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/>
  <mc:AlternateContent xmlns:mc="http://schemas.openxmlformats.org/markup-compatibility/2006">
    <mc:Choice Requires="x15">
      <x15ac:absPath xmlns:x15ac="http://schemas.microsoft.com/office/spreadsheetml/2010/11/ac" url="https://brchu-my.sharepoint.com/personal/zhihao_hou_brc_hu/Documents/project/Melanin/srr1/paper_writting/SRR1_MS_v20240611/versions/submission_NC/Supplementary_tables/"/>
    </mc:Choice>
  </mc:AlternateContent>
  <xr:revisionPtr revIDLastSave="13" documentId="11_23BA8DA516B9D7F7CA704B8B6782C8AC86EA621B" xr6:coauthVersionLast="47" xr6:coauthVersionMax="47" xr10:uidLastSave="{F56BE523-0FC8-284D-BD59-0DF4DDE14D63}"/>
  <bookViews>
    <workbookView xWindow="0" yWindow="500" windowWidth="28800" windowHeight="16180" activeTab="2" xr2:uid="{00000000-000D-0000-FFFF-FFFF00000000}"/>
  </bookViews>
  <sheets>
    <sheet name="Column_description" sheetId="1" r:id="rId1"/>
    <sheet name="Supplementary Table 1a." sheetId="2" r:id="rId2"/>
    <sheet name="Supplementary Table 1b." sheetId="3" r:id="rId3"/>
    <sheet name="c. AAA" sheetId="4" state="hidden" r:id="rId4"/>
  </sheets>
  <calcPr calcId="0" iterateDelta="1E-4"/>
</workbook>
</file>

<file path=xl/sharedStrings.xml><?xml version="1.0" encoding="utf-8"?>
<sst xmlns="http://schemas.openxmlformats.org/spreadsheetml/2006/main" count="3537" uniqueCount="1907">
  <si>
    <t>Column name</t>
  </si>
  <si>
    <t>description</t>
  </si>
  <si>
    <t>ProtID</t>
  </si>
  <si>
    <t>Protein ID</t>
  </si>
  <si>
    <t>logFC</t>
  </si>
  <si>
    <t>log2 of fold change</t>
  </si>
  <si>
    <t>AveExpr</t>
  </si>
  <si>
    <t>Average expression across all samples, in log2 CPM</t>
  </si>
  <si>
    <t>P.Value</t>
  </si>
  <si>
    <t>p-value</t>
  </si>
  <si>
    <t>adj.P.Val</t>
  </si>
  <si>
    <t>p-value adjusted by Benjamini-Hochberg method</t>
  </si>
  <si>
    <t>InterPro_annotations_accession</t>
  </si>
  <si>
    <t>InterPro annotations accession</t>
  </si>
  <si>
    <t>CPM_Srr1</t>
  </si>
  <si>
    <r>
      <rPr>
        <sz val="10"/>
        <color theme="1"/>
        <rFont val="Arial"/>
        <family val="2"/>
      </rPr>
      <t>The average CPM (reads count per million) for Δ</t>
    </r>
    <r>
      <rPr>
        <i/>
        <sz val="10"/>
        <color theme="1"/>
        <rFont val="Arial"/>
        <family val="2"/>
      </rPr>
      <t>Srr1</t>
    </r>
  </si>
  <si>
    <t>CPM_WT</t>
  </si>
  <si>
    <t>The average CPM (reads count per million) for wild type</t>
  </si>
  <si>
    <t>InterPro_annotations_description</t>
  </si>
  <si>
    <t>InterPro annotations description</t>
  </si>
  <si>
    <t>VM</t>
  </si>
  <si>
    <t>Gene expression (CPM) in vegetative mycelium based on Krizsan et al 2019 PNAS</t>
  </si>
  <si>
    <t>H</t>
  </si>
  <si>
    <t>Gene expression (CPM) in hyphal node based on Krizsan et al 2019 PNAS</t>
  </si>
  <si>
    <t>P1</t>
  </si>
  <si>
    <t>Gene expression (CPM) in primordia stage 1 based on Krizsan et al 2019 PNAS</t>
  </si>
  <si>
    <t>P2</t>
  </si>
  <si>
    <t>Gene expression (CPM) in primordia stage 2 based on Krizsan et al 2019 PNAS</t>
  </si>
  <si>
    <t>YFB_S</t>
  </si>
  <si>
    <t>Gene expression (CPM) in young fruiting body stipe based on Krizsan et al 2019 PNAS</t>
  </si>
  <si>
    <t>YFB_C</t>
  </si>
  <si>
    <t>Gene expression (CPM) in young fruiting body cap based on Krizsan et al 2019 PNAS</t>
  </si>
  <si>
    <t>YFB_L</t>
  </si>
  <si>
    <t>Gene expression (CPM) in young fruiting body lamella based on Krizsan et al 2019 PNAS</t>
  </si>
  <si>
    <t>FB_S</t>
  </si>
  <si>
    <t>Gene expression (CPM) in mature fruiting body stipe based on Krizsan et al 2019 PNAS</t>
  </si>
  <si>
    <t>FB_CL</t>
  </si>
  <si>
    <t>Gene expression (CPM) in mature fruiting body cap and lamella based on Krizsan et al 2019 PNAS</t>
  </si>
  <si>
    <t>Secreted_Prediction</t>
  </si>
  <si>
    <t>SP:Secreted protein, NO_SP: none-secreted protein</t>
  </si>
  <si>
    <t>RBH_Okayama_ID</t>
  </si>
  <si>
    <t>Reciprocal best hits of the Coprinopsis cinerea Okayama 7</t>
  </si>
  <si>
    <t>CopciAB_405665.T0</t>
  </si>
  <si>
    <t>IPR001878, IPR036875</t>
  </si>
  <si>
    <t>Zinc finger, CCHC-type, Zinc finger, CCHC-type superfamily</t>
  </si>
  <si>
    <t>NO_SP</t>
  </si>
  <si>
    <t>CopciAB_1000139.T0</t>
  </si>
  <si>
    <t>IPR020587, IPR013632, IPR010995, IPR011940, IPR016467, IPR020588, IPR033925, IPR003593, IPR027417</t>
  </si>
  <si>
    <t>DNA recombination and repair protein RecA, monomer-monomer interface, DNA recombination and repair protein Rad51-like, C-terminal, DNA repair Rad51/transcription factor NusA, alpha-helical, Meiotic recombination protein Dmc1, DNA recombination and repair protein, RecA-like, DNA recombination and repair protein RecA-like, ATP-binding domain, Rad51/DMC1/RadA, AAA+ ATPase domain, P-loop containing nucleoside triphosphate hydrolase</t>
  </si>
  <si>
    <t>CopciAB_1001609.T0</t>
  </si>
  <si>
    <t>NA</t>
  </si>
  <si>
    <t>CopciAB_402776.T0</t>
  </si>
  <si>
    <t>IPR001810, IPR036047</t>
  </si>
  <si>
    <t>F-box domain, F-box-like domain superfamily</t>
  </si>
  <si>
    <t>CopciAB_384052.T0</t>
  </si>
  <si>
    <t>IPR036397, IPR001584, IPR012337</t>
  </si>
  <si>
    <t>Ribonuclease H superfamily, Integrase, catalytic core, Ribonuclease H-like superfamily</t>
  </si>
  <si>
    <t>CopciAB_404532.T0</t>
  </si>
  <si>
    <t>IPR036259, IPR011701</t>
  </si>
  <si>
    <t>MFS transporter superfamily, Major facilitator superfamily</t>
  </si>
  <si>
    <t>CopciAB_359653.T0</t>
  </si>
  <si>
    <t>IPR011893, IPR036249</t>
  </si>
  <si>
    <t>Selenoprotein, Rdx-type, Thioredoxin-like superfamily</t>
  </si>
  <si>
    <t>CopciAB_447902.T0</t>
  </si>
  <si>
    <t>IPR000330, IPR014001, IPR001650, IPR013083, IPR001841, IPR027417, IPR018957, IPR038718</t>
  </si>
  <si>
    <t>SNF2, N-terminal, Helicase superfamily 1/2, ATP-binding domain, Helicase, C-terminal, Zinc finger, RING/FYVE/PHD-type, Zinc finger, RING-type, P-loop containing nucleoside triphosphate hydrolase, Zinc finger, C3HC4 RING-type, SNF2-like, N-terminal domain superfamily</t>
  </si>
  <si>
    <t>CopciAB_481668.T0</t>
  </si>
  <si>
    <t>CopciAB_367424.T0</t>
  </si>
  <si>
    <t>IPR040648</t>
  </si>
  <si>
    <t>HMG domain-containing protein 3, CxC4 like cysteine cluster</t>
  </si>
  <si>
    <t>CopciAB_453581.T0</t>
  </si>
  <si>
    <t>IPR013255, IPR045143</t>
  </si>
  <si>
    <t>Chromosome segregation protein Spc25, C-terminal, Kinetochore protein Spc25</t>
  </si>
  <si>
    <t>CopciAB_544595.T0</t>
  </si>
  <si>
    <t>IPR036412, IPR006384, IPR023214</t>
  </si>
  <si>
    <t>HAD-like superfamily, HAD hydrolase, subfamily IA, Pyridoxal phosphate phosphatase-like, HAD superfamily</t>
  </si>
  <si>
    <t>CopciAB_373963.T0</t>
  </si>
  <si>
    <t>IPR014980, IPR023389</t>
  </si>
  <si>
    <t>Dopa 4,5-dioxygenase, DOPA-like superfamily</t>
  </si>
  <si>
    <t>CopciAB_367986.T0</t>
  </si>
  <si>
    <t>IPR017930, IPR001005, IPR009057, IPR037830</t>
  </si>
  <si>
    <t>Myb domain, SANT/Myb domain, Homeobox-like domain superfamily, ZZ-type zinc finger-containing protein 3</t>
  </si>
  <si>
    <t>CopciAB_432383.T0</t>
  </si>
  <si>
    <t>IPR024079, IPR008754</t>
  </si>
  <si>
    <t>Metallopeptidase, catalytic domain superfamily, Peptidase M43, pregnancy-associated plasma-A</t>
  </si>
  <si>
    <t>SP</t>
  </si>
  <si>
    <t>CopciAB_417284.T0</t>
  </si>
  <si>
    <t>IPR000560, IPR029033, IPR033379</t>
  </si>
  <si>
    <t>Histidine phosphatase superfamily, clade-2, Histidine phosphatase superfamily, Histidine acid phosphatase active site</t>
  </si>
  <si>
    <t>CopciAB_471723.T0</t>
  </si>
  <si>
    <t>CopciAB_356143.T0</t>
  </si>
  <si>
    <t>IPR003958, IPR027170, IPR009072</t>
  </si>
  <si>
    <t>Transcription factor CBF/NF-Y/archaeal histone domain, Transcriptional activator HAP5 subunit, Histone-fold</t>
  </si>
  <si>
    <t>CopciAB_462447.T0</t>
  </si>
  <si>
    <t>IPR043129</t>
  </si>
  <si>
    <t>ATPase, nucleotide binding domain</t>
  </si>
  <si>
    <t>CopciAB_402516.T0</t>
  </si>
  <si>
    <t>IPR006139, IPR029753, IPR036291, IPR006140</t>
  </si>
  <si>
    <t>D-isomer specific 2-hydroxyacid dehydrogenase, catalytic domain, D-isomer specific 2-hydroxyacid dehydrogenase, NAD-binding domain conserved site, NAD(P)-binding domain superfamily, D-isomer specific 2-hydroxyacid dehydrogenase, NAD-binding domain</t>
  </si>
  <si>
    <t>CopciAB_531259.T0</t>
  </si>
  <si>
    <t>IPR014001, IPR001650, IPR000330, IPR027417, IPR001841, IPR014905, IPR038718, IPR018957, IPR017907, IPR013083</t>
  </si>
  <si>
    <t>Helicase superfamily 1/2, ATP-binding domain, Helicase, C-terminal, SNF2, N-terminal, P-loop containing nucleoside triphosphate hydrolase, Zinc finger, RING-type, HIRAN domain, SNF2-like, N-terminal domain superfamily, Zinc finger, C3HC4 RING-type, Zinc finger, RING-type, conserved site, Zinc finger, RING/FYVE/PHD-type</t>
  </si>
  <si>
    <t>CopciAB_418713.T0</t>
  </si>
  <si>
    <t>IPR032675</t>
  </si>
  <si>
    <t>Leucine-rich repeat domain superfamily</t>
  </si>
  <si>
    <t>CopciAB_186809.T0</t>
  </si>
  <si>
    <t>IPR018824</t>
  </si>
  <si>
    <t>Conidiation-specific protein 6</t>
  </si>
  <si>
    <t>CopciAB_1001292.T0</t>
  </si>
  <si>
    <t>CopciAB_525593.T0</t>
  </si>
  <si>
    <t>CopciAB_497791.T0</t>
  </si>
  <si>
    <t>IPR031568</t>
  </si>
  <si>
    <t>Protein Pet117, mitochondrial</t>
  </si>
  <si>
    <t>CopciAB_417357.T0</t>
  </si>
  <si>
    <t>CopciAB_545558.T0</t>
  </si>
  <si>
    <t>IPR000210, IPR011333</t>
  </si>
  <si>
    <t>BTB/POZ domain, SKP1/BTB/POZ domain superfamily</t>
  </si>
  <si>
    <t>CopciAB_364053.T0</t>
  </si>
  <si>
    <t>IPR001214</t>
  </si>
  <si>
    <t>SET domain</t>
  </si>
  <si>
    <t>CopciAB_447977.T0</t>
  </si>
  <si>
    <t>IPR013078, IPR029033</t>
  </si>
  <si>
    <t>Histidine phosphatase superfamily, clade-1, Histidine phosphatase superfamily</t>
  </si>
  <si>
    <t>CopciAB_499499.T0</t>
  </si>
  <si>
    <t>IPR018108, IPR023395, IPR044712</t>
  </si>
  <si>
    <t>Mitochondrial substrate/solute carrier, Mitochondrial carrier domain superfamily, NAD/FAD transporter SLC25A32-like</t>
  </si>
  <si>
    <t>CopciAB_419228.T0</t>
  </si>
  <si>
    <t>CopciAB_371623.T0</t>
  </si>
  <si>
    <t>IPR033120, IPR029069</t>
  </si>
  <si>
    <t>Hotdog acyl-CoA thioesterase (ACOT)-type domain, HotDog domain superfamily</t>
  </si>
  <si>
    <t>CopciAB_1000106.T0</t>
  </si>
  <si>
    <t>CopciAB_1001076.T0</t>
  </si>
  <si>
    <t>CopciAB_10026294.T0</t>
  </si>
  <si>
    <t>CopciAB_451097.T0</t>
  </si>
  <si>
    <t>IPR013083, IPR001841, IPR017907</t>
  </si>
  <si>
    <t>Zinc finger, RING/FYVE/PHD-type, Zinc finger, RING-type, Zinc finger, RING-type, conserved site</t>
  </si>
  <si>
    <t>CopciAB_378215.T0</t>
  </si>
  <si>
    <t>IPR036770, IPR002893</t>
  </si>
  <si>
    <t>Ankyrin repeat-containing domain superfamily, Zinc finger, MYND-type</t>
  </si>
  <si>
    <t>CopciAB_275449.T0</t>
  </si>
  <si>
    <t>IPR007292</t>
  </si>
  <si>
    <t>Nuclear fusion protein Kar5</t>
  </si>
  <si>
    <t>CopciAB_1001126.T0</t>
  </si>
  <si>
    <t>IPR001810, IPR032675</t>
  </si>
  <si>
    <t>F-box domain, Leucine-rich repeat domain superfamily</t>
  </si>
  <si>
    <t>CopciAB_371670.T0</t>
  </si>
  <si>
    <t>CopciAB_369615.T0</t>
  </si>
  <si>
    <t>CopciAB_114685.T0</t>
  </si>
  <si>
    <t>CopciAB_366535.T0</t>
  </si>
  <si>
    <t>IPR019398</t>
  </si>
  <si>
    <t>Pre-rRNA-processing protein TSR2</t>
  </si>
  <si>
    <t>CopciAB_466851.T0</t>
  </si>
  <si>
    <t>IPR044688</t>
  </si>
  <si>
    <t>Style cell-cycle inhibitor 1-like</t>
  </si>
  <si>
    <t>CopciAB_1000293.T0</t>
  </si>
  <si>
    <t>CopciAB_404025.T0</t>
  </si>
  <si>
    <t>CopciAB_498677.T0</t>
  </si>
  <si>
    <t>IPR027537, IPR019411, IPR031468</t>
  </si>
  <si>
    <t>Maintenance of mitochondrial morphology protein 1, MMM1 domain, Synaptotagmin-like mitochondrial-lipid-binding domain</t>
  </si>
  <si>
    <t>CopciAB_356379.T0</t>
  </si>
  <si>
    <t>CopciAB_544744.T0</t>
  </si>
  <si>
    <t>IPR008266, IPR000719, IPR011009, IPR040976</t>
  </si>
  <si>
    <t>Tyrosine-protein kinase, active site, Protein kinase domain, Protein kinase-like domain superfamily, Fungal-type protein kinase</t>
  </si>
  <si>
    <t>CopciAB_378253.T0</t>
  </si>
  <si>
    <t>CopciAB_367345.T0</t>
  </si>
  <si>
    <t>CopciAB_452513.T0</t>
  </si>
  <si>
    <t>IPR027806</t>
  </si>
  <si>
    <t>Harbinger transposase-derived nuclease domain</t>
  </si>
  <si>
    <t>CopciAB_356698.T0</t>
  </si>
  <si>
    <t>CopciAB_370786.T0</t>
  </si>
  <si>
    <t>IPR007175</t>
  </si>
  <si>
    <t>Ribonuclease P subunit, Rpr2/Snm1/Rpp21</t>
  </si>
  <si>
    <t>CopciAB_366401.T0</t>
  </si>
  <si>
    <t>IPR004181, IPR013083, IPR026846</t>
  </si>
  <si>
    <t>Zinc finger, MIZ-type, Zinc finger, RING/FYVE/PHD-type, E3 SUMO-protein ligase Nse2 (Mms21)</t>
  </si>
  <si>
    <t>CopciAB_193965.T0</t>
  </si>
  <si>
    <t>IPR023398, IPR015034</t>
  </si>
  <si>
    <t>Translation Initiation factor eIF- 4e-like, Protein of unknown function DUF1917</t>
  </si>
  <si>
    <t>CopciAB_537513.T0</t>
  </si>
  <si>
    <t>IPR036291, IPR001509</t>
  </si>
  <si>
    <t>NAD(P)-binding domain superfamily, NAD-dependent epimerase/dehydratase</t>
  </si>
  <si>
    <t>CopciAB_377192.T0</t>
  </si>
  <si>
    <t>IPR023347, IPR033907, IPR034690, IPR002196, IPR023346</t>
  </si>
  <si>
    <t>Lysozyme domain superfamily, Endolysin/autolysin, Endolysin T4 type, Glycoside hydrolase, family 24, Lysozyme-like domain superfamily</t>
  </si>
  <si>
    <t>CopciAB_500944.T0</t>
  </si>
  <si>
    <t>CopciAB_392307.T0</t>
  </si>
  <si>
    <t>IPR037647</t>
  </si>
  <si>
    <t>HIRA-interacting protein 3</t>
  </si>
  <si>
    <t>CopciAB_366767.T0</t>
  </si>
  <si>
    <t>IPR042470, IPR033472, IPR013894</t>
  </si>
  <si>
    <t>RecQ mediated genome instability protein, N-terminal, subdomain 2, RecQ mediated genome instability protein, DUF1767, RecQ mediated genome instability protein, N-terminal</t>
  </si>
  <si>
    <t>CopciAB_359614.T0</t>
  </si>
  <si>
    <t>IPR028012</t>
  </si>
  <si>
    <t>Transcription regulator Rua1, C-terminal</t>
  </si>
  <si>
    <t>CopciAB_1000294.T0</t>
  </si>
  <si>
    <t>CopciAB_1001308.T0</t>
  </si>
  <si>
    <t>CopciAB_445874.T0</t>
  </si>
  <si>
    <t>IPR001810, IPR036047, IPR032675</t>
  </si>
  <si>
    <t>F-box domain, F-box-like domain superfamily, Leucine-rich repeat domain superfamily</t>
  </si>
  <si>
    <t>CopciAB_443711.T0</t>
  </si>
  <si>
    <t>IPR002893</t>
  </si>
  <si>
    <t>Zinc finger, MYND-type</t>
  </si>
  <si>
    <t>CopciAB_438848.T0</t>
  </si>
  <si>
    <t>CopciAB_1000247.T0</t>
  </si>
  <si>
    <t>CopciAB_513409.T0</t>
  </si>
  <si>
    <t>IPR016169, IPR006094, IPR016166, IPR012951, IPR036318</t>
  </si>
  <si>
    <t>FAD-binding, type PCMH, subdomain 2, FAD linked oxidase, N-terminal, FAD-binding domain, PCMH-type, Berberine/berberine-like, FAD-binding, type PCMH-like superfamily</t>
  </si>
  <si>
    <t>CopciAB_110711.T0</t>
  </si>
  <si>
    <t>CopciAB_20681.T0</t>
  </si>
  <si>
    <t>CopciAB_499858.T0</t>
  </si>
  <si>
    <t>CopciAB_1001709.T0</t>
  </si>
  <si>
    <t>CopciAB_494999.T0</t>
  </si>
  <si>
    <t>CopciAB_428080.T0</t>
  </si>
  <si>
    <t>IPR032675, IPR001810</t>
  </si>
  <si>
    <t>Leucine-rich repeat domain superfamily, F-box domain</t>
  </si>
  <si>
    <t>CopciAB_497001.T0</t>
  </si>
  <si>
    <t>CopciAB_522553.T0</t>
  </si>
  <si>
    <t>IPR007714, IPR040441</t>
  </si>
  <si>
    <t>CFA20 domain, Cilia- and flagella-associated protein 20/CFAP20DC</t>
  </si>
  <si>
    <t>CopciAB_428132.T0</t>
  </si>
  <si>
    <t>IPR007111, IPR027417</t>
  </si>
  <si>
    <t>NACHT nucleoside triphosphatase, P-loop containing nucleoside triphosphate hydrolase</t>
  </si>
  <si>
    <t>CopciAB_263019.T0</t>
  </si>
  <si>
    <t>CopciAB_368519.T0</t>
  </si>
  <si>
    <t>IPR013251</t>
  </si>
  <si>
    <t>DASH complex subunit Spc19</t>
  </si>
  <si>
    <t>CopciAB_373523.T0</t>
  </si>
  <si>
    <t>CopciAB_494703.T0</t>
  </si>
  <si>
    <t>CopciAB_1000053.T0</t>
  </si>
  <si>
    <t>CopciAB_500167.T0</t>
  </si>
  <si>
    <t>IPR011043, IPR011990, IPR015915</t>
  </si>
  <si>
    <t>Galactose oxidase/kelch, beta-propeller, Tetratricopeptide-like helical domain superfamily, Kelch-type beta propeller</t>
  </si>
  <si>
    <t>CopciAB_464859.T0</t>
  </si>
  <si>
    <t>IPR036570, IPR011011, IPR003511, IPR013083</t>
  </si>
  <si>
    <t>HORMA domain superfamily, Zinc finger, FYVE/PHD-type, HORMA domain, Zinc finger, RING/FYVE/PHD-type</t>
  </si>
  <si>
    <t>CopciAB_433498.T0</t>
  </si>
  <si>
    <t>CopciAB_279184.T0</t>
  </si>
  <si>
    <t>CopciAB_466868.T0</t>
  </si>
  <si>
    <t>CopciAB_462965.T0</t>
  </si>
  <si>
    <t>CopciAB_465331.T0</t>
  </si>
  <si>
    <t>CopciAB_55997.T0</t>
  </si>
  <si>
    <t>IPR006785, IPR036388</t>
  </si>
  <si>
    <t>Peroxisome membrane anchor protein Pex14p, N-terminal, Winged helix-like DNA-binding domain superfamily</t>
  </si>
  <si>
    <t>CopciAB_377864.T0</t>
  </si>
  <si>
    <t>CopciAB_120234.T0</t>
  </si>
  <si>
    <t>IPR013960</t>
  </si>
  <si>
    <t>DASH complex subunit Duo1</t>
  </si>
  <si>
    <t>CopciAB_434536.T0</t>
  </si>
  <si>
    <t>IPR000834</t>
  </si>
  <si>
    <t>Peptidase M14, carboxypeptidase A</t>
  </si>
  <si>
    <t>CopciAB_374193.T0</t>
  </si>
  <si>
    <t>IPR016049, IPR036390, IPR007832, IPR036388</t>
  </si>
  <si>
    <t>RNA polymerase Rpc34-like, Winged helix DNA-binding domain superfamily, RNA polymerase Rpc34, Winged helix-like DNA-binding domain superfamily</t>
  </si>
  <si>
    <t>CopciAB_426705.T0</t>
  </si>
  <si>
    <t>CopciAB_1000738.T0</t>
  </si>
  <si>
    <t>CopciAB_559313.T0</t>
  </si>
  <si>
    <t>CopciAB_511209.T0</t>
  </si>
  <si>
    <t>IPR045134, IPR003105, IPR015947, IPR036987</t>
  </si>
  <si>
    <t>UHRF1/2-like, SRA-YDG, PUA-like superfamily, SRA-YDG superfamily</t>
  </si>
  <si>
    <t>CopciAB_1000988.T0</t>
  </si>
  <si>
    <t>CopciAB_448596.T0</t>
  </si>
  <si>
    <t>IPR002755, IPR014052</t>
  </si>
  <si>
    <t>DNA primase, small subunit, DNA primase, small subunit, eukaryotic/archaeal</t>
  </si>
  <si>
    <t>CopciAB_1000678.T0</t>
  </si>
  <si>
    <t>CopciAB_502568.T0</t>
  </si>
  <si>
    <t>IPR013870</t>
  </si>
  <si>
    <t>Ribosomal protein L37, mitochondrial</t>
  </si>
  <si>
    <t>CopciAB_1001095.T0</t>
  </si>
  <si>
    <t>CopciAB_1001164.T0</t>
  </si>
  <si>
    <t>IPR012677, IPR000504, IPR035979</t>
  </si>
  <si>
    <t>Nucleotide-binding alpha-beta plait domain superfamily, RNA recognition motif domain, RNA-binding domain superfamily</t>
  </si>
  <si>
    <t>CopciAB_438072.T0</t>
  </si>
  <si>
    <t>IPR014352, IPR000582, IPR035984</t>
  </si>
  <si>
    <t>FERM/acyl-CoA-binding protein superfamily, Acyl-CoA-binding protein, ACBP, Acyl-CoA binding protein superfamily</t>
  </si>
  <si>
    <t>CopciAB_499988.T0</t>
  </si>
  <si>
    <t>CopciAB_365747.T0</t>
  </si>
  <si>
    <t>CopciAB_1001705.T0</t>
  </si>
  <si>
    <t>CopciAB_416941.T0</t>
  </si>
  <si>
    <t>IPR001222, IPR012164, IPR001529, IPR034004</t>
  </si>
  <si>
    <t>Zinc finger, TFIIS-type, DNA-directed RNA polymerase subunit/transcription factor S, DNA-directed RNA polymerase, M/15kDa subunit, Pol I subunit A12, C-terminal zinc ribbon</t>
  </si>
  <si>
    <t>CopciAB_1000383.T0</t>
  </si>
  <si>
    <t>CopciAB_357089.T0</t>
  </si>
  <si>
    <t>CopciAB_451161.T0</t>
  </si>
  <si>
    <t>CopciAB_39533.T0</t>
  </si>
  <si>
    <t>IPR019378</t>
  </si>
  <si>
    <t>GDP-fucose protein O-fucosyltransferase</t>
  </si>
  <si>
    <t>CopciAB_444672.T0</t>
  </si>
  <si>
    <t>IPR033909, IPR009078, IPR030475, IPR012348, IPR000358</t>
  </si>
  <si>
    <t>Ribonucleotide reductase small subunit, Ferritin-like superfamily, Ribonucleotide reductase small subunit, acitve site, Ribonucleotide reductase-like, Ribonucleotide reductase small subunit family</t>
  </si>
  <si>
    <t>CopciAB_437893.T0</t>
  </si>
  <si>
    <t>IPR041539, IPR040898</t>
  </si>
  <si>
    <t>CxC5 like cysteine cluster associated with KDZ, CxC6 like cysteine cluster associated with KDZ</t>
  </si>
  <si>
    <t>CopciAB_495283.T0</t>
  </si>
  <si>
    <t>IPR001810</t>
  </si>
  <si>
    <t>F-box domain</t>
  </si>
  <si>
    <t>CopciAB_482858.T0</t>
  </si>
  <si>
    <t>IPR036282, IPR004045, IPR036249</t>
  </si>
  <si>
    <t>Glutathione S-transferase, C-terminal domain superfamily, Glutathione S-transferase, N-terminal, Thioredoxin-like superfamily</t>
  </si>
  <si>
    <t>CopciAB_358130.T0</t>
  </si>
  <si>
    <t>IPR044034, IPR038922</t>
  </si>
  <si>
    <t>Nascent polypeptide-associated complex subunit alpha-like, UBA domain, Huntingtin-interacting protein K, UBA-like domain</t>
  </si>
  <si>
    <t>CopciAB_528752.T0</t>
  </si>
  <si>
    <t>CopciAB_10026259.T0</t>
  </si>
  <si>
    <t>CopciAB_1001124.T0</t>
  </si>
  <si>
    <t>CopciAB_450296.T0</t>
  </si>
  <si>
    <t>CopciAB_394394.T0</t>
  </si>
  <si>
    <t>CopciAB_466087.T0</t>
  </si>
  <si>
    <t>CopciAB_445202.T0</t>
  </si>
  <si>
    <t>CopciAB_1000970.T0</t>
  </si>
  <si>
    <t>CopciAB_365810.T0</t>
  </si>
  <si>
    <t>IPR003107, IPR011990, IPR045075</t>
  </si>
  <si>
    <t>HAT (Half-A-TPR) repeat, Tetratricopeptide-like helical domain superfamily, Pre-mRNA-splicing factor Syf1-like</t>
  </si>
  <si>
    <t>CopciAB_372247.T0</t>
  </si>
  <si>
    <t>CopciAB_465815.T0</t>
  </si>
  <si>
    <t>IPR013954, IPR027417, IPR036412, IPR006549, IPR023214, IPR006551</t>
  </si>
  <si>
    <t>Polynucleotide kinase 3 phosphatase, P-loop containing nucleoside triphosphate hydrolase, HAD-like superfamily, HAD-superfamily hydrolase,subfamily IIIA, HAD superfamily, Polynucleotide 3'-phosphatase</t>
  </si>
  <si>
    <t>CopciAB_501577.T0</t>
  </si>
  <si>
    <t>CopciAB_404071.T0</t>
  </si>
  <si>
    <t>CopciAB_493581.T0</t>
  </si>
  <si>
    <t>IPR001199, IPR036400, IPR010960, IPR018506, IPR027477, IPR036188, IPR003953</t>
  </si>
  <si>
    <t>Cytochrome b5-like heme/steroid binding domain, Cytochrome b5-like heme/steroid binding domain superfamily, Flavocytochrome c, Cytochrome b5, heme-binding site, Succinate dehydrogenase/fumarate reductase flavoprotein, catalytic domain superfamily, FAD/NAD(P)-binding domain superfamily, FAD-dependent oxidoreductase 2, FAD binding domain</t>
  </si>
  <si>
    <t>CopciAB_531188.T0</t>
  </si>
  <si>
    <t>IPR008979</t>
  </si>
  <si>
    <t>Galactose-binding-like domain superfamily</t>
  </si>
  <si>
    <t>CopciAB_492306.T0</t>
  </si>
  <si>
    <t>CopciAB_509408.T0</t>
  </si>
  <si>
    <t>CopciAB_460017.T0</t>
  </si>
  <si>
    <t>IPR019038, IPR041913</t>
  </si>
  <si>
    <t>DNA polymerase delta subunit 3, DNA polymerase delta subunit 3 superfamily</t>
  </si>
  <si>
    <t>CopciAB_497197.T0</t>
  </si>
  <si>
    <t>CopciAB_1000348.T0</t>
  </si>
  <si>
    <t>CopciAB_481817.T0</t>
  </si>
  <si>
    <t>IPR037221, IPR019019</t>
  </si>
  <si>
    <t>H-type lectin domain superfamily, H-type lectin domain</t>
  </si>
  <si>
    <t>CopciAB_545612.T0</t>
  </si>
  <si>
    <t>IPR025649</t>
  </si>
  <si>
    <t>Protein of unknown function DUF4360</t>
  </si>
  <si>
    <t>CopciAB_367027.T0</t>
  </si>
  <si>
    <t>IPR029071, IPR022617</t>
  </si>
  <si>
    <t>Ubiquitin-like domain superfamily, Rad60/SUMO-like domain</t>
  </si>
  <si>
    <t>CopciAB_1002599.T0</t>
  </si>
  <si>
    <t>CopciAB_480096.T0</t>
  </si>
  <si>
    <t>IPR032675, IPR001810, IPR036047</t>
  </si>
  <si>
    <t>Leucine-rich repeat domain superfamily, F-box domain, F-box-like domain superfamily</t>
  </si>
  <si>
    <t>CopciAB_465489.T0</t>
  </si>
  <si>
    <t>IPR011701, IPR005829, IPR036259, IPR020846</t>
  </si>
  <si>
    <t>Major facilitator superfamily, Sugar transporter, conserved site, MFS transporter superfamily, Major facilitator superfamily domain</t>
  </si>
  <si>
    <t>CopciAB_1001302.T0</t>
  </si>
  <si>
    <t>CopciAB_1002654.T0</t>
  </si>
  <si>
    <t>CopciAB_1001777.T0</t>
  </si>
  <si>
    <t>IPR023395, IPR018108, IPR002067</t>
  </si>
  <si>
    <t>Mitochondrial carrier domain superfamily, Mitochondrial substrate/solute carrier, Mitochondrial carrier protein</t>
  </si>
  <si>
    <t>CopciAB_412816.T0</t>
  </si>
  <si>
    <t>IPR019186</t>
  </si>
  <si>
    <t>Nucleolar protein 12</t>
  </si>
  <si>
    <t>CopciAB_356800.T0</t>
  </si>
  <si>
    <t>CopciAB_441837.T0</t>
  </si>
  <si>
    <t>IPR027796</t>
  </si>
  <si>
    <t>OTT_1508-like deaminase</t>
  </si>
  <si>
    <t>CopciAB_360249.T0</t>
  </si>
  <si>
    <t>IPR005122, IPR036895, IPR002043, IPR018085</t>
  </si>
  <si>
    <t>Uracil-DNA glycosylase-like, Uracil-DNA glycosylase-like domain superfamily, Uracil-DNA glycosylase family 1, Uracil-DNA glycosylase, active site</t>
  </si>
  <si>
    <t>CopciAB_363691.T0</t>
  </si>
  <si>
    <t>IPR019481, IPR042771</t>
  </si>
  <si>
    <t>Transcription factor TFIIIC, triple barrel domain, TFIIIC subunit GTF3C6-like</t>
  </si>
  <si>
    <t>CopciAB_416872.T0</t>
  </si>
  <si>
    <t>CC1G_10266</t>
  </si>
  <si>
    <t>CopciAB_501340.T0</t>
  </si>
  <si>
    <t>IPR011701, IPR036259, IPR020846</t>
  </si>
  <si>
    <t>Major facilitator superfamily, MFS transporter superfamily, Major facilitator superfamily domain</t>
  </si>
  <si>
    <t>CC1G_08415</t>
  </si>
  <si>
    <t>CopciAB_1000098.T0</t>
  </si>
  <si>
    <t>N/A</t>
  </si>
  <si>
    <t>CopciAB_471043.T0</t>
  </si>
  <si>
    <t>CC1G_06699</t>
  </si>
  <si>
    <t>CopciAB_450751.T0</t>
  </si>
  <si>
    <t>CC1G_08737</t>
  </si>
  <si>
    <t>CopciAB_375095.T0</t>
  </si>
  <si>
    <t>IPR017853</t>
  </si>
  <si>
    <t>Glycoside hydrolase superfamily</t>
  </si>
  <si>
    <t>CC1G_04604</t>
  </si>
  <si>
    <t>CopciAB_1002393.T0</t>
  </si>
  <si>
    <t>CopciAB_487816.T0</t>
  </si>
  <si>
    <t>CC1G_02663</t>
  </si>
  <si>
    <t>CopciAB_421305.T0</t>
  </si>
  <si>
    <t>CC1G_02427</t>
  </si>
  <si>
    <t>CopciAB_492822.T0</t>
  </si>
  <si>
    <t>CC1G_07302</t>
  </si>
  <si>
    <t>CopciAB_382582.T0</t>
  </si>
  <si>
    <t>IPR005828, IPR005829, IPR020846, IPR036259, IPR003663</t>
  </si>
  <si>
    <t>Major facilitator, sugar transporter-like, Sugar transporter, conserved site, Major facilitator superfamily domain, MFS transporter superfamily, Sugar/inositol transporter</t>
  </si>
  <si>
    <t>CC1G_08389</t>
  </si>
  <si>
    <t>CopciAB_476967.T0</t>
  </si>
  <si>
    <t>CC1G_04783</t>
  </si>
  <si>
    <t>CopciAB_362493.T0</t>
  </si>
  <si>
    <t>CC1G_06172</t>
  </si>
  <si>
    <t>CopciAB_122035.T0</t>
  </si>
  <si>
    <t>CC1G_08895</t>
  </si>
  <si>
    <t>CopciAB_263775.T0</t>
  </si>
  <si>
    <t>IPR009880, IPR015202, IPR014756, IPR037293, IPR013783, IPR011043</t>
  </si>
  <si>
    <t>Glyoxal oxidase, N-terminal, Galactose oxidase-like, Early set domain, Immunoglobulin E-set, Galactose oxidase, central domain superfamily, Immunoglobulin-like fold, Galactose oxidase/kelch, beta-propeller</t>
  </si>
  <si>
    <t>CC1G_03329</t>
  </si>
  <si>
    <t>CopciAB_451915.T0</t>
  </si>
  <si>
    <t>IPR013087, IPR036236</t>
  </si>
  <si>
    <t>Zinc finger C2H2-type, Zinc finger C2H2 superfamily</t>
  </si>
  <si>
    <t>CC1G_00038</t>
  </si>
  <si>
    <t>CopciAB_375823.T0</t>
  </si>
  <si>
    <t>IPR007657</t>
  </si>
  <si>
    <t>Glycosyltransferase 61</t>
  </si>
  <si>
    <t>CC1G_09665</t>
  </si>
  <si>
    <t>CopciAB_267777.T0</t>
  </si>
  <si>
    <t>CC1G_07688</t>
  </si>
  <si>
    <t>CopciAB_543926.T0</t>
  </si>
  <si>
    <t>IPR000623, IPR010110, IPR027417, IPR036968, IPR036291, IPR001986, IPR023193, IPR006264, IPR008289, IPR001381, IPR041121, IPR031322, IPR013785, IPR016037, IPR030960, IPR013792, IPR013708</t>
  </si>
  <si>
    <t>Shikimate kinase/Threonine synthase-like 1, Shikimate dehydrogenase, AroM-type, P-loop containing nucleoside triphosphate hydrolase, Enolpyruvate transferase domain superfamily, NAD(P)-binding domain superfamily, Enolpyruvate transferase domain, 3-phosphoshikimate 1-carboxyvinyltransferase, conserved site, 3-phosphoshikimate 1-carboxyvinyltransferase, Pentafunctional AroM protein, 3-dehydroquinate dehydratase type I, SDH, C-terminal, Shikimate kinase/gluconokinase, Aldolase-type TIM barrel, 3-dehydroquinate synthase AroB, 3-dehydroquinate synthase domain, RNA 3'-terminal phosphate cyclase/enolpyruvate transferase, alpha/beta, Shikimate dehydrogenase substrate binding, N-terminal</t>
  </si>
  <si>
    <t>CC1G_09809</t>
  </si>
  <si>
    <t>CopciAB_49560.T0</t>
  </si>
  <si>
    <t>CC1G_04511</t>
  </si>
  <si>
    <t>CopciAB_438656.T0</t>
  </si>
  <si>
    <t>CC1G_03260</t>
  </si>
  <si>
    <t>CopciAB_415690.T0</t>
  </si>
  <si>
    <t>CC1G_03264</t>
  </si>
  <si>
    <t>CopciAB_466576.T0</t>
  </si>
  <si>
    <t>IPR036026, IPR001382, IPR012341</t>
  </si>
  <si>
    <t>Seven-hairpin glycosidases, Glycoside hydrolase family 47, Six-hairpin glycosidase-like superfamily</t>
  </si>
  <si>
    <t>CC1G_11067</t>
  </si>
  <si>
    <t>CopciAB_503401.T0</t>
  </si>
  <si>
    <t>IPR001547, IPR017853</t>
  </si>
  <si>
    <t>Glycoside hydrolase, family 5, Glycoside hydrolase superfamily</t>
  </si>
  <si>
    <t>CC1G_10369</t>
  </si>
  <si>
    <t>CopciAB_397547.T0</t>
  </si>
  <si>
    <t>IPR008271, IPR000719, IPR011009, IPR017441</t>
  </si>
  <si>
    <t>Serine/threonine-protein kinase, active site, Protein kinase domain, Protein kinase-like domain superfamily, Protein kinase, ATP binding site</t>
  </si>
  <si>
    <t>CC1G_00923</t>
  </si>
  <si>
    <t>CopciAB_469715.T0</t>
  </si>
  <si>
    <t>CC1G_03560</t>
  </si>
  <si>
    <t>CopciAB_356192.T0</t>
  </si>
  <si>
    <t>CC1G_02954</t>
  </si>
  <si>
    <t>CopciAB_464028.T0</t>
  </si>
  <si>
    <t>CC1G_08224</t>
  </si>
  <si>
    <t>CopciAB_414471.T0</t>
  </si>
  <si>
    <t>CC1G_06563</t>
  </si>
  <si>
    <t>CopciAB_207736.T0</t>
  </si>
  <si>
    <t>CC1G_02413</t>
  </si>
  <si>
    <t>CopciAB_500655.T0</t>
  </si>
  <si>
    <t>IPR002938, IPR036188</t>
  </si>
  <si>
    <t>FAD-binding domain, FAD/NAD(P)-binding domain superfamily</t>
  </si>
  <si>
    <t>CC1G_05817</t>
  </si>
  <si>
    <t>CopciAB_462515.T0</t>
  </si>
  <si>
    <t>CC1G_04885</t>
  </si>
  <si>
    <t>CopciAB_1001371.T0</t>
  </si>
  <si>
    <t>CopciAB_265487.T0</t>
  </si>
  <si>
    <t>IPR000453, IPR020541, IPR035904</t>
  </si>
  <si>
    <t>Chorismate synthase, Chorismate synthase, conserved site, Chorismate synthase AroC superfamily</t>
  </si>
  <si>
    <t>CC1G_03718</t>
  </si>
  <si>
    <t>CopciAB_466353.T0</t>
  </si>
  <si>
    <t>CC1G_06813</t>
  </si>
  <si>
    <t>CopciAB_439392.T0</t>
  </si>
  <si>
    <t>CC1G_07499</t>
  </si>
  <si>
    <t>CopciAB_356370.T0</t>
  </si>
  <si>
    <t>CC1G_05904</t>
  </si>
  <si>
    <t>CopciAB_500293.T0</t>
  </si>
  <si>
    <t>CC1G_13523</t>
  </si>
  <si>
    <t>CopciAB_51853.T0</t>
  </si>
  <si>
    <t>IPR009078</t>
  </si>
  <si>
    <t>Ferritin-like superfamily</t>
  </si>
  <si>
    <t>CC1G_13239</t>
  </si>
  <si>
    <t>CopciAB_361929.T0</t>
  </si>
  <si>
    <t>CC1G_03514</t>
  </si>
  <si>
    <t>CopciAB_382283.T0</t>
  </si>
  <si>
    <t>IPR013099, IPR003280</t>
  </si>
  <si>
    <t>Potassium channel domain, Two pore domain potassium channel</t>
  </si>
  <si>
    <t>CC1G_05604</t>
  </si>
  <si>
    <t>CopciAB_408385.T0</t>
  </si>
  <si>
    <t>IPR012349</t>
  </si>
  <si>
    <t>FMN-binding split barrel</t>
  </si>
  <si>
    <t>CopciAB_205527.T0</t>
  </si>
  <si>
    <t>CC1G_01482</t>
  </si>
  <si>
    <t>CopciAB_491829.T0</t>
  </si>
  <si>
    <t>CC1G_13255</t>
  </si>
  <si>
    <t>CopciAB_1002373.T0</t>
  </si>
  <si>
    <t>CopciAB_464957.T0</t>
  </si>
  <si>
    <t>IPR006461</t>
  </si>
  <si>
    <t>PLAC8 motif-containing protein</t>
  </si>
  <si>
    <t>CC1G_13122</t>
  </si>
  <si>
    <t>CopciAB_1002439.T0</t>
  </si>
  <si>
    <t>CopciAB_465073.T0</t>
  </si>
  <si>
    <t>IPR015421, IPR010107, IPR015424, IPR002129</t>
  </si>
  <si>
    <t>Pyridoxal phosphate-dependent transferase, major domain, Glutamate decarboxylase, Pyridoxal phosphate-dependent transferase, Pyridoxal phosphate-dependent decarboxylase</t>
  </si>
  <si>
    <t>CC1G_05236</t>
  </si>
  <si>
    <t>CopciAB_51690.T0</t>
  </si>
  <si>
    <t>CC1G_13264</t>
  </si>
  <si>
    <t>CopciAB_452524.T0</t>
  </si>
  <si>
    <t>CC1G_03980</t>
  </si>
  <si>
    <t>CopciAB_1002629.T0</t>
  </si>
  <si>
    <t>CopciAB_491091.T0</t>
  </si>
  <si>
    <t>CC1G_00025</t>
  </si>
  <si>
    <t>CopciAB_380777.T0</t>
  </si>
  <si>
    <t>IPR012301, IPR001891, IPR036291, IPR015884, IPR037062, IPR012302</t>
  </si>
  <si>
    <t>Malic enzyme, N-terminal domain, Malic oxidoreductase, NAD(P)-binding domain superfamily, Malic enzyme, conserved site, Malic enzyme, N-terminal domain superfamily, Malic enzyme, NAD-binding</t>
  </si>
  <si>
    <t>CopciAB_374942.T0</t>
  </si>
  <si>
    <t>IPR029058, IPR029032, IPR003779, IPR000073</t>
  </si>
  <si>
    <t>Alpha/Beta hydrolase fold, AhpD-like, Carboxymuconolactone decarboxylase-like, Alpha/beta hydrolase fold-1</t>
  </si>
  <si>
    <t>CC1G_03068</t>
  </si>
  <si>
    <t>CopciAB_450499.T0</t>
  </si>
  <si>
    <t>CopciAB_446337.T0</t>
  </si>
  <si>
    <t>CC1G_01908</t>
  </si>
  <si>
    <t>CopciAB_369248.T0</t>
  </si>
  <si>
    <t>IPR018712</t>
  </si>
  <si>
    <t>Domain of unknown function DUF2235</t>
  </si>
  <si>
    <t>CC1G_05363</t>
  </si>
  <si>
    <t>CopciAB_354746.T0</t>
  </si>
  <si>
    <t>IPR011009, IPR004166</t>
  </si>
  <si>
    <t>Protein kinase-like domain superfamily, MHCK/EF2 kinase</t>
  </si>
  <si>
    <t>CC1G_10322</t>
  </si>
  <si>
    <t>CopciAB_362355.T0</t>
  </si>
  <si>
    <t>IPR011009, IPR000719, IPR001245, IPR008271</t>
  </si>
  <si>
    <t>Protein kinase-like domain superfamily, Protein kinase domain, Serine-threonine/tyrosine-protein kinase, catalytic domain, Serine/threonine-protein kinase, active site</t>
  </si>
  <si>
    <t>CC1G_06183</t>
  </si>
  <si>
    <t>CopciAB_92609.T0</t>
  </si>
  <si>
    <t>IPR013154, IPR036291, IPR013149, IPR020843, IPR011032</t>
  </si>
  <si>
    <t>Alcohol dehydrogenase, N-terminal, NAD(P)-binding domain superfamily, Alcohol dehydrogenase, C-terminal, Polyketide synthase, enoylreductase domain, GroES-like superfamily</t>
  </si>
  <si>
    <t>CC1G_07820</t>
  </si>
  <si>
    <t>CopciAB_530149.T0</t>
  </si>
  <si>
    <t>IPR011990, IPR019734</t>
  </si>
  <si>
    <t>Tetratricopeptide-like helical domain superfamily, Tetratricopeptide repeat</t>
  </si>
  <si>
    <t>CC1G_11092</t>
  </si>
  <si>
    <t>CopciAB_487223.T0</t>
  </si>
  <si>
    <t>IPR006094, IPR036318, IPR012951, IPR016167, IPR016169, IPR016166</t>
  </si>
  <si>
    <t>FAD linked oxidase, N-terminal, FAD-binding, type PCMH-like superfamily, Berberine/berberine-like, FAD-binding, type PCMH, subdomain 1, FAD-binding, type PCMH, subdomain 2, FAD-binding domain, PCMH-type</t>
  </si>
  <si>
    <t>CC1G_01310</t>
  </si>
  <si>
    <t>CopciAB_484001.T0</t>
  </si>
  <si>
    <t>IPR001509, IPR036291, IPR028614</t>
  </si>
  <si>
    <t>NAD-dependent epimerase/dehydratase, NAD(P)-binding domain superfamily, GDP-L-fucose synthase/GDP-L-colitose synthase</t>
  </si>
  <si>
    <t>CC1G_10316</t>
  </si>
  <si>
    <t>CopciAB_447714.T0</t>
  </si>
  <si>
    <t>CC1G_05898</t>
  </si>
  <si>
    <t>CopciAB_450362.T0</t>
  </si>
  <si>
    <t>CC1G_12396</t>
  </si>
  <si>
    <t>CopciAB_520359.T0 (ChiE2)</t>
  </si>
  <si>
    <t>IPR029070, IPR001579, IPR017853, IPR001223, IPR011583</t>
  </si>
  <si>
    <t>Chitinase insertion domain superfamily, Glycosyl hydrolases family 18 (GH18) active site, Glycoside hydrolase superfamily, Glycoside hydrolase family 18, catalytic domain, Chitinase II</t>
  </si>
  <si>
    <t>CC1G_00406</t>
  </si>
  <si>
    <t>CopciAB_356648.T0</t>
  </si>
  <si>
    <t>IPR005545, IPR011008</t>
  </si>
  <si>
    <t>YCII-related, Dimeric alpha-beta barrel</t>
  </si>
  <si>
    <t>CC1G_02054</t>
  </si>
  <si>
    <t>CopciAB_446016.T0</t>
  </si>
  <si>
    <t>IPR023346, IPR008258</t>
  </si>
  <si>
    <t>Lysozyme-like domain superfamily, Transglycosylase SLT domain 1</t>
  </si>
  <si>
    <t>CC1G_01978</t>
  </si>
  <si>
    <t>CopciAB_364348.T0</t>
  </si>
  <si>
    <t>IPR035971, IPR000254, IPR029058</t>
  </si>
  <si>
    <t>Cellulose-binding domain superfamily, Cellulose-binding domain, fungal, Alpha/Beta hydrolase fold</t>
  </si>
  <si>
    <t>CC1G_04800</t>
  </si>
  <si>
    <t>CopciAB_442966.T0</t>
  </si>
  <si>
    <t>IPR023214, IPR036412, IPR004014, IPR001757, IPR008250, IPR006534, IPR023299, IPR044492, IPR018303, IPR023298</t>
  </si>
  <si>
    <t>HAD superfamily, HAD-like superfamily, Cation-transporting P-type ATPase, N-terminal, P-type ATPase, P-type ATPase, A domain superfamily, P-type ATPase, subfamily IIIA, P-type ATPase, cytoplasmic domain N, P-type ATPase, haloacid dehalogenase domain, P-type ATPase, phosphorylation site, P-type ATPase, transmembrane domain superfamily</t>
  </si>
  <si>
    <t>CC1G_03517</t>
  </si>
  <si>
    <t>CopciAB_444586.T0</t>
  </si>
  <si>
    <t>IPR025110, IPR042099, IPR000873, IPR020845</t>
  </si>
  <si>
    <t>AMP-binding enzyme, C-terminal domain, ANL, N-terminal domain, AMP-dependent synthetase/ligase, AMP-binding, conserved site</t>
  </si>
  <si>
    <t>CC1G_00288</t>
  </si>
  <si>
    <t>CopciAB_495775.T0</t>
  </si>
  <si>
    <t>IPR029452, IPR028267, IPR028268, IPR016024, IPR029451, IPR029453, IPR036274</t>
  </si>
  <si>
    <t>Rapamycin-insensitive companion of mTOR, domain 5, Rapamycin-insensitive companion of mTOR, N-terminal domain, Pianissimo family, Armadillo-type fold, Rapamycin-insensitive companion of mTOR, middle domain, Rapamycin-insensitive companion of mTOR, domain 4, HR1 repeat superfamily</t>
  </si>
  <si>
    <t>CC1G_14988</t>
  </si>
  <si>
    <t>CopciAB_363733.T0</t>
  </si>
  <si>
    <t>IPR001842, IPR027268</t>
  </si>
  <si>
    <t>Peptidase M36, fungalysin, Peptidase M4/M1, CTD superfamily</t>
  </si>
  <si>
    <t>CC1G_09214</t>
  </si>
  <si>
    <t>CopciAB_462284.T0</t>
  </si>
  <si>
    <t>CC1G_08152</t>
  </si>
  <si>
    <t>CopciAB_428537.T0</t>
  </si>
  <si>
    <t>CC1G_11463</t>
  </si>
  <si>
    <t>CopciAB_105265.T0</t>
  </si>
  <si>
    <t>IPR035969, IPR000195</t>
  </si>
  <si>
    <t>Rab-GTPase-TBC domain superfamily, Rab-GTPase-TBC domain</t>
  </si>
  <si>
    <t>CC1G_00588</t>
  </si>
  <si>
    <t>CopciAB_414494.T0</t>
  </si>
  <si>
    <t>IPR002791, IPR036075, IPR039763</t>
  </si>
  <si>
    <t>Damage-control phosphatase ARMT1-like, metal-binding domain, AF1104-like superfamily, Protein-glutamate O-methyltransferase</t>
  </si>
  <si>
    <t>CC1G_06553</t>
  </si>
  <si>
    <t>CopciAB_377898.T0</t>
  </si>
  <si>
    <t>IPR036188, IPR000960, IPR023753</t>
  </si>
  <si>
    <t>FAD/NAD(P)-binding domain superfamily, Flavin monooxygenase FMO, FAD/NAD(P)-binding domain</t>
  </si>
  <si>
    <t>CC1G_03090</t>
  </si>
  <si>
    <t>CopciAB_495373.T0</t>
  </si>
  <si>
    <t>IPR023214, IPR008930, IPR041492, IPR036412, IPR023198, IPR006439</t>
  </si>
  <si>
    <t>HAD superfamily, Terpenoid cyclases/protein prenyltransferase alpha-alpha toroid, Haloacid dehalogenase-like hydrolase, HAD-like superfamily, Phosphoglycolate phosphatase-like, domain 2, HAD hydrolase, subfamily IA</t>
  </si>
  <si>
    <t>CC1G_06862</t>
  </si>
  <si>
    <t>CopciAB_379049.T0</t>
  </si>
  <si>
    <t>IPR000782, IPR036378</t>
  </si>
  <si>
    <t>FAS1 domain, FAS1 domain superfamily</t>
  </si>
  <si>
    <t>CC1G_05838</t>
  </si>
  <si>
    <t>CopciAB_462454.T0</t>
  </si>
  <si>
    <t>CC1G_11131</t>
  </si>
  <si>
    <t>CopciAB_502011.T0</t>
  </si>
  <si>
    <t>CC1G_07843</t>
  </si>
  <si>
    <t>CopciAB_449824.T0</t>
  </si>
  <si>
    <t>CC1G_03319</t>
  </si>
  <si>
    <t>CopciAB_95982.T0</t>
  </si>
  <si>
    <t>IPR036188, IPR020946</t>
  </si>
  <si>
    <t>FAD/NAD(P)-binding domain superfamily, Flavin monooxygenase-like</t>
  </si>
  <si>
    <t>CC1G_09287</t>
  </si>
  <si>
    <t>CopciAB_394420.T0</t>
  </si>
  <si>
    <t>CC1G_04816</t>
  </si>
  <si>
    <t>CopciAB_144023.T0</t>
  </si>
  <si>
    <t>CC1G_01561</t>
  </si>
  <si>
    <t>CopciAB_1001579.T0</t>
  </si>
  <si>
    <t>CC1G_15021</t>
  </si>
  <si>
    <t>CopciAB_96007.T0</t>
  </si>
  <si>
    <t>IPR032710</t>
  </si>
  <si>
    <t>NTF2-like domain superfamily</t>
  </si>
  <si>
    <t>CC1G_10342</t>
  </si>
  <si>
    <t>CopciAB_397497.T0</t>
  </si>
  <si>
    <t>CC1G_00899</t>
  </si>
  <si>
    <t>CopciAB_437721.T0</t>
  </si>
  <si>
    <t>CC1G_04670</t>
  </si>
  <si>
    <t>CopciAB_1000194.T0</t>
  </si>
  <si>
    <t>CopciAB_365763.T0</t>
  </si>
  <si>
    <t>CC1G_08672</t>
  </si>
  <si>
    <t>CopciAB_367980.T0</t>
  </si>
  <si>
    <t>CC1G_15606</t>
  </si>
  <si>
    <t>CopciAB_447204.T0</t>
  </si>
  <si>
    <t>IPR003615</t>
  </si>
  <si>
    <t>HNH nuclease</t>
  </si>
  <si>
    <t>CC1G_08388</t>
  </si>
  <si>
    <t>CopciAB_1001125.T0</t>
  </si>
  <si>
    <t>CopciAB_465389.T0</t>
  </si>
  <si>
    <t>IPR010329, IPR011051, IPR014710</t>
  </si>
  <si>
    <t>3-hydroxyanthranilic acid dioxygenase, RmlC-like cupin domain superfamily, RmlC-like jelly roll fold</t>
  </si>
  <si>
    <t>CC1G_06466</t>
  </si>
  <si>
    <t>CopciAB_356202.T0</t>
  </si>
  <si>
    <t>IPR015366, IPR023828, IPR036852, IPR000209, IPR030400</t>
  </si>
  <si>
    <t>Peptidase S53, activation domain, Peptidase S8, subtilisin, Ser-active site, Peptidase S8/S53 domain superfamily, Peptidase S8/S53 domain, Sedolisin domain</t>
  </si>
  <si>
    <t>CC1G_05911</t>
  </si>
  <si>
    <t>CopciAB_471184.T0</t>
  </si>
  <si>
    <t>IPR002110, IPR036770</t>
  </si>
  <si>
    <t>Ankyrin repeat, Ankyrin repeat-containing domain superfamily</t>
  </si>
  <si>
    <t>CC1G_06392</t>
  </si>
  <si>
    <t>CopciAB_559321.T0</t>
  </si>
  <si>
    <t>IPR008949, IPR034686</t>
  </si>
  <si>
    <t>Isoprenoid synthase domain superfamily, Terpene cyclase-like 2</t>
  </si>
  <si>
    <t>CC1G_03587</t>
  </si>
  <si>
    <t>CopciAB_405337.T0</t>
  </si>
  <si>
    <t>IPR000719, IPR008271, IPR011009, IPR017441</t>
  </si>
  <si>
    <t>Protein kinase domain, Serine/threonine-protein kinase, active site, Protein kinase-like domain superfamily, Protein kinase, ATP binding site</t>
  </si>
  <si>
    <t>CC1G_02503</t>
  </si>
  <si>
    <t>CopciAB_522835.T0</t>
  </si>
  <si>
    <t>IPR000172, IPR012132, IPR007867, IPR036188</t>
  </si>
  <si>
    <t>Glucose-methanol-choline oxidoreductase, N-terminal, Glucose-methanol-choline oxidoreductase, Glucose-methanol-choline oxidoreductase, C-terminal, FAD/NAD(P)-binding domain superfamily</t>
  </si>
  <si>
    <t>CC1G_13340</t>
  </si>
  <si>
    <t>CopciAB_445042.T0</t>
  </si>
  <si>
    <t>CC1G_12452</t>
  </si>
  <si>
    <t>CopciAB_546198.T0</t>
  </si>
  <si>
    <t>IPR011009, IPR040976</t>
  </si>
  <si>
    <t>Protein kinase-like domain superfamily, Fungal-type protein kinase</t>
  </si>
  <si>
    <t>CC1G_07432</t>
  </si>
  <si>
    <t>CopciAB_448989.T0</t>
  </si>
  <si>
    <t>CC1G_07611</t>
  </si>
  <si>
    <t>CopciAB_462892.T0</t>
  </si>
  <si>
    <t>CC1G_15279</t>
  </si>
  <si>
    <t>CopciAB_385469.T0</t>
  </si>
  <si>
    <t>CC1G_07306</t>
  </si>
  <si>
    <t>CopciAB_443937.T0</t>
  </si>
  <si>
    <t>IPR005036, IPR006047, IPR006046, IPR038175, IPR017853</t>
  </si>
  <si>
    <t>CBM21 (carbohydrate binding type-21) domain, Glycosyl hydrolase, family 13, catalytic domain, Alpha amylase, CBM21 domain superfamily, Glycoside hydrolase superfamily</t>
  </si>
  <si>
    <t>CC1G_08568</t>
  </si>
  <si>
    <t>CopciAB_378668.T0</t>
  </si>
  <si>
    <t>IPR011993</t>
  </si>
  <si>
    <t>PH-like domain superfamily</t>
  </si>
  <si>
    <t>CC1G_06346</t>
  </si>
  <si>
    <t>CopciAB_449705.T0</t>
  </si>
  <si>
    <t>IPR038770, IPR006153</t>
  </si>
  <si>
    <t>Sodium/solute symporter superfamily, Cation/H+ exchanger</t>
  </si>
  <si>
    <t>CC1G_08860</t>
  </si>
  <si>
    <t>CopciAB_16520.T0</t>
  </si>
  <si>
    <t>IPR036188, IPR002938</t>
  </si>
  <si>
    <t>FAD/NAD(P)-binding domain superfamily, FAD-binding domain</t>
  </si>
  <si>
    <t>CC1G_01289</t>
  </si>
  <si>
    <t>CopciAB_543210.T0</t>
  </si>
  <si>
    <t>IPR008929, IPR008397</t>
  </si>
  <si>
    <t>Chondroitin AC/alginate lyase, Alginate lyase domain</t>
  </si>
  <si>
    <t>CC1G_09521</t>
  </si>
  <si>
    <t>CopciAB_451551.T0</t>
  </si>
  <si>
    <t>IPR040976, IPR008266, IPR011009</t>
  </si>
  <si>
    <t>Fungal-type protein kinase, Tyrosine-protein kinase, active site, Protein kinase-like domain superfamily</t>
  </si>
  <si>
    <t>CC1G_15850</t>
  </si>
  <si>
    <t>CopciAB_385497.T0</t>
  </si>
  <si>
    <t>CC1G_07315</t>
  </si>
  <si>
    <t>CopciAB_55947.T0</t>
  </si>
  <si>
    <t>IPR036144, IPR000926, IPR032677</t>
  </si>
  <si>
    <t>GTP cyclohydrolase II superfamily, GTP cyclohydrolase II, RibA, GTP cyclohydrolase II</t>
  </si>
  <si>
    <t>CC1G_00191</t>
  </si>
  <si>
    <t>CopciAB_37640.T0</t>
  </si>
  <si>
    <t>IPR006593, IPR015920</t>
  </si>
  <si>
    <t>Cytochrome b561/ferric reductase transmembrane, Cellobiose dehydrogenase, cytochrome domain</t>
  </si>
  <si>
    <t>CC1G_03854</t>
  </si>
  <si>
    <t>CopciAB_1001306.T0</t>
  </si>
  <si>
    <t>CopciAB_541568.T0</t>
  </si>
  <si>
    <t>IPR040976, IPR011009</t>
  </si>
  <si>
    <t>Fungal-type protein kinase, Protein kinase-like domain superfamily</t>
  </si>
  <si>
    <t>CC1G_12646</t>
  </si>
  <si>
    <t>CopciAB_467284.T0</t>
  </si>
  <si>
    <t>CC1G_03125</t>
  </si>
  <si>
    <t>CopciAB_248604.T0</t>
  </si>
  <si>
    <t>CC1G_14292</t>
  </si>
  <si>
    <t>CopciAB_421260.T0</t>
  </si>
  <si>
    <t>CC1G_05794</t>
  </si>
  <si>
    <t>CopciAB_471098.T0</t>
  </si>
  <si>
    <t>CC1G_08465</t>
  </si>
  <si>
    <t>CopciAB_440963.T0</t>
  </si>
  <si>
    <t>CC1G_11364</t>
  </si>
  <si>
    <t>CopciAB_496432.T0</t>
  </si>
  <si>
    <t>CC1G_04801</t>
  </si>
  <si>
    <t>CopciAB_518773.T0</t>
  </si>
  <si>
    <t>CC1G_08944</t>
  </si>
  <si>
    <t>CopciAB_360173.T0</t>
  </si>
  <si>
    <t>IPR002509, IPR011330</t>
  </si>
  <si>
    <t>NodB homology domain, Glycoside hydrolase/deacetylase, beta/alpha-barrel</t>
  </si>
  <si>
    <t>CC1G_10511</t>
  </si>
  <si>
    <t>CopciAB_168151.T0</t>
  </si>
  <si>
    <t>IPR002813, IPR016117, IPR042195</t>
  </si>
  <si>
    <t>Arginine biosynthesis protein ArgJ, ArgJ-like domain superfamily, ArgJ beta chain, C-terminal domain</t>
  </si>
  <si>
    <t>CC1G_08401</t>
  </si>
  <si>
    <t>CopciAB_361837.T0</t>
  </si>
  <si>
    <t>IPR037637, IPR037665, IPR021967</t>
  </si>
  <si>
    <t>Nuclear pore complex protein NUP98-NUP96, Nucleoporin peptidase S59-like, Nuclear protein 96</t>
  </si>
  <si>
    <t>CC1G_03506</t>
  </si>
  <si>
    <t>CopciAB_466289.T0</t>
  </si>
  <si>
    <t>CC1G_06876</t>
  </si>
  <si>
    <t>CopciAB_503585.T0</t>
  </si>
  <si>
    <t>IPR036645, IPR008197</t>
  </si>
  <si>
    <t>Elafin-like superfamily, WAP-type 'four-disulfide core' domain</t>
  </si>
  <si>
    <t>CC1G_08393</t>
  </si>
  <si>
    <t>CopciAB_374148.T0</t>
  </si>
  <si>
    <t>CC1G_04695</t>
  </si>
  <si>
    <t>CopciAB_369701.T0</t>
  </si>
  <si>
    <t>IPR000675, IPR029058, IPR011150</t>
  </si>
  <si>
    <t>Cutinase/acetylxylan esterase, Alpha/Beta hydrolase fold, Cutinase, monofunctional</t>
  </si>
  <si>
    <t>CC1G_07482</t>
  </si>
  <si>
    <t>CopciAB_435959.T0</t>
  </si>
  <si>
    <t>IPR036047, IPR032675, IPR001810</t>
  </si>
  <si>
    <t>F-box-like domain superfamily, Leucine-rich repeat domain superfamily, F-box domain</t>
  </si>
  <si>
    <t>CC1G_06203</t>
  </si>
  <si>
    <t>CopciAB_465999.T0</t>
  </si>
  <si>
    <t>IPR036770, IPR027417, IPR003959</t>
  </si>
  <si>
    <t>Ankyrin repeat-containing domain superfamily, P-loop containing nucleoside triphosphate hydrolase, ATPase, AAA-type, core</t>
  </si>
  <si>
    <t>CC1G_13846</t>
  </si>
  <si>
    <t>CopciAB_546533.T0</t>
  </si>
  <si>
    <t>CC1G_08786</t>
  </si>
  <si>
    <t>CopciAB_443761.T0</t>
  </si>
  <si>
    <t>CC1G_06176</t>
  </si>
  <si>
    <t>CopciAB_379370.T0</t>
  </si>
  <si>
    <t>IPR013783, IPR014756, IPR011043, IPR037293, IPR015202, IPR009880</t>
  </si>
  <si>
    <t>Immunoglobulin-like fold, Immunoglobulin E-set, Galactose oxidase/kelch, beta-propeller, Galactose oxidase, central domain superfamily, Galactose oxidase-like, Early set domain, Glyoxal oxidase, N-terminal</t>
  </si>
  <si>
    <t>CC1G_10353</t>
  </si>
  <si>
    <t>CopciAB_381066.T0</t>
  </si>
  <si>
    <t>IPR005599, IPR039485</t>
  </si>
  <si>
    <t>GPI mannosyltransferase, Dol-P-Man:Man(7)GlcNAc(2)-PP-Dol alpha-1,6-mannosyltransferase</t>
  </si>
  <si>
    <t>CC1G_11662</t>
  </si>
  <si>
    <t>CopciAB_372344.T0</t>
  </si>
  <si>
    <t>CC1G_09438</t>
  </si>
  <si>
    <t>CopciAB_121857.T0</t>
  </si>
  <si>
    <t>IPR017972, IPR001128, IPR036396, IPR002401</t>
  </si>
  <si>
    <t>Cytochrome P450, conserved site, Cytochrome P450, Cytochrome P450 superfamily, Cytochrome P450, E-class, group I</t>
  </si>
  <si>
    <t>CC1G_04037</t>
  </si>
  <si>
    <t>CopciAB_497172.T0</t>
  </si>
  <si>
    <t>IPR006571</t>
  </si>
  <si>
    <t>TLDc domain</t>
  </si>
  <si>
    <t>CC1G_10859</t>
  </si>
  <si>
    <t>CopciAB_479694.T0</t>
  </si>
  <si>
    <t>CC1G_09536</t>
  </si>
  <si>
    <t>CopciAB_465604.T0</t>
  </si>
  <si>
    <t>IPR018466</t>
  </si>
  <si>
    <t>Kre9/Knh1 family</t>
  </si>
  <si>
    <t>CC1G_13780</t>
  </si>
  <si>
    <t>CopciAB_470617.T0</t>
  </si>
  <si>
    <t>IPR019775, IPR036322, IPR001680, IPR037590, IPR015943</t>
  </si>
  <si>
    <t>WD40 repeat, conserved site, WD40-repeat-containing domain superfamily, WD40 repeat, GATOR complex protein WDR24, WD40/YVTN repeat-like-containing domain superfamily</t>
  </si>
  <si>
    <t>CC1G_08668</t>
  </si>
  <si>
    <t>CopciAB_379404.T0</t>
  </si>
  <si>
    <t>CC1G_11508</t>
  </si>
  <si>
    <t>CopciAB_472725.T0</t>
  </si>
  <si>
    <t>IPR029058, IPR002925</t>
  </si>
  <si>
    <t>Alpha/Beta hydrolase fold, Dienelactone hydrolase</t>
  </si>
  <si>
    <t>CopciAB_1000346.T0</t>
  </si>
  <si>
    <t>CopciAB_468661.T0</t>
  </si>
  <si>
    <t>CC1G_09210</t>
  </si>
  <si>
    <t>CopciAB_444841.T0</t>
  </si>
  <si>
    <t>CC1G_06023</t>
  </si>
  <si>
    <t>CopciAB_450993.T0</t>
  </si>
  <si>
    <t>IPR001680, IPR007287, IPR015943, IPR020472, IPR036322</t>
  </si>
  <si>
    <t>WD40 repeat, Sof1-like protein, WD40/YVTN repeat-like-containing domain superfamily, G-protein beta WD-40 repeat, WD40-repeat-containing domain superfamily</t>
  </si>
  <si>
    <t>CC1G_09822</t>
  </si>
  <si>
    <t>CopciAB_371116.T0</t>
  </si>
  <si>
    <t>IPR006598</t>
  </si>
  <si>
    <t>Glycosyl transferase CAP10 domain</t>
  </si>
  <si>
    <t>CC1G_03616</t>
  </si>
  <si>
    <t>CopciAB_361584.T0</t>
  </si>
  <si>
    <t>IPR012951, IPR016166, IPR036318, IPR016169, IPR016167</t>
  </si>
  <si>
    <t>Berberine/berberine-like, FAD-binding domain, PCMH-type, FAD-binding, type PCMH-like superfamily, FAD-binding, type PCMH, subdomain 2, FAD-binding, type PCMH, subdomain 1</t>
  </si>
  <si>
    <t>CC1G_06825</t>
  </si>
  <si>
    <t>CopciAB_534728.T0</t>
  </si>
  <si>
    <t>CC1G_08718</t>
  </si>
  <si>
    <t>CopciAB_480560.T0</t>
  </si>
  <si>
    <t>CC1G_14778</t>
  </si>
  <si>
    <t>CopciAB_515947.T0</t>
  </si>
  <si>
    <t>IPR042101, IPR027417, IPR011012, IPR036225, IPR000897, IPR007222, IPR003593, IPR013822</t>
  </si>
  <si>
    <t>Signal recognition particle SRP54, N-terminal domain superfamily, P-loop containing nucleoside triphosphate hydrolase, Longin-like domain superfamily, SRP/SRP receptor, N-terminal, Signal recognition particle, SRP54 subunit, GTPase domain, Signal recognition particle receptor, alpha subunit, N-terminal, AAA+ ATPase domain, Signal recognition particle SRP54, helical bundle</t>
  </si>
  <si>
    <t>CC1G_13946</t>
  </si>
  <si>
    <t>CopciAB_404576.T0</t>
  </si>
  <si>
    <t>IPR012334, IPR039448, IPR011050, IPR006626</t>
  </si>
  <si>
    <t>Pectin lyase fold, Right handed beta helix domain, Pectin lyase fold/virulence factor, Parallel beta-helix repeat</t>
  </si>
  <si>
    <t>CC1G_02855</t>
  </si>
  <si>
    <t>CopciAB_464081.T0</t>
  </si>
  <si>
    <t>IPR005677, IPR018951, IPR022761, IPR000362, IPR008948, IPR024083, IPR020557</t>
  </si>
  <si>
    <t>Fumarate hydratase, class II, Fumarase C, C-terminal, Fumarate lyase, N-terminal, Fumarate lyase family, L-Aspartase-like, Fumarase/histidase, N-terminal, Fumarate lyase, conserved site</t>
  </si>
  <si>
    <t>CC1G_03627</t>
  </si>
  <si>
    <t>CopciAB_479351.T0</t>
  </si>
  <si>
    <t>IPR005103</t>
  </si>
  <si>
    <t>Glycoside hydrolase, family 61</t>
  </si>
  <si>
    <t>CC1G_07480</t>
  </si>
  <si>
    <t>CopciAB_447475.T0</t>
  </si>
  <si>
    <t>CC1G_00468</t>
  </si>
  <si>
    <t>CopciAB_445492.T0</t>
  </si>
  <si>
    <t>IPR023352, IPR001129</t>
  </si>
  <si>
    <t>Membrane associated eicosanoid/glutathione metabolism-like domain superfamily, Membrane-associated, eicosanoid/glutathione metabolism (MAPEG) protein</t>
  </si>
  <si>
    <t>CC1G_07630</t>
  </si>
  <si>
    <t>CopciAB_450257.T0</t>
  </si>
  <si>
    <t>IPR008266, IPR011009</t>
  </si>
  <si>
    <t>Tyrosine-protein kinase, active site, Protein kinase-like domain superfamily</t>
  </si>
  <si>
    <t>CC1G_05343</t>
  </si>
  <si>
    <t>CopciAB_432876.T0</t>
  </si>
  <si>
    <t>CC1G_04336</t>
  </si>
  <si>
    <t>CopciAB_444242.T0</t>
  </si>
  <si>
    <t>CC1G_03807</t>
  </si>
  <si>
    <t>CopciAB_1001434.T0</t>
  </si>
  <si>
    <t>IPR024983</t>
  </si>
  <si>
    <t>CHAT domain</t>
  </si>
  <si>
    <t>CC1G_04027</t>
  </si>
  <si>
    <t>CopciAB_398785.T0</t>
  </si>
  <si>
    <t>IPR000719, IPR011009</t>
  </si>
  <si>
    <t>Protein kinase domain, Protein kinase-like domain superfamily</t>
  </si>
  <si>
    <t>CC1G_13566</t>
  </si>
  <si>
    <t>CopciAB_466084.T0</t>
  </si>
  <si>
    <t>CC1G_14469</t>
  </si>
  <si>
    <t>CopciAB_442673.T0</t>
  </si>
  <si>
    <t>IPR012312</t>
  </si>
  <si>
    <t>Haemerythrin-like</t>
  </si>
  <si>
    <t>CC1G_06867</t>
  </si>
  <si>
    <t>CopciAB_371009.T0</t>
  </si>
  <si>
    <t>CC1G_14795</t>
  </si>
  <si>
    <t>CopciAB_379603.T0</t>
  </si>
  <si>
    <t>IPR011333, IPR000210</t>
  </si>
  <si>
    <t>SKP1/BTB/POZ domain superfamily, BTB/POZ domain</t>
  </si>
  <si>
    <t>CC1G_13560</t>
  </si>
  <si>
    <t>CopciAB_544523.T0</t>
  </si>
  <si>
    <t>CC1G_08246</t>
  </si>
  <si>
    <t>CopciAB_471789.T0</t>
  </si>
  <si>
    <t>CC1G_02660</t>
  </si>
  <si>
    <t>CopciAB_500301.T0</t>
  </si>
  <si>
    <t>IPR001938, IPR037176</t>
  </si>
  <si>
    <t>Thaumatin family, Osmotin/thaumatin-like superfamily</t>
  </si>
  <si>
    <t>CC1G_06971</t>
  </si>
  <si>
    <t>CopciAB_500525.T0</t>
  </si>
  <si>
    <t>CC1G_03069</t>
  </si>
  <si>
    <t>CopciAB_502973.T0</t>
  </si>
  <si>
    <t>CC1G_11663</t>
  </si>
  <si>
    <t>CopciAB_357225.T0</t>
  </si>
  <si>
    <t>CC1G_01725</t>
  </si>
  <si>
    <t>CopciAB_144147.T0</t>
  </si>
  <si>
    <t>CC1G_01553</t>
  </si>
  <si>
    <t>CopciAB_462917.T0</t>
  </si>
  <si>
    <t>CC1G_02321</t>
  </si>
  <si>
    <t>CopciAB_438795.T0</t>
  </si>
  <si>
    <t>CC1G_07322</t>
  </si>
  <si>
    <t>CopciAB_501604.T0</t>
  </si>
  <si>
    <t>CC1G_06145</t>
  </si>
  <si>
    <t>CopciAB_273609.T0</t>
  </si>
  <si>
    <t>IPR001891, IPR036291, IPR015884, IPR037062, IPR012302, IPR012301</t>
  </si>
  <si>
    <t>Malic oxidoreductase, NAD(P)-binding domain superfamily, Malic enzyme, conserved site, Malic enzyme, N-terminal domain superfamily, Malic enzyme, NAD-binding, Malic enzyme, N-terminal domain</t>
  </si>
  <si>
    <t>CC1G_07719</t>
  </si>
  <si>
    <t>CopciAB_394264.T0</t>
  </si>
  <si>
    <t>CC1G_06956</t>
  </si>
  <si>
    <t>CopciAB_370746.T0</t>
  </si>
  <si>
    <t>IPR015915, IPR008979, IPR010565</t>
  </si>
  <si>
    <t>Kelch-type beta propeller, Galactose-binding-like domain superfamily, Muskelin, N-terminal</t>
  </si>
  <si>
    <t>CC1G_02287</t>
  </si>
  <si>
    <t>CopciAB_374670.T0</t>
  </si>
  <si>
    <t>IPR036961, IPR029044, IPR001199, IPR001609, IPR014876, IPR004835, IPR027417, IPR036400</t>
  </si>
  <si>
    <t>Kinesin motor domain superfamily, Nucleotide-diphospho-sugar transferases, Cytochrome b5-like heme/steroid binding domain, Myosin head, motor domain, DEK, C-terminal, Chitin synthase, P-loop containing nucleoside triphosphate hydrolase, Cytochrome b5-like heme/steroid binding domain superfamily, Class XVII myosin, motor domain</t>
  </si>
  <si>
    <t>CC1G_10992</t>
  </si>
  <si>
    <t>CopciAB_10026271.T0</t>
  </si>
  <si>
    <t>CopciAB_537559.T0</t>
  </si>
  <si>
    <t>CC1G_06477</t>
  </si>
  <si>
    <t>CopciAB_495078.T0</t>
  </si>
  <si>
    <t>IPR002995</t>
  </si>
  <si>
    <t>Surfeit locus 4</t>
  </si>
  <si>
    <t>CC1G_05270</t>
  </si>
  <si>
    <t>CopciAB_442052.T0</t>
  </si>
  <si>
    <t>CopciAB_15000.T0</t>
  </si>
  <si>
    <t>CC1G_05849</t>
  </si>
  <si>
    <t>CopciAB_9054.T0</t>
  </si>
  <si>
    <t>IPR013952</t>
  </si>
  <si>
    <t>Protein of unknown function DUF1776, fungi</t>
  </si>
  <si>
    <t>CC1G_01081</t>
  </si>
  <si>
    <t>CopciAB_381084.T0</t>
  </si>
  <si>
    <t>CopciAB_541567.T0</t>
  </si>
  <si>
    <t>CC1G_13142</t>
  </si>
  <si>
    <t>CopciAB_77434.T0</t>
  </si>
  <si>
    <t>CC1G_14001</t>
  </si>
  <si>
    <t>CopciAB_469209.T0</t>
  </si>
  <si>
    <t>IPR000719, IPR008271, IPR011009</t>
  </si>
  <si>
    <t>Protein kinase domain, Serine/threonine-protein kinase, active site, Protein kinase-like domain superfamily</t>
  </si>
  <si>
    <t>CC1G_04803</t>
  </si>
  <si>
    <t>CopciAB_440650.T0</t>
  </si>
  <si>
    <t>CC1G_10161</t>
  </si>
  <si>
    <t>CopciAB_500236.T0</t>
  </si>
  <si>
    <t>IPR019407, IPR014729</t>
  </si>
  <si>
    <t>Cytoplasmic tRNA 2-thiolation protein 2, Rossmann-like alpha/beta/alpha sandwich fold</t>
  </si>
  <si>
    <t>CC1G_14393</t>
  </si>
  <si>
    <t>CopciAB_449966.T0</t>
  </si>
  <si>
    <t>IPR036874, IPR001765</t>
  </si>
  <si>
    <t>Carbonic anhydrase superfamily, Carbonic anhydrase</t>
  </si>
  <si>
    <t>CC1G_02558</t>
  </si>
  <si>
    <t>CopciAB_437207.T0</t>
  </si>
  <si>
    <t>CopciAB_377260.T0</t>
  </si>
  <si>
    <t>CC1G_13761</t>
  </si>
  <si>
    <t>CopciAB_363583.T0</t>
  </si>
  <si>
    <t>IPR035971, IPR000254</t>
  </si>
  <si>
    <t>Cellulose-binding domain superfamily, Cellulose-binding domain, fungal</t>
  </si>
  <si>
    <t>CC1G_07631</t>
  </si>
  <si>
    <t>CopciAB_543948.T0</t>
  </si>
  <si>
    <t>CC1G_07989</t>
  </si>
  <si>
    <t>CopciAB_1001731.T0</t>
  </si>
  <si>
    <t>CopciAB_441555.T0</t>
  </si>
  <si>
    <t>CC1G_06468</t>
  </si>
  <si>
    <t>CopciAB_463414.T0</t>
  </si>
  <si>
    <t>CC1G_13840</t>
  </si>
  <si>
    <t>CopciAB_1000353.T0</t>
  </si>
  <si>
    <t>CopciAB_440201.T0</t>
  </si>
  <si>
    <t>CC1G_09196</t>
  </si>
  <si>
    <t>CopciAB_162268.T0</t>
  </si>
  <si>
    <t>CC1G_01650</t>
  </si>
  <si>
    <t>CopciAB_377906.T0</t>
  </si>
  <si>
    <t>CC1G_03082</t>
  </si>
  <si>
    <t>CopciAB_449684.T0</t>
  </si>
  <si>
    <t>CC1G_08849</t>
  </si>
  <si>
    <t>CopciAB_353834.T0</t>
  </si>
  <si>
    <t>CC1G_07952</t>
  </si>
  <si>
    <t>CopciAB_452002.T0</t>
  </si>
  <si>
    <t>IPR036537</t>
  </si>
  <si>
    <t>Adaptor protein Cbl, N-terminal domain superfamily</t>
  </si>
  <si>
    <t>CC1G_08823</t>
  </si>
  <si>
    <t>CopciAB_370035.T0</t>
  </si>
  <si>
    <t>IPR018499</t>
  </si>
  <si>
    <t>Tetraspanin/Peripherin</t>
  </si>
  <si>
    <t>CC1G_04990</t>
  </si>
  <si>
    <t>CopciAB_430336.T0</t>
  </si>
  <si>
    <t>IPR011701, IPR036259</t>
  </si>
  <si>
    <t>Major facilitator superfamily, MFS transporter superfamily</t>
  </si>
  <si>
    <t>CC1G_04603</t>
  </si>
  <si>
    <t>CopciAB_508093.T0</t>
  </si>
  <si>
    <t>IPR018146, IPR029068, IPR037523, IPR004361, IPR004360</t>
  </si>
  <si>
    <t>Glyoxalase I, conserved site, Glyoxalase/Bleomycin resistance protein/Dihydroxybiphenyl dioxygenase, Vicinal oxygen chelate (VOC) domain, Glyoxalase I, Glyoxalase/fosfomycin resistance/dioxygenase domain</t>
  </si>
  <si>
    <t>CC1G_02307</t>
  </si>
  <si>
    <t>CopciAB_89653.T0</t>
  </si>
  <si>
    <t>CopciAB_471523.T0</t>
  </si>
  <si>
    <t>CC1G_02913</t>
  </si>
  <si>
    <t>CopciAB_468226.T0</t>
  </si>
  <si>
    <t>CC1G_08400</t>
  </si>
  <si>
    <t>CopciAB_368991.T0</t>
  </si>
  <si>
    <t>IPR029058, IPR000073</t>
  </si>
  <si>
    <t>Alpha/Beta hydrolase fold, Alpha/beta hydrolase fold-1</t>
  </si>
  <si>
    <t>CC1G_02545</t>
  </si>
  <si>
    <t>CopciAB_457019.T0</t>
  </si>
  <si>
    <t>IPR011935, IPR037291, IPR025554</t>
  </si>
  <si>
    <t>Conserved hypothetical protein CHP02231, Domain of unknown function DUF4139, Domain of unknown function DUF4140</t>
  </si>
  <si>
    <t>CC1G_07659</t>
  </si>
  <si>
    <t>CopciAB_518260.T0</t>
  </si>
  <si>
    <t>CC1G_07759</t>
  </si>
  <si>
    <t>CopciAB_463500.T0</t>
  </si>
  <si>
    <t>IPR004579, IPR011335, IPR010994</t>
  </si>
  <si>
    <t>ERCC1/RAD10/SWI10 family, Restriction endonuclease type II-like, RuvA domain 2-like</t>
  </si>
  <si>
    <t>CC1G_04546</t>
  </si>
  <si>
    <t>CopciAB_366954.T0</t>
  </si>
  <si>
    <t>CC1G_02586</t>
  </si>
  <si>
    <t>CopciAB_286849.T0</t>
  </si>
  <si>
    <t>IPR036908</t>
  </si>
  <si>
    <t>RlpA-like domain superfamily</t>
  </si>
  <si>
    <t>CopciAB_546195.T0</t>
  </si>
  <si>
    <t>CopciAB_1001018.T0</t>
  </si>
  <si>
    <t>IPR008936, IPR000198</t>
  </si>
  <si>
    <t>Rho GTPase activation protein, Rho GTPase-activating protein domain</t>
  </si>
  <si>
    <t>CC1G_03305</t>
  </si>
  <si>
    <t>CopciAB_279486.T0</t>
  </si>
  <si>
    <t>CC1G_07479</t>
  </si>
  <si>
    <t>CopciAB_456779.T0</t>
  </si>
  <si>
    <t>CC1G_04737</t>
  </si>
  <si>
    <t>CopciAB_382601.T0</t>
  </si>
  <si>
    <t>CC1G_03650</t>
  </si>
  <si>
    <t>CopciAB_460574.T0</t>
  </si>
  <si>
    <t>CC1G_09126</t>
  </si>
  <si>
    <t>CopciAB_393426.T0</t>
  </si>
  <si>
    <t>CC1G_04787</t>
  </si>
  <si>
    <t>CopciAB_393516.T0</t>
  </si>
  <si>
    <t>CC1G_04746</t>
  </si>
  <si>
    <t>CopciAB_483938.T0</t>
  </si>
  <si>
    <t>IPR008883, IPR016135, IPR017916, IPR037202</t>
  </si>
  <si>
    <t>Ubiquitin E2 variant, N-terminal, Ubiquitin-conjugating enzyme/RWD-like, Steadiness box (SB) domain, ESCRT assembly domain</t>
  </si>
  <si>
    <t>CC1G_04278</t>
  </si>
  <si>
    <t>CopciAB_371012.T0</t>
  </si>
  <si>
    <t>IPR029058, IPR002921</t>
  </si>
  <si>
    <t>Alpha/Beta hydrolase fold, Fungal lipase-like domain</t>
  </si>
  <si>
    <t>CC1G_09896</t>
  </si>
  <si>
    <t>CopciAB_188021.T0</t>
  </si>
  <si>
    <t>IPR009071, IPR036910</t>
  </si>
  <si>
    <t>High mobility group box domain, High mobility group box domain superfamily</t>
  </si>
  <si>
    <t>CC1G_07030</t>
  </si>
  <si>
    <t>CopciAB_446838.T0</t>
  </si>
  <si>
    <t>CC1G_03576</t>
  </si>
  <si>
    <t>CopciAB_341385.T0</t>
  </si>
  <si>
    <t>IPR003195, IPR009072</t>
  </si>
  <si>
    <t>Transcription initiation factor IID, subunit 13, Histone-fold</t>
  </si>
  <si>
    <t>CC1G_12017</t>
  </si>
  <si>
    <t>CopciAB_1000985.T0</t>
  </si>
  <si>
    <t>IPR000757, IPR013320</t>
  </si>
  <si>
    <t>Glycoside hydrolase family 16, Concanavalin A-like lectin/glucanase domain superfamily</t>
  </si>
  <si>
    <t>CopciAB_374255.T0</t>
  </si>
  <si>
    <t>IPR006674, IPR003607</t>
  </si>
  <si>
    <t>HD domain, HD/PDEase domain</t>
  </si>
  <si>
    <t>CC1G_08248</t>
  </si>
  <si>
    <t>CopciAB_497826.T0</t>
  </si>
  <si>
    <t>CC1G_11270</t>
  </si>
  <si>
    <t>CopciAB_497233.T0</t>
  </si>
  <si>
    <t>IPR012302, IPR037062, IPR012301, IPR001891, IPR036291, IPR015884</t>
  </si>
  <si>
    <t>Malic enzyme, NAD-binding, Malic enzyme, N-terminal domain superfamily, Malic enzyme, N-terminal domain, Malic oxidoreductase, NAD(P)-binding domain superfamily, Malic enzyme, conserved site</t>
  </si>
  <si>
    <t>CC1G_07119</t>
  </si>
  <si>
    <t>CopciAB_446885.T0</t>
  </si>
  <si>
    <t>IPR038921</t>
  </si>
  <si>
    <t>Uncharacterized protein YOR389W-like</t>
  </si>
  <si>
    <t>CC1G_14466</t>
  </si>
  <si>
    <t>CopciAB_433501.T0</t>
  </si>
  <si>
    <t>CC1G_07844</t>
  </si>
  <si>
    <t>CopciAB_448482.T0</t>
  </si>
  <si>
    <t>IPR001715, IPR039959, IPR011992, IPR036872, IPR001589</t>
  </si>
  <si>
    <t>Calponin homology domain, Fimbrin/Plastin, EF-hand domain pair, CH domain superfamily, Actinin-type actin-binding domain, conserved site</t>
  </si>
  <si>
    <t>CC1G_10983</t>
  </si>
  <si>
    <t>CopciAB_467362.T0</t>
  </si>
  <si>
    <t>CC1G_14985</t>
  </si>
  <si>
    <t>CopciAB_368953.T0</t>
  </si>
  <si>
    <t>CC1G_02527</t>
  </si>
  <si>
    <t>CopciAB_384496.T0</t>
  </si>
  <si>
    <t>IPR041078</t>
  </si>
  <si>
    <t>Plavaka transposase</t>
  </si>
  <si>
    <t>CopciAB_542340.T0</t>
  </si>
  <si>
    <t>IPR040976</t>
  </si>
  <si>
    <t>Fungal-type protein kinase</t>
  </si>
  <si>
    <t>CC1G_10439</t>
  </si>
  <si>
    <t>CopciAB_543128.T0</t>
  </si>
  <si>
    <t>CC1G_05983</t>
  </si>
  <si>
    <t>CopciAB_463919.T0</t>
  </si>
  <si>
    <t>IPR000504, IPR012677, IPR035979</t>
  </si>
  <si>
    <t>RNA recognition motif domain, Nucleotide-binding alpha-beta plait domain superfamily, RNA-binding domain superfamily</t>
  </si>
  <si>
    <t>CopciAB_375197.T0</t>
  </si>
  <si>
    <t>CC1G_02517</t>
  </si>
  <si>
    <t>CopciAB_1001826.T0</t>
  </si>
  <si>
    <t>CopciAB_414217.T0</t>
  </si>
  <si>
    <t>IPR015943, IPR036322, IPR001680</t>
  </si>
  <si>
    <t>WD40/YVTN repeat-like-containing domain superfamily, WD40-repeat-containing domain superfamily, WD40 repeat</t>
  </si>
  <si>
    <t>CC1G_01717</t>
  </si>
  <si>
    <t>CopciAB_360091.T0</t>
  </si>
  <si>
    <t>IPR027417, IPR008937, IPR001895, IPR000651, IPR023578, IPR036964</t>
  </si>
  <si>
    <t>P-loop containing nucleoside triphosphate hydrolase, Ras-like guanine nucleotide exchange factor, Ras guanine-nucleotide exchange factors catalytic domain, Ras-like guanine nucleotide exchange factor, N-terminal, Ras guanine nucleotide exchange factor domain superfamily, Ras guanine-nucleotide exchange factor, catalytic domain superfamily</t>
  </si>
  <si>
    <t>CC1G_06723</t>
  </si>
  <si>
    <t>CopciAB_403544.T0</t>
  </si>
  <si>
    <t>CC1G_08230</t>
  </si>
  <si>
    <t>CopciAB_360799.T0</t>
  </si>
  <si>
    <t>IPR004554, IPR002202, IPR023076, IPR000731, IPR023282, IPR009023, IPR023074, IPR009029</t>
  </si>
  <si>
    <t>Hydroxymethylglutaryl-CoA reductase, eukaryotic/archaeal type, Hydroxymethylglutaryl-CoA reductase, class I/II, Hydroxymethylglutaryl-CoA reductase, class I/II, conserved site, Sterol-sensing domain, Hydroxymethylglutaryl-CoA reductase, N-terminal, Hydroxymethylglutaryl-CoA reductase, class I/II, NAD/NADP-binding domain superfamily, Hydroxymethylglutaryl-CoA reductase, class I/II, catalytic domain superfamily, Hydroxymethylglutaryl-CoA reductase, class I/II, substrate-binding domain superfamily</t>
  </si>
  <si>
    <t>CC1G_05275</t>
  </si>
  <si>
    <t>CopciAB_1002487.T0</t>
  </si>
  <si>
    <t>CopciAB_440671.T0</t>
  </si>
  <si>
    <t>CC1G_09469</t>
  </si>
  <si>
    <t>CopciAB_253399.T0</t>
  </si>
  <si>
    <t>IPR011032, IPR036291, IPR020843, IPR013149</t>
  </si>
  <si>
    <t>GroES-like superfamily, NAD(P)-binding domain superfamily, Polyketide synthase, enoylreductase domain, Alcohol dehydrogenase, C-terminal</t>
  </si>
  <si>
    <t>CC1G_00547</t>
  </si>
  <si>
    <t>CopciAB_499189.T0</t>
  </si>
  <si>
    <t>IPR001810, IPR032675, IPR036047</t>
  </si>
  <si>
    <t>F-box domain, Leucine-rich repeat domain superfamily, F-box-like domain superfamily</t>
  </si>
  <si>
    <t>CC1G_04658</t>
  </si>
  <si>
    <t>CopciAB_395268.T0</t>
  </si>
  <si>
    <t>CC1G_02466</t>
  </si>
  <si>
    <t>CopciAB_454416.T0</t>
  </si>
  <si>
    <t>CC1G_08623</t>
  </si>
  <si>
    <t>CopciAB_1001736.T0</t>
  </si>
  <si>
    <t>CopciAB_497039.T0</t>
  </si>
  <si>
    <t>CC1G_11391</t>
  </si>
  <si>
    <t>CopciAB_448307.T0</t>
  </si>
  <si>
    <t>CC1G_08466</t>
  </si>
  <si>
    <t>CopciAB_131936.T0</t>
  </si>
  <si>
    <t>CC1G_03030</t>
  </si>
  <si>
    <t>CopciAB_413668.T0</t>
  </si>
  <si>
    <t>IPR029062, IPR013785, IPR011060, IPR013798, IPR016302, IPR001240, IPR006221, IPR017926</t>
  </si>
  <si>
    <t>Class I glutamine amidotransferase-like, Aldolase-type TIM barrel, Ribulose-phosphate binding barrel, Indole-3-glycerol phosphate synthase, Anthranilate synthase component 2, N-(5'phosphoribosyl) anthranilate isomerase (PRAI) domain, Anthranilate synthase/para-aminobenzoate synthase like domain, Glutamine amidotransferase</t>
  </si>
  <si>
    <t>CC1G_02006</t>
  </si>
  <si>
    <t>CopciAB_547104.T0</t>
  </si>
  <si>
    <t>CC1G_14467</t>
  </si>
  <si>
    <t>CopciAB_369187.T0</t>
  </si>
  <si>
    <t>IPR006073, IPR011009, IPR008271, IPR001245, IPR000719, IPR027417</t>
  </si>
  <si>
    <t>GTP binding domain, Protein kinase-like domain superfamily, Serine/threonine-protein kinase, active site, Serine-threonine/tyrosine-protein kinase, catalytic domain, Protein kinase domain, P-loop containing nucleoside triphosphate hydrolase</t>
  </si>
  <si>
    <t>CC1G_15177</t>
  </si>
  <si>
    <t>CopciAB_450203.T0</t>
  </si>
  <si>
    <t>IPR014752, IPR011021</t>
  </si>
  <si>
    <t>Arrestin-like, C-terminal, Arrestin-like, N-terminal</t>
  </si>
  <si>
    <t>CC1G_07716</t>
  </si>
  <si>
    <t>CopciAB_166096.T0</t>
  </si>
  <si>
    <t>CC1G_06530</t>
  </si>
  <si>
    <t>CopciAB_491251.T0</t>
  </si>
  <si>
    <t>CC1G_07849</t>
  </si>
  <si>
    <t>CopciAB_441405.T0</t>
  </si>
  <si>
    <t>CopciAB_402624.T0</t>
  </si>
  <si>
    <t>CC1G_10829</t>
  </si>
  <si>
    <t>CopciAB_496932.T0</t>
  </si>
  <si>
    <t>CC1G_01337</t>
  </si>
  <si>
    <t>CopciAB_377941.T0</t>
  </si>
  <si>
    <t>IPR007557</t>
  </si>
  <si>
    <t>PSP1, C-terminal</t>
  </si>
  <si>
    <t>CC1G_04340</t>
  </si>
  <si>
    <t>CopciAB_361957.T0</t>
  </si>
  <si>
    <t>IPR001781</t>
  </si>
  <si>
    <t>Zinc finger, LIM-type</t>
  </si>
  <si>
    <t>CC1G_15190</t>
  </si>
  <si>
    <t>CopciAB_440564.T0</t>
  </si>
  <si>
    <t>IPR001932, IPR036457, IPR015655</t>
  </si>
  <si>
    <t>PPM-type phosphatase domain, PPM-type phosphatase domain superfamily, Protein phosphatase 2C family</t>
  </si>
  <si>
    <t>CC1G_02760</t>
  </si>
  <si>
    <t>CopciAB_433737.T0</t>
  </si>
  <si>
    <t>IPR045017, IPR002347, IPR036291</t>
  </si>
  <si>
    <t>Peroxisomal 2,4-dienoyl-CoA reductase [(3E)-enoyl-CoA-producing], Short-chain dehydrogenase/reductase SDR, NAD(P)-binding domain superfamily</t>
  </si>
  <si>
    <t>CC1G_05835</t>
  </si>
  <si>
    <t>CopciAB_422892.T0</t>
  </si>
  <si>
    <t>IPR001248, IPR026030</t>
  </si>
  <si>
    <t>Purine-cytosine permease, Purine-cytosine permease Fcy2/21/22</t>
  </si>
  <si>
    <t>CC1G_05220</t>
  </si>
  <si>
    <t>CopciAB_400302.T0</t>
  </si>
  <si>
    <t>IPR043129, IPR013126</t>
  </si>
  <si>
    <t>ATPase, nucleotide binding domain, Heat shock protein 70 family</t>
  </si>
  <si>
    <t>CC1G_14274</t>
  </si>
  <si>
    <t>CopciAB_287632.T0</t>
  </si>
  <si>
    <t>IPR038869</t>
  </si>
  <si>
    <t>Defect at low temperature protein 1</t>
  </si>
  <si>
    <t>CC1G_03681</t>
  </si>
  <si>
    <t>CopciAB_437916.T0</t>
  </si>
  <si>
    <t>CopciAB_500348.T0</t>
  </si>
  <si>
    <t>IPR011430, IPR011989, IPR016024</t>
  </si>
  <si>
    <t>Down-regulated-in-metastasis protein, Armadillo-like helical, Armadillo-type fold</t>
  </si>
  <si>
    <t>CC1G_04618</t>
  </si>
  <si>
    <t>CopciAB_546331.T0</t>
  </si>
  <si>
    <t>CC1G_04129</t>
  </si>
  <si>
    <t>CopciAB_10026251.T0</t>
  </si>
  <si>
    <t>CC1G_05559</t>
  </si>
  <si>
    <t>CopciAB_510818.T0</t>
  </si>
  <si>
    <t>IPR036188, IPR006076</t>
  </si>
  <si>
    <t>FAD/NAD(P)-binding domain superfamily, FAD dependent oxidoreductase</t>
  </si>
  <si>
    <t>CC1G_06978</t>
  </si>
  <si>
    <t>CopciAB_1001091.T0</t>
  </si>
  <si>
    <t>CopciAB_543586.T0</t>
  </si>
  <si>
    <t>IPR011583, IPR029070, IPR001223, IPR001579, IPR017853</t>
  </si>
  <si>
    <t>Chitinase II, Chitinase insertion domain superfamily, Glycoside hydrolase family 18, catalytic domain, Glycosyl hydrolases family 18 (GH18) active site, Glycoside hydrolase superfamily</t>
  </si>
  <si>
    <t>CC1G_04870</t>
  </si>
  <si>
    <t>CopciAB_438833.T0</t>
  </si>
  <si>
    <t>CC1G_03985</t>
  </si>
  <si>
    <t>CopciAB_26878.T0</t>
  </si>
  <si>
    <t>CC1G_11420</t>
  </si>
  <si>
    <t>CopciAB_258252.T0</t>
  </si>
  <si>
    <t>IPR015422, IPR015424, IPR000192, IPR015421</t>
  </si>
  <si>
    <t>Pyridoxal phosphate-dependent transferase, small domain, Pyridoxal phosphate-dependent transferase, Aminotransferase class V domain, Pyridoxal phosphate-dependent transferase, major domain</t>
  </si>
  <si>
    <t>CC1G_10441</t>
  </si>
  <si>
    <t>CopciAB_443679.T0</t>
  </si>
  <si>
    <t>IPR005337</t>
  </si>
  <si>
    <t>RapZ-like family</t>
  </si>
  <si>
    <t>CC1G_08958</t>
  </si>
  <si>
    <t>CopciAB_359766.T0</t>
  </si>
  <si>
    <t>CC1G_06789</t>
  </si>
  <si>
    <t>CopciAB_425417.T0</t>
  </si>
  <si>
    <t>CC1G_15216</t>
  </si>
  <si>
    <t>CopciAB_501633.T0</t>
  </si>
  <si>
    <t>CC1G_08903</t>
  </si>
  <si>
    <t>CopciAB_105671.T0</t>
  </si>
  <si>
    <t>IPR006183, IPR036291, IPR006114, IPR006113, IPR008927, IPR006184, IPR006115, IPR013328</t>
  </si>
  <si>
    <t>6-phosphogluconate dehydrogenase, NAD(P)-binding domain superfamily, 6-phosphogluconate dehydrogenase, C-terminal, 6-phosphogluconate dehydrogenase, decarboxylating, 6-phosphogluconate dehydrogenase-like, C-terminal domain superfamily, 6-phosphogluconate-binding site, 6-phosphogluconate dehydrogenase, NADP-binding, 6-phosphogluconate dehydrogenase, domain 2</t>
  </si>
  <si>
    <t>CC1G_03705</t>
  </si>
  <si>
    <t>CopciAB_461236.T0</t>
  </si>
  <si>
    <t>IPR023213</t>
  </si>
  <si>
    <t>Chloramphenicol acetyltransferase-like domain superfamily</t>
  </si>
  <si>
    <t>CC1G_01864</t>
  </si>
  <si>
    <t>CopciAB_415210.T0</t>
  </si>
  <si>
    <t>IPR009072</t>
  </si>
  <si>
    <t>Histone-fold</t>
  </si>
  <si>
    <t>CC1G_14683</t>
  </si>
  <si>
    <t>CopciAB_90959.T0</t>
  </si>
  <si>
    <t>IPR019826, IPR002018, IPR029058</t>
  </si>
  <si>
    <t>Carboxylesterase type B, active site, Carboxylesterase, type B, Alpha/Beta hydrolase fold</t>
  </si>
  <si>
    <t>CC1G_05282</t>
  </si>
  <si>
    <t>CopciAB_1000907.T0</t>
  </si>
  <si>
    <t>CopciAB_76420.T0</t>
  </si>
  <si>
    <t>IPR000873, IPR042099</t>
  </si>
  <si>
    <t>AMP-dependent synthetase/ligase, ANL, N-terminal domain</t>
  </si>
  <si>
    <t>CC1G_11231</t>
  </si>
  <si>
    <t>CopciAB_1001732.T0</t>
  </si>
  <si>
    <t>CopciAB_111021.T0</t>
  </si>
  <si>
    <t>CC1G_10488</t>
  </si>
  <si>
    <t>CopciAB_466153.T0</t>
  </si>
  <si>
    <t>IPR002347, IPR036291</t>
  </si>
  <si>
    <t>Short-chain dehydrogenase/reductase SDR, NAD(P)-binding domain superfamily</t>
  </si>
  <si>
    <t>CC1G_09549</t>
  </si>
  <si>
    <t>CopciAB_461496.T0</t>
  </si>
  <si>
    <t>CC1G_06006</t>
  </si>
  <si>
    <t>CopciAB_502838.T0</t>
  </si>
  <si>
    <t>CC1G_09857</t>
  </si>
  <si>
    <t>CopciAB_476309.T0</t>
  </si>
  <si>
    <t>CC1G_06243</t>
  </si>
  <si>
    <t>CopciAB_493975.T0</t>
  </si>
  <si>
    <t>IPR035899, IPR000219</t>
  </si>
  <si>
    <t>Dbl homology (DH) domain superfamily, Dbl homology (DH) domain</t>
  </si>
  <si>
    <t>CC1G_13709</t>
  </si>
  <si>
    <t>CopciAB_542321.T0</t>
  </si>
  <si>
    <t>CC1G_03938</t>
  </si>
  <si>
    <t>CopciAB_501244.T0</t>
  </si>
  <si>
    <t>CC1G_04593</t>
  </si>
  <si>
    <t>CopciAB_463181.T0</t>
  </si>
  <si>
    <t>IPR018108, IPR023395, IPR002067</t>
  </si>
  <si>
    <t>Mitochondrial substrate/solute carrier, Mitochondrial carrier domain superfamily, Mitochondrial carrier protein</t>
  </si>
  <si>
    <t>CC1G_03307</t>
  </si>
  <si>
    <t>CopciAB_499405.T0</t>
  </si>
  <si>
    <t>CC1G_13809</t>
  </si>
  <si>
    <t>CopciAB_437423.T0</t>
  </si>
  <si>
    <t>IPR036291, IPR013149, IPR020843, IPR011032, IPR013154</t>
  </si>
  <si>
    <t>NAD(P)-binding domain superfamily, Alcohol dehydrogenase, C-terminal, Polyketide synthase, enoylreductase domain, GroES-like superfamily, Alcohol dehydrogenase, N-terminal</t>
  </si>
  <si>
    <t>CC1G_05872</t>
  </si>
  <si>
    <t>CopciAB_437932.T0</t>
  </si>
  <si>
    <t>CC1G_07269</t>
  </si>
  <si>
    <t>CopciAB_1002471.T0</t>
  </si>
  <si>
    <t>IPR002347, IPR020904, IPR036291</t>
  </si>
  <si>
    <t>Short-chain dehydrogenase/reductase SDR, Short-chain dehydrogenase/reductase, conserved site, NAD(P)-binding domain superfamily</t>
  </si>
  <si>
    <t>CopciAB_369424.T0</t>
  </si>
  <si>
    <t>CC1G_10748</t>
  </si>
  <si>
    <t>CopciAB_473021.T0</t>
  </si>
  <si>
    <t>IPR035971, IPR000254, IPR005103</t>
  </si>
  <si>
    <t>Cellulose-binding domain superfamily, Cellulose-binding domain, fungal, Glycoside hydrolase, family 61</t>
  </si>
  <si>
    <t>CC1G_04917</t>
  </si>
  <si>
    <t>CopciAB_421964.T0</t>
  </si>
  <si>
    <t>IPR002125, IPR028883, IPR016192, IPR016193</t>
  </si>
  <si>
    <t>Cytidine and deoxycytidylate deaminase domain, tRNA-specific adenosine deaminase, APOBEC/CMP deaminase, zinc-binding, Cytidine deaminase-like</t>
  </si>
  <si>
    <t>CC1G_14566</t>
  </si>
  <si>
    <t>CopciAB_451935.T0</t>
  </si>
  <si>
    <t>CC1G_12220</t>
  </si>
  <si>
    <t>CopciAB_443961.T0</t>
  </si>
  <si>
    <t>IPR002575, IPR011009</t>
  </si>
  <si>
    <t>Aminoglycoside phosphotransferase, Protein kinase-like domain superfamily</t>
  </si>
  <si>
    <t>CC1G_15250</t>
  </si>
  <si>
    <t>CopciAB_397065.T0</t>
  </si>
  <si>
    <t>CC1G_06633</t>
  </si>
  <si>
    <t>CopciAB_500243.T0</t>
  </si>
  <si>
    <t>CC1G_06321</t>
  </si>
  <si>
    <t>CopciAB_469425.T0</t>
  </si>
  <si>
    <t>CC1G_09354</t>
  </si>
  <si>
    <t>CopciAB_467166.T0</t>
  </si>
  <si>
    <t>IPR013087</t>
  </si>
  <si>
    <t>Zinc finger C2H2-type</t>
  </si>
  <si>
    <t>CC1G_06173</t>
  </si>
  <si>
    <t>CopciAB_392097.T0</t>
  </si>
  <si>
    <t>CopciAB_448996.T0</t>
  </si>
  <si>
    <t>CC1G_07606</t>
  </si>
  <si>
    <t>CopciAB_448616.T0</t>
  </si>
  <si>
    <t>CC1G_02053</t>
  </si>
  <si>
    <t>CopciAB_500253.T0</t>
  </si>
  <si>
    <t>IPR026610, IPR029063</t>
  </si>
  <si>
    <t>3'-RNA ribose 2'-O-methyltransferase, Hen1, S-adenosyl-L-methionine-dependent methyltransferase</t>
  </si>
  <si>
    <t>CC1G_06330</t>
  </si>
  <si>
    <t>CopciAB_123898.T0</t>
  </si>
  <si>
    <t>IPR025714, IPR029063</t>
  </si>
  <si>
    <t>Methyltransferase domain, S-adenosyl-L-methionine-dependent methyltransferase</t>
  </si>
  <si>
    <t>CC1G_04345</t>
  </si>
  <si>
    <t>CopciAB_408928.T0</t>
  </si>
  <si>
    <t>CC1G_15854</t>
  </si>
  <si>
    <t>CopciAB_520688.T0</t>
  </si>
  <si>
    <t>IPR000629, IPR027417, IPR025313, IPR001650, IPR011545, IPR014001</t>
  </si>
  <si>
    <t>ATP-dependent RNA helicase DEAD-box, conserved site, P-loop containing nucleoside triphosphate hydrolase, Domain of unknown function DUF4217, Helicase, C-terminal, DEAD/DEAH box helicase domain, Helicase superfamily 1/2, ATP-binding domain</t>
  </si>
  <si>
    <t>CC1G_00312</t>
  </si>
  <si>
    <t>CopciAB_213501.T0</t>
  </si>
  <si>
    <t>IPR002110, IPR036770, IPR020683, IPR027417</t>
  </si>
  <si>
    <t>Ankyrin repeat, Ankyrin repeat-containing domain superfamily, Ankyrin repeat-containing domain, P-loop containing nucleoside triphosphate hydrolase</t>
  </si>
  <si>
    <t>CC1G_08380</t>
  </si>
  <si>
    <t>CopciAB_434732.T0</t>
  </si>
  <si>
    <t>CopciAB_180394.T0</t>
  </si>
  <si>
    <t>IPR032675, IPR036047, IPR001810</t>
  </si>
  <si>
    <t>Leucine-rich repeat domain superfamily, F-box-like domain superfamily, F-box domain</t>
  </si>
  <si>
    <t>CC1G_08096</t>
  </si>
  <si>
    <t>CopciAB_537610.T0</t>
  </si>
  <si>
    <t>CC1G_07300</t>
  </si>
  <si>
    <t>CopciAB_461992.T0</t>
  </si>
  <si>
    <t>CC1G_02276</t>
  </si>
  <si>
    <t>CopciAB_445045.T0</t>
  </si>
  <si>
    <t>IPR036047</t>
  </si>
  <si>
    <t>F-box-like domain superfamily</t>
  </si>
  <si>
    <t>CC1G_08396</t>
  </si>
  <si>
    <t>CopciAB_277571.T0</t>
  </si>
  <si>
    <t>CC1G_13830</t>
  </si>
  <si>
    <t>CopciAB_399236.T0</t>
  </si>
  <si>
    <t>IPR022775, IPR018240, IPR001392, IPR043532, IPR043512, IPR028565, IPR036168, IPR011012</t>
  </si>
  <si>
    <t>AP complex, mu/sigma subunit, Clathrin adaptor, mu subunit, conserved site, Clathrin adaptor, mu subunit, AP-2 complex subunit mu, N-terminal, Mu2, C-terminal domain, Mu homology domain, AP-2 complex subunit mu, C-terminal superfamily, Longin-like domain superfamily</t>
  </si>
  <si>
    <t>CC1G_10071</t>
  </si>
  <si>
    <t>CopciAB_446967.T0</t>
  </si>
  <si>
    <t>CopciAB_438716.T0</t>
  </si>
  <si>
    <t>CC1G_14260</t>
  </si>
  <si>
    <t>CopciAB_495936.T0</t>
  </si>
  <si>
    <t>CC1G_01645</t>
  </si>
  <si>
    <t>CopciAB_169662.T0</t>
  </si>
  <si>
    <t>CC1G_04729</t>
  </si>
  <si>
    <t>CopciAB_362183.T0</t>
  </si>
  <si>
    <t>IPR006179, IPR029052, IPR036907, IPR008334</t>
  </si>
  <si>
    <t>5'-Nucleotidase/apyrase, Metallo-dependent phosphatase-like, 5'-Nucleotidase, C-terminal domain superfamily, 5'-Nucleotidase, C-terminal</t>
  </si>
  <si>
    <t>CC1G_09018</t>
  </si>
  <si>
    <t>CopciAB_372523.T0</t>
  </si>
  <si>
    <t>CC1G_13596</t>
  </si>
  <si>
    <t>CopciAB_493061.T0</t>
  </si>
  <si>
    <t>IPR006062, IPR013785, IPR044524, IPR011060, IPR011858</t>
  </si>
  <si>
    <t>Histidine biosynthesis protein, Aldolase-type TIM barrel, Histidine biosynthesis, HisA-like, Ribulose-phosphate binding barrel, His6-like, eukaryotic-type</t>
  </si>
  <si>
    <t>CC1G_00302</t>
  </si>
  <si>
    <t>CopciAB_370264.T0</t>
  </si>
  <si>
    <t>CC1G_03382</t>
  </si>
  <si>
    <t>CopciAB_468552.T0</t>
  </si>
  <si>
    <t>CC1G_07651</t>
  </si>
  <si>
    <t>CopciAB_1002251.T0</t>
  </si>
  <si>
    <t>CopciAB_496741.T0</t>
  </si>
  <si>
    <t>IPR014001, IPR027417, IPR001650, IPR011545</t>
  </si>
  <si>
    <t>Helicase superfamily 1/2, ATP-binding domain, P-loop containing nucleoside triphosphate hydrolase, Helicase, C-terminal, DEAD/DEAH box helicase domain</t>
  </si>
  <si>
    <t>CC1G_05790</t>
  </si>
  <si>
    <t>CopciAB_497689.T0</t>
  </si>
  <si>
    <t>IPR003006</t>
  </si>
  <si>
    <t>Immunoglobulin/major histocompatibility complex, conserved site</t>
  </si>
  <si>
    <t>CC1G_02652</t>
  </si>
  <si>
    <t>CopciAB_495696.T0</t>
  </si>
  <si>
    <t>IPR036770, IPR020683, IPR002110</t>
  </si>
  <si>
    <t>Ankyrin repeat-containing domain superfamily, Ankyrin repeat-containing domain, Ankyrin repeat</t>
  </si>
  <si>
    <t>CC1G_10064</t>
  </si>
  <si>
    <t>CopciAB_11944.T0</t>
  </si>
  <si>
    <t>IPR036259, IPR005828, IPR003663, IPR020846</t>
  </si>
  <si>
    <t>MFS transporter superfamily, Major facilitator, sugar transporter-like, Sugar/inositol transporter, Major facilitator superfamily domain</t>
  </si>
  <si>
    <t>CC1G_07084</t>
  </si>
  <si>
    <t>CopciAB_471107.T0</t>
  </si>
  <si>
    <t>CC1G_11645</t>
  </si>
  <si>
    <t>CopciAB_437970.T0</t>
  </si>
  <si>
    <t>CC1G_11426</t>
  </si>
  <si>
    <t>CopciAB_415219.T0</t>
  </si>
  <si>
    <t>IPR014752</t>
  </si>
  <si>
    <t>Arrestin-like, C-terminal</t>
  </si>
  <si>
    <t>CC1G_01396</t>
  </si>
  <si>
    <t>CopciAB_356223.T0</t>
  </si>
  <si>
    <t>IPR039024, IPR028094</t>
  </si>
  <si>
    <t>Restriction of telomere capping protein 4, Restriction of telomere capping protein 4, C-terminal</t>
  </si>
  <si>
    <t>CC1G_08348</t>
  </si>
  <si>
    <t>CopciAB_444862.T0</t>
  </si>
  <si>
    <t>IPR013216, IPR029063</t>
  </si>
  <si>
    <t>Methyltransferase type 11, S-adenosyl-L-methionine-dependent methyltransferase</t>
  </si>
  <si>
    <t>CC1G_01626</t>
  </si>
  <si>
    <t>CopciAB_374429.T0</t>
  </si>
  <si>
    <t>CC1G_03642</t>
  </si>
  <si>
    <t>CopciAB_442447.T0</t>
  </si>
  <si>
    <t>IPR034690, IPR023346, IPR033907, IPR002196, IPR023347</t>
  </si>
  <si>
    <t>Endolysin T4 type, Lysozyme-like domain superfamily, Endolysin/autolysin, Glycoside hydrolase, family 24, Lysozyme domain superfamily</t>
  </si>
  <si>
    <t>CC1G_14477</t>
  </si>
  <si>
    <t>CopciAB_498449.T0</t>
  </si>
  <si>
    <t>IPR000591, IPR027244, IPR036390, IPR036388</t>
  </si>
  <si>
    <t>DEP domain, Vacuolar membrane-associated protein Iml1, Winged helix DNA-binding domain superfamily, Winged helix-like DNA-binding domain superfamily</t>
  </si>
  <si>
    <t>CC1G_10082</t>
  </si>
  <si>
    <t>CopciAB_449960.T0</t>
  </si>
  <si>
    <t>IPR000757, IPR018371, IPR013320</t>
  </si>
  <si>
    <t>Glycoside hydrolase family 16, Chitin-binding, type 1, conserved site, Concanavalin A-like lectin/glucanase domain superfamily</t>
  </si>
  <si>
    <t>CC1G_02554</t>
  </si>
  <si>
    <t>CopciAB_365194.T0</t>
  </si>
  <si>
    <t>IPR002401, IPR036396, IPR017972, IPR001128</t>
  </si>
  <si>
    <t>Cytochrome P450, E-class, group I, Cytochrome P450 superfamily, Cytochrome P450, conserved site, Cytochrome P450</t>
  </si>
  <si>
    <t>CopciAB_1001320.T0</t>
  </si>
  <si>
    <t>CopciAB_430880.T0</t>
  </si>
  <si>
    <t>CopciAB_371032.T0</t>
  </si>
  <si>
    <t>CC1G_09877</t>
  </si>
  <si>
    <t>CopciAB_448894.T0</t>
  </si>
  <si>
    <t>CC1G_02347</t>
  </si>
  <si>
    <t>CopciAB_441557.T0</t>
  </si>
  <si>
    <t>IPR011701, IPR020846, IPR036259</t>
  </si>
  <si>
    <t>Major facilitator superfamily, Major facilitator superfamily domain, MFS transporter superfamily</t>
  </si>
  <si>
    <t>CC1G_06469</t>
  </si>
  <si>
    <t>CopciAB_433472.T0</t>
  </si>
  <si>
    <t>IPR000719, IPR011009, IPR008271</t>
  </si>
  <si>
    <t>Protein kinase domain, Protein kinase-like domain superfamily, Serine/threonine-protein kinase, active site</t>
  </si>
  <si>
    <t>CC1G_02719</t>
  </si>
  <si>
    <t>CopciAB_1001494.T0</t>
  </si>
  <si>
    <t>CopciAB_546885.T0</t>
  </si>
  <si>
    <t>CC1G_10444</t>
  </si>
  <si>
    <t>CopciAB_534746.T0</t>
  </si>
  <si>
    <t>CC1G_11041</t>
  </si>
  <si>
    <t>CopciAB_501849.T0</t>
  </si>
  <si>
    <t>CC1G_08648</t>
  </si>
  <si>
    <t>CopciAB_84598.T0</t>
  </si>
  <si>
    <t>CC1G_13892</t>
  </si>
  <si>
    <t>CopciAB_146260.T0</t>
  </si>
  <si>
    <t>CC1G_07195</t>
  </si>
  <si>
    <t>CopciAB_293108.T0</t>
  </si>
  <si>
    <t>IPR000254, IPR015920, IPR011041, IPR011042, IPR035971, IPR005018</t>
  </si>
  <si>
    <t>Cellulose-binding domain, fungal, Cellobiose dehydrogenase, cytochrome domain, Soluble quinoprotein glucose/sorbosone dehydrogenase, Six-bladed beta-propeller, TolB-like, Cellulose-binding domain superfamily, DOMON domain</t>
  </si>
  <si>
    <t>CC1G_09535</t>
  </si>
  <si>
    <t>CopciAB_450880.T0</t>
  </si>
  <si>
    <t>IPR025110, IPR042099, IPR020845, IPR000873</t>
  </si>
  <si>
    <t>AMP-binding enzyme, C-terminal domain, ANL, N-terminal domain, AMP-binding, conserved site, AMP-dependent synthetase/ligase</t>
  </si>
  <si>
    <t>CC1G_05018</t>
  </si>
  <si>
    <t>CopciAB_456166.T0</t>
  </si>
  <si>
    <t>CC1G_08807</t>
  </si>
  <si>
    <t>CopciAB_484048.T0</t>
  </si>
  <si>
    <t>CC1G_06516</t>
  </si>
  <si>
    <t>CopciAB_461688.T0</t>
  </si>
  <si>
    <t>IPR014908, IPR015943, IPR007187, IPR037624</t>
  </si>
  <si>
    <t>Nucleoporin, Nup133/Nup155-like, N-terminal, WD40/YVTN repeat-like-containing domain superfamily, Nucleoporin, Nup133/Nup155-like, C-terminal, Nuclear pore complex protein Nup133-like</t>
  </si>
  <si>
    <t>CC1G_13903</t>
  </si>
  <si>
    <t>CopciAB_445964.T0</t>
  </si>
  <si>
    <t>CC1G_05707</t>
  </si>
  <si>
    <t>CopciAB_443370.T0</t>
  </si>
  <si>
    <t>CC1G_15466</t>
  </si>
  <si>
    <t>CopciAB_1002116.T0</t>
  </si>
  <si>
    <t>CopciAB_430412.T0</t>
  </si>
  <si>
    <t>IPR031728, IPR017853</t>
  </si>
  <si>
    <t>Beta-glucuronidase, C-terminal, Glycoside hydrolase superfamily</t>
  </si>
  <si>
    <t>CC1G_06072</t>
  </si>
  <si>
    <t>CopciAB_87251.T0</t>
  </si>
  <si>
    <t>IPR005123, IPR044862</t>
  </si>
  <si>
    <t>Oxoglutarate/iron-dependent dioxygenase, Prolyl 4-hydroxylase alpha subunit, Fe(2+) 2OG dioxygenase domain</t>
  </si>
  <si>
    <t>CC1G_09661</t>
  </si>
  <si>
    <t>CopciAB_73401.T0</t>
  </si>
  <si>
    <t>IPR018247, IPR002048, IPR011992</t>
  </si>
  <si>
    <t>EF-Hand 1, calcium-binding site, EF-hand domain, EF-hand domain pair</t>
  </si>
  <si>
    <t>CC1G_05109</t>
  </si>
  <si>
    <t>CopciAB_448019.T0</t>
  </si>
  <si>
    <t>CC1G_03182</t>
  </si>
  <si>
    <t>CopciAB_480194.T0</t>
  </si>
  <si>
    <t>CC1G_11418</t>
  </si>
  <si>
    <t>CopciAB_442940.T0</t>
  </si>
  <si>
    <t>IPR021836</t>
  </si>
  <si>
    <t>Protein of unknown function DUF3429</t>
  </si>
  <si>
    <t>CC1G_12295</t>
  </si>
  <si>
    <t>CopciAB_486983.T0</t>
  </si>
  <si>
    <t>CC1G_15402</t>
  </si>
  <si>
    <t>CopciAB_499769.T0</t>
  </si>
  <si>
    <t>CC1G_15451</t>
  </si>
  <si>
    <t>CopciAB_356770.T0</t>
  </si>
  <si>
    <t>IPR002472, IPR029058, IPR030294</t>
  </si>
  <si>
    <t>Palmitoyl protein thioesterase, Alpha/Beta hydrolase fold, Palmitoyl-protein thioesterase 1</t>
  </si>
  <si>
    <t>CC1G_07370</t>
  </si>
  <si>
    <t>CopciAB_138391.T0</t>
  </si>
  <si>
    <t>IPR000719, IPR011009, IPR017441, IPR008271</t>
  </si>
  <si>
    <t>Protein kinase domain, Protein kinase-like domain superfamily, Protein kinase, ATP binding site, Serine/threonine-protein kinase, active site</t>
  </si>
  <si>
    <t>CC1G_14245</t>
  </si>
  <si>
    <t>CopciAB_491583.T0</t>
  </si>
  <si>
    <t>IPR002480, IPR013785</t>
  </si>
  <si>
    <t>DAHP synthetase, class II, Aldolase-type TIM barrel</t>
  </si>
  <si>
    <t>CC1G_14056</t>
  </si>
  <si>
    <t>CopciAB_374918.T0</t>
  </si>
  <si>
    <t>CopciAB_443196.T0</t>
  </si>
  <si>
    <t>CC1G_08312</t>
  </si>
  <si>
    <t>CopciAB_1000596.T0</t>
  </si>
  <si>
    <t>CopciAB_1002064.T0</t>
  </si>
  <si>
    <t>IPR002925, IPR029058</t>
  </si>
  <si>
    <t>Dienelactone hydrolase, Alpha/Beta hydrolase fold</t>
  </si>
  <si>
    <t>CopciAB_277380.T0</t>
  </si>
  <si>
    <t>IPR005036, IPR038175, IPR006047, IPR006046, IPR017853</t>
  </si>
  <si>
    <t>CBM21 (carbohydrate binding type-21) domain, CBM21 domain superfamily, Glycosyl hydrolase, family 13, catalytic domain, Alpha amylase, Glycoside hydrolase superfamily</t>
  </si>
  <si>
    <t>CC1G_05516</t>
  </si>
  <si>
    <t>CopciAB_471117.T0</t>
  </si>
  <si>
    <t>CC1G_11635</t>
  </si>
  <si>
    <t>CopciAB_368981.T0</t>
  </si>
  <si>
    <t>IPR001000, IPR000254, IPR044846, IPR035971, IPR017853</t>
  </si>
  <si>
    <t>Glycoside hydrolase family 10 domain, Cellulose-binding domain, fungal, Glycoside hydrolase family 10, Cellulose-binding domain superfamily, Glycoside hydrolase superfamily</t>
  </si>
  <si>
    <t>CC1G_02536</t>
  </si>
  <si>
    <t>CopciAB_539894.T0</t>
  </si>
  <si>
    <t>CC1G_05132</t>
  </si>
  <si>
    <t>CopciAB_496435.T0</t>
  </si>
  <si>
    <t>CC1G_04798</t>
  </si>
  <si>
    <t>CopciAB_440563.T0</t>
  </si>
  <si>
    <t>CC1G_02761</t>
  </si>
  <si>
    <t>CopciAB_544804.T0</t>
  </si>
  <si>
    <t>CC1G_09197</t>
  </si>
  <si>
    <t>CopciAB_482834.T0</t>
  </si>
  <si>
    <t>CC1G_14963</t>
  </si>
  <si>
    <t>CopciAB_1002655.T0</t>
  </si>
  <si>
    <t>CopciAB_359847.T0</t>
  </si>
  <si>
    <t>IPR002828, IPR027746, IPR036523</t>
  </si>
  <si>
    <t>Survival protein SurE-like phosphatase/nucleotidase, Probable tubulin-tyrosine ligase, SurE-like phosphatase/nucleotidase superfamily</t>
  </si>
  <si>
    <t>CC1G_06724</t>
  </si>
  <si>
    <t>CopciAB_367057.T0</t>
  </si>
  <si>
    <t>IPR007275, IPR000504, IPR012677, IPR035979</t>
  </si>
  <si>
    <t>YTH domain, RNA recognition motif domain, Nucleotide-binding alpha-beta plait domain superfamily, RNA-binding domain superfamily</t>
  </si>
  <si>
    <t>CC1G_02897</t>
  </si>
  <si>
    <t>CopciAB_274375.T0</t>
  </si>
  <si>
    <t>IPR006703, IPR011009, IPR000719, IPR027417, IPR008271</t>
  </si>
  <si>
    <t>AIG1-type guanine nucleotide-binding (G) domain, Protein kinase-like domain superfamily, Protein kinase domain, P-loop containing nucleoside triphosphate hydrolase, Serine/threonine-protein kinase, active site</t>
  </si>
  <si>
    <t>CC1G_15178</t>
  </si>
  <si>
    <t>CopciAB_356316.T0</t>
  </si>
  <si>
    <t>IPR005123, IPR026992, IPR027443, IPR044861</t>
  </si>
  <si>
    <t>Oxoglutarate/iron-dependent dioxygenase, Non-haem dioxygenase N-terminal domain, Isopenicillin N synthase-like superfamily, Isopenicillin N synthase-like, Fe(2+) 2OG dioxygenase domain</t>
  </si>
  <si>
    <t>CC1G_02929</t>
  </si>
  <si>
    <t>CopciAB_369589.T0</t>
  </si>
  <si>
    <t>IPR000772, IPR035992</t>
  </si>
  <si>
    <t>Ricin B, lectin domain, Ricin B-like lectins</t>
  </si>
  <si>
    <t>CC1G_10077</t>
  </si>
  <si>
    <t>CopciAB_462066.T0</t>
  </si>
  <si>
    <t>CC1G_06078</t>
  </si>
  <si>
    <t>CopciAB_486544.T0</t>
  </si>
  <si>
    <t>CC1G_07670</t>
  </si>
  <si>
    <t>CopciAB_503823.T0</t>
  </si>
  <si>
    <t>CC1G_09866</t>
  </si>
  <si>
    <t>CopciAB_497064.T0</t>
  </si>
  <si>
    <t>CC1G_03147</t>
  </si>
  <si>
    <t>CopciAB_87116.T0</t>
  </si>
  <si>
    <t>IPR016166, IPR012951, IPR036318, IPR016169, IPR006094</t>
  </si>
  <si>
    <t>FAD-binding domain, PCMH-type, Berberine/berberine-like, FAD-binding, type PCMH-like superfamily, FAD-binding, type PCMH, subdomain 2, FAD linked oxidase, N-terminal</t>
  </si>
  <si>
    <t>CC1G_11355</t>
  </si>
  <si>
    <t>CopciAB_407937.T0</t>
  </si>
  <si>
    <t>IPR010908, IPR011012, IPR001388, IPR042855</t>
  </si>
  <si>
    <t>Longin domain, Longin-like domain superfamily, Synaptobrevin, v-SNARE, coiled-coil homology domain</t>
  </si>
  <si>
    <t>CC1G_07280</t>
  </si>
  <si>
    <t>CopciAB_545801.T0</t>
  </si>
  <si>
    <t>CopciAB_464992.T0</t>
  </si>
  <si>
    <t>IPR029058, IPR000675, IPR011150</t>
  </si>
  <si>
    <t>Alpha/Beta hydrolase fold, Cutinase/acetylxylan esterase, Cutinase, monofunctional</t>
  </si>
  <si>
    <t>CC1G_09668</t>
  </si>
  <si>
    <t>CopciAB_22949.T0</t>
  </si>
  <si>
    <t>CC1G_11126</t>
  </si>
  <si>
    <t>CopciAB_447484.T0</t>
  </si>
  <si>
    <t>IPR029032</t>
  </si>
  <si>
    <t>AhpD-like</t>
  </si>
  <si>
    <t>CC1G_01252</t>
  </si>
  <si>
    <t>CopciAB_369412.T0</t>
  </si>
  <si>
    <t>IPR013218</t>
  </si>
  <si>
    <t>Kinetochore-associated protein Dsn1/Mis13</t>
  </si>
  <si>
    <t>CC1G_10749</t>
  </si>
  <si>
    <t>CopciAB_365521.T0</t>
  </si>
  <si>
    <t>IPR009297</t>
  </si>
  <si>
    <t>Protein of unknown function DUF952</t>
  </si>
  <si>
    <t>CC1G_14656</t>
  </si>
  <si>
    <t>CopciAB_450807.T0</t>
  </si>
  <si>
    <t>IPR036188, IPR007867, IPR012132, IPR000172</t>
  </si>
  <si>
    <t>FAD/NAD(P)-binding domain superfamily, Glucose-methanol-choline oxidoreductase, C-terminal, Glucose-methanol-choline oxidoreductase, Glucose-methanol-choline oxidoreductase, N-terminal</t>
  </si>
  <si>
    <t>CC1G_01540</t>
  </si>
  <si>
    <t>CopciAB_402905.T0</t>
  </si>
  <si>
    <t>IPR011009</t>
  </si>
  <si>
    <t>Protein kinase-like domain superfamily</t>
  </si>
  <si>
    <t>CC1G_09974</t>
  </si>
  <si>
    <t>CopciAB_198872.T0</t>
  </si>
  <si>
    <t>IPR002130, IPR000504, IPR029000, IPR012677, IPR035538, IPR035979, IPR035542</t>
  </si>
  <si>
    <t>Cyclophilin-type peptidyl-prolyl cis-trans isomerase domain, RNA recognition motif domain, Cyclophilin-like domain superfamily, Nucleotide-binding alpha-beta plait domain superfamily, PPIL4-like, cyclophilin domain, RNA-binding domain superfamily, Cyclophilin-RNA interacting protein</t>
  </si>
  <si>
    <t>CC1G_10648</t>
  </si>
  <si>
    <t>CopciAB_1001272.T0</t>
  </si>
  <si>
    <t>CopciAB_377956.T0</t>
  </si>
  <si>
    <t>CC1G_13583</t>
  </si>
  <si>
    <t>CopciAB_1000552.T0</t>
  </si>
  <si>
    <t>CopciAB_1000737.T0</t>
  </si>
  <si>
    <t>IPR036291, IPR016040</t>
  </si>
  <si>
    <t>NAD(P)-binding domain superfamily, NAD(P)-binding domain</t>
  </si>
  <si>
    <t>CopciAB_457157.T0</t>
  </si>
  <si>
    <t>IPR003817, IPR022237</t>
  </si>
  <si>
    <t>Phosphatidylserine decarboxylase-related, L-tryptophan decarboxylase PsiD-like</t>
  </si>
  <si>
    <t>CC1G_09238</t>
  </si>
  <si>
    <t>CopciAB_1001275.T0</t>
  </si>
  <si>
    <t>CopciAB_448874.T0</t>
  </si>
  <si>
    <t>CC1G_06644</t>
  </si>
  <si>
    <t>CopciAB_497537.T0</t>
  </si>
  <si>
    <t>IPR001128, IPR036396, IPR017972, IPR002401</t>
  </si>
  <si>
    <t>Cytochrome P450, Cytochrome P450 superfamily, Cytochrome P450, conserved site, Cytochrome P450, E-class, group I</t>
  </si>
  <si>
    <t>CC1G_06640</t>
  </si>
  <si>
    <t>CopciAB_471416.T0</t>
  </si>
  <si>
    <t>IPR016187, IPR024775, IPR042095, IPR005532</t>
  </si>
  <si>
    <t>C-type lectin fold, DinB-like domain, Sulfatase-modifying factor enzyme superfamily, Sulfatase-modifying factor enzyme</t>
  </si>
  <si>
    <t>CC1G_14194</t>
  </si>
  <si>
    <t>CopciAB_201272.T0</t>
  </si>
  <si>
    <t>CC1G_03550</t>
  </si>
  <si>
    <t>CopciAB_450083.T0</t>
  </si>
  <si>
    <t>CC1G_01739</t>
  </si>
  <si>
    <t>CopciAB_1001573.T0</t>
  </si>
  <si>
    <t>CopciAB_1001401.T0</t>
  </si>
  <si>
    <t>CopciAB_17623.T0</t>
  </si>
  <si>
    <t>CC1G_14559</t>
  </si>
  <si>
    <t>CopciAB_367826.T0</t>
  </si>
  <si>
    <t>IPR036322, IPR001680, IPR020472, IPR044536, IPR019775, IPR015943</t>
  </si>
  <si>
    <t>WD40-repeat-containing domain superfamily, WD40 repeat, G-protein beta WD-40 repeat, Peroxisomal targeting signal 2 receptor, WD40 repeat, conserved site, WD40/YVTN repeat-like-containing domain superfamily</t>
  </si>
  <si>
    <t>CC1G_14826</t>
  </si>
  <si>
    <t>CopciAB_436931.T0</t>
  </si>
  <si>
    <t>IPR001753, IPR029045</t>
  </si>
  <si>
    <t>Enoyl-CoA hydratase/isomerase, ClpP/crotonase-like domain superfamily</t>
  </si>
  <si>
    <t>CC1G_04287</t>
  </si>
  <si>
    <t>CopciAB_500927.T0</t>
  </si>
  <si>
    <t>CC1G_08034</t>
  </si>
  <si>
    <t>CopciAB_508840.T0</t>
  </si>
  <si>
    <t>CC1G_12635</t>
  </si>
  <si>
    <t>CopciAB_439760.T0</t>
  </si>
  <si>
    <t>CC1G_04685</t>
  </si>
  <si>
    <t>CopciAB_356423.T0</t>
  </si>
  <si>
    <t>CC1G_05905</t>
  </si>
  <si>
    <t>CopciAB_446931.T0</t>
  </si>
  <si>
    <t>CC1G_02108</t>
  </si>
  <si>
    <t>CopciAB_78634.T0</t>
  </si>
  <si>
    <t>IPR036378, IPR000782</t>
  </si>
  <si>
    <t>FAS1 domain superfamily, FAS1 domain</t>
  </si>
  <si>
    <t>CC1G_15380</t>
  </si>
  <si>
    <t>CopciAB_143353.T0</t>
  </si>
  <si>
    <t>IPR008979, IPR013783, IPR017853, IPR036156, IPR041447</t>
  </si>
  <si>
    <t>Galactose-binding-like domain superfamily, Immunoglobulin-like fold, Glycoside hydrolase superfamily, Beta-Galactosidase/glucuronidase domain superfamily, Mannosidase Ig/CBM-like domain</t>
  </si>
  <si>
    <t>CC1G_03121</t>
  </si>
  <si>
    <t>CopciAB_1002085.T0</t>
  </si>
  <si>
    <t>CopciAB_492024.T0</t>
  </si>
  <si>
    <t>IPR024779</t>
  </si>
  <si>
    <t>2OGFeDO, oxygenase domain</t>
  </si>
  <si>
    <t>CC1G_03999</t>
  </si>
  <si>
    <t>CopciAB_1000915.T0</t>
  </si>
  <si>
    <t>CopciAB_240454.T0</t>
  </si>
  <si>
    <t>CC1G_02577</t>
  </si>
  <si>
    <t>CopciAB_438653.T0</t>
  </si>
  <si>
    <t>IPR018608</t>
  </si>
  <si>
    <t>Gti1/Pac2 family</t>
  </si>
  <si>
    <t>CC1G_03257</t>
  </si>
  <si>
    <t>CopciAB_559282.T0</t>
  </si>
  <si>
    <t>IPR006094, IPR016169, IPR036318, IPR016166, IPR012951</t>
  </si>
  <si>
    <t>FAD linked oxidase, N-terminal, FAD-binding, type PCMH, subdomain 2, FAD-binding, type PCMH-like superfamily, FAD-binding domain, PCMH-type, Berberine/berberine-like</t>
  </si>
  <si>
    <t>CC1G_08036</t>
  </si>
  <si>
    <t>CopciAB_426081.T0</t>
  </si>
  <si>
    <t>CC1G_14075</t>
  </si>
  <si>
    <t>CopciAB_500797.T0</t>
  </si>
  <si>
    <t>CopciAB_113721.T0</t>
  </si>
  <si>
    <t>IPR001251, IPR036865, IPR036273</t>
  </si>
  <si>
    <t>CRAL-TRIO lipid binding domain, CRAL-TRIO lipid binding domain superfamily, CRAL/TRIO, N-terminal domain superfamily</t>
  </si>
  <si>
    <t>CC1G_00684</t>
  </si>
  <si>
    <t>CopciAB_466099.T0</t>
  </si>
  <si>
    <t>CC1G_14475</t>
  </si>
  <si>
    <t>CopciAB_177984.T0</t>
  </si>
  <si>
    <t>CC1G_09220</t>
  </si>
  <si>
    <t>CopciAB_503496.T0</t>
  </si>
  <si>
    <t>CC1G_13250</t>
  </si>
  <si>
    <t>CopciAB_496848.T0</t>
  </si>
  <si>
    <t>CC1G_05026</t>
  </si>
  <si>
    <t>CopciAB_425685.T0</t>
  </si>
  <si>
    <t>IPR018535</t>
  </si>
  <si>
    <t>Domain of unknown function DUF1996</t>
  </si>
  <si>
    <t>CC1G_15244</t>
  </si>
  <si>
    <t>CopciAB_394836.T0</t>
  </si>
  <si>
    <t>IPR014001, IPR027417, IPR014014, IPR011545, IPR000629, IPR001650</t>
  </si>
  <si>
    <t>Helicase superfamily 1/2, ATP-binding domain, P-loop containing nucleoside triphosphate hydrolase, RNA helicase, DEAD-box type, Q motif, DEAD/DEAH box helicase domain, ATP-dependent RNA helicase DEAD-box, conserved site, Helicase, C-terminal</t>
  </si>
  <si>
    <t>CC1G_03591</t>
  </si>
  <si>
    <t>CopciAB_441267.T0</t>
  </si>
  <si>
    <t>IPR015943, IPR019405</t>
  </si>
  <si>
    <t>WD40/YVTN repeat-like-containing domain superfamily, Lactonase, 7-bladed beta propeller</t>
  </si>
  <si>
    <t>CC1G_07821</t>
  </si>
  <si>
    <t>CopciAB_371743.T0</t>
  </si>
  <si>
    <t>IPR012951, IPR016169, IPR006094, IPR016166, IPR036318</t>
  </si>
  <si>
    <t>Berberine/berberine-like, FAD-binding, type PCMH, subdomain 2, FAD linked oxidase, N-terminal, FAD-binding domain, PCMH-type, FAD-binding, type PCMH-like superfamily</t>
  </si>
  <si>
    <t>CC1G_04892</t>
  </si>
  <si>
    <t>CopciAB_501963.T0</t>
  </si>
  <si>
    <t>CC1G_06648</t>
  </si>
  <si>
    <t>CopciAB_363038.T0</t>
  </si>
  <si>
    <t>IPR001128, IPR036396, IPR002401, IPR017972</t>
  </si>
  <si>
    <t>Cytochrome P450, Cytochrome P450 superfamily, Cytochrome P450, E-class, group I, Cytochrome P450, conserved site</t>
  </si>
  <si>
    <t>CC1G_09431</t>
  </si>
  <si>
    <t>CopciAB_545544.T0</t>
  </si>
  <si>
    <t>IPR013875</t>
  </si>
  <si>
    <t>Mitochondrial import protein Pam17</t>
  </si>
  <si>
    <t>CC1G_10584</t>
  </si>
  <si>
    <t>CopciAB_500667.T0</t>
  </si>
  <si>
    <t>IPR015943, IPR027417, IPR019775, IPR001680, IPR036322, IPR011047, IPR020472, IPR007111</t>
  </si>
  <si>
    <t>WD40/YVTN repeat-like-containing domain superfamily, P-loop containing nucleoside triphosphate hydrolase, WD40 repeat, conserved site, WD40 repeat, WD40-repeat-containing domain superfamily, Quinoprotein alcohol dehydrogenase-like superfamily, G-protein beta WD-40 repeat, NACHT nucleoside triphosphatase</t>
  </si>
  <si>
    <t>CC1G_08285</t>
  </si>
  <si>
    <t>CopciAB_496557.T0</t>
  </si>
  <si>
    <t>CC1G_03541</t>
  </si>
  <si>
    <t>CopciAB_382.T0</t>
  </si>
  <si>
    <t>CC1G_07947</t>
  </si>
  <si>
    <t>CopciAB_371185.T0</t>
  </si>
  <si>
    <t>CC1G_15391</t>
  </si>
  <si>
    <t>CopciAB_377200.T0</t>
  </si>
  <si>
    <t>IPR034690, IPR023347, IPR033907, IPR002196, IPR023346</t>
  </si>
  <si>
    <t>Endolysin T4 type, Lysozyme domain superfamily, Endolysin/autolysin, Glycoside hydrolase, family 24, Lysozyme-like domain superfamily</t>
  </si>
  <si>
    <t>CC1G_03047</t>
  </si>
  <si>
    <t>CopciAB_534846.T0</t>
  </si>
  <si>
    <t>CC1G_01528</t>
  </si>
  <si>
    <t>CopciAB_498109.T0</t>
  </si>
  <si>
    <t>CC1G_03321</t>
  </si>
  <si>
    <t>CopciAB_355826.T0</t>
  </si>
  <si>
    <t>CC1G_01926</t>
  </si>
  <si>
    <t>CopciAB_42776.T0</t>
  </si>
  <si>
    <t>CC1G_11897</t>
  </si>
  <si>
    <t>CopciAB_495349.T0</t>
  </si>
  <si>
    <t>CC1G_08074</t>
  </si>
  <si>
    <t>CopciAB_357315.T0</t>
  </si>
  <si>
    <t>CC1G_01673</t>
  </si>
  <si>
    <t>CopciAB_463372.T0</t>
  </si>
  <si>
    <t>IPR005801, IPR015890, IPR006805, IPR019999, IPR005256</t>
  </si>
  <si>
    <t>ADC synthase, Chorismate-utilising enzyme, C-terminal, Anthranilate synthase component I, N-terminal, Anthranilate synthase component I-like, Anthranilate synthase component I, PabB-like</t>
  </si>
  <si>
    <t>CC1G_10822</t>
  </si>
  <si>
    <t>CopciAB_481955.T0</t>
  </si>
  <si>
    <t>CC1G_02221</t>
  </si>
  <si>
    <t>CopciAB_1001742.T0</t>
  </si>
  <si>
    <t>CopciAB_357579.T0</t>
  </si>
  <si>
    <t>IPR010708, IPR023214, IPR036412</t>
  </si>
  <si>
    <t>5'(3')-deoxyribonucleotidase, HAD superfamily, HAD-like superfamily</t>
  </si>
  <si>
    <t>CC1G_01703</t>
  </si>
  <si>
    <t>CopciAB_450357.T0</t>
  </si>
  <si>
    <t>CopciAB_442991.T0</t>
  </si>
  <si>
    <t>IPR001155, IPR044152, IPR013785</t>
  </si>
  <si>
    <t>NADH:flavin oxidoreductase/NADH oxidase, N-terminal, NADPH dehydrogenase YqjM-like, Aldolase-type TIM barrel</t>
  </si>
  <si>
    <t>CC1G_03496</t>
  </si>
  <si>
    <t>CopciAB_369576.T0</t>
  </si>
  <si>
    <t>IPR035992, IPR000772</t>
  </si>
  <si>
    <t>Ricin B-like lectins, Ricin B, lectin domain</t>
  </si>
  <si>
    <t>CC1G_10083</t>
  </si>
  <si>
    <t>CopciAB_112927.T0</t>
  </si>
  <si>
    <t>CC1G_03048</t>
  </si>
  <si>
    <t>CopciAB_155172.T0</t>
  </si>
  <si>
    <t>CC1G_00356</t>
  </si>
  <si>
    <t>CopciAB_463215.T0</t>
  </si>
  <si>
    <t>IPR038753</t>
  </si>
  <si>
    <t>NF-kappa-B inhibitor-like protein 1</t>
  </si>
  <si>
    <t>CC1G_14238</t>
  </si>
  <si>
    <t>CopciAB_1002138.T0</t>
  </si>
  <si>
    <t>CC1G_08767</t>
  </si>
  <si>
    <t>CopciAB_104404.T0</t>
  </si>
  <si>
    <t>CC1G_04962</t>
  </si>
  <si>
    <t>CopciAB_430137.T0</t>
  </si>
  <si>
    <t>CC1G_01605</t>
  </si>
  <si>
    <t>CopciAB_496681.T0</t>
  </si>
  <si>
    <t>CC1G_11323</t>
  </si>
  <si>
    <t>CopciAB_456749.T0</t>
  </si>
  <si>
    <t>CC1G_04775</t>
  </si>
  <si>
    <t>CopciAB_377096.T0</t>
  </si>
  <si>
    <t>CC1G_07244</t>
  </si>
  <si>
    <t>CopciAB_363313.T0</t>
  </si>
  <si>
    <t>IPR003100, IPR003165, IPR012337, IPR036397, IPR014811, IPR036085, IPR032472, IPR032474</t>
  </si>
  <si>
    <t>PAZ domain, Piwi domain, Ribonuclease H-like superfamily, Ribonuclease H superfamily, Argonaute, linker 1 domain, PAZ domain superfamily, Argonaute linker 2 domain, Protein argonaute, N-terminal</t>
  </si>
  <si>
    <t>CC1G_04788</t>
  </si>
  <si>
    <t>CopciAB_1002090.T0</t>
  </si>
  <si>
    <t>IPR009009, IPR036908</t>
  </si>
  <si>
    <t>RlpA-like protein, double-psi beta-barrel domain, RlpA-like domain superfamily</t>
  </si>
  <si>
    <t>CopciAB_372930.T0</t>
  </si>
  <si>
    <t>CC1G_15452</t>
  </si>
  <si>
    <t>CopciAB_451934.T0</t>
  </si>
  <si>
    <t>CC1G_12221</t>
  </si>
  <si>
    <t>CopciAB_440539.T0</t>
  </si>
  <si>
    <t>CopciAB_359007.T0</t>
  </si>
  <si>
    <t>CC1G_14258</t>
  </si>
  <si>
    <t>CopciAB_497447.T0</t>
  </si>
  <si>
    <t>CC1G_02584</t>
  </si>
  <si>
    <t>CopciAB_379667.T0</t>
  </si>
  <si>
    <t>IPR020683, IPR002110, IPR036770</t>
  </si>
  <si>
    <t>Ankyrin repeat-containing domain, Ankyrin repeat, Ankyrin repeat-containing domain superfamily</t>
  </si>
  <si>
    <t>CC1G_11248</t>
  </si>
  <si>
    <t>CopciAB_1001831.T0</t>
  </si>
  <si>
    <t>CopciAB_363110.T0</t>
  </si>
  <si>
    <t>CC1G_02180</t>
  </si>
  <si>
    <t>CopciAB_435051.T0</t>
  </si>
  <si>
    <t>CC1G_12868</t>
  </si>
  <si>
    <t>CopciAB_492243.T0</t>
  </si>
  <si>
    <t>CopciAB_1001412.T0</t>
  </si>
  <si>
    <t>CopciAB_445307.T0</t>
  </si>
  <si>
    <t>IPR016059, IPR007527, IPR012340, IPR012310, IPR029319</t>
  </si>
  <si>
    <t>DNA ligase, ATP-dependent, conserved site, Zinc finger, SWIM-type, Nucleic acid-binding, OB-fold, DNA ligase, ATP-dependent, central, DNA ligase, OB-like domain</t>
  </si>
  <si>
    <t>CC1G_07933</t>
  </si>
  <si>
    <t>CopciAB_372943.T0</t>
  </si>
  <si>
    <t>CC1G_07335</t>
  </si>
  <si>
    <t>CopciAB_485818.T0</t>
  </si>
  <si>
    <t>CC1G_13784</t>
  </si>
  <si>
    <t>CopciAB_375157.T0</t>
  </si>
  <si>
    <t>CC1G_06067</t>
  </si>
  <si>
    <t>CopciAB_363282.T0</t>
  </si>
  <si>
    <t>CC1G_04786</t>
  </si>
  <si>
    <t>CopciAB_547258.T0</t>
  </si>
  <si>
    <t>IPR013087, IPR041078, IPR036236</t>
  </si>
  <si>
    <t>Zinc finger C2H2-type, Plavaka transposase, Zinc finger C2H2 superfamily</t>
  </si>
  <si>
    <t>CC1G_12172</t>
  </si>
  <si>
    <t>CopciAB_371696.T0</t>
  </si>
  <si>
    <t>CC1G_04878</t>
  </si>
  <si>
    <t>CopciAB_447928.T0</t>
  </si>
  <si>
    <t>IPR001849, IPR000253, IPR001752, IPR022140, IPR027640, IPR008984, IPR019821, IPR036961, IPR011993, IPR032405, IPR022164, IPR027417</t>
  </si>
  <si>
    <t>Pleckstrin homology domain, Forkhead-associated (FHA) domain, Kinesin motor domain, Kinesin-like KIF1-type, Kinesin-like protein, SMAD/FHA domain superfamily, Kinesin motor domain, conserved site, Kinesin motor domain superfamily, PH-like domain superfamily, Kinesin-associated, Kinesin-like, P-loop containing nucleoside triphosphate hydrolase</t>
  </si>
  <si>
    <t>CC1G_11386</t>
  </si>
  <si>
    <t>CopciAB_444262.T0</t>
  </si>
  <si>
    <t>IPR000608, IPR016135</t>
  </si>
  <si>
    <t>Ubiquitin-conjugating enzyme E2, Ubiquitin-conjugating enzyme/RWD-like</t>
  </si>
  <si>
    <t>CC1G_03827</t>
  </si>
  <si>
    <t>CopciAB_450284.T0</t>
  </si>
  <si>
    <t>IPR001842, IPR011096, IPR027268</t>
  </si>
  <si>
    <t>Peptidase M36, fungalysin, FTP domain, Peptidase M4/M1, CTD superfamily</t>
  </si>
  <si>
    <t>CC1G_05359</t>
  </si>
  <si>
    <t>CopciAB_496174.T0</t>
  </si>
  <si>
    <t>CopciAB_376920.T0</t>
  </si>
  <si>
    <t>CC1G_02208</t>
  </si>
  <si>
    <t>CopciAB_524027.T0</t>
  </si>
  <si>
    <t>CC1G_09787</t>
  </si>
  <si>
    <t>CopciAB_491480.T0</t>
  </si>
  <si>
    <t>CC1G_05581</t>
  </si>
  <si>
    <t>CopciAB_499548.T0</t>
  </si>
  <si>
    <t>CC1G_15277</t>
  </si>
  <si>
    <t>CopciAB_354306.T0</t>
  </si>
  <si>
    <t>IPR045100, IPR002058, IPR043519</t>
  </si>
  <si>
    <t>TUTase nucleotidyltransferase domain, PAP/25A-associated, Nucleotidyltransferase superfamily</t>
  </si>
  <si>
    <t>CC1G_07968</t>
  </si>
  <si>
    <t>CopciAB_406666.T0</t>
  </si>
  <si>
    <t>CC1G_02870</t>
  </si>
  <si>
    <t>CopciAB_366673.T0</t>
  </si>
  <si>
    <t>IPR000719, IPR011009, IPR008271, IPR000961</t>
  </si>
  <si>
    <t>Protein kinase domain, Protein kinase-like domain superfamily, Serine/threonine-protein kinase, active site, AGC-kinase, C-terminal</t>
  </si>
  <si>
    <t>CC1G_11631</t>
  </si>
  <si>
    <t>CopciAB_394172.T0</t>
  </si>
  <si>
    <t>CC1G_05673</t>
  </si>
  <si>
    <t>CopciAB_362515.T0</t>
  </si>
  <si>
    <t>CC1G_10069</t>
  </si>
  <si>
    <t>CopciAB_1002392.T0</t>
  </si>
  <si>
    <t>CopciAB_452794.T0</t>
  </si>
  <si>
    <t>CC1G_11912</t>
  </si>
  <si>
    <t>CopciAB_1001526.T0</t>
  </si>
  <si>
    <t>CopciAB_426087.T0</t>
  </si>
  <si>
    <t>IPR002018, IPR029058</t>
  </si>
  <si>
    <t>Carboxylesterase, type B, Alpha/Beta hydrolase fold</t>
  </si>
  <si>
    <t>CC1G_05995</t>
  </si>
  <si>
    <t>CopciAB_451542.T0</t>
  </si>
  <si>
    <t>CC1G_09894</t>
  </si>
  <si>
    <t>CopciAB_465916.T0</t>
  </si>
  <si>
    <t>IPR000028, IPR036851</t>
  </si>
  <si>
    <t>Chloroperoxidase, Chloroperoxidase-like superfamily</t>
  </si>
  <si>
    <t>CC1G_10475</t>
  </si>
  <si>
    <t>CopciAB_478875.T0</t>
  </si>
  <si>
    <t>CC1G_14715</t>
  </si>
  <si>
    <t>CopciAB_488859.T0</t>
  </si>
  <si>
    <t>IPR018108, IPR002067, IPR023395</t>
  </si>
  <si>
    <t>Mitochondrial substrate/solute carrier, Mitochondrial carrier protein, Mitochondrial carrier domain superfamily</t>
  </si>
  <si>
    <t>CC1G_06087</t>
  </si>
  <si>
    <t>CopciAB_105035.T0</t>
  </si>
  <si>
    <t>IPR000269, IPR016182, IPR015798, IPR015802, IPR036460</t>
  </si>
  <si>
    <t>Copper amine oxidase, Copper amine oxidase, N-terminal, Copper amine oxidase, catalytic domain, Copper amine oxidase, N3-terminal, Copper amine oxidase, catalytic domain superfamily</t>
  </si>
  <si>
    <t>CC1G_00597</t>
  </si>
  <si>
    <t>CopciAB_178826.T0</t>
  </si>
  <si>
    <t>CC1G_12355</t>
  </si>
  <si>
    <t>CopciAB_479819.T0</t>
  </si>
  <si>
    <t>CC1G_14794</t>
  </si>
  <si>
    <t>CopciAB_438595.T0</t>
  </si>
  <si>
    <t>CC1G_03213</t>
  </si>
  <si>
    <t>CopciAB_210968.T0</t>
  </si>
  <si>
    <t>IPR006597, IPR019734, IPR011990</t>
  </si>
  <si>
    <t>Sel1-like repeat, Tetratricopeptide repeat, Tetratricopeptide-like helical domain superfamily</t>
  </si>
  <si>
    <t>CC1G_13357</t>
  </si>
  <si>
    <t>CopciAB_370901.T0</t>
  </si>
  <si>
    <t>CC1G_14003</t>
  </si>
  <si>
    <t>CopciAB_547137.T0</t>
  </si>
  <si>
    <t>CC1G_01483</t>
  </si>
  <si>
    <t>CopciAB_541612.T0</t>
  </si>
  <si>
    <t>IPR000818, IPR038096</t>
  </si>
  <si>
    <t>TEA/ATTS domain, TEA/ATTS domain superfamily</t>
  </si>
  <si>
    <t>CC1G_11160</t>
  </si>
  <si>
    <t>CopciAB_14413.T0</t>
  </si>
  <si>
    <t>IPR005612, IPR027193</t>
  </si>
  <si>
    <t>CCAAT-binding factor, Nucleolar complex protein 4</t>
  </si>
  <si>
    <t>CopciAB_1001034.T0</t>
  </si>
  <si>
    <t>CopciAB_444002.T0</t>
  </si>
  <si>
    <t>CC1G_07136</t>
  </si>
  <si>
    <t>CopciAB_405895.T0</t>
  </si>
  <si>
    <t>CC1G_02219</t>
  </si>
  <si>
    <t>CopciAB_1000752.T0</t>
  </si>
  <si>
    <t>CC1G_14359</t>
  </si>
  <si>
    <t>CopciAB_488574.T0</t>
  </si>
  <si>
    <t>IPR007867, IPR012132, IPR036188, IPR000172</t>
  </si>
  <si>
    <t>Glucose-methanol-choline oxidoreductase, C-terminal, Glucose-methanol-choline oxidoreductase, FAD/NAD(P)-binding domain superfamily, Glucose-methanol-choline oxidoreductase, N-terminal</t>
  </si>
  <si>
    <t>CC1G_01544</t>
  </si>
  <si>
    <t>CopciAB_364824.T0</t>
  </si>
  <si>
    <t>CC1G_02091</t>
  </si>
  <si>
    <t>CopciAB_435561.T0</t>
  </si>
  <si>
    <t>IPR036188, IPR000172, IPR007867, IPR012132</t>
  </si>
  <si>
    <t>FAD/NAD(P)-binding domain superfamily, Glucose-methanol-choline oxidoreductase, N-terminal, Glucose-methanol-choline oxidoreductase, C-terminal, Glucose-methanol-choline oxidoreductase</t>
  </si>
  <si>
    <t>CC1G_15413</t>
  </si>
  <si>
    <t>CopciAB_359841.T0</t>
  </si>
  <si>
    <t>IPR045053, IPR017853, IPR001547</t>
  </si>
  <si>
    <t>Mannan endo-1,4-beta-mannosidase-like, Glycoside hydrolase superfamily, Glycoside hydrolase, family 5</t>
  </si>
  <si>
    <t>CC1G_06771</t>
  </si>
  <si>
    <t>CopciAB_256662.T0</t>
  </si>
  <si>
    <t>IPR001452, IPR036028</t>
  </si>
  <si>
    <t>SH3 domain, SH3-like domain superfamily</t>
  </si>
  <si>
    <t>CC1G_06298</t>
  </si>
  <si>
    <t>CopciAB_514369.T0</t>
  </si>
  <si>
    <t>CC1G_05445</t>
  </si>
  <si>
    <t>CopciAB_101352.T0</t>
  </si>
  <si>
    <t>CopciAB_442230.T0</t>
  </si>
  <si>
    <t>IPR006067, IPR036188, IPR006066, IPR012748, IPR036922, IPR005117, IPR036136, IPR007419, IPR023753, IPR041854, IPR017941</t>
  </si>
  <si>
    <t>Nitrite/sulphite reductase 4Fe-4S domain, FAD/NAD(P)-binding domain superfamily, Nitrite/sulphite reductase iron-sulphur/sirohaem-binding site, Rieske-like [2Fe-2S] domain, NirD-type, Rieske [2Fe-2S] iron-sulphur domain superfamily, Nitrite/Sulfite reductase ferredoxin-like domain, Nitrite/Sulfite reductase ferredoxin-like domain superfamily, BFD-like [2Fe-2S]-binding domain, FAD/NAD(P)-binding domain, BFD-like [2Fe-2S]-binding domain superfamily, Rieske [2Fe-2S] iron-sulphur domain</t>
  </si>
  <si>
    <t>CC1G_07228</t>
  </si>
  <si>
    <t>CopciAB_545508.T0</t>
  </si>
  <si>
    <t>CC1G_07231</t>
  </si>
  <si>
    <t>CopciAB_465586.T0</t>
  </si>
  <si>
    <t>CC1G_00718</t>
  </si>
  <si>
    <t>Supplementary Table 1a. Up-regulated genes in ΔSrr1 VS WT</t>
  </si>
  <si>
    <t>Supplementary Table 1b. Down-regulated genes in ΔSrr1 VS 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0"/>
      <color rgb="FF000000"/>
      <name val="Arial"/>
      <scheme val="minor"/>
    </font>
    <font>
      <b/>
      <sz val="10"/>
      <color theme="1"/>
      <name val="Arial"/>
      <family val="2"/>
    </font>
    <font>
      <b/>
      <sz val="10"/>
      <color rgb="FF1F1F1F"/>
      <name val="Arial"/>
      <family val="2"/>
    </font>
    <font>
      <b/>
      <sz val="10"/>
      <color theme="1"/>
      <name val="Arial"/>
      <family val="2"/>
      <scheme val="minor"/>
    </font>
    <font>
      <sz val="10"/>
      <color theme="1"/>
      <name val="Arial"/>
      <family val="2"/>
    </font>
    <font>
      <sz val="10"/>
      <color rgb="FF333333"/>
      <name val="Arial"/>
      <family val="2"/>
    </font>
    <font>
      <sz val="10"/>
      <color rgb="FF000000"/>
      <name val="Arial"/>
      <family val="2"/>
    </font>
    <font>
      <sz val="10"/>
      <color rgb="FF1F1F1F"/>
      <name val="Arial"/>
      <family val="2"/>
    </font>
    <font>
      <sz val="10"/>
      <color theme="1"/>
      <name val="Arial"/>
      <family val="2"/>
      <scheme val="minor"/>
    </font>
    <font>
      <b/>
      <sz val="16"/>
      <color theme="1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0"/>
      <color theme="1"/>
      <name val="Arial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i/>
      <sz val="10"/>
      <color theme="1"/>
      <name val="Arial"/>
      <family val="2"/>
    </font>
  </fonts>
  <fills count="529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FCFCFF"/>
        <bgColor rgb="FFFCFCFF"/>
      </patternFill>
    </fill>
    <fill>
      <patternFill patternType="solid">
        <fgColor rgb="FFCBDAEE"/>
        <bgColor rgb="FFCBDAEE"/>
      </patternFill>
    </fill>
    <fill>
      <patternFill patternType="solid">
        <fgColor rgb="FF5A8AC6"/>
        <bgColor rgb="FF5A8AC6"/>
      </patternFill>
    </fill>
    <fill>
      <patternFill patternType="solid">
        <fgColor rgb="FFFCFBFE"/>
        <bgColor rgb="FFFCFBFE"/>
      </patternFill>
    </fill>
    <fill>
      <patternFill patternType="solid">
        <fgColor rgb="FFFBC5C7"/>
        <bgColor rgb="FFFBC5C7"/>
      </patternFill>
    </fill>
    <fill>
      <patternFill patternType="solid">
        <fgColor rgb="FFFCF8FB"/>
        <bgColor rgb="FFFCF8FB"/>
      </patternFill>
    </fill>
    <fill>
      <patternFill patternType="solid">
        <fgColor rgb="FFF8696B"/>
        <bgColor rgb="FFF8696B"/>
      </patternFill>
    </fill>
    <fill>
      <patternFill patternType="solid">
        <fgColor rgb="FFE4EBF6"/>
        <bgColor rgb="FFE4EBF6"/>
      </patternFill>
    </fill>
    <fill>
      <patternFill patternType="solid">
        <fgColor rgb="FF6693CA"/>
        <bgColor rgb="FF6693CA"/>
      </patternFill>
    </fill>
    <fill>
      <patternFill patternType="solid">
        <fgColor rgb="FFB6CAE6"/>
        <bgColor rgb="FFB6CAE6"/>
      </patternFill>
    </fill>
    <fill>
      <patternFill patternType="solid">
        <fgColor rgb="FFFCDFE2"/>
        <bgColor rgb="FFFCDFE2"/>
      </patternFill>
    </fill>
    <fill>
      <patternFill patternType="solid">
        <fgColor rgb="FFFCF1F4"/>
        <bgColor rgb="FFFCF1F4"/>
      </patternFill>
    </fill>
    <fill>
      <patternFill patternType="solid">
        <fgColor rgb="FFFCEEF1"/>
        <bgColor rgb="FFFCEEF1"/>
      </patternFill>
    </fill>
    <fill>
      <patternFill patternType="solid">
        <fgColor rgb="FFDDE6F4"/>
        <bgColor rgb="FFDDE6F4"/>
      </patternFill>
    </fill>
    <fill>
      <patternFill patternType="solid">
        <fgColor rgb="FFE1E9F5"/>
        <bgColor rgb="FFE1E9F5"/>
      </patternFill>
    </fill>
    <fill>
      <patternFill patternType="solid">
        <fgColor rgb="FFB8CCE7"/>
        <bgColor rgb="FFB8CCE7"/>
      </patternFill>
    </fill>
    <fill>
      <patternFill patternType="solid">
        <fgColor rgb="FFFCF5F8"/>
        <bgColor rgb="FFFCF5F8"/>
      </patternFill>
    </fill>
    <fill>
      <patternFill patternType="solid">
        <fgColor rgb="FFD9E3F2"/>
        <bgColor rgb="FFD9E3F2"/>
      </patternFill>
    </fill>
    <fill>
      <patternFill patternType="solid">
        <fgColor rgb="FFFCFAFD"/>
        <bgColor rgb="FFFCFAFD"/>
      </patternFill>
    </fill>
    <fill>
      <patternFill patternType="solid">
        <fgColor rgb="FF729ACE"/>
        <bgColor rgb="FF729ACE"/>
      </patternFill>
    </fill>
    <fill>
      <patternFill patternType="solid">
        <fgColor rgb="FFEAEFF8"/>
        <bgColor rgb="FFEAEFF8"/>
      </patternFill>
    </fill>
    <fill>
      <patternFill patternType="solid">
        <fgColor rgb="FFAAC2E2"/>
        <bgColor rgb="FFAAC2E2"/>
      </patternFill>
    </fill>
    <fill>
      <patternFill patternType="solid">
        <fgColor rgb="FFFBB6B9"/>
        <bgColor rgb="FFFBB6B9"/>
      </patternFill>
    </fill>
    <fill>
      <patternFill patternType="solid">
        <fgColor rgb="FF739BCE"/>
        <bgColor rgb="FF739BCE"/>
      </patternFill>
    </fill>
    <fill>
      <patternFill patternType="solid">
        <fgColor rgb="FFFBD0D3"/>
        <bgColor rgb="FFFBD0D3"/>
      </patternFill>
    </fill>
    <fill>
      <patternFill patternType="solid">
        <fgColor rgb="FFFBD3D6"/>
        <bgColor rgb="FFFBD3D6"/>
      </patternFill>
    </fill>
    <fill>
      <patternFill patternType="solid">
        <fgColor rgb="FFFCF4F7"/>
        <bgColor rgb="FFFCF4F7"/>
      </patternFill>
    </fill>
    <fill>
      <patternFill patternType="solid">
        <fgColor rgb="FFBED0E9"/>
        <bgColor rgb="FFBED0E9"/>
      </patternFill>
    </fill>
    <fill>
      <patternFill patternType="solid">
        <fgColor rgb="FFF4F6FC"/>
        <bgColor rgb="FFF4F6FC"/>
      </patternFill>
    </fill>
    <fill>
      <patternFill patternType="solid">
        <fgColor rgb="FFD2DEF0"/>
        <bgColor rgb="FFD2DEF0"/>
      </patternFill>
    </fill>
    <fill>
      <patternFill patternType="solid">
        <fgColor rgb="FFFBB5B8"/>
        <bgColor rgb="FFFBB5B8"/>
      </patternFill>
    </fill>
    <fill>
      <patternFill patternType="solid">
        <fgColor rgb="FFFCF3F6"/>
        <bgColor rgb="FFFCF3F6"/>
      </patternFill>
    </fill>
    <fill>
      <patternFill patternType="solid">
        <fgColor rgb="FFFCF6F9"/>
        <bgColor rgb="FFFCF6F9"/>
      </patternFill>
    </fill>
    <fill>
      <patternFill patternType="solid">
        <fgColor rgb="FF7099CD"/>
        <bgColor rgb="FF7099CD"/>
      </patternFill>
    </fill>
    <fill>
      <patternFill patternType="solid">
        <fgColor rgb="FF7CA2D2"/>
        <bgColor rgb="FF7CA2D2"/>
      </patternFill>
    </fill>
    <fill>
      <patternFill patternType="solid">
        <fgColor rgb="FFE3EAF6"/>
        <bgColor rgb="FFE3EAF6"/>
      </patternFill>
    </fill>
    <fill>
      <patternFill patternType="solid">
        <fgColor rgb="FFFBC8CB"/>
        <bgColor rgb="FFFBC8CB"/>
      </patternFill>
    </fill>
    <fill>
      <patternFill patternType="solid">
        <fgColor rgb="FFFCE9EC"/>
        <bgColor rgb="FFFCE9EC"/>
      </patternFill>
    </fill>
    <fill>
      <patternFill patternType="solid">
        <fgColor rgb="FF89ABD6"/>
        <bgColor rgb="FF89ABD6"/>
      </patternFill>
    </fill>
    <fill>
      <patternFill patternType="solid">
        <fgColor rgb="FF6390C9"/>
        <bgColor rgb="FF6390C9"/>
      </patternFill>
    </fill>
    <fill>
      <patternFill patternType="solid">
        <fgColor rgb="FFFA9496"/>
        <bgColor rgb="FFFA9496"/>
      </patternFill>
    </fill>
    <fill>
      <patternFill patternType="solid">
        <fgColor rgb="FFFCF0F3"/>
        <bgColor rgb="FFFCF0F3"/>
      </patternFill>
    </fill>
    <fill>
      <patternFill patternType="solid">
        <fgColor rgb="FF6793CA"/>
        <bgColor rgb="FF6793CA"/>
      </patternFill>
    </fill>
    <fill>
      <patternFill patternType="solid">
        <fgColor rgb="FF6894CB"/>
        <bgColor rgb="FF6894CB"/>
      </patternFill>
    </fill>
    <fill>
      <patternFill patternType="solid">
        <fgColor rgb="FFFCE3E6"/>
        <bgColor rgb="FFFCE3E6"/>
      </patternFill>
    </fill>
    <fill>
      <patternFill patternType="solid">
        <fgColor rgb="FF92B1D9"/>
        <bgColor rgb="FF92B1D9"/>
      </patternFill>
    </fill>
    <fill>
      <patternFill patternType="solid">
        <fgColor rgb="FFFA9FA1"/>
        <bgColor rgb="FFFA9FA1"/>
      </patternFill>
    </fill>
    <fill>
      <patternFill patternType="solid">
        <fgColor rgb="FFF1F4FB"/>
        <bgColor rgb="FFF1F4FB"/>
      </patternFill>
    </fill>
    <fill>
      <patternFill patternType="solid">
        <fgColor rgb="FFFBC1C4"/>
        <bgColor rgb="FFFBC1C4"/>
      </patternFill>
    </fill>
    <fill>
      <patternFill patternType="solid">
        <fgColor rgb="FF8DAED8"/>
        <bgColor rgb="FF8DAED8"/>
      </patternFill>
    </fill>
    <fill>
      <patternFill patternType="solid">
        <fgColor rgb="FFFCDADD"/>
        <bgColor rgb="FFFCDADD"/>
      </patternFill>
    </fill>
    <fill>
      <patternFill patternType="solid">
        <fgColor rgb="FFFCDEE1"/>
        <bgColor rgb="FFFCDEE1"/>
      </patternFill>
    </fill>
    <fill>
      <patternFill patternType="solid">
        <fgColor rgb="FFE2E9F5"/>
        <bgColor rgb="FFE2E9F5"/>
      </patternFill>
    </fill>
    <fill>
      <patternFill patternType="solid">
        <fgColor rgb="FF7BA1D1"/>
        <bgColor rgb="FF7BA1D1"/>
      </patternFill>
    </fill>
    <fill>
      <patternFill patternType="solid">
        <fgColor rgb="FF7EA3D2"/>
        <bgColor rgb="FF7EA3D2"/>
      </patternFill>
    </fill>
    <fill>
      <patternFill patternType="solid">
        <fgColor rgb="FFFAA5A8"/>
        <bgColor rgb="FFFAA5A8"/>
      </patternFill>
    </fill>
    <fill>
      <patternFill patternType="solid">
        <fgColor rgb="FFDEE7F4"/>
        <bgColor rgb="FFDEE7F4"/>
      </patternFill>
    </fill>
    <fill>
      <patternFill patternType="solid">
        <fgColor rgb="FFFCDCDF"/>
        <bgColor rgb="FFFCDCDF"/>
      </patternFill>
    </fill>
    <fill>
      <patternFill patternType="solid">
        <fgColor rgb="FFD4E0F1"/>
        <bgColor rgb="FFD4E0F1"/>
      </patternFill>
    </fill>
    <fill>
      <patternFill patternType="solid">
        <fgColor rgb="FFF97476"/>
        <bgColor rgb="FFF97476"/>
      </patternFill>
    </fill>
    <fill>
      <patternFill patternType="solid">
        <fgColor rgb="FFB9CCE7"/>
        <bgColor rgb="FFB9CCE7"/>
      </patternFill>
    </fill>
    <fill>
      <patternFill patternType="solid">
        <fgColor rgb="FFC0D2EA"/>
        <bgColor rgb="FFC0D2EA"/>
      </patternFill>
    </fill>
    <fill>
      <patternFill patternType="solid">
        <fgColor rgb="FFABC3E2"/>
        <bgColor rgb="FFABC3E2"/>
      </patternFill>
    </fill>
    <fill>
      <patternFill patternType="solid">
        <fgColor rgb="FFA5BFE0"/>
        <bgColor rgb="FFA5BFE0"/>
      </patternFill>
    </fill>
    <fill>
      <patternFill patternType="solid">
        <fgColor rgb="FFBACDE7"/>
        <bgColor rgb="FFBACDE7"/>
      </patternFill>
    </fill>
    <fill>
      <patternFill patternType="solid">
        <fgColor rgb="FF8FAFD8"/>
        <bgColor rgb="FF8FAFD8"/>
      </patternFill>
    </fill>
    <fill>
      <patternFill patternType="solid">
        <fgColor rgb="FFFCECEF"/>
        <bgColor rgb="FFFCECEF"/>
      </patternFill>
    </fill>
    <fill>
      <patternFill patternType="solid">
        <fgColor rgb="FF6994CB"/>
        <bgColor rgb="FF6994CB"/>
      </patternFill>
    </fill>
    <fill>
      <patternFill patternType="solid">
        <fgColor rgb="FF7AA1D1"/>
        <bgColor rgb="FF7AA1D1"/>
      </patternFill>
    </fill>
    <fill>
      <patternFill patternType="solid">
        <fgColor rgb="FF608EC8"/>
        <bgColor rgb="FF608EC8"/>
      </patternFill>
    </fill>
    <fill>
      <patternFill patternType="solid">
        <fgColor rgb="FFFBFBFE"/>
        <bgColor rgb="FFFBFBFE"/>
      </patternFill>
    </fill>
    <fill>
      <patternFill patternType="solid">
        <fgColor rgb="FFF98385"/>
        <bgColor rgb="FFF98385"/>
      </patternFill>
    </fill>
    <fill>
      <patternFill patternType="solid">
        <fgColor rgb="FFFCEAED"/>
        <bgColor rgb="FFFCEAED"/>
      </patternFill>
    </fill>
    <fill>
      <patternFill patternType="solid">
        <fgColor rgb="FFFBBABD"/>
        <bgColor rgb="FFFBBABD"/>
      </patternFill>
    </fill>
    <fill>
      <patternFill patternType="solid">
        <fgColor rgb="FF759DCF"/>
        <bgColor rgb="FF759DCF"/>
      </patternFill>
    </fill>
    <fill>
      <patternFill patternType="solid">
        <fgColor rgb="FFA6C0E1"/>
        <bgColor rgb="FFA6C0E1"/>
      </patternFill>
    </fill>
    <fill>
      <patternFill patternType="solid">
        <fgColor rgb="FF6692CA"/>
        <bgColor rgb="FF6692CA"/>
      </patternFill>
    </fill>
    <fill>
      <patternFill patternType="solid">
        <fgColor rgb="FFF7F8FD"/>
        <bgColor rgb="FFF7F8FD"/>
      </patternFill>
    </fill>
    <fill>
      <patternFill patternType="solid">
        <fgColor rgb="FFFCE7EA"/>
        <bgColor rgb="FFFCE7EA"/>
      </patternFill>
    </fill>
    <fill>
      <patternFill patternType="solid">
        <fgColor rgb="FFFBB8BB"/>
        <bgColor rgb="FFFBB8BB"/>
      </patternFill>
    </fill>
    <fill>
      <patternFill patternType="solid">
        <fgColor rgb="FFFCF9FC"/>
        <bgColor rgb="FFFCF9FC"/>
      </patternFill>
    </fill>
    <fill>
      <patternFill patternType="solid">
        <fgColor rgb="FF7FA4D3"/>
        <bgColor rgb="FF7FA4D3"/>
      </patternFill>
    </fill>
    <fill>
      <patternFill patternType="solid">
        <fgColor rgb="FF6592CA"/>
        <bgColor rgb="FF6592CA"/>
      </patternFill>
    </fill>
    <fill>
      <patternFill patternType="solid">
        <fgColor rgb="FFC7D7EC"/>
        <bgColor rgb="FFC7D7EC"/>
      </patternFill>
    </fill>
    <fill>
      <patternFill patternType="solid">
        <fgColor rgb="FFFCD9DC"/>
        <bgColor rgb="FFFCD9DC"/>
      </patternFill>
    </fill>
    <fill>
      <patternFill patternType="solid">
        <fgColor rgb="FFFCDBDE"/>
        <bgColor rgb="FFFCDBDE"/>
      </patternFill>
    </fill>
    <fill>
      <patternFill patternType="solid">
        <fgColor rgb="FFA3BDDF"/>
        <bgColor rgb="FFA3BDDF"/>
      </patternFill>
    </fill>
    <fill>
      <patternFill patternType="solid">
        <fgColor rgb="FF6E98CD"/>
        <bgColor rgb="FF6E98CD"/>
      </patternFill>
    </fill>
    <fill>
      <patternFill patternType="solid">
        <fgColor rgb="FFFCF2F5"/>
        <bgColor rgb="FFFCF2F5"/>
      </patternFill>
    </fill>
    <fill>
      <patternFill patternType="solid">
        <fgColor rgb="FF6D97CC"/>
        <bgColor rgb="FF6D97CC"/>
      </patternFill>
    </fill>
    <fill>
      <patternFill patternType="solid">
        <fgColor rgb="FFD6E1F1"/>
        <bgColor rgb="FFD6E1F1"/>
      </patternFill>
    </fill>
    <fill>
      <patternFill patternType="solid">
        <fgColor rgb="FFEDF2FA"/>
        <bgColor rgb="FFEDF2FA"/>
      </patternFill>
    </fill>
    <fill>
      <patternFill patternType="solid">
        <fgColor rgb="FFFCEFF1"/>
        <bgColor rgb="FFFCEFF1"/>
      </patternFill>
    </fill>
    <fill>
      <patternFill patternType="solid">
        <fgColor rgb="FFFCDBDD"/>
        <bgColor rgb="FFFCDBDD"/>
      </patternFill>
    </fill>
    <fill>
      <patternFill patternType="solid">
        <fgColor rgb="FFFBCED1"/>
        <bgColor rgb="FFFBCED1"/>
      </patternFill>
    </fill>
    <fill>
      <patternFill patternType="solid">
        <fgColor rgb="FFAEC5E3"/>
        <bgColor rgb="FFAEC5E3"/>
      </patternFill>
    </fill>
    <fill>
      <patternFill patternType="solid">
        <fgColor rgb="FF85A8D5"/>
        <bgColor rgb="FF85A8D5"/>
      </patternFill>
    </fill>
    <fill>
      <patternFill patternType="solid">
        <fgColor rgb="FFCFDCEF"/>
        <bgColor rgb="FFCFDCEF"/>
      </patternFill>
    </fill>
    <fill>
      <patternFill patternType="solid">
        <fgColor rgb="FFFBD2D5"/>
        <bgColor rgb="FFFBD2D5"/>
      </patternFill>
    </fill>
    <fill>
      <patternFill patternType="solid">
        <fgColor rgb="FFFCE7E9"/>
        <bgColor rgb="FFFCE7E9"/>
      </patternFill>
    </fill>
    <fill>
      <patternFill patternType="solid">
        <fgColor rgb="FFFCEDF0"/>
        <bgColor rgb="FFFCEDF0"/>
      </patternFill>
    </fill>
    <fill>
      <patternFill patternType="solid">
        <fgColor rgb="FFA1BCDF"/>
        <bgColor rgb="FFA1BCDF"/>
      </patternFill>
    </fill>
    <fill>
      <patternFill patternType="solid">
        <fgColor rgb="FFFBCBCE"/>
        <bgColor rgb="FFFBCBCE"/>
      </patternFill>
    </fill>
    <fill>
      <patternFill patternType="solid">
        <fgColor rgb="FF6C96CC"/>
        <bgColor rgb="FF6C96CC"/>
      </patternFill>
    </fill>
    <fill>
      <patternFill patternType="solid">
        <fgColor rgb="FFEDF1F9"/>
        <bgColor rgb="FFEDF1F9"/>
      </patternFill>
    </fill>
    <fill>
      <patternFill patternType="solid">
        <fgColor rgb="FFD0DDEF"/>
        <bgColor rgb="FFD0DDEF"/>
      </patternFill>
    </fill>
    <fill>
      <patternFill patternType="solid">
        <fgColor rgb="FFF98285"/>
        <bgColor rgb="FFF98285"/>
      </patternFill>
    </fill>
    <fill>
      <patternFill patternType="solid">
        <fgColor rgb="FFFA9295"/>
        <bgColor rgb="FFFA9295"/>
      </patternFill>
    </fill>
    <fill>
      <patternFill patternType="solid">
        <fgColor rgb="FFCAD9ED"/>
        <bgColor rgb="FFCAD9ED"/>
      </patternFill>
    </fill>
    <fill>
      <patternFill patternType="solid">
        <fgColor rgb="FFB5CAE6"/>
        <bgColor rgb="FFB5CAE6"/>
      </patternFill>
    </fill>
    <fill>
      <patternFill patternType="solid">
        <fgColor rgb="FFFAA8AA"/>
        <bgColor rgb="FFFAA8AA"/>
      </patternFill>
    </fill>
    <fill>
      <patternFill patternType="solid">
        <fgColor rgb="FF79A0D1"/>
        <bgColor rgb="FF79A0D1"/>
      </patternFill>
    </fill>
    <fill>
      <patternFill patternType="solid">
        <fgColor rgb="FFF97072"/>
        <bgColor rgb="FFF97072"/>
      </patternFill>
    </fill>
    <fill>
      <patternFill patternType="solid">
        <fgColor rgb="FFFA9EA0"/>
        <bgColor rgb="FFFA9EA0"/>
      </patternFill>
    </fill>
    <fill>
      <patternFill patternType="solid">
        <fgColor rgb="FFFCE8EB"/>
        <bgColor rgb="FFFCE8EB"/>
      </patternFill>
    </fill>
    <fill>
      <patternFill patternType="solid">
        <fgColor rgb="FFF9FAFE"/>
        <bgColor rgb="FFF9FAFE"/>
      </patternFill>
    </fill>
    <fill>
      <patternFill patternType="solid">
        <fgColor rgb="FF9DB9DD"/>
        <bgColor rgb="FF9DB9DD"/>
      </patternFill>
    </fill>
    <fill>
      <patternFill patternType="solid">
        <fgColor rgb="FFF2F5FB"/>
        <bgColor rgb="FFF2F5FB"/>
      </patternFill>
    </fill>
    <fill>
      <patternFill patternType="solid">
        <fgColor rgb="FFA8C1E1"/>
        <bgColor rgb="FFA8C1E1"/>
      </patternFill>
    </fill>
    <fill>
      <patternFill patternType="solid">
        <fgColor rgb="FFBFD1E9"/>
        <bgColor rgb="FFBFD1E9"/>
      </patternFill>
    </fill>
    <fill>
      <patternFill patternType="solid">
        <fgColor rgb="FF93B2DA"/>
        <bgColor rgb="FF93B2DA"/>
      </patternFill>
    </fill>
    <fill>
      <patternFill patternType="solid">
        <fgColor rgb="FF9FBADE"/>
        <bgColor rgb="FF9FBADE"/>
      </patternFill>
    </fill>
    <fill>
      <patternFill patternType="solid">
        <fgColor rgb="FFFA9799"/>
        <bgColor rgb="FFFA9799"/>
      </patternFill>
    </fill>
    <fill>
      <patternFill patternType="solid">
        <fgColor rgb="FFFA9294"/>
        <bgColor rgb="FFFA9294"/>
      </patternFill>
    </fill>
    <fill>
      <patternFill patternType="solid">
        <fgColor rgb="FFA0BBDE"/>
        <bgColor rgb="FFA0BBDE"/>
      </patternFill>
    </fill>
    <fill>
      <patternFill patternType="solid">
        <fgColor rgb="FFC6D6EC"/>
        <bgColor rgb="FFC6D6EC"/>
      </patternFill>
    </fill>
    <fill>
      <patternFill patternType="solid">
        <fgColor rgb="FFAFC6E4"/>
        <bgColor rgb="FFAFC6E4"/>
      </patternFill>
    </fill>
    <fill>
      <patternFill patternType="solid">
        <fgColor rgb="FFF96B6D"/>
        <bgColor rgb="FFF96B6D"/>
      </patternFill>
    </fill>
    <fill>
      <patternFill patternType="solid">
        <fgColor rgb="FF8AABD6"/>
        <bgColor rgb="FF8AABD6"/>
      </patternFill>
    </fill>
    <fill>
      <patternFill patternType="solid">
        <fgColor rgb="FF628FC8"/>
        <bgColor rgb="FF628FC8"/>
      </patternFill>
    </fill>
    <fill>
      <patternFill patternType="solid">
        <fgColor rgb="FFFBBBBD"/>
        <bgColor rgb="FFFBBBBD"/>
      </patternFill>
    </fill>
    <fill>
      <patternFill patternType="solid">
        <fgColor rgb="FFEEF2FA"/>
        <bgColor rgb="FFEEF2FA"/>
      </patternFill>
    </fill>
    <fill>
      <patternFill patternType="solid">
        <fgColor rgb="FFDAE4F3"/>
        <bgColor rgb="FFDAE4F3"/>
      </patternFill>
    </fill>
    <fill>
      <patternFill patternType="solid">
        <fgColor rgb="FFFA8F92"/>
        <bgColor rgb="FFFA8F92"/>
      </patternFill>
    </fill>
    <fill>
      <patternFill patternType="solid">
        <fgColor rgb="FFFAA6A8"/>
        <bgColor rgb="FFFAA6A8"/>
      </patternFill>
    </fill>
    <fill>
      <patternFill patternType="solid">
        <fgColor rgb="FFFBD6D9"/>
        <bgColor rgb="FFFBD6D9"/>
      </patternFill>
    </fill>
    <fill>
      <patternFill patternType="solid">
        <fgColor rgb="FF5C8CC7"/>
        <bgColor rgb="FF5C8CC7"/>
      </patternFill>
    </fill>
    <fill>
      <patternFill patternType="solid">
        <fgColor rgb="FF8BACD7"/>
        <bgColor rgb="FF8BACD7"/>
      </patternFill>
    </fill>
    <fill>
      <patternFill patternType="solid">
        <fgColor rgb="FF80A5D3"/>
        <bgColor rgb="FF80A5D3"/>
      </patternFill>
    </fill>
    <fill>
      <patternFill patternType="solid">
        <fgColor rgb="FFFA9092"/>
        <bgColor rgb="FFFA9092"/>
      </patternFill>
    </fill>
    <fill>
      <patternFill patternType="solid">
        <fgColor rgb="FFFBCACD"/>
        <bgColor rgb="FFFBCACD"/>
      </patternFill>
    </fill>
    <fill>
      <patternFill patternType="solid">
        <fgColor rgb="FF6A95CB"/>
        <bgColor rgb="FF6A95CB"/>
      </patternFill>
    </fill>
    <fill>
      <patternFill patternType="solid">
        <fgColor rgb="FFFBC9CC"/>
        <bgColor rgb="FFFBC9CC"/>
      </patternFill>
    </fill>
    <fill>
      <patternFill patternType="solid">
        <fgColor rgb="FFD1DDEF"/>
        <bgColor rgb="FFD1DDEF"/>
      </patternFill>
    </fill>
    <fill>
      <patternFill patternType="solid">
        <fgColor rgb="FFB1C7E4"/>
        <bgColor rgb="FFB1C7E4"/>
      </patternFill>
    </fill>
    <fill>
      <patternFill patternType="solid">
        <fgColor rgb="FFFBD0D2"/>
        <bgColor rgb="FFFBD0D2"/>
      </patternFill>
    </fill>
    <fill>
      <patternFill patternType="solid">
        <fgColor rgb="FFFCE2E5"/>
        <bgColor rgb="FFFCE2E5"/>
      </patternFill>
    </fill>
    <fill>
      <patternFill patternType="solid">
        <fgColor rgb="FFFBC9CB"/>
        <bgColor rgb="FFFBC9CB"/>
      </patternFill>
    </fill>
    <fill>
      <patternFill patternType="solid">
        <fgColor rgb="FFFA8F91"/>
        <bgColor rgb="FFFA8F91"/>
      </patternFill>
    </fill>
    <fill>
      <patternFill patternType="solid">
        <fgColor rgb="FF9BB7DC"/>
        <bgColor rgb="FF9BB7DC"/>
      </patternFill>
    </fill>
    <fill>
      <patternFill patternType="solid">
        <fgColor rgb="FFA9C1E1"/>
        <bgColor rgb="FFA9C1E1"/>
      </patternFill>
    </fill>
    <fill>
      <patternFill patternType="solid">
        <fgColor rgb="FF9FBBDE"/>
        <bgColor rgb="FF9FBBDE"/>
      </patternFill>
    </fill>
    <fill>
      <patternFill patternType="solid">
        <fgColor rgb="FFFAFAFE"/>
        <bgColor rgb="FFFAFAFE"/>
      </patternFill>
    </fill>
    <fill>
      <patternFill patternType="solid">
        <fgColor rgb="FFFA999B"/>
        <bgColor rgb="FFFA999B"/>
      </patternFill>
    </fill>
    <fill>
      <patternFill patternType="solid">
        <fgColor rgb="FFB3C8E5"/>
        <bgColor rgb="FFB3C8E5"/>
      </patternFill>
    </fill>
    <fill>
      <patternFill patternType="solid">
        <fgColor rgb="FFFA9597"/>
        <bgColor rgb="FFFA9597"/>
      </patternFill>
    </fill>
    <fill>
      <patternFill patternType="solid">
        <fgColor rgb="FF88AAD6"/>
        <bgColor rgb="FF88AAD6"/>
      </patternFill>
    </fill>
    <fill>
      <patternFill patternType="solid">
        <fgColor rgb="FFFCF7FA"/>
        <bgColor rgb="FFFCF7FA"/>
      </patternFill>
    </fill>
    <fill>
      <patternFill patternType="solid">
        <fgColor rgb="FF94B2DA"/>
        <bgColor rgb="FF94B2DA"/>
      </patternFill>
    </fill>
    <fill>
      <patternFill patternType="solid">
        <fgColor rgb="FFE5ECF7"/>
        <bgColor rgb="FFE5ECF7"/>
      </patternFill>
    </fill>
    <fill>
      <patternFill patternType="solid">
        <fgColor rgb="FFD7E2F2"/>
        <bgColor rgb="FFD7E2F2"/>
      </patternFill>
    </fill>
    <fill>
      <patternFill patternType="solid">
        <fgColor rgb="FFE7EDF7"/>
        <bgColor rgb="FFE7EDF7"/>
      </patternFill>
    </fill>
    <fill>
      <patternFill patternType="solid">
        <fgColor rgb="FF9AB7DC"/>
        <bgColor rgb="FF9AB7DC"/>
      </patternFill>
    </fill>
    <fill>
      <patternFill patternType="solid">
        <fgColor rgb="FFA4BEE0"/>
        <bgColor rgb="FFA4BEE0"/>
      </patternFill>
    </fill>
    <fill>
      <patternFill patternType="solid">
        <fgColor rgb="FF84A7D4"/>
        <bgColor rgb="FF84A7D4"/>
      </patternFill>
    </fill>
    <fill>
      <patternFill patternType="solid">
        <fgColor rgb="FF94B3DA"/>
        <bgColor rgb="FF94B3DA"/>
      </patternFill>
    </fill>
    <fill>
      <patternFill patternType="solid">
        <fgColor rgb="FFFCE8EA"/>
        <bgColor rgb="FFFCE8EA"/>
      </patternFill>
    </fill>
    <fill>
      <patternFill patternType="solid">
        <fgColor rgb="FF97B5DB"/>
        <bgColor rgb="FF97B5DB"/>
      </patternFill>
    </fill>
    <fill>
      <patternFill patternType="solid">
        <fgColor rgb="FFF6F8FD"/>
        <bgColor rgb="FFF6F8FD"/>
      </patternFill>
    </fill>
    <fill>
      <patternFill patternType="solid">
        <fgColor rgb="FFFBC8CA"/>
        <bgColor rgb="FFFBC8CA"/>
      </patternFill>
    </fill>
    <fill>
      <patternFill patternType="solid">
        <fgColor rgb="FFEFF3FA"/>
        <bgColor rgb="FFEFF3FA"/>
      </patternFill>
    </fill>
    <fill>
      <patternFill patternType="solid">
        <fgColor rgb="FFFA9193"/>
        <bgColor rgb="FFFA9193"/>
      </patternFill>
    </fill>
    <fill>
      <patternFill patternType="solid">
        <fgColor rgb="FFFBCCCF"/>
        <bgColor rgb="FFFBCCCF"/>
      </patternFill>
    </fill>
    <fill>
      <patternFill patternType="solid">
        <fgColor rgb="FF729BCE"/>
        <bgColor rgb="FF729BCE"/>
      </patternFill>
    </fill>
    <fill>
      <patternFill patternType="solid">
        <fgColor rgb="FFFA9B9D"/>
        <bgColor rgb="FFFA9B9D"/>
      </patternFill>
    </fill>
    <fill>
      <patternFill patternType="solid">
        <fgColor rgb="FFFCEBEE"/>
        <bgColor rgb="FFFCEBEE"/>
      </patternFill>
    </fill>
    <fill>
      <patternFill patternType="solid">
        <fgColor rgb="FFA7C0E1"/>
        <bgColor rgb="FFA7C0E1"/>
      </patternFill>
    </fill>
    <fill>
      <patternFill patternType="solid">
        <fgColor rgb="FFFBBEC1"/>
        <bgColor rgb="FFFBBEC1"/>
      </patternFill>
    </fill>
    <fill>
      <patternFill patternType="solid">
        <fgColor rgb="FFFAA1A4"/>
        <bgColor rgb="FFFAA1A4"/>
      </patternFill>
    </fill>
    <fill>
      <patternFill patternType="solid">
        <fgColor rgb="FFF98D8F"/>
        <bgColor rgb="FFF98D8F"/>
      </patternFill>
    </fill>
    <fill>
      <patternFill patternType="solid">
        <fgColor rgb="FFC5D5EB"/>
        <bgColor rgb="FFC5D5EB"/>
      </patternFill>
    </fill>
    <fill>
      <patternFill patternType="solid">
        <fgColor rgb="FFC8D7EC"/>
        <bgColor rgb="FFC8D7EC"/>
      </patternFill>
    </fill>
    <fill>
      <patternFill patternType="solid">
        <fgColor rgb="FF5C8BC6"/>
        <bgColor rgb="FF5C8BC6"/>
      </patternFill>
    </fill>
    <fill>
      <patternFill patternType="solid">
        <fgColor rgb="FF739CCF"/>
        <bgColor rgb="FF739CCF"/>
      </patternFill>
    </fill>
    <fill>
      <patternFill patternType="solid">
        <fgColor rgb="FFFBD2D4"/>
        <bgColor rgb="FFFBD2D4"/>
      </patternFill>
    </fill>
    <fill>
      <patternFill patternType="solid">
        <fgColor rgb="FF6591C9"/>
        <bgColor rgb="FF6591C9"/>
      </patternFill>
    </fill>
    <fill>
      <patternFill patternType="solid">
        <fgColor rgb="FF6491C9"/>
        <bgColor rgb="FF6491C9"/>
      </patternFill>
    </fill>
    <fill>
      <patternFill patternType="solid">
        <fgColor rgb="FFB0C6E4"/>
        <bgColor rgb="FFB0C6E4"/>
      </patternFill>
    </fill>
    <fill>
      <patternFill patternType="solid">
        <fgColor rgb="FFFCE4E7"/>
        <bgColor rgb="FFFCE4E7"/>
      </patternFill>
    </fill>
    <fill>
      <patternFill patternType="solid">
        <fgColor rgb="FFD1DEF0"/>
        <bgColor rgb="FFD1DEF0"/>
      </patternFill>
    </fill>
    <fill>
      <patternFill patternType="solid">
        <fgColor rgb="FFF98E90"/>
        <bgColor rgb="FFF98E90"/>
      </patternFill>
    </fill>
    <fill>
      <patternFill patternType="solid">
        <fgColor rgb="FF7AA0D1"/>
        <bgColor rgb="FF7AA0D1"/>
      </patternFill>
    </fill>
    <fill>
      <patternFill patternType="solid">
        <fgColor rgb="FFFCEFF2"/>
        <bgColor rgb="FFFCEFF2"/>
      </patternFill>
    </fill>
    <fill>
      <patternFill patternType="solid">
        <fgColor rgb="FFFA989B"/>
        <bgColor rgb="FFFA989B"/>
      </patternFill>
    </fill>
    <fill>
      <patternFill patternType="solid">
        <fgColor rgb="FFFCE5E8"/>
        <bgColor rgb="FFFCE5E8"/>
      </patternFill>
    </fill>
    <fill>
      <patternFill patternType="solid">
        <fgColor rgb="FFF97274"/>
        <bgColor rgb="FFF97274"/>
      </patternFill>
    </fill>
    <fill>
      <patternFill patternType="solid">
        <fgColor rgb="FFB2C8E5"/>
        <bgColor rgb="FFB2C8E5"/>
      </patternFill>
    </fill>
    <fill>
      <patternFill patternType="solid">
        <fgColor rgb="FF6C97CC"/>
        <bgColor rgb="FF6C97CC"/>
      </patternFill>
    </fill>
    <fill>
      <patternFill patternType="solid">
        <fgColor rgb="FFF98B8D"/>
        <bgColor rgb="FFF98B8D"/>
      </patternFill>
    </fill>
    <fill>
      <patternFill patternType="solid">
        <fgColor rgb="FFF98183"/>
        <bgColor rgb="FFF98183"/>
      </patternFill>
    </fill>
    <fill>
      <patternFill patternType="solid">
        <fgColor rgb="FFB9CDE7"/>
        <bgColor rgb="FFB9CDE7"/>
      </patternFill>
    </fill>
    <fill>
      <patternFill patternType="solid">
        <fgColor rgb="FFA6BFE0"/>
        <bgColor rgb="FFA6BFE0"/>
      </patternFill>
    </fill>
    <fill>
      <patternFill patternType="solid">
        <fgColor rgb="FF719ACE"/>
        <bgColor rgb="FF719ACE"/>
      </patternFill>
    </fill>
    <fill>
      <patternFill patternType="solid">
        <fgColor rgb="FFFAADAF"/>
        <bgColor rgb="FFFAADAF"/>
      </patternFill>
    </fill>
    <fill>
      <patternFill patternType="solid">
        <fgColor rgb="FFFBD5D8"/>
        <bgColor rgb="FFFBD5D8"/>
      </patternFill>
    </fill>
    <fill>
      <patternFill patternType="solid">
        <fgColor rgb="FFFAA3A5"/>
        <bgColor rgb="FFFAA3A5"/>
      </patternFill>
    </fill>
    <fill>
      <patternFill patternType="solid">
        <fgColor rgb="FFFAADB0"/>
        <bgColor rgb="FFFAADB0"/>
      </patternFill>
    </fill>
    <fill>
      <patternFill patternType="solid">
        <fgColor rgb="FF5F8DC7"/>
        <bgColor rgb="FF5F8DC7"/>
      </patternFill>
    </fill>
    <fill>
      <patternFill patternType="solid">
        <fgColor rgb="FFFCFAFC"/>
        <bgColor rgb="FFFCFAFC"/>
      </patternFill>
    </fill>
    <fill>
      <patternFill patternType="solid">
        <fgColor rgb="FF83A6D4"/>
        <bgColor rgb="FF83A6D4"/>
      </patternFill>
    </fill>
    <fill>
      <patternFill patternType="solid">
        <fgColor rgb="FFF9787A"/>
        <bgColor rgb="FFF9787A"/>
      </patternFill>
    </fill>
    <fill>
      <patternFill patternType="solid">
        <fgColor rgb="FFF97679"/>
        <bgColor rgb="FFF97679"/>
      </patternFill>
    </fill>
    <fill>
      <patternFill patternType="solid">
        <fgColor rgb="FFFA999C"/>
        <bgColor rgb="FFFA999C"/>
      </patternFill>
    </fill>
    <fill>
      <patternFill patternType="solid">
        <fgColor rgb="FF86A9D5"/>
        <bgColor rgb="FF86A9D5"/>
      </patternFill>
    </fill>
    <fill>
      <patternFill patternType="solid">
        <fgColor rgb="FFFCDDDF"/>
        <bgColor rgb="FFFCDDDF"/>
      </patternFill>
    </fill>
    <fill>
      <patternFill patternType="solid">
        <fgColor rgb="FFE8EEF8"/>
        <bgColor rgb="FFE8EEF8"/>
      </patternFill>
    </fill>
    <fill>
      <patternFill patternType="solid">
        <fgColor rgb="FF95B3DA"/>
        <bgColor rgb="FF95B3DA"/>
      </patternFill>
    </fill>
    <fill>
      <patternFill patternType="solid">
        <fgColor rgb="FFFCE0E3"/>
        <bgColor rgb="FFFCE0E3"/>
      </patternFill>
    </fill>
    <fill>
      <patternFill patternType="solid">
        <fgColor rgb="FFFAA0A2"/>
        <bgColor rgb="FFFAA0A2"/>
      </patternFill>
    </fill>
    <fill>
      <patternFill patternType="solid">
        <fgColor rgb="FFEFF2FA"/>
        <bgColor rgb="FFEFF2FA"/>
      </patternFill>
    </fill>
    <fill>
      <patternFill patternType="solid">
        <fgColor rgb="FF99B6DC"/>
        <bgColor rgb="FF99B6DC"/>
      </patternFill>
    </fill>
    <fill>
      <patternFill patternType="solid">
        <fgColor rgb="FFECF1F9"/>
        <bgColor rgb="FFECF1F9"/>
      </patternFill>
    </fill>
    <fill>
      <patternFill patternType="solid">
        <fgColor rgb="FF779ED0"/>
        <bgColor rgb="FF779ED0"/>
      </patternFill>
    </fill>
    <fill>
      <patternFill patternType="solid">
        <fgColor rgb="FFCEDBEE"/>
        <bgColor rgb="FFCEDBEE"/>
      </patternFill>
    </fill>
    <fill>
      <patternFill patternType="solid">
        <fgColor rgb="FF8CADD7"/>
        <bgColor rgb="FF8CADD7"/>
      </patternFill>
    </fill>
    <fill>
      <patternFill patternType="solid">
        <fgColor rgb="FFBDCFE8"/>
        <bgColor rgb="FFBDCFE8"/>
      </patternFill>
    </fill>
    <fill>
      <patternFill patternType="solid">
        <fgColor rgb="FFF4F7FC"/>
        <bgColor rgb="FFF4F7FC"/>
      </patternFill>
    </fill>
    <fill>
      <patternFill patternType="solid">
        <fgColor rgb="FFF0F3FA"/>
        <bgColor rgb="FFF0F3FA"/>
      </patternFill>
    </fill>
    <fill>
      <patternFill patternType="solid">
        <fgColor rgb="FFFBD7DA"/>
        <bgColor rgb="FFFBD7DA"/>
      </patternFill>
    </fill>
    <fill>
      <patternFill patternType="solid">
        <fgColor rgb="FF87AAD6"/>
        <bgColor rgb="FF87AAD6"/>
      </patternFill>
    </fill>
    <fill>
      <patternFill patternType="solid">
        <fgColor rgb="FF5F8EC8"/>
        <bgColor rgb="FF5F8EC8"/>
      </patternFill>
    </fill>
    <fill>
      <patternFill patternType="solid">
        <fgColor rgb="FFFBCFD2"/>
        <bgColor rgb="FFFBCFD2"/>
      </patternFill>
    </fill>
    <fill>
      <patternFill patternType="solid">
        <fgColor rgb="FFADC4E3"/>
        <bgColor rgb="FFADC4E3"/>
      </patternFill>
    </fill>
    <fill>
      <patternFill patternType="solid">
        <fgColor rgb="FFDCE5F3"/>
        <bgColor rgb="FFDCE5F3"/>
      </patternFill>
    </fill>
    <fill>
      <patternFill patternType="solid">
        <fgColor rgb="FFFBC6C9"/>
        <bgColor rgb="FFFBC6C9"/>
      </patternFill>
    </fill>
    <fill>
      <patternFill patternType="solid">
        <fgColor rgb="FFF98689"/>
        <bgColor rgb="FFF98689"/>
      </patternFill>
    </fill>
    <fill>
      <patternFill patternType="solid">
        <fgColor rgb="FFFBC5C8"/>
        <bgColor rgb="FFFBC5C8"/>
      </patternFill>
    </fill>
    <fill>
      <patternFill patternType="solid">
        <fgColor rgb="FFFAB2B4"/>
        <bgColor rgb="FFFAB2B4"/>
      </patternFill>
    </fill>
    <fill>
      <patternFill patternType="solid">
        <fgColor rgb="FFFBC0C3"/>
        <bgColor rgb="FFFBC0C3"/>
      </patternFill>
    </fill>
    <fill>
      <patternFill patternType="solid">
        <fgColor rgb="FFD3DFF0"/>
        <bgColor rgb="FFD3DFF0"/>
      </patternFill>
    </fill>
    <fill>
      <patternFill patternType="solid">
        <fgColor rgb="FF5B8BC6"/>
        <bgColor rgb="FF5B8BC6"/>
      </patternFill>
    </fill>
    <fill>
      <patternFill patternType="solid">
        <fgColor rgb="FFFCE6E8"/>
        <bgColor rgb="FFFCE6E8"/>
      </patternFill>
    </fill>
    <fill>
      <patternFill patternType="solid">
        <fgColor rgb="FFFAB3B5"/>
        <bgColor rgb="FFFAB3B5"/>
      </patternFill>
    </fill>
    <fill>
      <patternFill patternType="solid">
        <fgColor rgb="FFA2BCDF"/>
        <bgColor rgb="FFA2BCDF"/>
      </patternFill>
    </fill>
    <fill>
      <patternFill patternType="solid">
        <fgColor rgb="FFF98486"/>
        <bgColor rgb="FFF98486"/>
      </patternFill>
    </fill>
    <fill>
      <patternFill patternType="solid">
        <fgColor rgb="FF95B4DB"/>
        <bgColor rgb="FF95B4DB"/>
      </patternFill>
    </fill>
    <fill>
      <patternFill patternType="solid">
        <fgColor rgb="FFFA9A9C"/>
        <bgColor rgb="FFFA9A9C"/>
      </patternFill>
    </fill>
    <fill>
      <patternFill patternType="solid">
        <fgColor rgb="FF80A4D3"/>
        <bgColor rgb="FF80A4D3"/>
      </patternFill>
    </fill>
    <fill>
      <patternFill patternType="solid">
        <fgColor rgb="FF779FD0"/>
        <bgColor rgb="FF779FD0"/>
      </patternFill>
    </fill>
    <fill>
      <patternFill patternType="solid">
        <fgColor rgb="FFDBE5F3"/>
        <bgColor rgb="FFDBE5F3"/>
      </patternFill>
    </fill>
    <fill>
      <patternFill patternType="solid">
        <fgColor rgb="FFFAA3A6"/>
        <bgColor rgb="FFFAA3A6"/>
      </patternFill>
    </fill>
    <fill>
      <patternFill patternType="solid">
        <fgColor rgb="FFFBB9BC"/>
        <bgColor rgb="FFFBB9BC"/>
      </patternFill>
    </fill>
    <fill>
      <patternFill patternType="solid">
        <fgColor rgb="FFD8E2F2"/>
        <bgColor rgb="FFD8E2F2"/>
      </patternFill>
    </fill>
    <fill>
      <patternFill patternType="solid">
        <fgColor rgb="FF82A6D4"/>
        <bgColor rgb="FF82A6D4"/>
      </patternFill>
    </fill>
    <fill>
      <patternFill patternType="solid">
        <fgColor rgb="FFFCE6E9"/>
        <bgColor rgb="FFFCE6E9"/>
      </patternFill>
    </fill>
    <fill>
      <patternFill patternType="solid">
        <fgColor rgb="FF92B2DA"/>
        <bgColor rgb="FF92B2DA"/>
      </patternFill>
    </fill>
    <fill>
      <patternFill patternType="solid">
        <fgColor rgb="FFFBD3D5"/>
        <bgColor rgb="FFFBD3D5"/>
      </patternFill>
    </fill>
    <fill>
      <patternFill patternType="solid">
        <fgColor rgb="FFFAA2A5"/>
        <bgColor rgb="FFFAA2A5"/>
      </patternFill>
    </fill>
    <fill>
      <patternFill patternType="solid">
        <fgColor rgb="FFF8F9FD"/>
        <bgColor rgb="FFF8F9FD"/>
      </patternFill>
    </fill>
    <fill>
      <patternFill patternType="solid">
        <fgColor rgb="FFFAA9AB"/>
        <bgColor rgb="FFFAA9AB"/>
      </patternFill>
    </fill>
    <fill>
      <patternFill patternType="solid">
        <fgColor rgb="FFFCDADC"/>
        <bgColor rgb="FFFCDADC"/>
      </patternFill>
    </fill>
    <fill>
      <patternFill patternType="solid">
        <fgColor rgb="FFFAA4A6"/>
        <bgColor rgb="FFFAA4A6"/>
      </patternFill>
    </fill>
    <fill>
      <patternFill patternType="solid">
        <fgColor rgb="FFFCE1E4"/>
        <bgColor rgb="FFFCE1E4"/>
      </patternFill>
    </fill>
    <fill>
      <patternFill patternType="solid">
        <fgColor rgb="FFC1D2EA"/>
        <bgColor rgb="FFC1D2EA"/>
      </patternFill>
    </fill>
    <fill>
      <patternFill patternType="solid">
        <fgColor rgb="FFADC5E3"/>
        <bgColor rgb="FFADC5E3"/>
      </patternFill>
    </fill>
    <fill>
      <patternFill patternType="solid">
        <fgColor rgb="FFDFE8F5"/>
        <bgColor rgb="FFDFE8F5"/>
      </patternFill>
    </fill>
    <fill>
      <patternFill patternType="solid">
        <fgColor rgb="FFFA9194"/>
        <bgColor rgb="FFFA9194"/>
      </patternFill>
    </fill>
    <fill>
      <patternFill patternType="solid">
        <fgColor rgb="FFF96D6F"/>
        <bgColor rgb="FFF96D6F"/>
      </patternFill>
    </fill>
    <fill>
      <patternFill patternType="solid">
        <fgColor rgb="FFF97173"/>
        <bgColor rgb="FFF97173"/>
      </patternFill>
    </fill>
    <fill>
      <patternFill patternType="solid">
        <fgColor rgb="FF769DCF"/>
        <bgColor rgb="FF769DCF"/>
      </patternFill>
    </fill>
    <fill>
      <patternFill patternType="solid">
        <fgColor rgb="FFF9898B"/>
        <bgColor rgb="FFF9898B"/>
      </patternFill>
    </fill>
    <fill>
      <patternFill patternType="solid">
        <fgColor rgb="FFFCE1E3"/>
        <bgColor rgb="FFFCE1E3"/>
      </patternFill>
    </fill>
    <fill>
      <patternFill patternType="solid">
        <fgColor rgb="FF91B0D9"/>
        <bgColor rgb="FF91B0D9"/>
      </patternFill>
    </fill>
    <fill>
      <patternFill patternType="solid">
        <fgColor rgb="FFFBD7D9"/>
        <bgColor rgb="FFFBD7D9"/>
      </patternFill>
    </fill>
    <fill>
      <patternFill patternType="solid">
        <fgColor rgb="FF9CB8DD"/>
        <bgColor rgb="FF9CB8DD"/>
      </patternFill>
    </fill>
    <fill>
      <patternFill patternType="solid">
        <fgColor rgb="FFFCD9DB"/>
        <bgColor rgb="FFFCD9DB"/>
      </patternFill>
    </fill>
    <fill>
      <patternFill patternType="solid">
        <fgColor rgb="FFE9EEF8"/>
        <bgColor rgb="FFE9EEF8"/>
      </patternFill>
    </fill>
    <fill>
      <patternFill patternType="solid">
        <fgColor rgb="FF6B96CC"/>
        <bgColor rgb="FF6B96CC"/>
      </patternFill>
    </fill>
    <fill>
      <patternFill patternType="solid">
        <fgColor rgb="FFFBD1D4"/>
        <bgColor rgb="FFFBD1D4"/>
      </patternFill>
    </fill>
    <fill>
      <patternFill patternType="solid">
        <fgColor rgb="FFFBD6D8"/>
        <bgColor rgb="FFFBD6D8"/>
      </patternFill>
    </fill>
    <fill>
      <patternFill patternType="solid">
        <fgColor rgb="FFB7CBE6"/>
        <bgColor rgb="FFB7CBE6"/>
      </patternFill>
    </fill>
    <fill>
      <patternFill patternType="solid">
        <fgColor rgb="FFFBB6B8"/>
        <bgColor rgb="FFFBB6B8"/>
      </patternFill>
    </fill>
    <fill>
      <patternFill patternType="solid">
        <fgColor rgb="FFFA9C9E"/>
        <bgColor rgb="FFFA9C9E"/>
      </patternFill>
    </fill>
    <fill>
      <patternFill patternType="solid">
        <fgColor rgb="FFFBB9BB"/>
        <bgColor rgb="FFFBB9BB"/>
      </patternFill>
    </fill>
    <fill>
      <patternFill patternType="solid">
        <fgColor rgb="FFF97678"/>
        <bgColor rgb="FFF97678"/>
      </patternFill>
    </fill>
    <fill>
      <patternFill patternType="solid">
        <fgColor rgb="FFF9888A"/>
        <bgColor rgb="FFF9888A"/>
      </patternFill>
    </fill>
    <fill>
      <patternFill patternType="solid">
        <fgColor rgb="FFF96A6C"/>
        <bgColor rgb="FFF96A6C"/>
      </patternFill>
    </fill>
    <fill>
      <patternFill patternType="solid">
        <fgColor rgb="FFFA9396"/>
        <bgColor rgb="FFFA9396"/>
      </patternFill>
    </fill>
    <fill>
      <patternFill patternType="solid">
        <fgColor rgb="FFFA9497"/>
        <bgColor rgb="FFFA9497"/>
      </patternFill>
    </fill>
    <fill>
      <patternFill patternType="solid">
        <fgColor rgb="FFB2C7E4"/>
        <bgColor rgb="FFB2C7E4"/>
      </patternFill>
    </fill>
    <fill>
      <patternFill patternType="solid">
        <fgColor rgb="FFFBC3C6"/>
        <bgColor rgb="FFFBC3C6"/>
      </patternFill>
    </fill>
    <fill>
      <patternFill patternType="solid">
        <fgColor rgb="FF799FD0"/>
        <bgColor rgb="FF799FD0"/>
      </patternFill>
    </fill>
    <fill>
      <patternFill patternType="solid">
        <fgColor rgb="FFF5F7FC"/>
        <bgColor rgb="FFF5F7FC"/>
      </patternFill>
    </fill>
    <fill>
      <patternFill patternType="solid">
        <fgColor rgb="FFFAA8AB"/>
        <bgColor rgb="FFFAA8AB"/>
      </patternFill>
    </fill>
    <fill>
      <patternFill patternType="solid">
        <fgColor rgb="FFFA9DA0"/>
        <bgColor rgb="FFFA9DA0"/>
      </patternFill>
    </fill>
    <fill>
      <patternFill patternType="solid">
        <fgColor rgb="FFFCD8DB"/>
        <bgColor rgb="FFFCD8DB"/>
      </patternFill>
    </fill>
    <fill>
      <patternFill patternType="solid">
        <fgColor rgb="FF769ED0"/>
        <bgColor rgb="FF769ED0"/>
      </patternFill>
    </fill>
    <fill>
      <patternFill patternType="solid">
        <fgColor rgb="FFF98284"/>
        <bgColor rgb="FFF98284"/>
      </patternFill>
    </fill>
    <fill>
      <patternFill patternType="solid">
        <fgColor rgb="FFFBCDD0"/>
        <bgColor rgb="FFFBCDD0"/>
      </patternFill>
    </fill>
    <fill>
      <patternFill patternType="solid">
        <fgColor rgb="FFFAA5A7"/>
        <bgColor rgb="FFFAA5A7"/>
      </patternFill>
    </fill>
    <fill>
      <patternFill patternType="solid">
        <fgColor rgb="FFD5E0F1"/>
        <bgColor rgb="FFD5E0F1"/>
      </patternFill>
    </fill>
    <fill>
      <patternFill patternType="solid">
        <fgColor rgb="FFFCDDE0"/>
        <bgColor rgb="FFFCDDE0"/>
      </patternFill>
    </fill>
    <fill>
      <patternFill patternType="solid">
        <fgColor rgb="FFF6F7FC"/>
        <bgColor rgb="FFF6F7FC"/>
      </patternFill>
    </fill>
    <fill>
      <patternFill patternType="solid">
        <fgColor rgb="FFF98386"/>
        <bgColor rgb="FFF98386"/>
      </patternFill>
    </fill>
    <fill>
      <patternFill patternType="solid">
        <fgColor rgb="FFF97B7D"/>
        <bgColor rgb="FFF97B7D"/>
      </patternFill>
    </fill>
    <fill>
      <patternFill patternType="solid">
        <fgColor rgb="FFC2D3EA"/>
        <bgColor rgb="FFC2D3EA"/>
      </patternFill>
    </fill>
    <fill>
      <patternFill patternType="solid">
        <fgColor rgb="FFFBB7BA"/>
        <bgColor rgb="FFFBB7BA"/>
      </patternFill>
    </fill>
    <fill>
      <patternFill patternType="solid">
        <fgColor rgb="FFC7D6EC"/>
        <bgColor rgb="FFC7D6EC"/>
      </patternFill>
    </fill>
    <fill>
      <patternFill patternType="solid">
        <fgColor rgb="FFFBBABC"/>
        <bgColor rgb="FFFBBABC"/>
      </patternFill>
    </fill>
    <fill>
      <patternFill patternType="solid">
        <fgColor rgb="FFC1D3EA"/>
        <bgColor rgb="FFC1D3EA"/>
      </patternFill>
    </fill>
    <fill>
      <patternFill patternType="solid">
        <fgColor rgb="FFB4C9E5"/>
        <bgColor rgb="FFB4C9E5"/>
      </patternFill>
    </fill>
    <fill>
      <patternFill patternType="solid">
        <fgColor rgb="FF709ACE"/>
        <bgColor rgb="FF709ACE"/>
      </patternFill>
    </fill>
    <fill>
      <patternFill patternType="solid">
        <fgColor rgb="FF84A8D5"/>
        <bgColor rgb="FF84A8D5"/>
      </patternFill>
    </fill>
    <fill>
      <patternFill patternType="solid">
        <fgColor rgb="FF96B4DB"/>
        <bgColor rgb="FF96B4DB"/>
      </patternFill>
    </fill>
    <fill>
      <patternFill patternType="solid">
        <fgColor rgb="FFFCF6F8"/>
        <bgColor rgb="FFFCF6F8"/>
      </patternFill>
    </fill>
    <fill>
      <patternFill patternType="solid">
        <fgColor rgb="FFFBCACC"/>
        <bgColor rgb="FFFBCACC"/>
      </patternFill>
    </fill>
    <fill>
      <patternFill patternType="solid">
        <fgColor rgb="FF618FC8"/>
        <bgColor rgb="FF618FC8"/>
      </patternFill>
    </fill>
    <fill>
      <patternFill patternType="solid">
        <fgColor rgb="FFFBC7CA"/>
        <bgColor rgb="FFFBC7CA"/>
      </patternFill>
    </fill>
    <fill>
      <patternFill patternType="solid">
        <fgColor rgb="FFE9EFF8"/>
        <bgColor rgb="FFE9EFF8"/>
      </patternFill>
    </fill>
    <fill>
      <patternFill patternType="solid">
        <fgColor rgb="FFFA9C9F"/>
        <bgColor rgb="FFFA9C9F"/>
      </patternFill>
    </fill>
    <fill>
      <patternFill patternType="solid">
        <fgColor rgb="FFE5EBF6"/>
        <bgColor rgb="FFE5EBF6"/>
      </patternFill>
    </fill>
    <fill>
      <patternFill patternType="solid">
        <fgColor rgb="FFFBCED0"/>
        <bgColor rgb="FFFBCED0"/>
      </patternFill>
    </fill>
    <fill>
      <patternFill patternType="solid">
        <fgColor rgb="FFD2DFF0"/>
        <bgColor rgb="FFD2DFF0"/>
      </patternFill>
    </fill>
    <fill>
      <patternFill patternType="solid">
        <fgColor rgb="FFFCDFE1"/>
        <bgColor rgb="FFFCDFE1"/>
      </patternFill>
    </fill>
    <fill>
      <patternFill patternType="solid">
        <fgColor rgb="FFFBD8DA"/>
        <bgColor rgb="FFFBD8DA"/>
      </patternFill>
    </fill>
    <fill>
      <patternFill patternType="solid">
        <fgColor rgb="FF8AACD7"/>
        <bgColor rgb="FF8AACD7"/>
      </patternFill>
    </fill>
    <fill>
      <patternFill patternType="solid">
        <fgColor rgb="FF6F99CD"/>
        <bgColor rgb="FF6F99CD"/>
      </patternFill>
    </fill>
    <fill>
      <patternFill patternType="solid">
        <fgColor rgb="FFE0E8F5"/>
        <bgColor rgb="FFE0E8F5"/>
      </patternFill>
    </fill>
    <fill>
      <patternFill patternType="solid">
        <fgColor rgb="FFF97C7F"/>
        <bgColor rgb="FFF97C7F"/>
      </patternFill>
    </fill>
    <fill>
      <patternFill patternType="solid">
        <fgColor rgb="FFE2EAF6"/>
        <bgColor rgb="FFE2EAF6"/>
      </patternFill>
    </fill>
    <fill>
      <patternFill patternType="solid">
        <fgColor rgb="FFC4D5EB"/>
        <bgColor rgb="FFC4D5EB"/>
      </patternFill>
    </fill>
    <fill>
      <patternFill patternType="solid">
        <fgColor rgb="FFF3F6FC"/>
        <bgColor rgb="FFF3F6FC"/>
      </patternFill>
    </fill>
    <fill>
      <patternFill patternType="solid">
        <fgColor rgb="FFACC3E2"/>
        <bgColor rgb="FFACC3E2"/>
      </patternFill>
    </fill>
    <fill>
      <patternFill patternType="solid">
        <fgColor rgb="FF87A9D5"/>
        <bgColor rgb="FF87A9D5"/>
      </patternFill>
    </fill>
    <fill>
      <patternFill patternType="solid">
        <fgColor rgb="FFFBC1C3"/>
        <bgColor rgb="FFFBC1C3"/>
      </patternFill>
    </fill>
    <fill>
      <patternFill patternType="solid">
        <fgColor rgb="FFB6CBE6"/>
        <bgColor rgb="FFB6CBE6"/>
      </patternFill>
    </fill>
    <fill>
      <patternFill patternType="solid">
        <fgColor rgb="FFFAB1B3"/>
        <bgColor rgb="FFFAB1B3"/>
      </patternFill>
    </fill>
    <fill>
      <patternFill patternType="solid">
        <fgColor rgb="FFFBCFD1"/>
        <bgColor rgb="FFFBCFD1"/>
      </patternFill>
    </fill>
    <fill>
      <patternFill patternType="solid">
        <fgColor rgb="FFA5BEE0"/>
        <bgColor rgb="FFA5BEE0"/>
      </patternFill>
    </fill>
    <fill>
      <patternFill patternType="solid">
        <fgColor rgb="FF90B0D9"/>
        <bgColor rgb="FF90B0D9"/>
      </patternFill>
    </fill>
    <fill>
      <patternFill patternType="solid">
        <fgColor rgb="FFF9797B"/>
        <bgColor rgb="FFF9797B"/>
      </patternFill>
    </fill>
    <fill>
      <patternFill patternType="solid">
        <fgColor rgb="FFFAA1A3"/>
        <bgColor rgb="FFFAA1A3"/>
      </patternFill>
    </fill>
    <fill>
      <patternFill patternType="solid">
        <fgColor rgb="FFBCCFE8"/>
        <bgColor rgb="FFBCCFE8"/>
      </patternFill>
    </fill>
    <fill>
      <patternFill patternType="solid">
        <fgColor rgb="FFFBB7B9"/>
        <bgColor rgb="FFFBB7B9"/>
      </patternFill>
    </fill>
    <fill>
      <patternFill patternType="solid">
        <fgColor rgb="FF8EAFD8"/>
        <bgColor rgb="FF8EAFD8"/>
      </patternFill>
    </fill>
    <fill>
      <patternFill patternType="solid">
        <fgColor rgb="FFEBF0F9"/>
        <bgColor rgb="FFEBF0F9"/>
      </patternFill>
    </fill>
    <fill>
      <patternFill patternType="solid">
        <fgColor rgb="FFFAA9AC"/>
        <bgColor rgb="FFFAA9AC"/>
      </patternFill>
    </fill>
    <fill>
      <patternFill patternType="solid">
        <fgColor rgb="FFFAA7A9"/>
        <bgColor rgb="FFFAA7A9"/>
      </patternFill>
    </fill>
    <fill>
      <patternFill patternType="solid">
        <fgColor rgb="FF749CCF"/>
        <bgColor rgb="FF749CCF"/>
      </patternFill>
    </fill>
    <fill>
      <patternFill patternType="solid">
        <fgColor rgb="FFFBC4C7"/>
        <bgColor rgb="FFFBC4C7"/>
      </patternFill>
    </fill>
    <fill>
      <patternFill patternType="solid">
        <fgColor rgb="FFFAB0B2"/>
        <bgColor rgb="FFFAB0B2"/>
      </patternFill>
    </fill>
    <fill>
      <patternFill patternType="solid">
        <fgColor rgb="FF7DA2D2"/>
        <bgColor rgb="FF7DA2D2"/>
      </patternFill>
    </fill>
    <fill>
      <patternFill patternType="solid">
        <fgColor rgb="FFFAAEB0"/>
        <bgColor rgb="FFFAAEB0"/>
      </patternFill>
    </fill>
    <fill>
      <patternFill patternType="solid">
        <fgColor rgb="FFFBB5B7"/>
        <bgColor rgb="FFFBB5B7"/>
      </patternFill>
    </fill>
    <fill>
      <patternFill patternType="solid">
        <fgColor rgb="FFFBCBCD"/>
        <bgColor rgb="FFFBCBCD"/>
      </patternFill>
    </fill>
    <fill>
      <patternFill patternType="solid">
        <fgColor rgb="FF99B7DC"/>
        <bgColor rgb="FF99B7DC"/>
      </patternFill>
    </fill>
    <fill>
      <patternFill patternType="solid">
        <fgColor rgb="FF6893CA"/>
        <bgColor rgb="FF6893CA"/>
      </patternFill>
    </fill>
    <fill>
      <patternFill patternType="solid">
        <fgColor rgb="FFFBBBBE"/>
        <bgColor rgb="FFFBBBBE"/>
      </patternFill>
    </fill>
    <fill>
      <patternFill patternType="solid">
        <fgColor rgb="FF8EAED8"/>
        <bgColor rgb="FF8EAED8"/>
      </patternFill>
    </fill>
    <fill>
      <patternFill patternType="solid">
        <fgColor rgb="FFCDDBEE"/>
        <bgColor rgb="FFCDDBEE"/>
      </patternFill>
    </fill>
    <fill>
      <patternFill patternType="solid">
        <fgColor rgb="FF9EBADE"/>
        <bgColor rgb="FF9EBADE"/>
      </patternFill>
    </fill>
    <fill>
      <patternFill patternType="solid">
        <fgColor rgb="FFFBD1D3"/>
        <bgColor rgb="FFFBD1D3"/>
      </patternFill>
    </fill>
    <fill>
      <patternFill patternType="solid">
        <fgColor rgb="FF81A5D3"/>
        <bgColor rgb="FF81A5D3"/>
      </patternFill>
    </fill>
    <fill>
      <patternFill patternType="solid">
        <fgColor rgb="FFC9D8ED"/>
        <bgColor rgb="FFC9D8ED"/>
      </patternFill>
    </fill>
    <fill>
      <patternFill patternType="solid">
        <fgColor rgb="FFBBCEE8"/>
        <bgColor rgb="FFBBCEE8"/>
      </patternFill>
    </fill>
    <fill>
      <patternFill patternType="solid">
        <fgColor rgb="FFFBB4B6"/>
        <bgColor rgb="FFFBB4B6"/>
      </patternFill>
    </fill>
    <fill>
      <patternFill patternType="solid">
        <fgColor rgb="FFACC4E3"/>
        <bgColor rgb="FFACC4E3"/>
      </patternFill>
    </fill>
    <fill>
      <patternFill patternType="solid">
        <fgColor rgb="FFFBCCCE"/>
        <bgColor rgb="FFFBCCCE"/>
      </patternFill>
    </fill>
    <fill>
      <patternFill patternType="solid">
        <fgColor rgb="FF7CA1D1"/>
        <bgColor rgb="FF7CA1D1"/>
      </patternFill>
    </fill>
    <fill>
      <patternFill patternType="solid">
        <fgColor rgb="FF6F98CD"/>
        <bgColor rgb="FF6F98CD"/>
      </patternFill>
    </fill>
    <fill>
      <patternFill patternType="solid">
        <fgColor rgb="FFD9E4F3"/>
        <bgColor rgb="FFD9E4F3"/>
      </patternFill>
    </fill>
    <fill>
      <patternFill patternType="solid">
        <fgColor rgb="FFFAA0A3"/>
        <bgColor rgb="FFFAA0A3"/>
      </patternFill>
    </fill>
    <fill>
      <patternFill patternType="solid">
        <fgColor rgb="FFF96C6E"/>
        <bgColor rgb="FFF96C6E"/>
      </patternFill>
    </fill>
    <fill>
      <patternFill patternType="solid">
        <fgColor rgb="FF97B4DB"/>
        <bgColor rgb="FF97B4DB"/>
      </patternFill>
    </fill>
    <fill>
      <patternFill patternType="solid">
        <fgColor rgb="FFA9C2E2"/>
        <bgColor rgb="FFA9C2E2"/>
      </patternFill>
    </fill>
    <fill>
      <patternFill patternType="solid">
        <fgColor rgb="FF5D8CC7"/>
        <bgColor rgb="FF5D8CC7"/>
      </patternFill>
    </fill>
    <fill>
      <patternFill patternType="solid">
        <fgColor rgb="FF83A7D4"/>
        <bgColor rgb="FF83A7D4"/>
      </patternFill>
    </fill>
    <fill>
      <patternFill patternType="solid">
        <fgColor rgb="FF91B1D9"/>
        <bgColor rgb="FF91B1D9"/>
      </patternFill>
    </fill>
    <fill>
      <patternFill patternType="solid">
        <fgColor rgb="FFFBD4D6"/>
        <bgColor rgb="FFFBD4D6"/>
      </patternFill>
    </fill>
    <fill>
      <patternFill patternType="solid">
        <fgColor rgb="FF98B6DC"/>
        <bgColor rgb="FF98B6DC"/>
      </patternFill>
    </fill>
    <fill>
      <patternFill patternType="solid">
        <fgColor rgb="FF9BB8DD"/>
        <bgColor rgb="FF9BB8DD"/>
      </patternFill>
    </fill>
    <fill>
      <patternFill patternType="solid">
        <fgColor rgb="FFFCE2E4"/>
        <bgColor rgb="FFFCE2E4"/>
      </patternFill>
    </fill>
    <fill>
      <patternFill patternType="solid">
        <fgColor rgb="FFCDDAEE"/>
        <bgColor rgb="FFCDDAEE"/>
      </patternFill>
    </fill>
    <fill>
      <patternFill patternType="solid">
        <fgColor rgb="FFB3C9E5"/>
        <bgColor rgb="FFB3C9E5"/>
      </patternFill>
    </fill>
    <fill>
      <patternFill patternType="solid">
        <fgColor rgb="FFFBBDC0"/>
        <bgColor rgb="FFFBBDC0"/>
      </patternFill>
    </fill>
    <fill>
      <patternFill patternType="solid">
        <fgColor rgb="FFE6EDF7"/>
        <bgColor rgb="FFE6EDF7"/>
      </patternFill>
    </fill>
    <fill>
      <patternFill patternType="solid">
        <fgColor rgb="FFFCF8FA"/>
        <bgColor rgb="FFFCF8FA"/>
      </patternFill>
    </fill>
    <fill>
      <patternFill patternType="solid">
        <fgColor rgb="FFFAABAD"/>
        <bgColor rgb="FFFAABAD"/>
      </patternFill>
    </fill>
    <fill>
      <patternFill patternType="solid">
        <fgColor rgb="FFFCE5E7"/>
        <bgColor rgb="FFFCE5E7"/>
      </patternFill>
    </fill>
    <fill>
      <patternFill patternType="solid">
        <fgColor rgb="FF8BADD7"/>
        <bgColor rgb="FF8BADD7"/>
      </patternFill>
    </fill>
    <fill>
      <patternFill patternType="solid">
        <fgColor rgb="FFC3D4EB"/>
        <bgColor rgb="FFC3D4EB"/>
      </patternFill>
    </fill>
    <fill>
      <patternFill patternType="solid">
        <fgColor rgb="FFC8D8ED"/>
        <bgColor rgb="FFC8D8ED"/>
      </patternFill>
    </fill>
    <fill>
      <patternFill patternType="solid">
        <fgColor rgb="FFFCEBED"/>
        <bgColor rgb="FFFCEBED"/>
      </patternFill>
    </fill>
    <fill>
      <patternFill patternType="solid">
        <fgColor rgb="FFBDD0E9"/>
        <bgColor rgb="FFBDD0E9"/>
      </patternFill>
    </fill>
    <fill>
      <patternFill patternType="solid">
        <fgColor rgb="FFB0C7E4"/>
        <bgColor rgb="FFB0C7E4"/>
      </patternFill>
    </fill>
    <fill>
      <patternFill patternType="solid">
        <fgColor rgb="FFDFE7F4"/>
        <bgColor rgb="FFDFE7F4"/>
      </patternFill>
    </fill>
    <fill>
      <patternFill patternType="solid">
        <fgColor rgb="FFFCEEF0"/>
        <bgColor rgb="FFFCEEF0"/>
      </patternFill>
    </fill>
    <fill>
      <patternFill patternType="solid">
        <fgColor rgb="FFFCF1F3"/>
        <bgColor rgb="FFFCF1F3"/>
      </patternFill>
    </fill>
    <fill>
      <patternFill patternType="solid">
        <fgColor rgb="FFFBBEC0"/>
        <bgColor rgb="FFFBBEC0"/>
      </patternFill>
    </fill>
    <fill>
      <patternFill patternType="solid">
        <fgColor rgb="FF789FD0"/>
        <bgColor rgb="FF789FD0"/>
      </patternFill>
    </fill>
    <fill>
      <patternFill patternType="solid">
        <fgColor rgb="FFF97577"/>
        <bgColor rgb="FFF97577"/>
      </patternFill>
    </fill>
    <fill>
      <patternFill patternType="solid">
        <fgColor rgb="FFFAAFB1"/>
        <bgColor rgb="FFFAAFB1"/>
      </patternFill>
    </fill>
    <fill>
      <patternFill patternType="solid">
        <fgColor rgb="FFFBD5D7"/>
        <bgColor rgb="FFFBD5D7"/>
      </patternFill>
    </fill>
    <fill>
      <patternFill patternType="solid">
        <fgColor rgb="FFFBC2C5"/>
        <bgColor rgb="FFFBC2C5"/>
      </patternFill>
    </fill>
    <fill>
      <patternFill patternType="solid">
        <fgColor rgb="FFFAFBFE"/>
        <bgColor rgb="FFFAFBFE"/>
      </patternFill>
    </fill>
    <fill>
      <patternFill patternType="solid">
        <fgColor rgb="FFF97C7E"/>
        <bgColor rgb="FFF97C7E"/>
      </patternFill>
    </fill>
    <fill>
      <patternFill patternType="solid">
        <fgColor rgb="FFF97E80"/>
        <bgColor rgb="FFF97E80"/>
      </patternFill>
    </fill>
    <fill>
      <patternFill patternType="solid">
        <fgColor rgb="FFBACEE8"/>
        <bgColor rgb="FFBACEE8"/>
      </patternFill>
    </fill>
    <fill>
      <patternFill patternType="solid">
        <fgColor rgb="FFF0F4FB"/>
        <bgColor rgb="FFF0F4FB"/>
      </patternFill>
    </fill>
    <fill>
      <patternFill patternType="solid">
        <fgColor rgb="FFC0D1E9"/>
        <bgColor rgb="FFC0D1E9"/>
      </patternFill>
    </fill>
    <fill>
      <patternFill patternType="solid">
        <fgColor rgb="FFFCE9EB"/>
        <bgColor rgb="FFFCE9EB"/>
      </patternFill>
    </fill>
    <fill>
      <patternFill patternType="solid">
        <fgColor rgb="FFF98C8E"/>
        <bgColor rgb="FFF98C8E"/>
      </patternFill>
    </fill>
    <fill>
      <patternFill patternType="solid">
        <fgColor rgb="FFFBC0C2"/>
        <bgColor rgb="FFFBC0C2"/>
      </patternFill>
    </fill>
    <fill>
      <patternFill patternType="solid">
        <fgColor rgb="FFF9797C"/>
        <bgColor rgb="FFF9797C"/>
      </patternFill>
    </fill>
    <fill>
      <patternFill patternType="solid">
        <fgColor rgb="FF6995CB"/>
        <bgColor rgb="FF6995CB"/>
      </patternFill>
    </fill>
    <fill>
      <patternFill patternType="solid">
        <fgColor rgb="FFF97A7C"/>
        <bgColor rgb="FFF97A7C"/>
      </patternFill>
    </fill>
    <fill>
      <patternFill patternType="solid">
        <fgColor rgb="FFFBB3B6"/>
        <bgColor rgb="FFFBB3B6"/>
      </patternFill>
    </fill>
    <fill>
      <patternFill patternType="solid">
        <fgColor rgb="FF5E8DC7"/>
        <bgColor rgb="FF5E8DC7"/>
      </patternFill>
    </fill>
    <fill>
      <patternFill patternType="solid">
        <fgColor rgb="FF6290C9"/>
        <bgColor rgb="FF6290C9"/>
      </patternFill>
    </fill>
    <fill>
      <patternFill patternType="solid">
        <fgColor rgb="FFFBCDCF"/>
        <bgColor rgb="FFFBCDCF"/>
      </patternFill>
    </fill>
    <fill>
      <patternFill patternType="solid">
        <fgColor rgb="FFFCE3E5"/>
        <bgColor rgb="FFFCE3E5"/>
      </patternFill>
    </fill>
    <fill>
      <patternFill patternType="solid">
        <fgColor rgb="FFFCEAEC"/>
        <bgColor rgb="FFFCEAEC"/>
      </patternFill>
    </fill>
    <fill>
      <patternFill patternType="solid">
        <fgColor rgb="FFA2BDDF"/>
        <bgColor rgb="FFA2BDDF"/>
      </patternFill>
    </fill>
    <fill>
      <patternFill patternType="solid">
        <fgColor rgb="FF98B5DB"/>
        <bgColor rgb="FF98B5DB"/>
      </patternFill>
    </fill>
    <fill>
      <patternFill patternType="solid">
        <fgColor rgb="FFDCE6F4"/>
        <bgColor rgb="FFDCE6F4"/>
      </patternFill>
    </fill>
    <fill>
      <patternFill patternType="solid">
        <fgColor rgb="FFF98A8C"/>
        <bgColor rgb="FFF98A8C"/>
      </patternFill>
    </fill>
    <fill>
      <patternFill patternType="solid">
        <fgColor rgb="FF5B8AC6"/>
        <bgColor rgb="FF5B8AC6"/>
      </patternFill>
    </fill>
    <fill>
      <patternFill patternType="solid">
        <fgColor rgb="FFFBC2C4"/>
        <bgColor rgb="FFFBC2C4"/>
      </patternFill>
    </fill>
    <fill>
      <patternFill patternType="solid">
        <fgColor rgb="FFA1BBDE"/>
        <bgColor rgb="FFA1BBDE"/>
      </patternFill>
    </fill>
    <fill>
      <patternFill patternType="solid">
        <fgColor rgb="FFE6ECF7"/>
        <bgColor rgb="FFE6ECF7"/>
      </patternFill>
    </fill>
    <fill>
      <patternFill patternType="solid">
        <fgColor rgb="FFF3F5FB"/>
        <bgColor rgb="FFF3F5FB"/>
      </patternFill>
    </fill>
    <fill>
      <patternFill patternType="solid">
        <fgColor rgb="FFF98D90"/>
        <bgColor rgb="FFF98D90"/>
      </patternFill>
    </fill>
    <fill>
      <patternFill patternType="solid">
        <fgColor rgb="FFF98789"/>
        <bgColor rgb="FFF98789"/>
      </patternFill>
    </fill>
    <fill>
      <patternFill patternType="solid">
        <fgColor rgb="FFFAB1B4"/>
        <bgColor rgb="FFFAB1B4"/>
      </patternFill>
    </fill>
    <fill>
      <patternFill patternType="solid">
        <fgColor rgb="FFF2F4FB"/>
        <bgColor rgb="FFF2F4FB"/>
      </patternFill>
    </fill>
    <fill>
      <patternFill patternType="solid">
        <fgColor rgb="FFF97D7F"/>
        <bgColor rgb="FFF97D7F"/>
      </patternFill>
    </fill>
    <fill>
      <patternFill patternType="solid">
        <fgColor rgb="FFFAAAAD"/>
        <bgColor rgb="FFFAAAAD"/>
      </patternFill>
    </fill>
    <fill>
      <patternFill patternType="solid">
        <fgColor rgb="FFC4D4EB"/>
        <bgColor rgb="FFC4D4EB"/>
      </patternFill>
    </fill>
    <fill>
      <patternFill patternType="solid">
        <fgColor rgb="FFF98083"/>
        <bgColor rgb="FFF98083"/>
      </patternFill>
    </fill>
    <fill>
      <patternFill patternType="solid">
        <fgColor rgb="FFC3D3EA"/>
        <bgColor rgb="FFC3D3EA"/>
      </patternFill>
    </fill>
    <fill>
      <patternFill patternType="solid">
        <fgColor rgb="FFFBB4B7"/>
        <bgColor rgb="FFFBB4B7"/>
      </patternFill>
    </fill>
    <fill>
      <patternFill patternType="solid">
        <fgColor rgb="FFFAB2B5"/>
        <bgColor rgb="FFFAB2B5"/>
      </patternFill>
    </fill>
    <fill>
      <patternFill patternType="solid">
        <fgColor rgb="FF9EB9DD"/>
        <bgColor rgb="FF9EB9DD"/>
      </patternFill>
    </fill>
    <fill>
      <patternFill patternType="solid">
        <fgColor rgb="FFFAA6A9"/>
        <bgColor rgb="FFFAA6A9"/>
      </patternFill>
    </fill>
    <fill>
      <patternFill patternType="solid">
        <fgColor rgb="FF81A6D4"/>
        <bgColor rgb="FF81A6D4"/>
      </patternFill>
    </fill>
    <fill>
      <patternFill patternType="solid">
        <fgColor rgb="FFFCE0E2"/>
        <bgColor rgb="FFFCE0E2"/>
      </patternFill>
    </fill>
    <fill>
      <patternFill patternType="solid">
        <fgColor rgb="FFF98587"/>
        <bgColor rgb="FFF98587"/>
      </patternFill>
    </fill>
    <fill>
      <patternFill patternType="solid">
        <fgColor rgb="FFD4DFF0"/>
        <bgColor rgb="FFD4DFF0"/>
      </patternFill>
    </fill>
    <fill>
      <patternFill patternType="solid">
        <fgColor rgb="FFF97779"/>
        <bgColor rgb="FFF97779"/>
      </patternFill>
    </fill>
    <fill>
      <patternFill patternType="solid">
        <fgColor rgb="FFFBBCBF"/>
        <bgColor rgb="FFFBBCBF"/>
      </patternFill>
    </fill>
    <fill>
      <patternFill patternType="solid">
        <fgColor rgb="FFFCF3F5"/>
        <bgColor rgb="FFFCF3F5"/>
      </patternFill>
    </fill>
    <fill>
      <patternFill patternType="solid">
        <fgColor rgb="FFF96F71"/>
        <bgColor rgb="FFF96F71"/>
      </patternFill>
    </fill>
    <fill>
      <patternFill patternType="solid">
        <fgColor rgb="FFFCDEE0"/>
        <bgColor rgb="FFFCDEE0"/>
      </patternFill>
    </fill>
    <fill>
      <patternFill patternType="solid">
        <fgColor rgb="FFFCE4E6"/>
        <bgColor rgb="FFFCE4E6"/>
      </patternFill>
    </fill>
    <fill>
      <patternFill patternType="solid">
        <fgColor rgb="FFFBBFC1"/>
        <bgColor rgb="FFFBBFC1"/>
      </patternFill>
    </fill>
    <fill>
      <patternFill patternType="solid">
        <fgColor rgb="FFCBD9ED"/>
        <bgColor rgb="FFCBD9ED"/>
      </patternFill>
    </fill>
    <fill>
      <patternFill patternType="solid">
        <fgColor rgb="FFFCECEE"/>
        <bgColor rgb="FFFCECEE"/>
      </patternFill>
    </fill>
    <fill>
      <patternFill patternType="solid">
        <fgColor rgb="FFD8E3F2"/>
        <bgColor rgb="FFD8E3F2"/>
      </patternFill>
    </fill>
    <fill>
      <patternFill patternType="solid">
        <fgColor rgb="FFFBC3C5"/>
        <bgColor rgb="FFFBC3C5"/>
      </patternFill>
    </fill>
    <fill>
      <patternFill patternType="solid">
        <fgColor rgb="FFFCF7F9"/>
        <bgColor rgb="FFFCF7F9"/>
      </patternFill>
    </fill>
    <fill>
      <patternFill patternType="solid">
        <fgColor rgb="FFFCF5F7"/>
        <bgColor rgb="FFFCF5F7"/>
      </patternFill>
    </fill>
    <fill>
      <patternFill patternType="solid">
        <fgColor rgb="FFF96E71"/>
        <bgColor rgb="FFF96E71"/>
      </patternFill>
    </fill>
    <fill>
      <patternFill patternType="solid">
        <fgColor rgb="FFFA9395"/>
        <bgColor rgb="FFFA9395"/>
      </patternFill>
    </fill>
    <fill>
      <patternFill patternType="solid">
        <fgColor rgb="FFCCDAEE"/>
        <bgColor rgb="FFCCDAEE"/>
      </patternFill>
    </fill>
    <fill>
      <patternFill patternType="solid">
        <fgColor rgb="FFFAAEB1"/>
        <bgColor rgb="FFFAAEB1"/>
      </patternFill>
    </fill>
    <fill>
      <patternFill patternType="solid">
        <fgColor rgb="FFCAD8ED"/>
        <bgColor rgb="FFCAD8ED"/>
      </patternFill>
    </fill>
    <fill>
      <patternFill patternType="solid">
        <fgColor rgb="FFFA979A"/>
        <bgColor rgb="FFFA979A"/>
      </patternFill>
    </fill>
    <fill>
      <patternFill patternType="solid">
        <fgColor rgb="FFFA9093"/>
        <bgColor rgb="FFFA9093"/>
      </patternFill>
    </fill>
    <fill>
      <patternFill patternType="solid">
        <fgColor rgb="FFFA989A"/>
        <bgColor rgb="FFFA989A"/>
      </patternFill>
    </fill>
    <fill>
      <patternFill patternType="solid">
        <fgColor rgb="FFFA9698"/>
        <bgColor rgb="FFFA9698"/>
      </patternFill>
    </fill>
    <fill>
      <patternFill patternType="solid">
        <fgColor rgb="FFFAAFB2"/>
        <bgColor rgb="FFFAAFB2"/>
      </patternFill>
    </fill>
    <fill>
      <patternFill patternType="solid">
        <fgColor rgb="FFFAA2A4"/>
        <bgColor rgb="FFFAA2A4"/>
      </patternFill>
    </fill>
    <fill>
      <patternFill patternType="solid">
        <fgColor rgb="FFFBC6C8"/>
        <bgColor rgb="FFFBC6C8"/>
      </patternFill>
    </fill>
    <fill>
      <patternFill patternType="solid">
        <fgColor rgb="FF5E8CC7"/>
        <bgColor rgb="FF5E8CC7"/>
      </patternFill>
    </fill>
    <fill>
      <patternFill patternType="solid">
        <fgColor rgb="FFFCFCFE"/>
        <bgColor rgb="FFFCFCFE"/>
      </patternFill>
    </fill>
    <fill>
      <patternFill patternType="solid">
        <fgColor rgb="FFFBBFC2"/>
        <bgColor rgb="FFFBBFC2"/>
      </patternFill>
    </fill>
    <fill>
      <patternFill patternType="solid">
        <fgColor rgb="FFFBC7C9"/>
        <bgColor rgb="FFFBC7C9"/>
      </patternFill>
    </fill>
    <fill>
      <patternFill patternType="solid">
        <fgColor rgb="FFCEDCEF"/>
        <bgColor rgb="FFCEDCEF"/>
      </patternFill>
    </fill>
    <fill>
      <patternFill patternType="solid">
        <fgColor rgb="FF6B95CB"/>
        <bgColor rgb="FF6B95CB"/>
      </patternFill>
    </fill>
    <fill>
      <patternFill patternType="solid">
        <fgColor rgb="FFFBC4C6"/>
        <bgColor rgb="FFFBC4C6"/>
      </patternFill>
    </fill>
    <fill>
      <patternFill patternType="solid">
        <fgColor rgb="FFFCF0F2"/>
        <bgColor rgb="FFFCF0F2"/>
      </patternFill>
    </fill>
    <fill>
      <patternFill patternType="solid">
        <fgColor rgb="FFFAABAE"/>
        <bgColor rgb="FFFAABAE"/>
      </patternFill>
    </fill>
    <fill>
      <patternFill patternType="solid">
        <fgColor rgb="FFDEE6F4"/>
        <bgColor rgb="FFDEE6F4"/>
      </patternFill>
    </fill>
    <fill>
      <patternFill patternType="solid">
        <fgColor rgb="FF6391C9"/>
        <bgColor rgb="FF6391C9"/>
      </patternFill>
    </fill>
    <fill>
      <patternFill patternType="solid">
        <fgColor rgb="FFF97376"/>
        <bgColor rgb="FFF97376"/>
      </patternFill>
    </fill>
    <fill>
      <patternFill patternType="solid">
        <fgColor rgb="FFD7E1F1"/>
        <bgColor rgb="FFD7E1F1"/>
      </patternFill>
    </fill>
    <fill>
      <patternFill patternType="solid">
        <fgColor rgb="FFFAAAAC"/>
        <bgColor rgb="FFFAAAAC"/>
      </patternFill>
    </fill>
    <fill>
      <patternFill patternType="solid">
        <fgColor rgb="FF7DA3D2"/>
        <bgColor rgb="FF7DA3D2"/>
      </patternFill>
    </fill>
    <fill>
      <patternFill patternType="solid">
        <fgColor rgb="FFFCDCDE"/>
        <bgColor rgb="FFFCDCDE"/>
      </patternFill>
    </fill>
    <fill>
      <patternFill patternType="solid">
        <fgColor rgb="FF88ABD6"/>
        <bgColor rgb="FF88ABD6"/>
      </patternFill>
    </fill>
    <fill>
      <patternFill patternType="solid">
        <fgColor rgb="FFECF0F9"/>
        <bgColor rgb="FFECF0F9"/>
      </patternFill>
    </fill>
    <fill>
      <patternFill patternType="solid">
        <fgColor rgb="FF6D98CD"/>
        <bgColor rgb="FF6D98CD"/>
      </patternFill>
    </fill>
    <fill>
      <patternFill patternType="solid">
        <fgColor rgb="FFDBE4F3"/>
        <bgColor rgb="FFDBE4F3"/>
      </patternFill>
    </fill>
    <fill>
      <patternFill patternType="solid">
        <fgColor rgb="FFAFC5E3"/>
        <bgColor rgb="FFAFC5E3"/>
      </patternFill>
    </fill>
    <fill>
      <patternFill patternType="solid">
        <fgColor rgb="FFF97F81"/>
        <bgColor rgb="FFF97F81"/>
      </patternFill>
    </fill>
    <fill>
      <patternFill patternType="solid">
        <fgColor rgb="FFF98082"/>
        <bgColor rgb="FFF98082"/>
      </patternFill>
    </fill>
    <fill>
      <patternFill patternType="solid">
        <fgColor rgb="FFFBB8BA"/>
        <bgColor rgb="FFFBB8BA"/>
      </patternFill>
    </fill>
    <fill>
      <patternFill patternType="solid">
        <fgColor rgb="FFFAACAF"/>
        <bgColor rgb="FFFAACAF"/>
      </patternFill>
    </fill>
    <fill>
      <patternFill patternType="solid">
        <fgColor rgb="FFFAB0B3"/>
        <bgColor rgb="FFFAB0B3"/>
      </patternFill>
    </fill>
    <fill>
      <patternFill patternType="solid">
        <fgColor rgb="FFFA9B9E"/>
        <bgColor rgb="FFFA9B9E"/>
      </patternFill>
    </fill>
    <fill>
      <patternFill patternType="solid">
        <fgColor rgb="FFFCEDEF"/>
        <bgColor rgb="FFFCEDEF"/>
      </patternFill>
    </fill>
    <fill>
      <patternFill patternType="solid">
        <fgColor rgb="FFFA9D9F"/>
        <bgColor rgb="FFFA9D9F"/>
      </patternFill>
    </fill>
    <fill>
      <patternFill patternType="solid">
        <fgColor rgb="FFD5E1F1"/>
        <bgColor rgb="FFD5E1F1"/>
      </patternFill>
    </fill>
    <fill>
      <patternFill patternType="solid">
        <fgColor rgb="FFB7CCE7"/>
        <bgColor rgb="FFB7CCE7"/>
      </patternFill>
    </fill>
    <fill>
      <patternFill patternType="solid">
        <fgColor rgb="FFF98B8E"/>
        <bgColor rgb="FFF98B8E"/>
      </patternFill>
    </fill>
    <fill>
      <patternFill patternType="solid">
        <fgColor rgb="FFFCF4F6"/>
        <bgColor rgb="FFFCF4F6"/>
      </patternFill>
    </fill>
    <fill>
      <patternFill patternType="solid">
        <fgColor rgb="FFFA9FA2"/>
        <bgColor rgb="FFFA9FA2"/>
      </patternFill>
    </fill>
    <fill>
      <patternFill patternType="solid">
        <fgColor rgb="FFFCF9FB"/>
        <bgColor rgb="FFFCF9FB"/>
      </patternFill>
    </fill>
    <fill>
      <patternFill patternType="solid">
        <fgColor rgb="FFFBD4D7"/>
        <bgColor rgb="FFFBD4D7"/>
      </patternFill>
    </fill>
    <fill>
      <patternFill patternType="solid">
        <fgColor rgb="FFFBBDBF"/>
        <bgColor rgb="FFFBBDBF"/>
      </patternFill>
    </fill>
    <fill>
      <patternFill patternType="solid">
        <fgColor rgb="FFFCF2F4"/>
        <bgColor rgb="FFFCF2F4"/>
      </patternFill>
    </fill>
    <fill>
      <patternFill patternType="solid">
        <fgColor rgb="FF9CB9DD"/>
        <bgColor rgb="FF9CB9DD"/>
      </patternFill>
    </fill>
    <fill>
      <patternFill patternType="solid">
        <fgColor rgb="FFFAA4A7"/>
        <bgColor rgb="FFFAA4A7"/>
      </patternFill>
    </fill>
    <fill>
      <patternFill patternType="solid">
        <fgColor rgb="FFFAA7AA"/>
        <bgColor rgb="FFFAA7AA"/>
      </patternFill>
    </fill>
    <fill>
      <patternFill patternType="solid">
        <fgColor rgb="FFE8EDF7"/>
        <bgColor rgb="FFE8EDF7"/>
      </patternFill>
    </fill>
    <fill>
      <patternFill patternType="solid">
        <fgColor rgb="FFFA9699"/>
        <bgColor rgb="FFFA9699"/>
      </patternFill>
    </fill>
    <fill>
      <patternFill patternType="solid">
        <fgColor rgb="FFFBBCBE"/>
        <bgColor rgb="FFFBBCBE"/>
      </patternFill>
    </fill>
    <fill>
      <patternFill patternType="solid">
        <fgColor rgb="FFF98688"/>
        <bgColor rgb="FFF98688"/>
      </patternFill>
    </fill>
    <fill>
      <patternFill patternType="solid">
        <fgColor rgb="FFE3EBF6"/>
        <bgColor rgb="FFE3EBF6"/>
      </patternFill>
    </fill>
    <fill>
      <patternFill patternType="solid">
        <fgColor rgb="FFA3BEE0"/>
        <bgColor rgb="FFA3BEE0"/>
      </patternFill>
    </fill>
    <fill>
      <patternFill patternType="solid">
        <fgColor rgb="FFFA9598"/>
        <bgColor rgb="FFFA9598"/>
      </patternFill>
    </fill>
    <fill>
      <patternFill patternType="solid">
        <fgColor rgb="FFF9777A"/>
        <bgColor rgb="FFF9777A"/>
      </patternFill>
    </fill>
    <fill>
      <patternFill patternType="solid">
        <fgColor rgb="FFF7F9FD"/>
        <bgColor rgb="FFF7F9FD"/>
      </patternFill>
    </fill>
    <fill>
      <patternFill patternType="solid">
        <fgColor rgb="FFF9898C"/>
        <bgColor rgb="FFF9898C"/>
      </patternFill>
    </fill>
    <fill>
      <patternFill patternType="solid">
        <fgColor rgb="FFB4A7D6"/>
        <bgColor rgb="FFB4A7D6"/>
      </patternFill>
    </fill>
    <fill>
      <patternFill patternType="solid">
        <fgColor rgb="FF8E7CC3"/>
        <bgColor rgb="FF8E7CC3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87">
    <xf numFmtId="0" fontId="0" fillId="0" borderId="0" xfId="0"/>
    <xf numFmtId="0" fontId="1" fillId="0" borderId="0" xfId="0" applyFont="1"/>
    <xf numFmtId="0" fontId="2" fillId="2" borderId="0" xfId="0" applyFont="1" applyFill="1"/>
    <xf numFmtId="0" fontId="3" fillId="0" borderId="0" xfId="0" applyFont="1"/>
    <xf numFmtId="0" fontId="4" fillId="0" borderId="0" xfId="0" applyFont="1"/>
    <xf numFmtId="0" fontId="5" fillId="2" borderId="0" xfId="0" applyFont="1" applyFill="1" applyAlignment="1">
      <alignment horizontal="left"/>
    </xf>
    <xf numFmtId="0" fontId="6" fillId="2" borderId="0" xfId="0" applyFont="1" applyFill="1" applyAlignment="1">
      <alignment horizontal="left"/>
    </xf>
    <xf numFmtId="0" fontId="7" fillId="2" borderId="0" xfId="0" applyFont="1" applyFill="1"/>
    <xf numFmtId="0" fontId="8" fillId="0" borderId="0" xfId="0" applyFont="1"/>
    <xf numFmtId="0" fontId="9" fillId="0" borderId="0" xfId="0" applyFont="1"/>
    <xf numFmtId="2" fontId="10" fillId="0" borderId="0" xfId="0" applyNumberFormat="1" applyFont="1"/>
    <xf numFmtId="11" fontId="10" fillId="0" borderId="0" xfId="0" applyNumberFormat="1" applyFont="1"/>
    <xf numFmtId="0" fontId="10" fillId="0" borderId="0" xfId="0" applyFont="1"/>
    <xf numFmtId="0" fontId="12" fillId="0" borderId="0" xfId="0" applyFont="1"/>
    <xf numFmtId="2" fontId="12" fillId="0" borderId="0" xfId="0" applyNumberFormat="1" applyFont="1" applyAlignment="1">
      <alignment horizontal="right"/>
    </xf>
    <xf numFmtId="11" fontId="12" fillId="0" borderId="0" xfId="0" applyNumberFormat="1" applyFont="1" applyAlignment="1">
      <alignment horizontal="right"/>
    </xf>
    <xf numFmtId="2" fontId="13" fillId="0" borderId="0" xfId="0" applyNumberFormat="1" applyFont="1" applyAlignment="1">
      <alignment horizontal="right"/>
    </xf>
    <xf numFmtId="2" fontId="13" fillId="3" borderId="0" xfId="0" applyNumberFormat="1" applyFont="1" applyFill="1" applyAlignment="1">
      <alignment horizontal="right"/>
    </xf>
    <xf numFmtId="2" fontId="13" fillId="4" borderId="0" xfId="0" applyNumberFormat="1" applyFont="1" applyFill="1" applyAlignment="1">
      <alignment horizontal="right"/>
    </xf>
    <xf numFmtId="2" fontId="13" fillId="5" borderId="0" xfId="0" applyNumberFormat="1" applyFont="1" applyFill="1" applyAlignment="1">
      <alignment horizontal="right"/>
    </xf>
    <xf numFmtId="2" fontId="13" fillId="6" borderId="0" xfId="0" applyNumberFormat="1" applyFont="1" applyFill="1" applyAlignment="1">
      <alignment horizontal="right"/>
    </xf>
    <xf numFmtId="2" fontId="13" fillId="7" borderId="0" xfId="0" applyNumberFormat="1" applyFont="1" applyFill="1" applyAlignment="1">
      <alignment horizontal="right"/>
    </xf>
    <xf numFmtId="2" fontId="13" fillId="8" borderId="0" xfId="0" applyNumberFormat="1" applyFont="1" applyFill="1" applyAlignment="1">
      <alignment horizontal="right"/>
    </xf>
    <xf numFmtId="2" fontId="13" fillId="9" borderId="0" xfId="0" applyNumberFormat="1" applyFont="1" applyFill="1" applyAlignment="1">
      <alignment horizontal="right"/>
    </xf>
    <xf numFmtId="2" fontId="13" fillId="10" borderId="0" xfId="0" applyNumberFormat="1" applyFont="1" applyFill="1" applyAlignment="1">
      <alignment horizontal="right"/>
    </xf>
    <xf numFmtId="2" fontId="13" fillId="11" borderId="0" xfId="0" applyNumberFormat="1" applyFont="1" applyFill="1" applyAlignment="1">
      <alignment horizontal="right"/>
    </xf>
    <xf numFmtId="2" fontId="13" fillId="12" borderId="0" xfId="0" applyNumberFormat="1" applyFont="1" applyFill="1" applyAlignment="1">
      <alignment horizontal="right"/>
    </xf>
    <xf numFmtId="2" fontId="13" fillId="13" borderId="0" xfId="0" applyNumberFormat="1" applyFont="1" applyFill="1" applyAlignment="1">
      <alignment horizontal="right"/>
    </xf>
    <xf numFmtId="2" fontId="13" fillId="14" borderId="0" xfId="0" applyNumberFormat="1" applyFont="1" applyFill="1" applyAlignment="1">
      <alignment horizontal="right"/>
    </xf>
    <xf numFmtId="2" fontId="13" fillId="15" borderId="0" xfId="0" applyNumberFormat="1" applyFont="1" applyFill="1" applyAlignment="1">
      <alignment horizontal="right"/>
    </xf>
    <xf numFmtId="2" fontId="13" fillId="16" borderId="0" xfId="0" applyNumberFormat="1" applyFont="1" applyFill="1" applyAlignment="1">
      <alignment horizontal="right"/>
    </xf>
    <xf numFmtId="2" fontId="13" fillId="17" borderId="0" xfId="0" applyNumberFormat="1" applyFont="1" applyFill="1" applyAlignment="1">
      <alignment horizontal="right"/>
    </xf>
    <xf numFmtId="2" fontId="13" fillId="18" borderId="0" xfId="0" applyNumberFormat="1" applyFont="1" applyFill="1" applyAlignment="1">
      <alignment horizontal="right"/>
    </xf>
    <xf numFmtId="2" fontId="13" fillId="19" borderId="0" xfId="0" applyNumberFormat="1" applyFont="1" applyFill="1" applyAlignment="1">
      <alignment horizontal="right"/>
    </xf>
    <xf numFmtId="2" fontId="13" fillId="20" borderId="0" xfId="0" applyNumberFormat="1" applyFont="1" applyFill="1" applyAlignment="1">
      <alignment horizontal="right"/>
    </xf>
    <xf numFmtId="2" fontId="13" fillId="21" borderId="0" xfId="0" applyNumberFormat="1" applyFont="1" applyFill="1" applyAlignment="1">
      <alignment horizontal="right"/>
    </xf>
    <xf numFmtId="2" fontId="13" fillId="22" borderId="0" xfId="0" applyNumberFormat="1" applyFont="1" applyFill="1" applyAlignment="1">
      <alignment horizontal="right"/>
    </xf>
    <xf numFmtId="2" fontId="13" fillId="23" borderId="0" xfId="0" applyNumberFormat="1" applyFont="1" applyFill="1" applyAlignment="1">
      <alignment horizontal="right"/>
    </xf>
    <xf numFmtId="2" fontId="13" fillId="24" borderId="0" xfId="0" applyNumberFormat="1" applyFont="1" applyFill="1" applyAlignment="1">
      <alignment horizontal="right"/>
    </xf>
    <xf numFmtId="2" fontId="13" fillId="25" borderId="0" xfId="0" applyNumberFormat="1" applyFont="1" applyFill="1" applyAlignment="1">
      <alignment horizontal="right"/>
    </xf>
    <xf numFmtId="2" fontId="13" fillId="26" borderId="0" xfId="0" applyNumberFormat="1" applyFont="1" applyFill="1" applyAlignment="1">
      <alignment horizontal="right"/>
    </xf>
    <xf numFmtId="2" fontId="13" fillId="27" borderId="0" xfId="0" applyNumberFormat="1" applyFont="1" applyFill="1" applyAlignment="1">
      <alignment horizontal="right"/>
    </xf>
    <xf numFmtId="2" fontId="13" fillId="28" borderId="0" xfId="0" applyNumberFormat="1" applyFont="1" applyFill="1" applyAlignment="1">
      <alignment horizontal="right"/>
    </xf>
    <xf numFmtId="2" fontId="13" fillId="29" borderId="0" xfId="0" applyNumberFormat="1" applyFont="1" applyFill="1" applyAlignment="1">
      <alignment horizontal="right"/>
    </xf>
    <xf numFmtId="2" fontId="13" fillId="30" borderId="0" xfId="0" applyNumberFormat="1" applyFont="1" applyFill="1" applyAlignment="1">
      <alignment horizontal="right"/>
    </xf>
    <xf numFmtId="2" fontId="13" fillId="31" borderId="0" xfId="0" applyNumberFormat="1" applyFont="1" applyFill="1" applyAlignment="1">
      <alignment horizontal="right"/>
    </xf>
    <xf numFmtId="2" fontId="13" fillId="32" borderId="0" xfId="0" applyNumberFormat="1" applyFont="1" applyFill="1" applyAlignment="1">
      <alignment horizontal="right"/>
    </xf>
    <xf numFmtId="2" fontId="13" fillId="33" borderId="0" xfId="0" applyNumberFormat="1" applyFont="1" applyFill="1" applyAlignment="1">
      <alignment horizontal="right"/>
    </xf>
    <xf numFmtId="2" fontId="13" fillId="34" borderId="0" xfId="0" applyNumberFormat="1" applyFont="1" applyFill="1" applyAlignment="1">
      <alignment horizontal="right"/>
    </xf>
    <xf numFmtId="2" fontId="13" fillId="35" borderId="0" xfId="0" applyNumberFormat="1" applyFont="1" applyFill="1" applyAlignment="1">
      <alignment horizontal="right"/>
    </xf>
    <xf numFmtId="2" fontId="13" fillId="36" borderId="0" xfId="0" applyNumberFormat="1" applyFont="1" applyFill="1" applyAlignment="1">
      <alignment horizontal="right"/>
    </xf>
    <xf numFmtId="2" fontId="13" fillId="37" borderId="0" xfId="0" applyNumberFormat="1" applyFont="1" applyFill="1" applyAlignment="1">
      <alignment horizontal="right"/>
    </xf>
    <xf numFmtId="2" fontId="13" fillId="38" borderId="0" xfId="0" applyNumberFormat="1" applyFont="1" applyFill="1" applyAlignment="1">
      <alignment horizontal="right"/>
    </xf>
    <xf numFmtId="2" fontId="13" fillId="39" borderId="0" xfId="0" applyNumberFormat="1" applyFont="1" applyFill="1" applyAlignment="1">
      <alignment horizontal="right"/>
    </xf>
    <xf numFmtId="2" fontId="13" fillId="40" borderId="0" xfId="0" applyNumberFormat="1" applyFont="1" applyFill="1" applyAlignment="1">
      <alignment horizontal="right"/>
    </xf>
    <xf numFmtId="2" fontId="13" fillId="41" borderId="0" xfId="0" applyNumberFormat="1" applyFont="1" applyFill="1" applyAlignment="1">
      <alignment horizontal="right"/>
    </xf>
    <xf numFmtId="2" fontId="13" fillId="42" borderId="0" xfId="0" applyNumberFormat="1" applyFont="1" applyFill="1" applyAlignment="1">
      <alignment horizontal="right"/>
    </xf>
    <xf numFmtId="2" fontId="13" fillId="43" borderId="0" xfId="0" applyNumberFormat="1" applyFont="1" applyFill="1" applyAlignment="1">
      <alignment horizontal="right"/>
    </xf>
    <xf numFmtId="2" fontId="13" fillId="44" borderId="0" xfId="0" applyNumberFormat="1" applyFont="1" applyFill="1" applyAlignment="1">
      <alignment horizontal="right"/>
    </xf>
    <xf numFmtId="2" fontId="13" fillId="45" borderId="0" xfId="0" applyNumberFormat="1" applyFont="1" applyFill="1" applyAlignment="1">
      <alignment horizontal="right"/>
    </xf>
    <xf numFmtId="2" fontId="13" fillId="46" borderId="0" xfId="0" applyNumberFormat="1" applyFont="1" applyFill="1" applyAlignment="1">
      <alignment horizontal="right"/>
    </xf>
    <xf numFmtId="2" fontId="13" fillId="47" borderId="0" xfId="0" applyNumberFormat="1" applyFont="1" applyFill="1" applyAlignment="1">
      <alignment horizontal="right"/>
    </xf>
    <xf numFmtId="2" fontId="13" fillId="48" borderId="0" xfId="0" applyNumberFormat="1" applyFont="1" applyFill="1" applyAlignment="1">
      <alignment horizontal="right"/>
    </xf>
    <xf numFmtId="2" fontId="13" fillId="49" borderId="0" xfId="0" applyNumberFormat="1" applyFont="1" applyFill="1" applyAlignment="1">
      <alignment horizontal="right"/>
    </xf>
    <xf numFmtId="2" fontId="13" fillId="50" borderId="0" xfId="0" applyNumberFormat="1" applyFont="1" applyFill="1" applyAlignment="1">
      <alignment horizontal="right"/>
    </xf>
    <xf numFmtId="2" fontId="13" fillId="51" borderId="0" xfId="0" applyNumberFormat="1" applyFont="1" applyFill="1" applyAlignment="1">
      <alignment horizontal="right"/>
    </xf>
    <xf numFmtId="2" fontId="13" fillId="52" borderId="0" xfId="0" applyNumberFormat="1" applyFont="1" applyFill="1" applyAlignment="1">
      <alignment horizontal="right"/>
    </xf>
    <xf numFmtId="2" fontId="13" fillId="53" borderId="0" xfId="0" applyNumberFormat="1" applyFont="1" applyFill="1" applyAlignment="1">
      <alignment horizontal="right"/>
    </xf>
    <xf numFmtId="2" fontId="13" fillId="54" borderId="0" xfId="0" applyNumberFormat="1" applyFont="1" applyFill="1" applyAlignment="1">
      <alignment horizontal="right"/>
    </xf>
    <xf numFmtId="2" fontId="13" fillId="55" borderId="0" xfId="0" applyNumberFormat="1" applyFont="1" applyFill="1" applyAlignment="1">
      <alignment horizontal="right"/>
    </xf>
    <xf numFmtId="2" fontId="13" fillId="56" borderId="0" xfId="0" applyNumberFormat="1" applyFont="1" applyFill="1" applyAlignment="1">
      <alignment horizontal="right"/>
    </xf>
    <xf numFmtId="2" fontId="13" fillId="57" borderId="0" xfId="0" applyNumberFormat="1" applyFont="1" applyFill="1" applyAlignment="1">
      <alignment horizontal="right"/>
    </xf>
    <xf numFmtId="2" fontId="13" fillId="58" borderId="0" xfId="0" applyNumberFormat="1" applyFont="1" applyFill="1" applyAlignment="1">
      <alignment horizontal="right"/>
    </xf>
    <xf numFmtId="2" fontId="13" fillId="59" borderId="0" xfId="0" applyNumberFormat="1" applyFont="1" applyFill="1" applyAlignment="1">
      <alignment horizontal="right"/>
    </xf>
    <xf numFmtId="2" fontId="13" fillId="60" borderId="0" xfId="0" applyNumberFormat="1" applyFont="1" applyFill="1" applyAlignment="1">
      <alignment horizontal="right"/>
    </xf>
    <xf numFmtId="2" fontId="13" fillId="61" borderId="0" xfId="0" applyNumberFormat="1" applyFont="1" applyFill="1" applyAlignment="1">
      <alignment horizontal="right"/>
    </xf>
    <xf numFmtId="2" fontId="13" fillId="62" borderId="0" xfId="0" applyNumberFormat="1" applyFont="1" applyFill="1" applyAlignment="1">
      <alignment horizontal="right"/>
    </xf>
    <xf numFmtId="2" fontId="13" fillId="63" borderId="0" xfId="0" applyNumberFormat="1" applyFont="1" applyFill="1" applyAlignment="1">
      <alignment horizontal="right"/>
    </xf>
    <xf numFmtId="2" fontId="13" fillId="64" borderId="0" xfId="0" applyNumberFormat="1" applyFont="1" applyFill="1" applyAlignment="1">
      <alignment horizontal="right"/>
    </xf>
    <xf numFmtId="2" fontId="13" fillId="65" borderId="0" xfId="0" applyNumberFormat="1" applyFont="1" applyFill="1" applyAlignment="1">
      <alignment horizontal="right"/>
    </xf>
    <xf numFmtId="2" fontId="13" fillId="66" borderId="0" xfId="0" applyNumberFormat="1" applyFont="1" applyFill="1" applyAlignment="1">
      <alignment horizontal="right"/>
    </xf>
    <xf numFmtId="2" fontId="13" fillId="67" borderId="0" xfId="0" applyNumberFormat="1" applyFont="1" applyFill="1" applyAlignment="1">
      <alignment horizontal="right"/>
    </xf>
    <xf numFmtId="2" fontId="13" fillId="68" borderId="0" xfId="0" applyNumberFormat="1" applyFont="1" applyFill="1" applyAlignment="1">
      <alignment horizontal="right"/>
    </xf>
    <xf numFmtId="2" fontId="13" fillId="69" borderId="0" xfId="0" applyNumberFormat="1" applyFont="1" applyFill="1" applyAlignment="1">
      <alignment horizontal="right"/>
    </xf>
    <xf numFmtId="2" fontId="13" fillId="70" borderId="0" xfId="0" applyNumberFormat="1" applyFont="1" applyFill="1" applyAlignment="1">
      <alignment horizontal="right"/>
    </xf>
    <xf numFmtId="2" fontId="13" fillId="71" borderId="0" xfId="0" applyNumberFormat="1" applyFont="1" applyFill="1" applyAlignment="1">
      <alignment horizontal="right"/>
    </xf>
    <xf numFmtId="2" fontId="13" fillId="72" borderId="0" xfId="0" applyNumberFormat="1" applyFont="1" applyFill="1" applyAlignment="1">
      <alignment horizontal="right"/>
    </xf>
    <xf numFmtId="2" fontId="13" fillId="73" borderId="0" xfId="0" applyNumberFormat="1" applyFont="1" applyFill="1" applyAlignment="1">
      <alignment horizontal="right"/>
    </xf>
    <xf numFmtId="2" fontId="13" fillId="74" borderId="0" xfId="0" applyNumberFormat="1" applyFont="1" applyFill="1" applyAlignment="1">
      <alignment horizontal="right"/>
    </xf>
    <xf numFmtId="2" fontId="13" fillId="75" borderId="0" xfId="0" applyNumberFormat="1" applyFont="1" applyFill="1" applyAlignment="1">
      <alignment horizontal="right"/>
    </xf>
    <xf numFmtId="2" fontId="13" fillId="76" borderId="0" xfId="0" applyNumberFormat="1" applyFont="1" applyFill="1" applyAlignment="1">
      <alignment horizontal="right"/>
    </xf>
    <xf numFmtId="2" fontId="13" fillId="77" borderId="0" xfId="0" applyNumberFormat="1" applyFont="1" applyFill="1" applyAlignment="1">
      <alignment horizontal="right"/>
    </xf>
    <xf numFmtId="2" fontId="13" fillId="78" borderId="0" xfId="0" applyNumberFormat="1" applyFont="1" applyFill="1" applyAlignment="1">
      <alignment horizontal="right"/>
    </xf>
    <xf numFmtId="2" fontId="13" fillId="79" borderId="0" xfId="0" applyNumberFormat="1" applyFont="1" applyFill="1" applyAlignment="1">
      <alignment horizontal="right"/>
    </xf>
    <xf numFmtId="2" fontId="13" fillId="80" borderId="0" xfId="0" applyNumberFormat="1" applyFont="1" applyFill="1" applyAlignment="1">
      <alignment horizontal="right"/>
    </xf>
    <xf numFmtId="2" fontId="13" fillId="81" borderId="0" xfId="0" applyNumberFormat="1" applyFont="1" applyFill="1" applyAlignment="1">
      <alignment horizontal="right"/>
    </xf>
    <xf numFmtId="2" fontId="13" fillId="82" borderId="0" xfId="0" applyNumberFormat="1" applyFont="1" applyFill="1" applyAlignment="1">
      <alignment horizontal="right"/>
    </xf>
    <xf numFmtId="2" fontId="13" fillId="83" borderId="0" xfId="0" applyNumberFormat="1" applyFont="1" applyFill="1" applyAlignment="1">
      <alignment horizontal="right"/>
    </xf>
    <xf numFmtId="2" fontId="13" fillId="84" borderId="0" xfId="0" applyNumberFormat="1" applyFont="1" applyFill="1" applyAlignment="1">
      <alignment horizontal="right"/>
    </xf>
    <xf numFmtId="2" fontId="13" fillId="85" borderId="0" xfId="0" applyNumberFormat="1" applyFont="1" applyFill="1" applyAlignment="1">
      <alignment horizontal="right"/>
    </xf>
    <xf numFmtId="2" fontId="13" fillId="86" borderId="0" xfId="0" applyNumberFormat="1" applyFont="1" applyFill="1" applyAlignment="1">
      <alignment horizontal="right"/>
    </xf>
    <xf numFmtId="2" fontId="13" fillId="87" borderId="0" xfId="0" applyNumberFormat="1" applyFont="1" applyFill="1" applyAlignment="1">
      <alignment horizontal="right"/>
    </xf>
    <xf numFmtId="2" fontId="13" fillId="88" borderId="0" xfId="0" applyNumberFormat="1" applyFont="1" applyFill="1" applyAlignment="1">
      <alignment horizontal="right"/>
    </xf>
    <xf numFmtId="2" fontId="13" fillId="89" borderId="0" xfId="0" applyNumberFormat="1" applyFont="1" applyFill="1" applyAlignment="1">
      <alignment horizontal="right"/>
    </xf>
    <xf numFmtId="2" fontId="13" fillId="90" borderId="0" xfId="0" applyNumberFormat="1" applyFont="1" applyFill="1" applyAlignment="1">
      <alignment horizontal="right"/>
    </xf>
    <xf numFmtId="2" fontId="13" fillId="91" borderId="0" xfId="0" applyNumberFormat="1" applyFont="1" applyFill="1" applyAlignment="1">
      <alignment horizontal="right"/>
    </xf>
    <xf numFmtId="2" fontId="13" fillId="92" borderId="0" xfId="0" applyNumberFormat="1" applyFont="1" applyFill="1" applyAlignment="1">
      <alignment horizontal="right"/>
    </xf>
    <xf numFmtId="2" fontId="13" fillId="93" borderId="0" xfId="0" applyNumberFormat="1" applyFont="1" applyFill="1" applyAlignment="1">
      <alignment horizontal="right"/>
    </xf>
    <xf numFmtId="2" fontId="13" fillId="94" borderId="0" xfId="0" applyNumberFormat="1" applyFont="1" applyFill="1" applyAlignment="1">
      <alignment horizontal="right"/>
    </xf>
    <xf numFmtId="2" fontId="13" fillId="95" borderId="0" xfId="0" applyNumberFormat="1" applyFont="1" applyFill="1" applyAlignment="1">
      <alignment horizontal="right"/>
    </xf>
    <xf numFmtId="2" fontId="13" fillId="96" borderId="0" xfId="0" applyNumberFormat="1" applyFont="1" applyFill="1" applyAlignment="1">
      <alignment horizontal="right"/>
    </xf>
    <xf numFmtId="2" fontId="13" fillId="97" borderId="0" xfId="0" applyNumberFormat="1" applyFont="1" applyFill="1" applyAlignment="1">
      <alignment horizontal="right"/>
    </xf>
    <xf numFmtId="2" fontId="13" fillId="98" borderId="0" xfId="0" applyNumberFormat="1" applyFont="1" applyFill="1" applyAlignment="1">
      <alignment horizontal="right"/>
    </xf>
    <xf numFmtId="2" fontId="13" fillId="99" borderId="0" xfId="0" applyNumberFormat="1" applyFont="1" applyFill="1" applyAlignment="1">
      <alignment horizontal="right"/>
    </xf>
    <xf numFmtId="2" fontId="13" fillId="100" borderId="0" xfId="0" applyNumberFormat="1" applyFont="1" applyFill="1" applyAlignment="1">
      <alignment horizontal="right"/>
    </xf>
    <xf numFmtId="2" fontId="13" fillId="101" borderId="0" xfId="0" applyNumberFormat="1" applyFont="1" applyFill="1" applyAlignment="1">
      <alignment horizontal="right"/>
    </xf>
    <xf numFmtId="2" fontId="13" fillId="102" borderId="0" xfId="0" applyNumberFormat="1" applyFont="1" applyFill="1" applyAlignment="1">
      <alignment horizontal="right"/>
    </xf>
    <xf numFmtId="2" fontId="13" fillId="103" borderId="0" xfId="0" applyNumberFormat="1" applyFont="1" applyFill="1" applyAlignment="1">
      <alignment horizontal="right"/>
    </xf>
    <xf numFmtId="2" fontId="13" fillId="104" borderId="0" xfId="0" applyNumberFormat="1" applyFont="1" applyFill="1" applyAlignment="1">
      <alignment horizontal="right"/>
    </xf>
    <xf numFmtId="2" fontId="13" fillId="105" borderId="0" xfId="0" applyNumberFormat="1" applyFont="1" applyFill="1" applyAlignment="1">
      <alignment horizontal="right"/>
    </xf>
    <xf numFmtId="2" fontId="13" fillId="106" borderId="0" xfId="0" applyNumberFormat="1" applyFont="1" applyFill="1" applyAlignment="1">
      <alignment horizontal="right"/>
    </xf>
    <xf numFmtId="2" fontId="13" fillId="107" borderId="0" xfId="0" applyNumberFormat="1" applyFont="1" applyFill="1" applyAlignment="1">
      <alignment horizontal="right"/>
    </xf>
    <xf numFmtId="2" fontId="13" fillId="108" borderId="0" xfId="0" applyNumberFormat="1" applyFont="1" applyFill="1" applyAlignment="1">
      <alignment horizontal="right"/>
    </xf>
    <xf numFmtId="2" fontId="13" fillId="111" borderId="0" xfId="0" applyNumberFormat="1" applyFont="1" applyFill="1" applyAlignment="1">
      <alignment horizontal="right"/>
    </xf>
    <xf numFmtId="2" fontId="13" fillId="112" borderId="0" xfId="0" applyNumberFormat="1" applyFont="1" applyFill="1" applyAlignment="1">
      <alignment horizontal="right"/>
    </xf>
    <xf numFmtId="2" fontId="13" fillId="113" borderId="0" xfId="0" applyNumberFormat="1" applyFont="1" applyFill="1" applyAlignment="1">
      <alignment horizontal="right"/>
    </xf>
    <xf numFmtId="2" fontId="13" fillId="114" borderId="0" xfId="0" applyNumberFormat="1" applyFont="1" applyFill="1" applyAlignment="1">
      <alignment horizontal="right"/>
    </xf>
    <xf numFmtId="2" fontId="13" fillId="115" borderId="0" xfId="0" applyNumberFormat="1" applyFont="1" applyFill="1" applyAlignment="1">
      <alignment horizontal="right"/>
    </xf>
    <xf numFmtId="2" fontId="13" fillId="116" borderId="0" xfId="0" applyNumberFormat="1" applyFont="1" applyFill="1" applyAlignment="1">
      <alignment horizontal="right"/>
    </xf>
    <xf numFmtId="2" fontId="13" fillId="117" borderId="0" xfId="0" applyNumberFormat="1" applyFont="1" applyFill="1" applyAlignment="1">
      <alignment horizontal="right"/>
    </xf>
    <xf numFmtId="2" fontId="13" fillId="118" borderId="0" xfId="0" applyNumberFormat="1" applyFont="1" applyFill="1" applyAlignment="1">
      <alignment horizontal="right"/>
    </xf>
    <xf numFmtId="2" fontId="13" fillId="119" borderId="0" xfId="0" applyNumberFormat="1" applyFont="1" applyFill="1" applyAlignment="1">
      <alignment horizontal="right"/>
    </xf>
    <xf numFmtId="2" fontId="13" fillId="120" borderId="0" xfId="0" applyNumberFormat="1" applyFont="1" applyFill="1" applyAlignment="1">
      <alignment horizontal="right"/>
    </xf>
    <xf numFmtId="2" fontId="13" fillId="121" borderId="0" xfId="0" applyNumberFormat="1" applyFont="1" applyFill="1" applyAlignment="1">
      <alignment horizontal="right"/>
    </xf>
    <xf numFmtId="2" fontId="13" fillId="122" borderId="0" xfId="0" applyNumberFormat="1" applyFont="1" applyFill="1" applyAlignment="1">
      <alignment horizontal="right"/>
    </xf>
    <xf numFmtId="2" fontId="13" fillId="123" borderId="0" xfId="0" applyNumberFormat="1" applyFont="1" applyFill="1" applyAlignment="1">
      <alignment horizontal="right"/>
    </xf>
    <xf numFmtId="2" fontId="13" fillId="124" borderId="0" xfId="0" applyNumberFormat="1" applyFont="1" applyFill="1" applyAlignment="1">
      <alignment horizontal="right"/>
    </xf>
    <xf numFmtId="2" fontId="13" fillId="125" borderId="0" xfId="0" applyNumberFormat="1" applyFont="1" applyFill="1" applyAlignment="1">
      <alignment horizontal="right"/>
    </xf>
    <xf numFmtId="2" fontId="13" fillId="126" borderId="0" xfId="0" applyNumberFormat="1" applyFont="1" applyFill="1" applyAlignment="1">
      <alignment horizontal="right"/>
    </xf>
    <xf numFmtId="2" fontId="13" fillId="127" borderId="0" xfId="0" applyNumberFormat="1" applyFont="1" applyFill="1" applyAlignment="1">
      <alignment horizontal="right"/>
    </xf>
    <xf numFmtId="2" fontId="13" fillId="128" borderId="0" xfId="0" applyNumberFormat="1" applyFont="1" applyFill="1" applyAlignment="1">
      <alignment horizontal="right"/>
    </xf>
    <xf numFmtId="2" fontId="13" fillId="129" borderId="0" xfId="0" applyNumberFormat="1" applyFont="1" applyFill="1" applyAlignment="1">
      <alignment horizontal="right"/>
    </xf>
    <xf numFmtId="2" fontId="13" fillId="130" borderId="0" xfId="0" applyNumberFormat="1" applyFont="1" applyFill="1" applyAlignment="1">
      <alignment horizontal="right"/>
    </xf>
    <xf numFmtId="2" fontId="13" fillId="131" borderId="0" xfId="0" applyNumberFormat="1" applyFont="1" applyFill="1" applyAlignment="1">
      <alignment horizontal="right"/>
    </xf>
    <xf numFmtId="2" fontId="13" fillId="132" borderId="0" xfId="0" applyNumberFormat="1" applyFont="1" applyFill="1" applyAlignment="1">
      <alignment horizontal="right"/>
    </xf>
    <xf numFmtId="2" fontId="13" fillId="133" borderId="0" xfId="0" applyNumberFormat="1" applyFont="1" applyFill="1" applyAlignment="1">
      <alignment horizontal="right"/>
    </xf>
    <xf numFmtId="2" fontId="13" fillId="134" borderId="0" xfId="0" applyNumberFormat="1" applyFont="1" applyFill="1" applyAlignment="1">
      <alignment horizontal="right"/>
    </xf>
    <xf numFmtId="2" fontId="13" fillId="135" borderId="0" xfId="0" applyNumberFormat="1" applyFont="1" applyFill="1" applyAlignment="1">
      <alignment horizontal="right"/>
    </xf>
    <xf numFmtId="2" fontId="13" fillId="137" borderId="0" xfId="0" applyNumberFormat="1" applyFont="1" applyFill="1" applyAlignment="1">
      <alignment horizontal="right"/>
    </xf>
    <xf numFmtId="2" fontId="13" fillId="138" borderId="0" xfId="0" applyNumberFormat="1" applyFont="1" applyFill="1" applyAlignment="1">
      <alignment horizontal="right"/>
    </xf>
    <xf numFmtId="2" fontId="13" fillId="139" borderId="0" xfId="0" applyNumberFormat="1" applyFont="1" applyFill="1" applyAlignment="1">
      <alignment horizontal="right"/>
    </xf>
    <xf numFmtId="2" fontId="13" fillId="140" borderId="0" xfId="0" applyNumberFormat="1" applyFont="1" applyFill="1" applyAlignment="1">
      <alignment horizontal="right"/>
    </xf>
    <xf numFmtId="2" fontId="13" fillId="141" borderId="0" xfId="0" applyNumberFormat="1" applyFont="1" applyFill="1" applyAlignment="1">
      <alignment horizontal="right"/>
    </xf>
    <xf numFmtId="2" fontId="13" fillId="142" borderId="0" xfId="0" applyNumberFormat="1" applyFont="1" applyFill="1" applyAlignment="1">
      <alignment horizontal="right"/>
    </xf>
    <xf numFmtId="2" fontId="13" fillId="143" borderId="0" xfId="0" applyNumberFormat="1" applyFont="1" applyFill="1" applyAlignment="1">
      <alignment horizontal="right"/>
    </xf>
    <xf numFmtId="2" fontId="13" fillId="144" borderId="0" xfId="0" applyNumberFormat="1" applyFont="1" applyFill="1" applyAlignment="1">
      <alignment horizontal="right"/>
    </xf>
    <xf numFmtId="2" fontId="13" fillId="145" borderId="0" xfId="0" applyNumberFormat="1" applyFont="1" applyFill="1" applyAlignment="1">
      <alignment horizontal="right"/>
    </xf>
    <xf numFmtId="2" fontId="13" fillId="146" borderId="0" xfId="0" applyNumberFormat="1" applyFont="1" applyFill="1" applyAlignment="1">
      <alignment horizontal="right"/>
    </xf>
    <xf numFmtId="2" fontId="13" fillId="147" borderId="0" xfId="0" applyNumberFormat="1" applyFont="1" applyFill="1" applyAlignment="1">
      <alignment horizontal="right"/>
    </xf>
    <xf numFmtId="2" fontId="13" fillId="148" borderId="0" xfId="0" applyNumberFormat="1" applyFont="1" applyFill="1" applyAlignment="1">
      <alignment horizontal="right"/>
    </xf>
    <xf numFmtId="2" fontId="13" fillId="149" borderId="0" xfId="0" applyNumberFormat="1" applyFont="1" applyFill="1" applyAlignment="1">
      <alignment horizontal="right"/>
    </xf>
    <xf numFmtId="2" fontId="13" fillId="150" borderId="0" xfId="0" applyNumberFormat="1" applyFont="1" applyFill="1" applyAlignment="1">
      <alignment horizontal="right"/>
    </xf>
    <xf numFmtId="2" fontId="13" fillId="151" borderId="0" xfId="0" applyNumberFormat="1" applyFont="1" applyFill="1" applyAlignment="1">
      <alignment horizontal="right"/>
    </xf>
    <xf numFmtId="2" fontId="13" fillId="152" borderId="0" xfId="0" applyNumberFormat="1" applyFont="1" applyFill="1" applyAlignment="1">
      <alignment horizontal="right"/>
    </xf>
    <xf numFmtId="2" fontId="13" fillId="153" borderId="0" xfId="0" applyNumberFormat="1" applyFont="1" applyFill="1" applyAlignment="1">
      <alignment horizontal="right"/>
    </xf>
    <xf numFmtId="2" fontId="13" fillId="154" borderId="0" xfId="0" applyNumberFormat="1" applyFont="1" applyFill="1" applyAlignment="1">
      <alignment horizontal="right"/>
    </xf>
    <xf numFmtId="2" fontId="13" fillId="155" borderId="0" xfId="0" applyNumberFormat="1" applyFont="1" applyFill="1" applyAlignment="1">
      <alignment horizontal="right"/>
    </xf>
    <xf numFmtId="2" fontId="13" fillId="157" borderId="0" xfId="0" applyNumberFormat="1" applyFont="1" applyFill="1" applyAlignment="1">
      <alignment horizontal="right"/>
    </xf>
    <xf numFmtId="2" fontId="13" fillId="158" borderId="0" xfId="0" applyNumberFormat="1" applyFont="1" applyFill="1" applyAlignment="1">
      <alignment horizontal="right"/>
    </xf>
    <xf numFmtId="2" fontId="13" fillId="159" borderId="0" xfId="0" applyNumberFormat="1" applyFont="1" applyFill="1" applyAlignment="1">
      <alignment horizontal="right"/>
    </xf>
    <xf numFmtId="2" fontId="13" fillId="160" borderId="0" xfId="0" applyNumberFormat="1" applyFont="1" applyFill="1" applyAlignment="1">
      <alignment horizontal="right"/>
    </xf>
    <xf numFmtId="2" fontId="13" fillId="161" borderId="0" xfId="0" applyNumberFormat="1" applyFont="1" applyFill="1" applyAlignment="1">
      <alignment horizontal="right"/>
    </xf>
    <xf numFmtId="2" fontId="13" fillId="162" borderId="0" xfId="0" applyNumberFormat="1" applyFont="1" applyFill="1" applyAlignment="1">
      <alignment horizontal="right"/>
    </xf>
    <xf numFmtId="2" fontId="13" fillId="163" borderId="0" xfId="0" applyNumberFormat="1" applyFont="1" applyFill="1" applyAlignment="1">
      <alignment horizontal="right"/>
    </xf>
    <xf numFmtId="2" fontId="13" fillId="164" borderId="0" xfId="0" applyNumberFormat="1" applyFont="1" applyFill="1" applyAlignment="1">
      <alignment horizontal="right"/>
    </xf>
    <xf numFmtId="2" fontId="13" fillId="165" borderId="0" xfId="0" applyNumberFormat="1" applyFont="1" applyFill="1" applyAlignment="1">
      <alignment horizontal="right"/>
    </xf>
    <xf numFmtId="2" fontId="13" fillId="166" borderId="0" xfId="0" applyNumberFormat="1" applyFont="1" applyFill="1" applyAlignment="1">
      <alignment horizontal="right"/>
    </xf>
    <xf numFmtId="2" fontId="13" fillId="167" borderId="0" xfId="0" applyNumberFormat="1" applyFont="1" applyFill="1" applyAlignment="1">
      <alignment horizontal="right"/>
    </xf>
    <xf numFmtId="2" fontId="13" fillId="168" borderId="0" xfId="0" applyNumberFormat="1" applyFont="1" applyFill="1" applyAlignment="1">
      <alignment horizontal="right"/>
    </xf>
    <xf numFmtId="2" fontId="13" fillId="169" borderId="0" xfId="0" applyNumberFormat="1" applyFont="1" applyFill="1" applyAlignment="1">
      <alignment horizontal="right"/>
    </xf>
    <xf numFmtId="2" fontId="13" fillId="170" borderId="0" xfId="0" applyNumberFormat="1" applyFont="1" applyFill="1" applyAlignment="1">
      <alignment horizontal="right"/>
    </xf>
    <xf numFmtId="2" fontId="13" fillId="171" borderId="0" xfId="0" applyNumberFormat="1" applyFont="1" applyFill="1" applyAlignment="1">
      <alignment horizontal="right"/>
    </xf>
    <xf numFmtId="2" fontId="13" fillId="172" borderId="0" xfId="0" applyNumberFormat="1" applyFont="1" applyFill="1" applyAlignment="1">
      <alignment horizontal="right"/>
    </xf>
    <xf numFmtId="2" fontId="13" fillId="173" borderId="0" xfId="0" applyNumberFormat="1" applyFont="1" applyFill="1" applyAlignment="1">
      <alignment horizontal="right"/>
    </xf>
    <xf numFmtId="2" fontId="13" fillId="174" borderId="0" xfId="0" applyNumberFormat="1" applyFont="1" applyFill="1" applyAlignment="1">
      <alignment horizontal="right"/>
    </xf>
    <xf numFmtId="2" fontId="13" fillId="175" borderId="0" xfId="0" applyNumberFormat="1" applyFont="1" applyFill="1" applyAlignment="1">
      <alignment horizontal="right"/>
    </xf>
    <xf numFmtId="2" fontId="13" fillId="176" borderId="0" xfId="0" applyNumberFormat="1" applyFont="1" applyFill="1" applyAlignment="1">
      <alignment horizontal="right"/>
    </xf>
    <xf numFmtId="2" fontId="13" fillId="177" borderId="0" xfId="0" applyNumberFormat="1" applyFont="1" applyFill="1" applyAlignment="1">
      <alignment horizontal="right"/>
    </xf>
    <xf numFmtId="2" fontId="13" fillId="178" borderId="0" xfId="0" applyNumberFormat="1" applyFont="1" applyFill="1" applyAlignment="1">
      <alignment horizontal="right"/>
    </xf>
    <xf numFmtId="2" fontId="13" fillId="179" borderId="0" xfId="0" applyNumberFormat="1" applyFont="1" applyFill="1" applyAlignment="1">
      <alignment horizontal="right"/>
    </xf>
    <xf numFmtId="2" fontId="13" fillId="180" borderId="0" xfId="0" applyNumberFormat="1" applyFont="1" applyFill="1" applyAlignment="1">
      <alignment horizontal="right"/>
    </xf>
    <xf numFmtId="2" fontId="13" fillId="181" borderId="0" xfId="0" applyNumberFormat="1" applyFont="1" applyFill="1" applyAlignment="1">
      <alignment horizontal="right"/>
    </xf>
    <xf numFmtId="2" fontId="13" fillId="182" borderId="0" xfId="0" applyNumberFormat="1" applyFont="1" applyFill="1" applyAlignment="1">
      <alignment horizontal="right"/>
    </xf>
    <xf numFmtId="2" fontId="13" fillId="183" borderId="0" xfId="0" applyNumberFormat="1" applyFont="1" applyFill="1" applyAlignment="1">
      <alignment horizontal="right"/>
    </xf>
    <xf numFmtId="2" fontId="13" fillId="184" borderId="0" xfId="0" applyNumberFormat="1" applyFont="1" applyFill="1" applyAlignment="1">
      <alignment horizontal="right"/>
    </xf>
    <xf numFmtId="2" fontId="13" fillId="185" borderId="0" xfId="0" applyNumberFormat="1" applyFont="1" applyFill="1" applyAlignment="1">
      <alignment horizontal="right"/>
    </xf>
    <xf numFmtId="2" fontId="13" fillId="186" borderId="0" xfId="0" applyNumberFormat="1" applyFont="1" applyFill="1" applyAlignment="1">
      <alignment horizontal="right"/>
    </xf>
    <xf numFmtId="2" fontId="13" fillId="187" borderId="0" xfId="0" applyNumberFormat="1" applyFont="1" applyFill="1" applyAlignment="1">
      <alignment horizontal="right"/>
    </xf>
    <xf numFmtId="2" fontId="13" fillId="188" borderId="0" xfId="0" applyNumberFormat="1" applyFont="1" applyFill="1" applyAlignment="1">
      <alignment horizontal="right"/>
    </xf>
    <xf numFmtId="2" fontId="13" fillId="189" borderId="0" xfId="0" applyNumberFormat="1" applyFont="1" applyFill="1" applyAlignment="1">
      <alignment horizontal="right"/>
    </xf>
    <xf numFmtId="2" fontId="13" fillId="190" borderId="0" xfId="0" applyNumberFormat="1" applyFont="1" applyFill="1" applyAlignment="1">
      <alignment horizontal="right"/>
    </xf>
    <xf numFmtId="2" fontId="13" fillId="191" borderId="0" xfId="0" applyNumberFormat="1" applyFont="1" applyFill="1" applyAlignment="1">
      <alignment horizontal="right"/>
    </xf>
    <xf numFmtId="2" fontId="13" fillId="192" borderId="0" xfId="0" applyNumberFormat="1" applyFont="1" applyFill="1" applyAlignment="1">
      <alignment horizontal="right"/>
    </xf>
    <xf numFmtId="2" fontId="13" fillId="193" borderId="0" xfId="0" applyNumberFormat="1" applyFont="1" applyFill="1" applyAlignment="1">
      <alignment horizontal="right"/>
    </xf>
    <xf numFmtId="2" fontId="13" fillId="194" borderId="0" xfId="0" applyNumberFormat="1" applyFont="1" applyFill="1" applyAlignment="1">
      <alignment horizontal="right"/>
    </xf>
    <xf numFmtId="2" fontId="13" fillId="195" borderId="0" xfId="0" applyNumberFormat="1" applyFont="1" applyFill="1" applyAlignment="1">
      <alignment horizontal="right"/>
    </xf>
    <xf numFmtId="2" fontId="13" fillId="196" borderId="0" xfId="0" applyNumberFormat="1" applyFont="1" applyFill="1" applyAlignment="1">
      <alignment horizontal="right"/>
    </xf>
    <xf numFmtId="2" fontId="13" fillId="197" borderId="0" xfId="0" applyNumberFormat="1" applyFont="1" applyFill="1" applyAlignment="1">
      <alignment horizontal="right"/>
    </xf>
    <xf numFmtId="2" fontId="13" fillId="199" borderId="0" xfId="0" applyNumberFormat="1" applyFont="1" applyFill="1" applyAlignment="1">
      <alignment horizontal="right"/>
    </xf>
    <xf numFmtId="2" fontId="13" fillId="200" borderId="0" xfId="0" applyNumberFormat="1" applyFont="1" applyFill="1" applyAlignment="1">
      <alignment horizontal="right"/>
    </xf>
    <xf numFmtId="2" fontId="13" fillId="201" borderId="0" xfId="0" applyNumberFormat="1" applyFont="1" applyFill="1" applyAlignment="1">
      <alignment horizontal="right"/>
    </xf>
    <xf numFmtId="2" fontId="13" fillId="203" borderId="0" xfId="0" applyNumberFormat="1" applyFont="1" applyFill="1" applyAlignment="1">
      <alignment horizontal="right"/>
    </xf>
    <xf numFmtId="2" fontId="13" fillId="204" borderId="0" xfId="0" applyNumberFormat="1" applyFont="1" applyFill="1" applyAlignment="1">
      <alignment horizontal="right"/>
    </xf>
    <xf numFmtId="2" fontId="13" fillId="205" borderId="0" xfId="0" applyNumberFormat="1" applyFont="1" applyFill="1" applyAlignment="1">
      <alignment horizontal="right"/>
    </xf>
    <xf numFmtId="2" fontId="13" fillId="206" borderId="0" xfId="0" applyNumberFormat="1" applyFont="1" applyFill="1" applyAlignment="1">
      <alignment horizontal="right"/>
    </xf>
    <xf numFmtId="2" fontId="13" fillId="207" borderId="0" xfId="0" applyNumberFormat="1" applyFont="1" applyFill="1" applyAlignment="1">
      <alignment horizontal="right"/>
    </xf>
    <xf numFmtId="2" fontId="13" fillId="209" borderId="0" xfId="0" applyNumberFormat="1" applyFont="1" applyFill="1" applyAlignment="1">
      <alignment horizontal="right"/>
    </xf>
    <xf numFmtId="2" fontId="13" fillId="210" borderId="0" xfId="0" applyNumberFormat="1" applyFont="1" applyFill="1" applyAlignment="1">
      <alignment horizontal="right"/>
    </xf>
    <xf numFmtId="2" fontId="13" fillId="211" borderId="0" xfId="0" applyNumberFormat="1" applyFont="1" applyFill="1" applyAlignment="1">
      <alignment horizontal="right"/>
    </xf>
    <xf numFmtId="2" fontId="13" fillId="212" borderId="0" xfId="0" applyNumberFormat="1" applyFont="1" applyFill="1" applyAlignment="1">
      <alignment horizontal="right"/>
    </xf>
    <xf numFmtId="2" fontId="13" fillId="213" borderId="0" xfId="0" applyNumberFormat="1" applyFont="1" applyFill="1" applyAlignment="1">
      <alignment horizontal="right"/>
    </xf>
    <xf numFmtId="2" fontId="13" fillId="214" borderId="0" xfId="0" applyNumberFormat="1" applyFont="1" applyFill="1" applyAlignment="1">
      <alignment horizontal="right"/>
    </xf>
    <xf numFmtId="2" fontId="13" fillId="215" borderId="0" xfId="0" applyNumberFormat="1" applyFont="1" applyFill="1" applyAlignment="1">
      <alignment horizontal="right"/>
    </xf>
    <xf numFmtId="2" fontId="13" fillId="216" borderId="0" xfId="0" applyNumberFormat="1" applyFont="1" applyFill="1" applyAlignment="1">
      <alignment horizontal="right"/>
    </xf>
    <xf numFmtId="2" fontId="13" fillId="217" borderId="0" xfId="0" applyNumberFormat="1" applyFont="1" applyFill="1" applyAlignment="1">
      <alignment horizontal="right"/>
    </xf>
    <xf numFmtId="2" fontId="13" fillId="218" borderId="0" xfId="0" applyNumberFormat="1" applyFont="1" applyFill="1" applyAlignment="1">
      <alignment horizontal="right"/>
    </xf>
    <xf numFmtId="2" fontId="13" fillId="219" borderId="0" xfId="0" applyNumberFormat="1" applyFont="1" applyFill="1" applyAlignment="1">
      <alignment horizontal="right"/>
    </xf>
    <xf numFmtId="2" fontId="13" fillId="220" borderId="0" xfId="0" applyNumberFormat="1" applyFont="1" applyFill="1" applyAlignment="1">
      <alignment horizontal="right"/>
    </xf>
    <xf numFmtId="2" fontId="13" fillId="221" borderId="0" xfId="0" applyNumberFormat="1" applyFont="1" applyFill="1" applyAlignment="1">
      <alignment horizontal="right"/>
    </xf>
    <xf numFmtId="2" fontId="13" fillId="222" borderId="0" xfId="0" applyNumberFormat="1" applyFont="1" applyFill="1" applyAlignment="1">
      <alignment horizontal="right"/>
    </xf>
    <xf numFmtId="2" fontId="13" fillId="223" borderId="0" xfId="0" applyNumberFormat="1" applyFont="1" applyFill="1" applyAlignment="1">
      <alignment horizontal="right"/>
    </xf>
    <xf numFmtId="2" fontId="13" fillId="224" borderId="0" xfId="0" applyNumberFormat="1" applyFont="1" applyFill="1" applyAlignment="1">
      <alignment horizontal="right"/>
    </xf>
    <xf numFmtId="2" fontId="13" fillId="225" borderId="0" xfId="0" applyNumberFormat="1" applyFont="1" applyFill="1" applyAlignment="1">
      <alignment horizontal="right"/>
    </xf>
    <xf numFmtId="2" fontId="13" fillId="226" borderId="0" xfId="0" applyNumberFormat="1" applyFont="1" applyFill="1" applyAlignment="1">
      <alignment horizontal="right"/>
    </xf>
    <xf numFmtId="2" fontId="13" fillId="227" borderId="0" xfId="0" applyNumberFormat="1" applyFont="1" applyFill="1" applyAlignment="1">
      <alignment horizontal="right"/>
    </xf>
    <xf numFmtId="2" fontId="13" fillId="229" borderId="0" xfId="0" applyNumberFormat="1" applyFont="1" applyFill="1" applyAlignment="1">
      <alignment horizontal="right"/>
    </xf>
    <xf numFmtId="2" fontId="13" fillId="230" borderId="0" xfId="0" applyNumberFormat="1" applyFont="1" applyFill="1" applyAlignment="1">
      <alignment horizontal="right"/>
    </xf>
    <xf numFmtId="2" fontId="13" fillId="231" borderId="0" xfId="0" applyNumberFormat="1" applyFont="1" applyFill="1" applyAlignment="1">
      <alignment horizontal="right"/>
    </xf>
    <xf numFmtId="2" fontId="13" fillId="232" borderId="0" xfId="0" applyNumberFormat="1" applyFont="1" applyFill="1" applyAlignment="1">
      <alignment horizontal="right"/>
    </xf>
    <xf numFmtId="2" fontId="13" fillId="233" borderId="0" xfId="0" applyNumberFormat="1" applyFont="1" applyFill="1" applyAlignment="1">
      <alignment horizontal="right"/>
    </xf>
    <xf numFmtId="2" fontId="13" fillId="234" borderId="0" xfId="0" applyNumberFormat="1" applyFont="1" applyFill="1" applyAlignment="1">
      <alignment horizontal="right"/>
    </xf>
    <xf numFmtId="2" fontId="13" fillId="235" borderId="0" xfId="0" applyNumberFormat="1" applyFont="1" applyFill="1" applyAlignment="1">
      <alignment horizontal="right"/>
    </xf>
    <xf numFmtId="2" fontId="13" fillId="236" borderId="0" xfId="0" applyNumberFormat="1" applyFont="1" applyFill="1" applyAlignment="1">
      <alignment horizontal="right"/>
    </xf>
    <xf numFmtId="2" fontId="13" fillId="237" borderId="0" xfId="0" applyNumberFormat="1" applyFont="1" applyFill="1" applyAlignment="1">
      <alignment horizontal="right"/>
    </xf>
    <xf numFmtId="2" fontId="13" fillId="239" borderId="0" xfId="0" applyNumberFormat="1" applyFont="1" applyFill="1" applyAlignment="1">
      <alignment horizontal="right"/>
    </xf>
    <xf numFmtId="2" fontId="13" fillId="240" borderId="0" xfId="0" applyNumberFormat="1" applyFont="1" applyFill="1" applyAlignment="1">
      <alignment horizontal="right"/>
    </xf>
    <xf numFmtId="2" fontId="13" fillId="241" borderId="0" xfId="0" applyNumberFormat="1" applyFont="1" applyFill="1" applyAlignment="1">
      <alignment horizontal="right"/>
    </xf>
    <xf numFmtId="2" fontId="13" fillId="242" borderId="0" xfId="0" applyNumberFormat="1" applyFont="1" applyFill="1" applyAlignment="1">
      <alignment horizontal="right"/>
    </xf>
    <xf numFmtId="2" fontId="13" fillId="243" borderId="0" xfId="0" applyNumberFormat="1" applyFont="1" applyFill="1" applyAlignment="1">
      <alignment horizontal="right"/>
    </xf>
    <xf numFmtId="2" fontId="13" fillId="244" borderId="0" xfId="0" applyNumberFormat="1" applyFont="1" applyFill="1" applyAlignment="1">
      <alignment horizontal="right"/>
    </xf>
    <xf numFmtId="2" fontId="13" fillId="245" borderId="0" xfId="0" applyNumberFormat="1" applyFont="1" applyFill="1" applyAlignment="1">
      <alignment horizontal="right"/>
    </xf>
    <xf numFmtId="2" fontId="13" fillId="246" borderId="0" xfId="0" applyNumberFormat="1" applyFont="1" applyFill="1" applyAlignment="1">
      <alignment horizontal="right"/>
    </xf>
    <xf numFmtId="2" fontId="13" fillId="247" borderId="0" xfId="0" applyNumberFormat="1" applyFont="1" applyFill="1" applyAlignment="1">
      <alignment horizontal="right"/>
    </xf>
    <xf numFmtId="2" fontId="13" fillId="248" borderId="0" xfId="0" applyNumberFormat="1" applyFont="1" applyFill="1" applyAlignment="1">
      <alignment horizontal="right"/>
    </xf>
    <xf numFmtId="2" fontId="13" fillId="249" borderId="0" xfId="0" applyNumberFormat="1" applyFont="1" applyFill="1" applyAlignment="1">
      <alignment horizontal="right"/>
    </xf>
    <xf numFmtId="2" fontId="13" fillId="250" borderId="0" xfId="0" applyNumberFormat="1" applyFont="1" applyFill="1" applyAlignment="1">
      <alignment horizontal="right"/>
    </xf>
    <xf numFmtId="2" fontId="13" fillId="252" borderId="0" xfId="0" applyNumberFormat="1" applyFont="1" applyFill="1" applyAlignment="1">
      <alignment horizontal="right"/>
    </xf>
    <xf numFmtId="2" fontId="13" fillId="253" borderId="0" xfId="0" applyNumberFormat="1" applyFont="1" applyFill="1" applyAlignment="1">
      <alignment horizontal="right"/>
    </xf>
    <xf numFmtId="2" fontId="13" fillId="254" borderId="0" xfId="0" applyNumberFormat="1" applyFont="1" applyFill="1" applyAlignment="1">
      <alignment horizontal="right"/>
    </xf>
    <xf numFmtId="2" fontId="13" fillId="255" borderId="0" xfId="0" applyNumberFormat="1" applyFont="1" applyFill="1" applyAlignment="1">
      <alignment horizontal="right"/>
    </xf>
    <xf numFmtId="2" fontId="13" fillId="256" borderId="0" xfId="0" applyNumberFormat="1" applyFont="1" applyFill="1" applyAlignment="1">
      <alignment horizontal="right"/>
    </xf>
    <xf numFmtId="2" fontId="13" fillId="257" borderId="0" xfId="0" applyNumberFormat="1" applyFont="1" applyFill="1" applyAlignment="1">
      <alignment horizontal="right"/>
    </xf>
    <xf numFmtId="2" fontId="13" fillId="259" borderId="0" xfId="0" applyNumberFormat="1" applyFont="1" applyFill="1" applyAlignment="1">
      <alignment horizontal="right"/>
    </xf>
    <xf numFmtId="2" fontId="13" fillId="260" borderId="0" xfId="0" applyNumberFormat="1" applyFont="1" applyFill="1" applyAlignment="1">
      <alignment horizontal="right"/>
    </xf>
    <xf numFmtId="2" fontId="13" fillId="261" borderId="0" xfId="0" applyNumberFormat="1" applyFont="1" applyFill="1" applyAlignment="1">
      <alignment horizontal="right"/>
    </xf>
    <xf numFmtId="2" fontId="13" fillId="262" borderId="0" xfId="0" applyNumberFormat="1" applyFont="1" applyFill="1" applyAlignment="1">
      <alignment horizontal="right"/>
    </xf>
    <xf numFmtId="2" fontId="13" fillId="263" borderId="0" xfId="0" applyNumberFormat="1" applyFont="1" applyFill="1" applyAlignment="1">
      <alignment horizontal="right"/>
    </xf>
    <xf numFmtId="2" fontId="13" fillId="264" borderId="0" xfId="0" applyNumberFormat="1" applyFont="1" applyFill="1" applyAlignment="1">
      <alignment horizontal="right"/>
    </xf>
    <xf numFmtId="2" fontId="13" fillId="265" borderId="0" xfId="0" applyNumberFormat="1" applyFont="1" applyFill="1" applyAlignment="1">
      <alignment horizontal="right"/>
    </xf>
    <xf numFmtId="2" fontId="13" fillId="266" borderId="0" xfId="0" applyNumberFormat="1" applyFont="1" applyFill="1" applyAlignment="1">
      <alignment horizontal="right"/>
    </xf>
    <xf numFmtId="2" fontId="13" fillId="267" borderId="0" xfId="0" applyNumberFormat="1" applyFont="1" applyFill="1" applyAlignment="1">
      <alignment horizontal="right"/>
    </xf>
    <xf numFmtId="2" fontId="13" fillId="268" borderId="0" xfId="0" applyNumberFormat="1" applyFont="1" applyFill="1" applyAlignment="1">
      <alignment horizontal="right"/>
    </xf>
    <xf numFmtId="2" fontId="13" fillId="269" borderId="0" xfId="0" applyNumberFormat="1" applyFont="1" applyFill="1" applyAlignment="1">
      <alignment horizontal="right"/>
    </xf>
    <xf numFmtId="2" fontId="13" fillId="270" borderId="0" xfId="0" applyNumberFormat="1" applyFont="1" applyFill="1" applyAlignment="1">
      <alignment horizontal="right"/>
    </xf>
    <xf numFmtId="2" fontId="13" fillId="271" borderId="0" xfId="0" applyNumberFormat="1" applyFont="1" applyFill="1" applyAlignment="1">
      <alignment horizontal="right"/>
    </xf>
    <xf numFmtId="2" fontId="13" fillId="272" borderId="0" xfId="0" applyNumberFormat="1" applyFont="1" applyFill="1" applyAlignment="1">
      <alignment horizontal="right"/>
    </xf>
    <xf numFmtId="2" fontId="13" fillId="273" borderId="0" xfId="0" applyNumberFormat="1" applyFont="1" applyFill="1" applyAlignment="1">
      <alignment horizontal="right"/>
    </xf>
    <xf numFmtId="2" fontId="13" fillId="274" borderId="0" xfId="0" applyNumberFormat="1" applyFont="1" applyFill="1" applyAlignment="1">
      <alignment horizontal="right"/>
    </xf>
    <xf numFmtId="2" fontId="13" fillId="275" borderId="0" xfId="0" applyNumberFormat="1" applyFont="1" applyFill="1" applyAlignment="1">
      <alignment horizontal="right"/>
    </xf>
    <xf numFmtId="2" fontId="13" fillId="276" borderId="0" xfId="0" applyNumberFormat="1" applyFont="1" applyFill="1" applyAlignment="1">
      <alignment horizontal="right"/>
    </xf>
    <xf numFmtId="2" fontId="13" fillId="277" borderId="0" xfId="0" applyNumberFormat="1" applyFont="1" applyFill="1" applyAlignment="1">
      <alignment horizontal="right"/>
    </xf>
    <xf numFmtId="2" fontId="13" fillId="278" borderId="0" xfId="0" applyNumberFormat="1" applyFont="1" applyFill="1" applyAlignment="1">
      <alignment horizontal="right"/>
    </xf>
    <xf numFmtId="2" fontId="13" fillId="279" borderId="0" xfId="0" applyNumberFormat="1" applyFont="1" applyFill="1" applyAlignment="1">
      <alignment horizontal="right"/>
    </xf>
    <xf numFmtId="2" fontId="13" fillId="280" borderId="0" xfId="0" applyNumberFormat="1" applyFont="1" applyFill="1" applyAlignment="1">
      <alignment horizontal="right"/>
    </xf>
    <xf numFmtId="2" fontId="13" fillId="281" borderId="0" xfId="0" applyNumberFormat="1" applyFont="1" applyFill="1" applyAlignment="1">
      <alignment horizontal="right"/>
    </xf>
    <xf numFmtId="2" fontId="13" fillId="282" borderId="0" xfId="0" applyNumberFormat="1" applyFont="1" applyFill="1" applyAlignment="1">
      <alignment horizontal="right"/>
    </xf>
    <xf numFmtId="2" fontId="13" fillId="283" borderId="0" xfId="0" applyNumberFormat="1" applyFont="1" applyFill="1" applyAlignment="1">
      <alignment horizontal="right"/>
    </xf>
    <xf numFmtId="2" fontId="13" fillId="284" borderId="0" xfId="0" applyNumberFormat="1" applyFont="1" applyFill="1" applyAlignment="1">
      <alignment horizontal="right"/>
    </xf>
    <xf numFmtId="2" fontId="13" fillId="285" borderId="0" xfId="0" applyNumberFormat="1" applyFont="1" applyFill="1" applyAlignment="1">
      <alignment horizontal="right"/>
    </xf>
    <xf numFmtId="2" fontId="13" fillId="286" borderId="0" xfId="0" applyNumberFormat="1" applyFont="1" applyFill="1" applyAlignment="1">
      <alignment horizontal="right"/>
    </xf>
    <xf numFmtId="2" fontId="13" fillId="287" borderId="0" xfId="0" applyNumberFormat="1" applyFont="1" applyFill="1" applyAlignment="1">
      <alignment horizontal="right"/>
    </xf>
    <xf numFmtId="2" fontId="13" fillId="288" borderId="0" xfId="0" applyNumberFormat="1" applyFont="1" applyFill="1" applyAlignment="1">
      <alignment horizontal="right"/>
    </xf>
    <xf numFmtId="2" fontId="13" fillId="289" borderId="0" xfId="0" applyNumberFormat="1" applyFont="1" applyFill="1" applyAlignment="1">
      <alignment horizontal="right"/>
    </xf>
    <xf numFmtId="2" fontId="13" fillId="291" borderId="0" xfId="0" applyNumberFormat="1" applyFont="1" applyFill="1" applyAlignment="1">
      <alignment horizontal="right"/>
    </xf>
    <xf numFmtId="2" fontId="13" fillId="292" borderId="0" xfId="0" applyNumberFormat="1" applyFont="1" applyFill="1" applyAlignment="1">
      <alignment horizontal="right"/>
    </xf>
    <xf numFmtId="2" fontId="13" fillId="293" borderId="0" xfId="0" applyNumberFormat="1" applyFont="1" applyFill="1" applyAlignment="1">
      <alignment horizontal="right"/>
    </xf>
    <xf numFmtId="2" fontId="13" fillId="295" borderId="0" xfId="0" applyNumberFormat="1" applyFont="1" applyFill="1" applyAlignment="1">
      <alignment horizontal="right"/>
    </xf>
    <xf numFmtId="2" fontId="13" fillId="296" borderId="0" xfId="0" applyNumberFormat="1" applyFont="1" applyFill="1" applyAlignment="1">
      <alignment horizontal="right"/>
    </xf>
    <xf numFmtId="2" fontId="13" fillId="297" borderId="0" xfId="0" applyNumberFormat="1" applyFont="1" applyFill="1" applyAlignment="1">
      <alignment horizontal="right"/>
    </xf>
    <xf numFmtId="2" fontId="13" fillId="298" borderId="0" xfId="0" applyNumberFormat="1" applyFont="1" applyFill="1" applyAlignment="1">
      <alignment horizontal="right"/>
    </xf>
    <xf numFmtId="2" fontId="13" fillId="299" borderId="0" xfId="0" applyNumberFormat="1" applyFont="1" applyFill="1" applyAlignment="1">
      <alignment horizontal="right"/>
    </xf>
    <xf numFmtId="2" fontId="13" fillId="300" borderId="0" xfId="0" applyNumberFormat="1" applyFont="1" applyFill="1" applyAlignment="1">
      <alignment horizontal="right"/>
    </xf>
    <xf numFmtId="2" fontId="13" fillId="301" borderId="0" xfId="0" applyNumberFormat="1" applyFont="1" applyFill="1" applyAlignment="1">
      <alignment horizontal="right"/>
    </xf>
    <xf numFmtId="2" fontId="13" fillId="302" borderId="0" xfId="0" applyNumberFormat="1" applyFont="1" applyFill="1" applyAlignment="1">
      <alignment horizontal="right"/>
    </xf>
    <xf numFmtId="2" fontId="13" fillId="303" borderId="0" xfId="0" applyNumberFormat="1" applyFont="1" applyFill="1" applyAlignment="1">
      <alignment horizontal="right"/>
    </xf>
    <xf numFmtId="2" fontId="13" fillId="304" borderId="0" xfId="0" applyNumberFormat="1" applyFont="1" applyFill="1" applyAlignment="1">
      <alignment horizontal="right"/>
    </xf>
    <xf numFmtId="2" fontId="13" fillId="305" borderId="0" xfId="0" applyNumberFormat="1" applyFont="1" applyFill="1" applyAlignment="1">
      <alignment horizontal="right"/>
    </xf>
    <xf numFmtId="2" fontId="13" fillId="307" borderId="0" xfId="0" applyNumberFormat="1" applyFont="1" applyFill="1" applyAlignment="1">
      <alignment horizontal="right"/>
    </xf>
    <xf numFmtId="2" fontId="13" fillId="308" borderId="0" xfId="0" applyNumberFormat="1" applyFont="1" applyFill="1" applyAlignment="1">
      <alignment horizontal="right"/>
    </xf>
    <xf numFmtId="2" fontId="13" fillId="309" borderId="0" xfId="0" applyNumberFormat="1" applyFont="1" applyFill="1" applyAlignment="1">
      <alignment horizontal="right"/>
    </xf>
    <xf numFmtId="2" fontId="13" fillId="310" borderId="0" xfId="0" applyNumberFormat="1" applyFont="1" applyFill="1" applyAlignment="1">
      <alignment horizontal="right"/>
    </xf>
    <xf numFmtId="2" fontId="13" fillId="311" borderId="0" xfId="0" applyNumberFormat="1" applyFont="1" applyFill="1" applyAlignment="1">
      <alignment horizontal="right"/>
    </xf>
    <xf numFmtId="2" fontId="13" fillId="312" borderId="0" xfId="0" applyNumberFormat="1" applyFont="1" applyFill="1" applyAlignment="1">
      <alignment horizontal="right"/>
    </xf>
    <xf numFmtId="2" fontId="13" fillId="313" borderId="0" xfId="0" applyNumberFormat="1" applyFont="1" applyFill="1" applyAlignment="1">
      <alignment horizontal="right"/>
    </xf>
    <xf numFmtId="2" fontId="13" fillId="314" borderId="0" xfId="0" applyNumberFormat="1" applyFont="1" applyFill="1" applyAlignment="1">
      <alignment horizontal="right"/>
    </xf>
    <xf numFmtId="2" fontId="13" fillId="315" borderId="0" xfId="0" applyNumberFormat="1" applyFont="1" applyFill="1" applyAlignment="1">
      <alignment horizontal="right"/>
    </xf>
    <xf numFmtId="2" fontId="13" fillId="316" borderId="0" xfId="0" applyNumberFormat="1" applyFont="1" applyFill="1" applyAlignment="1">
      <alignment horizontal="right"/>
    </xf>
    <xf numFmtId="2" fontId="13" fillId="317" borderId="0" xfId="0" applyNumberFormat="1" applyFont="1" applyFill="1" applyAlignment="1">
      <alignment horizontal="right"/>
    </xf>
    <xf numFmtId="2" fontId="13" fillId="319" borderId="0" xfId="0" applyNumberFormat="1" applyFont="1" applyFill="1" applyAlignment="1">
      <alignment horizontal="right"/>
    </xf>
    <xf numFmtId="2" fontId="13" fillId="320" borderId="0" xfId="0" applyNumberFormat="1" applyFont="1" applyFill="1" applyAlignment="1">
      <alignment horizontal="right"/>
    </xf>
    <xf numFmtId="2" fontId="13" fillId="321" borderId="0" xfId="0" applyNumberFormat="1" applyFont="1" applyFill="1" applyAlignment="1">
      <alignment horizontal="right"/>
    </xf>
    <xf numFmtId="2" fontId="13" fillId="322" borderId="0" xfId="0" applyNumberFormat="1" applyFont="1" applyFill="1" applyAlignment="1">
      <alignment horizontal="right"/>
    </xf>
    <xf numFmtId="2" fontId="13" fillId="323" borderId="0" xfId="0" applyNumberFormat="1" applyFont="1" applyFill="1" applyAlignment="1">
      <alignment horizontal="right"/>
    </xf>
    <xf numFmtId="2" fontId="13" fillId="324" borderId="0" xfId="0" applyNumberFormat="1" applyFont="1" applyFill="1" applyAlignment="1">
      <alignment horizontal="right"/>
    </xf>
    <xf numFmtId="2" fontId="13" fillId="325" borderId="0" xfId="0" applyNumberFormat="1" applyFont="1" applyFill="1" applyAlignment="1">
      <alignment horizontal="right"/>
    </xf>
    <xf numFmtId="2" fontId="13" fillId="326" borderId="0" xfId="0" applyNumberFormat="1" applyFont="1" applyFill="1" applyAlignment="1">
      <alignment horizontal="right"/>
    </xf>
    <xf numFmtId="2" fontId="13" fillId="327" borderId="0" xfId="0" applyNumberFormat="1" applyFont="1" applyFill="1" applyAlignment="1">
      <alignment horizontal="right"/>
    </xf>
    <xf numFmtId="2" fontId="13" fillId="328" borderId="0" xfId="0" applyNumberFormat="1" applyFont="1" applyFill="1" applyAlignment="1">
      <alignment horizontal="right"/>
    </xf>
    <xf numFmtId="2" fontId="13" fillId="329" borderId="0" xfId="0" applyNumberFormat="1" applyFont="1" applyFill="1" applyAlignment="1">
      <alignment horizontal="right"/>
    </xf>
    <xf numFmtId="2" fontId="13" fillId="330" borderId="0" xfId="0" applyNumberFormat="1" applyFont="1" applyFill="1" applyAlignment="1">
      <alignment horizontal="right"/>
    </xf>
    <xf numFmtId="2" fontId="13" fillId="331" borderId="0" xfId="0" applyNumberFormat="1" applyFont="1" applyFill="1" applyAlignment="1">
      <alignment horizontal="right"/>
    </xf>
    <xf numFmtId="2" fontId="13" fillId="332" borderId="0" xfId="0" applyNumberFormat="1" applyFont="1" applyFill="1" applyAlignment="1">
      <alignment horizontal="right"/>
    </xf>
    <xf numFmtId="2" fontId="13" fillId="333" borderId="0" xfId="0" applyNumberFormat="1" applyFont="1" applyFill="1" applyAlignment="1">
      <alignment horizontal="right"/>
    </xf>
    <xf numFmtId="2" fontId="13" fillId="334" borderId="0" xfId="0" applyNumberFormat="1" applyFont="1" applyFill="1" applyAlignment="1">
      <alignment horizontal="right"/>
    </xf>
    <xf numFmtId="2" fontId="13" fillId="335" borderId="0" xfId="0" applyNumberFormat="1" applyFont="1" applyFill="1" applyAlignment="1">
      <alignment horizontal="right"/>
    </xf>
    <xf numFmtId="2" fontId="13" fillId="336" borderId="0" xfId="0" applyNumberFormat="1" applyFont="1" applyFill="1" applyAlignment="1">
      <alignment horizontal="right"/>
    </xf>
    <xf numFmtId="2" fontId="13" fillId="337" borderId="0" xfId="0" applyNumberFormat="1" applyFont="1" applyFill="1" applyAlignment="1">
      <alignment horizontal="right"/>
    </xf>
    <xf numFmtId="2" fontId="13" fillId="338" borderId="0" xfId="0" applyNumberFormat="1" applyFont="1" applyFill="1" applyAlignment="1">
      <alignment horizontal="right"/>
    </xf>
    <xf numFmtId="2" fontId="13" fillId="339" borderId="0" xfId="0" applyNumberFormat="1" applyFont="1" applyFill="1" applyAlignment="1">
      <alignment horizontal="right"/>
    </xf>
    <xf numFmtId="2" fontId="13" fillId="340" borderId="0" xfId="0" applyNumberFormat="1" applyFont="1" applyFill="1" applyAlignment="1">
      <alignment horizontal="right"/>
    </xf>
    <xf numFmtId="2" fontId="13" fillId="341" borderId="0" xfId="0" applyNumberFormat="1" applyFont="1" applyFill="1" applyAlignment="1">
      <alignment horizontal="right"/>
    </xf>
    <xf numFmtId="2" fontId="13" fillId="342" borderId="0" xfId="0" applyNumberFormat="1" applyFont="1" applyFill="1" applyAlignment="1">
      <alignment horizontal="right"/>
    </xf>
    <xf numFmtId="2" fontId="13" fillId="343" borderId="0" xfId="0" applyNumberFormat="1" applyFont="1" applyFill="1" applyAlignment="1">
      <alignment horizontal="right"/>
    </xf>
    <xf numFmtId="2" fontId="13" fillId="344" borderId="0" xfId="0" applyNumberFormat="1" applyFont="1" applyFill="1" applyAlignment="1">
      <alignment horizontal="right"/>
    </xf>
    <xf numFmtId="2" fontId="13" fillId="345" borderId="0" xfId="0" applyNumberFormat="1" applyFont="1" applyFill="1" applyAlignment="1">
      <alignment horizontal="right"/>
    </xf>
    <xf numFmtId="2" fontId="13" fillId="346" borderId="0" xfId="0" applyNumberFormat="1" applyFont="1" applyFill="1" applyAlignment="1">
      <alignment horizontal="right"/>
    </xf>
    <xf numFmtId="2" fontId="13" fillId="347" borderId="0" xfId="0" applyNumberFormat="1" applyFont="1" applyFill="1" applyAlignment="1">
      <alignment horizontal="right"/>
    </xf>
    <xf numFmtId="2" fontId="13" fillId="348" borderId="0" xfId="0" applyNumberFormat="1" applyFont="1" applyFill="1" applyAlignment="1">
      <alignment horizontal="right"/>
    </xf>
    <xf numFmtId="2" fontId="13" fillId="349" borderId="0" xfId="0" applyNumberFormat="1" applyFont="1" applyFill="1" applyAlignment="1">
      <alignment horizontal="right"/>
    </xf>
    <xf numFmtId="2" fontId="13" fillId="350" borderId="0" xfId="0" applyNumberFormat="1" applyFont="1" applyFill="1" applyAlignment="1">
      <alignment horizontal="right"/>
    </xf>
    <xf numFmtId="2" fontId="13" fillId="351" borderId="0" xfId="0" applyNumberFormat="1" applyFont="1" applyFill="1" applyAlignment="1">
      <alignment horizontal="right"/>
    </xf>
    <xf numFmtId="2" fontId="13" fillId="352" borderId="0" xfId="0" applyNumberFormat="1" applyFont="1" applyFill="1" applyAlignment="1">
      <alignment horizontal="right"/>
    </xf>
    <xf numFmtId="2" fontId="13" fillId="353" borderId="0" xfId="0" applyNumberFormat="1" applyFont="1" applyFill="1" applyAlignment="1">
      <alignment horizontal="right"/>
    </xf>
    <xf numFmtId="2" fontId="13" fillId="354" borderId="0" xfId="0" applyNumberFormat="1" applyFont="1" applyFill="1" applyAlignment="1">
      <alignment horizontal="right"/>
    </xf>
    <xf numFmtId="2" fontId="13" fillId="355" borderId="0" xfId="0" applyNumberFormat="1" applyFont="1" applyFill="1" applyAlignment="1">
      <alignment horizontal="right"/>
    </xf>
    <xf numFmtId="2" fontId="13" fillId="356" borderId="0" xfId="0" applyNumberFormat="1" applyFont="1" applyFill="1" applyAlignment="1">
      <alignment horizontal="right"/>
    </xf>
    <xf numFmtId="2" fontId="13" fillId="357" borderId="0" xfId="0" applyNumberFormat="1" applyFont="1" applyFill="1" applyAlignment="1">
      <alignment horizontal="right"/>
    </xf>
    <xf numFmtId="2" fontId="13" fillId="359" borderId="0" xfId="0" applyNumberFormat="1" applyFont="1" applyFill="1" applyAlignment="1">
      <alignment horizontal="right"/>
    </xf>
    <xf numFmtId="2" fontId="13" fillId="360" borderId="0" xfId="0" applyNumberFormat="1" applyFont="1" applyFill="1" applyAlignment="1">
      <alignment horizontal="right"/>
    </xf>
    <xf numFmtId="2" fontId="13" fillId="361" borderId="0" xfId="0" applyNumberFormat="1" applyFont="1" applyFill="1" applyAlignment="1">
      <alignment horizontal="right"/>
    </xf>
    <xf numFmtId="2" fontId="13" fillId="362" borderId="0" xfId="0" applyNumberFormat="1" applyFont="1" applyFill="1" applyAlignment="1">
      <alignment horizontal="right"/>
    </xf>
    <xf numFmtId="2" fontId="13" fillId="363" borderId="0" xfId="0" applyNumberFormat="1" applyFont="1" applyFill="1" applyAlignment="1">
      <alignment horizontal="right"/>
    </xf>
    <xf numFmtId="2" fontId="13" fillId="364" borderId="0" xfId="0" applyNumberFormat="1" applyFont="1" applyFill="1" applyAlignment="1">
      <alignment horizontal="right"/>
    </xf>
    <xf numFmtId="2" fontId="8" fillId="0" borderId="0" xfId="0" applyNumberFormat="1" applyFont="1"/>
    <xf numFmtId="11" fontId="8" fillId="0" borderId="0" xfId="0" applyNumberFormat="1" applyFont="1"/>
    <xf numFmtId="0" fontId="14" fillId="0" borderId="0" xfId="0" applyFont="1"/>
    <xf numFmtId="0" fontId="13" fillId="0" borderId="0" xfId="0" applyFont="1"/>
    <xf numFmtId="2" fontId="13" fillId="365" borderId="0" xfId="0" applyNumberFormat="1" applyFont="1" applyFill="1" applyAlignment="1">
      <alignment horizontal="right"/>
    </xf>
    <xf numFmtId="0" fontId="13" fillId="0" borderId="0" xfId="0" applyFont="1" applyAlignment="1">
      <alignment horizontal="center"/>
    </xf>
    <xf numFmtId="2" fontId="13" fillId="366" borderId="0" xfId="0" applyNumberFormat="1" applyFont="1" applyFill="1" applyAlignment="1">
      <alignment horizontal="right"/>
    </xf>
    <xf numFmtId="2" fontId="13" fillId="367" borderId="0" xfId="0" applyNumberFormat="1" applyFont="1" applyFill="1" applyAlignment="1">
      <alignment horizontal="right"/>
    </xf>
    <xf numFmtId="2" fontId="13" fillId="368" borderId="0" xfId="0" applyNumberFormat="1" applyFont="1" applyFill="1" applyAlignment="1">
      <alignment horizontal="right"/>
    </xf>
    <xf numFmtId="2" fontId="13" fillId="369" borderId="0" xfId="0" applyNumberFormat="1" applyFont="1" applyFill="1" applyAlignment="1">
      <alignment horizontal="right"/>
    </xf>
    <xf numFmtId="2" fontId="13" fillId="370" borderId="0" xfId="0" applyNumberFormat="1" applyFont="1" applyFill="1" applyAlignment="1">
      <alignment horizontal="right"/>
    </xf>
    <xf numFmtId="2" fontId="13" fillId="371" borderId="0" xfId="0" applyNumberFormat="1" applyFont="1" applyFill="1" applyAlignment="1">
      <alignment horizontal="right"/>
    </xf>
    <xf numFmtId="2" fontId="13" fillId="372" borderId="0" xfId="0" applyNumberFormat="1" applyFont="1" applyFill="1" applyAlignment="1">
      <alignment horizontal="right"/>
    </xf>
    <xf numFmtId="2" fontId="13" fillId="373" borderId="0" xfId="0" applyNumberFormat="1" applyFont="1" applyFill="1" applyAlignment="1">
      <alignment horizontal="right"/>
    </xf>
    <xf numFmtId="2" fontId="13" fillId="374" borderId="0" xfId="0" applyNumberFormat="1" applyFont="1" applyFill="1" applyAlignment="1">
      <alignment horizontal="right"/>
    </xf>
    <xf numFmtId="2" fontId="13" fillId="375" borderId="0" xfId="0" applyNumberFormat="1" applyFont="1" applyFill="1" applyAlignment="1">
      <alignment horizontal="right"/>
    </xf>
    <xf numFmtId="2" fontId="13" fillId="376" borderId="0" xfId="0" applyNumberFormat="1" applyFont="1" applyFill="1" applyAlignment="1">
      <alignment horizontal="right"/>
    </xf>
    <xf numFmtId="2" fontId="13" fillId="377" borderId="0" xfId="0" applyNumberFormat="1" applyFont="1" applyFill="1" applyAlignment="1">
      <alignment horizontal="right"/>
    </xf>
    <xf numFmtId="2" fontId="13" fillId="378" borderId="0" xfId="0" applyNumberFormat="1" applyFont="1" applyFill="1" applyAlignment="1">
      <alignment horizontal="right"/>
    </xf>
    <xf numFmtId="2" fontId="13" fillId="379" borderId="0" xfId="0" applyNumberFormat="1" applyFont="1" applyFill="1" applyAlignment="1">
      <alignment horizontal="right"/>
    </xf>
    <xf numFmtId="2" fontId="13" fillId="380" borderId="0" xfId="0" applyNumberFormat="1" applyFont="1" applyFill="1" applyAlignment="1">
      <alignment horizontal="right"/>
    </xf>
    <xf numFmtId="2" fontId="13" fillId="381" borderId="0" xfId="0" applyNumberFormat="1" applyFont="1" applyFill="1" applyAlignment="1">
      <alignment horizontal="right"/>
    </xf>
    <xf numFmtId="2" fontId="13" fillId="382" borderId="0" xfId="0" applyNumberFormat="1" applyFont="1" applyFill="1" applyAlignment="1">
      <alignment horizontal="right"/>
    </xf>
    <xf numFmtId="2" fontId="13" fillId="383" borderId="0" xfId="0" applyNumberFormat="1" applyFont="1" applyFill="1" applyAlignment="1">
      <alignment horizontal="right"/>
    </xf>
    <xf numFmtId="2" fontId="13" fillId="384" borderId="0" xfId="0" applyNumberFormat="1" applyFont="1" applyFill="1" applyAlignment="1">
      <alignment horizontal="right"/>
    </xf>
    <xf numFmtId="2" fontId="13" fillId="385" borderId="0" xfId="0" applyNumberFormat="1" applyFont="1" applyFill="1" applyAlignment="1">
      <alignment horizontal="right"/>
    </xf>
    <xf numFmtId="2" fontId="13" fillId="386" borderId="0" xfId="0" applyNumberFormat="1" applyFont="1" applyFill="1" applyAlignment="1">
      <alignment horizontal="right"/>
    </xf>
    <xf numFmtId="2" fontId="13" fillId="387" borderId="0" xfId="0" applyNumberFormat="1" applyFont="1" applyFill="1" applyAlignment="1">
      <alignment horizontal="right"/>
    </xf>
    <xf numFmtId="2" fontId="13" fillId="388" borderId="0" xfId="0" applyNumberFormat="1" applyFont="1" applyFill="1" applyAlignment="1">
      <alignment horizontal="right"/>
    </xf>
    <xf numFmtId="2" fontId="13" fillId="389" borderId="0" xfId="0" applyNumberFormat="1" applyFont="1" applyFill="1" applyAlignment="1">
      <alignment horizontal="right"/>
    </xf>
    <xf numFmtId="2" fontId="13" fillId="390" borderId="0" xfId="0" applyNumberFormat="1" applyFont="1" applyFill="1" applyAlignment="1">
      <alignment horizontal="right"/>
    </xf>
    <xf numFmtId="2" fontId="13" fillId="391" borderId="0" xfId="0" applyNumberFormat="1" applyFont="1" applyFill="1" applyAlignment="1">
      <alignment horizontal="right"/>
    </xf>
    <xf numFmtId="2" fontId="13" fillId="392" borderId="0" xfId="0" applyNumberFormat="1" applyFont="1" applyFill="1" applyAlignment="1">
      <alignment horizontal="right"/>
    </xf>
    <xf numFmtId="2" fontId="13" fillId="393" borderId="0" xfId="0" applyNumberFormat="1" applyFont="1" applyFill="1" applyAlignment="1">
      <alignment horizontal="right"/>
    </xf>
    <xf numFmtId="2" fontId="13" fillId="394" borderId="0" xfId="0" applyNumberFormat="1" applyFont="1" applyFill="1" applyAlignment="1">
      <alignment horizontal="right"/>
    </xf>
    <xf numFmtId="2" fontId="13" fillId="395" borderId="0" xfId="0" applyNumberFormat="1" applyFont="1" applyFill="1" applyAlignment="1">
      <alignment horizontal="right"/>
    </xf>
    <xf numFmtId="2" fontId="13" fillId="396" borderId="0" xfId="0" applyNumberFormat="1" applyFont="1" applyFill="1" applyAlignment="1">
      <alignment horizontal="right"/>
    </xf>
    <xf numFmtId="2" fontId="13" fillId="397" borderId="0" xfId="0" applyNumberFormat="1" applyFont="1" applyFill="1" applyAlignment="1">
      <alignment horizontal="right"/>
    </xf>
    <xf numFmtId="2" fontId="13" fillId="398" borderId="0" xfId="0" applyNumberFormat="1" applyFont="1" applyFill="1" applyAlignment="1">
      <alignment horizontal="right"/>
    </xf>
    <xf numFmtId="2" fontId="13" fillId="399" borderId="0" xfId="0" applyNumberFormat="1" applyFont="1" applyFill="1" applyAlignment="1">
      <alignment horizontal="right"/>
    </xf>
    <xf numFmtId="2" fontId="13" fillId="400" borderId="0" xfId="0" applyNumberFormat="1" applyFont="1" applyFill="1" applyAlignment="1">
      <alignment horizontal="right"/>
    </xf>
    <xf numFmtId="2" fontId="13" fillId="401" borderId="0" xfId="0" applyNumberFormat="1" applyFont="1" applyFill="1" applyAlignment="1">
      <alignment horizontal="right"/>
    </xf>
    <xf numFmtId="2" fontId="13" fillId="402" borderId="0" xfId="0" applyNumberFormat="1" applyFont="1" applyFill="1" applyAlignment="1">
      <alignment horizontal="right"/>
    </xf>
    <xf numFmtId="2" fontId="13" fillId="403" borderId="0" xfId="0" applyNumberFormat="1" applyFont="1" applyFill="1" applyAlignment="1">
      <alignment horizontal="right"/>
    </xf>
    <xf numFmtId="2" fontId="13" fillId="404" borderId="0" xfId="0" applyNumberFormat="1" applyFont="1" applyFill="1" applyAlignment="1">
      <alignment horizontal="right"/>
    </xf>
    <xf numFmtId="2" fontId="13" fillId="405" borderId="0" xfId="0" applyNumberFormat="1" applyFont="1" applyFill="1" applyAlignment="1">
      <alignment horizontal="right"/>
    </xf>
    <xf numFmtId="2" fontId="13" fillId="406" borderId="0" xfId="0" applyNumberFormat="1" applyFont="1" applyFill="1" applyAlignment="1">
      <alignment horizontal="right"/>
    </xf>
    <xf numFmtId="2" fontId="13" fillId="407" borderId="0" xfId="0" applyNumberFormat="1" applyFont="1" applyFill="1" applyAlignment="1">
      <alignment horizontal="right"/>
    </xf>
    <xf numFmtId="0" fontId="12" fillId="0" borderId="0" xfId="0" applyFont="1" applyAlignment="1">
      <alignment horizontal="right"/>
    </xf>
    <xf numFmtId="2" fontId="13" fillId="408" borderId="0" xfId="0" applyNumberFormat="1" applyFont="1" applyFill="1" applyAlignment="1">
      <alignment horizontal="right"/>
    </xf>
    <xf numFmtId="2" fontId="13" fillId="409" borderId="0" xfId="0" applyNumberFormat="1" applyFont="1" applyFill="1" applyAlignment="1">
      <alignment horizontal="right"/>
    </xf>
    <xf numFmtId="2" fontId="13" fillId="410" borderId="0" xfId="0" applyNumberFormat="1" applyFont="1" applyFill="1" applyAlignment="1">
      <alignment horizontal="right"/>
    </xf>
    <xf numFmtId="2" fontId="13" fillId="411" borderId="0" xfId="0" applyNumberFormat="1" applyFont="1" applyFill="1" applyAlignment="1">
      <alignment horizontal="right"/>
    </xf>
    <xf numFmtId="2" fontId="13" fillId="412" borderId="0" xfId="0" applyNumberFormat="1" applyFont="1" applyFill="1" applyAlignment="1">
      <alignment horizontal="right"/>
    </xf>
    <xf numFmtId="2" fontId="13" fillId="413" borderId="0" xfId="0" applyNumberFormat="1" applyFont="1" applyFill="1" applyAlignment="1">
      <alignment horizontal="right"/>
    </xf>
    <xf numFmtId="2" fontId="13" fillId="414" borderId="0" xfId="0" applyNumberFormat="1" applyFont="1" applyFill="1" applyAlignment="1">
      <alignment horizontal="right"/>
    </xf>
    <xf numFmtId="2" fontId="13" fillId="415" borderId="0" xfId="0" applyNumberFormat="1" applyFont="1" applyFill="1" applyAlignment="1">
      <alignment horizontal="right"/>
    </xf>
    <xf numFmtId="2" fontId="13" fillId="416" borderId="0" xfId="0" applyNumberFormat="1" applyFont="1" applyFill="1" applyAlignment="1">
      <alignment horizontal="right"/>
    </xf>
    <xf numFmtId="2" fontId="13" fillId="417" borderId="0" xfId="0" applyNumberFormat="1" applyFont="1" applyFill="1" applyAlignment="1">
      <alignment horizontal="right"/>
    </xf>
    <xf numFmtId="2" fontId="13" fillId="418" borderId="0" xfId="0" applyNumberFormat="1" applyFont="1" applyFill="1" applyAlignment="1">
      <alignment horizontal="right"/>
    </xf>
    <xf numFmtId="2" fontId="13" fillId="419" borderId="0" xfId="0" applyNumberFormat="1" applyFont="1" applyFill="1" applyAlignment="1">
      <alignment horizontal="right"/>
    </xf>
    <xf numFmtId="2" fontId="13" fillId="420" borderId="0" xfId="0" applyNumberFormat="1" applyFont="1" applyFill="1" applyAlignment="1">
      <alignment horizontal="right"/>
    </xf>
    <xf numFmtId="2" fontId="13" fillId="421" borderId="0" xfId="0" applyNumberFormat="1" applyFont="1" applyFill="1" applyAlignment="1">
      <alignment horizontal="right"/>
    </xf>
    <xf numFmtId="2" fontId="13" fillId="422" borderId="0" xfId="0" applyNumberFormat="1" applyFont="1" applyFill="1" applyAlignment="1">
      <alignment horizontal="right"/>
    </xf>
    <xf numFmtId="2" fontId="13" fillId="423" borderId="0" xfId="0" applyNumberFormat="1" applyFont="1" applyFill="1" applyAlignment="1">
      <alignment horizontal="right"/>
    </xf>
    <xf numFmtId="2" fontId="13" fillId="424" borderId="0" xfId="0" applyNumberFormat="1" applyFont="1" applyFill="1" applyAlignment="1">
      <alignment horizontal="right"/>
    </xf>
    <xf numFmtId="2" fontId="13" fillId="425" borderId="0" xfId="0" applyNumberFormat="1" applyFont="1" applyFill="1" applyAlignment="1">
      <alignment horizontal="right"/>
    </xf>
    <xf numFmtId="2" fontId="13" fillId="426" borderId="0" xfId="0" applyNumberFormat="1" applyFont="1" applyFill="1" applyAlignment="1">
      <alignment horizontal="right"/>
    </xf>
    <xf numFmtId="2" fontId="13" fillId="427" borderId="0" xfId="0" applyNumberFormat="1" applyFont="1" applyFill="1" applyAlignment="1">
      <alignment horizontal="right"/>
    </xf>
    <xf numFmtId="2" fontId="13" fillId="428" borderId="0" xfId="0" applyNumberFormat="1" applyFont="1" applyFill="1" applyAlignment="1">
      <alignment horizontal="right"/>
    </xf>
    <xf numFmtId="2" fontId="13" fillId="429" borderId="0" xfId="0" applyNumberFormat="1" applyFont="1" applyFill="1" applyAlignment="1">
      <alignment horizontal="right"/>
    </xf>
    <xf numFmtId="2" fontId="13" fillId="430" borderId="0" xfId="0" applyNumberFormat="1" applyFont="1" applyFill="1" applyAlignment="1">
      <alignment horizontal="right"/>
    </xf>
    <xf numFmtId="2" fontId="13" fillId="431" borderId="0" xfId="0" applyNumberFormat="1" applyFont="1" applyFill="1" applyAlignment="1">
      <alignment horizontal="right"/>
    </xf>
    <xf numFmtId="2" fontId="13" fillId="432" borderId="0" xfId="0" applyNumberFormat="1" applyFont="1" applyFill="1" applyAlignment="1">
      <alignment horizontal="right"/>
    </xf>
    <xf numFmtId="2" fontId="13" fillId="433" borderId="0" xfId="0" applyNumberFormat="1" applyFont="1" applyFill="1" applyAlignment="1">
      <alignment horizontal="right"/>
    </xf>
    <xf numFmtId="2" fontId="13" fillId="434" borderId="0" xfId="0" applyNumberFormat="1" applyFont="1" applyFill="1" applyAlignment="1">
      <alignment horizontal="right"/>
    </xf>
    <xf numFmtId="2" fontId="13" fillId="435" borderId="0" xfId="0" applyNumberFormat="1" applyFont="1" applyFill="1" applyAlignment="1">
      <alignment horizontal="right"/>
    </xf>
    <xf numFmtId="2" fontId="13" fillId="436" borderId="0" xfId="0" applyNumberFormat="1" applyFont="1" applyFill="1" applyAlignment="1">
      <alignment horizontal="right"/>
    </xf>
    <xf numFmtId="2" fontId="13" fillId="437" borderId="0" xfId="0" applyNumberFormat="1" applyFont="1" applyFill="1" applyAlignment="1">
      <alignment horizontal="right"/>
    </xf>
    <xf numFmtId="2" fontId="13" fillId="438" borderId="0" xfId="0" applyNumberFormat="1" applyFont="1" applyFill="1" applyAlignment="1">
      <alignment horizontal="right"/>
    </xf>
    <xf numFmtId="2" fontId="13" fillId="439" borderId="0" xfId="0" applyNumberFormat="1" applyFont="1" applyFill="1" applyAlignment="1">
      <alignment horizontal="right"/>
    </xf>
    <xf numFmtId="2" fontId="13" fillId="440" borderId="0" xfId="0" applyNumberFormat="1" applyFont="1" applyFill="1" applyAlignment="1">
      <alignment horizontal="right"/>
    </xf>
    <xf numFmtId="2" fontId="13" fillId="441" borderId="0" xfId="0" applyNumberFormat="1" applyFont="1" applyFill="1" applyAlignment="1">
      <alignment horizontal="right"/>
    </xf>
    <xf numFmtId="2" fontId="13" fillId="442" borderId="0" xfId="0" applyNumberFormat="1" applyFont="1" applyFill="1" applyAlignment="1">
      <alignment horizontal="right"/>
    </xf>
    <xf numFmtId="2" fontId="13" fillId="443" borderId="0" xfId="0" applyNumberFormat="1" applyFont="1" applyFill="1" applyAlignment="1">
      <alignment horizontal="right"/>
    </xf>
    <xf numFmtId="2" fontId="13" fillId="444" borderId="0" xfId="0" applyNumberFormat="1" applyFont="1" applyFill="1" applyAlignment="1">
      <alignment horizontal="right"/>
    </xf>
    <xf numFmtId="2" fontId="13" fillId="445" borderId="0" xfId="0" applyNumberFormat="1" applyFont="1" applyFill="1" applyAlignment="1">
      <alignment horizontal="right"/>
    </xf>
    <xf numFmtId="2" fontId="13" fillId="446" borderId="0" xfId="0" applyNumberFormat="1" applyFont="1" applyFill="1" applyAlignment="1">
      <alignment horizontal="right"/>
    </xf>
    <xf numFmtId="2" fontId="13" fillId="447" borderId="0" xfId="0" applyNumberFormat="1" applyFont="1" applyFill="1" applyAlignment="1">
      <alignment horizontal="right"/>
    </xf>
    <xf numFmtId="2" fontId="13" fillId="448" borderId="0" xfId="0" applyNumberFormat="1" applyFont="1" applyFill="1" applyAlignment="1">
      <alignment horizontal="right"/>
    </xf>
    <xf numFmtId="2" fontId="13" fillId="449" borderId="0" xfId="0" applyNumberFormat="1" applyFont="1" applyFill="1" applyAlignment="1">
      <alignment horizontal="right"/>
    </xf>
    <xf numFmtId="2" fontId="13" fillId="450" borderId="0" xfId="0" applyNumberFormat="1" applyFont="1" applyFill="1" applyAlignment="1">
      <alignment horizontal="right"/>
    </xf>
    <xf numFmtId="2" fontId="13" fillId="451" borderId="0" xfId="0" applyNumberFormat="1" applyFont="1" applyFill="1" applyAlignment="1">
      <alignment horizontal="right"/>
    </xf>
    <xf numFmtId="2" fontId="13" fillId="452" borderId="0" xfId="0" applyNumberFormat="1" applyFont="1" applyFill="1" applyAlignment="1">
      <alignment horizontal="right"/>
    </xf>
    <xf numFmtId="2" fontId="13" fillId="453" borderId="0" xfId="0" applyNumberFormat="1" applyFont="1" applyFill="1" applyAlignment="1">
      <alignment horizontal="right"/>
    </xf>
    <xf numFmtId="2" fontId="13" fillId="454" borderId="0" xfId="0" applyNumberFormat="1" applyFont="1" applyFill="1" applyAlignment="1">
      <alignment horizontal="right"/>
    </xf>
    <xf numFmtId="2" fontId="13" fillId="455" borderId="0" xfId="0" applyNumberFormat="1" applyFont="1" applyFill="1" applyAlignment="1">
      <alignment horizontal="right"/>
    </xf>
    <xf numFmtId="2" fontId="13" fillId="456" borderId="0" xfId="0" applyNumberFormat="1" applyFont="1" applyFill="1" applyAlignment="1">
      <alignment horizontal="right"/>
    </xf>
    <xf numFmtId="2" fontId="13" fillId="457" borderId="0" xfId="0" applyNumberFormat="1" applyFont="1" applyFill="1" applyAlignment="1">
      <alignment horizontal="right"/>
    </xf>
    <xf numFmtId="2" fontId="13" fillId="458" borderId="0" xfId="0" applyNumberFormat="1" applyFont="1" applyFill="1" applyAlignment="1">
      <alignment horizontal="right"/>
    </xf>
    <xf numFmtId="2" fontId="13" fillId="459" borderId="0" xfId="0" applyNumberFormat="1" applyFont="1" applyFill="1" applyAlignment="1">
      <alignment horizontal="right"/>
    </xf>
    <xf numFmtId="2" fontId="13" fillId="460" borderId="0" xfId="0" applyNumberFormat="1" applyFont="1" applyFill="1" applyAlignment="1">
      <alignment horizontal="right"/>
    </xf>
    <xf numFmtId="2" fontId="13" fillId="461" borderId="0" xfId="0" applyNumberFormat="1" applyFont="1" applyFill="1" applyAlignment="1">
      <alignment horizontal="right"/>
    </xf>
    <xf numFmtId="2" fontId="13" fillId="462" borderId="0" xfId="0" applyNumberFormat="1" applyFont="1" applyFill="1" applyAlignment="1">
      <alignment horizontal="right"/>
    </xf>
    <xf numFmtId="2" fontId="13" fillId="463" borderId="0" xfId="0" applyNumberFormat="1" applyFont="1" applyFill="1" applyAlignment="1">
      <alignment horizontal="right"/>
    </xf>
    <xf numFmtId="2" fontId="13" fillId="464" borderId="0" xfId="0" applyNumberFormat="1" applyFont="1" applyFill="1" applyAlignment="1">
      <alignment horizontal="right"/>
    </xf>
    <xf numFmtId="2" fontId="13" fillId="465" borderId="0" xfId="0" applyNumberFormat="1" applyFont="1" applyFill="1" applyAlignment="1">
      <alignment horizontal="right"/>
    </xf>
    <xf numFmtId="2" fontId="13" fillId="466" borderId="0" xfId="0" applyNumberFormat="1" applyFont="1" applyFill="1" applyAlignment="1">
      <alignment horizontal="right"/>
    </xf>
    <xf numFmtId="2" fontId="13" fillId="467" borderId="0" xfId="0" applyNumberFormat="1" applyFont="1" applyFill="1" applyAlignment="1">
      <alignment horizontal="right"/>
    </xf>
    <xf numFmtId="2" fontId="13" fillId="468" borderId="0" xfId="0" applyNumberFormat="1" applyFont="1" applyFill="1" applyAlignment="1">
      <alignment horizontal="right"/>
    </xf>
    <xf numFmtId="2" fontId="13" fillId="469" borderId="0" xfId="0" applyNumberFormat="1" applyFont="1" applyFill="1" applyAlignment="1">
      <alignment horizontal="right"/>
    </xf>
    <xf numFmtId="2" fontId="13" fillId="470" borderId="0" xfId="0" applyNumberFormat="1" applyFont="1" applyFill="1" applyAlignment="1">
      <alignment horizontal="right"/>
    </xf>
    <xf numFmtId="2" fontId="13" fillId="471" borderId="0" xfId="0" applyNumberFormat="1" applyFont="1" applyFill="1" applyAlignment="1">
      <alignment horizontal="right"/>
    </xf>
    <xf numFmtId="2" fontId="13" fillId="472" borderId="0" xfId="0" applyNumberFormat="1" applyFont="1" applyFill="1" applyAlignment="1">
      <alignment horizontal="right"/>
    </xf>
    <xf numFmtId="2" fontId="13" fillId="473" borderId="0" xfId="0" applyNumberFormat="1" applyFont="1" applyFill="1" applyAlignment="1">
      <alignment horizontal="right"/>
    </xf>
    <xf numFmtId="2" fontId="13" fillId="474" borderId="0" xfId="0" applyNumberFormat="1" applyFont="1" applyFill="1" applyAlignment="1">
      <alignment horizontal="right"/>
    </xf>
    <xf numFmtId="2" fontId="13" fillId="475" borderId="0" xfId="0" applyNumberFormat="1" applyFont="1" applyFill="1" applyAlignment="1">
      <alignment horizontal="right"/>
    </xf>
    <xf numFmtId="2" fontId="13" fillId="476" borderId="0" xfId="0" applyNumberFormat="1" applyFont="1" applyFill="1" applyAlignment="1">
      <alignment horizontal="right"/>
    </xf>
    <xf numFmtId="2" fontId="13" fillId="477" borderId="0" xfId="0" applyNumberFormat="1" applyFont="1" applyFill="1" applyAlignment="1">
      <alignment horizontal="right"/>
    </xf>
    <xf numFmtId="2" fontId="13" fillId="478" borderId="0" xfId="0" applyNumberFormat="1" applyFont="1" applyFill="1" applyAlignment="1">
      <alignment horizontal="right"/>
    </xf>
    <xf numFmtId="2" fontId="13" fillId="479" borderId="0" xfId="0" applyNumberFormat="1" applyFont="1" applyFill="1" applyAlignment="1">
      <alignment horizontal="right"/>
    </xf>
    <xf numFmtId="2" fontId="13" fillId="480" borderId="0" xfId="0" applyNumberFormat="1" applyFont="1" applyFill="1" applyAlignment="1">
      <alignment horizontal="right"/>
    </xf>
    <xf numFmtId="2" fontId="13" fillId="481" borderId="0" xfId="0" applyNumberFormat="1" applyFont="1" applyFill="1" applyAlignment="1">
      <alignment horizontal="right"/>
    </xf>
    <xf numFmtId="2" fontId="13" fillId="482" borderId="0" xfId="0" applyNumberFormat="1" applyFont="1" applyFill="1" applyAlignment="1">
      <alignment horizontal="right"/>
    </xf>
    <xf numFmtId="2" fontId="13" fillId="483" borderId="0" xfId="0" applyNumberFormat="1" applyFont="1" applyFill="1" applyAlignment="1">
      <alignment horizontal="right"/>
    </xf>
    <xf numFmtId="2" fontId="13" fillId="484" borderId="0" xfId="0" applyNumberFormat="1" applyFont="1" applyFill="1" applyAlignment="1">
      <alignment horizontal="right"/>
    </xf>
    <xf numFmtId="2" fontId="13" fillId="485" borderId="0" xfId="0" applyNumberFormat="1" applyFont="1" applyFill="1" applyAlignment="1">
      <alignment horizontal="right"/>
    </xf>
    <xf numFmtId="2" fontId="13" fillId="486" borderId="0" xfId="0" applyNumberFormat="1" applyFont="1" applyFill="1" applyAlignment="1">
      <alignment horizontal="right"/>
    </xf>
    <xf numFmtId="2" fontId="13" fillId="487" borderId="0" xfId="0" applyNumberFormat="1" applyFont="1" applyFill="1" applyAlignment="1">
      <alignment horizontal="right"/>
    </xf>
    <xf numFmtId="2" fontId="13" fillId="488" borderId="0" xfId="0" applyNumberFormat="1" applyFont="1" applyFill="1" applyAlignment="1">
      <alignment horizontal="right"/>
    </xf>
    <xf numFmtId="2" fontId="13" fillId="489" borderId="0" xfId="0" applyNumberFormat="1" applyFont="1" applyFill="1" applyAlignment="1">
      <alignment horizontal="right"/>
    </xf>
    <xf numFmtId="2" fontId="13" fillId="490" borderId="0" xfId="0" applyNumberFormat="1" applyFont="1" applyFill="1" applyAlignment="1">
      <alignment horizontal="right"/>
    </xf>
    <xf numFmtId="2" fontId="13" fillId="491" borderId="0" xfId="0" applyNumberFormat="1" applyFont="1" applyFill="1" applyAlignment="1">
      <alignment horizontal="right"/>
    </xf>
    <xf numFmtId="2" fontId="13" fillId="492" borderId="0" xfId="0" applyNumberFormat="1" applyFont="1" applyFill="1" applyAlignment="1">
      <alignment horizontal="right"/>
    </xf>
    <xf numFmtId="2" fontId="13" fillId="493" borderId="0" xfId="0" applyNumberFormat="1" applyFont="1" applyFill="1" applyAlignment="1">
      <alignment horizontal="right"/>
    </xf>
    <xf numFmtId="2" fontId="13" fillId="494" borderId="0" xfId="0" applyNumberFormat="1" applyFont="1" applyFill="1" applyAlignment="1">
      <alignment horizontal="right"/>
    </xf>
    <xf numFmtId="2" fontId="13" fillId="495" borderId="0" xfId="0" applyNumberFormat="1" applyFont="1" applyFill="1" applyAlignment="1">
      <alignment horizontal="right"/>
    </xf>
    <xf numFmtId="2" fontId="13" fillId="496" borderId="0" xfId="0" applyNumberFormat="1" applyFont="1" applyFill="1" applyAlignment="1">
      <alignment horizontal="right"/>
    </xf>
    <xf numFmtId="2" fontId="13" fillId="497" borderId="0" xfId="0" applyNumberFormat="1" applyFont="1" applyFill="1" applyAlignment="1">
      <alignment horizontal="right"/>
    </xf>
    <xf numFmtId="2" fontId="13" fillId="498" borderId="0" xfId="0" applyNumberFormat="1" applyFont="1" applyFill="1" applyAlignment="1">
      <alignment horizontal="right"/>
    </xf>
    <xf numFmtId="2" fontId="13" fillId="499" borderId="0" xfId="0" applyNumberFormat="1" applyFont="1" applyFill="1" applyAlignment="1">
      <alignment horizontal="right"/>
    </xf>
    <xf numFmtId="2" fontId="13" fillId="500" borderId="0" xfId="0" applyNumberFormat="1" applyFont="1" applyFill="1" applyAlignment="1">
      <alignment horizontal="right"/>
    </xf>
    <xf numFmtId="2" fontId="13" fillId="501" borderId="0" xfId="0" applyNumberFormat="1" applyFont="1" applyFill="1" applyAlignment="1">
      <alignment horizontal="right"/>
    </xf>
    <xf numFmtId="2" fontId="13" fillId="502" borderId="0" xfId="0" applyNumberFormat="1" applyFont="1" applyFill="1" applyAlignment="1">
      <alignment horizontal="right"/>
    </xf>
    <xf numFmtId="2" fontId="13" fillId="503" borderId="0" xfId="0" applyNumberFormat="1" applyFont="1" applyFill="1" applyAlignment="1">
      <alignment horizontal="right"/>
    </xf>
    <xf numFmtId="2" fontId="13" fillId="504" borderId="0" xfId="0" applyNumberFormat="1" applyFont="1" applyFill="1" applyAlignment="1">
      <alignment horizontal="right"/>
    </xf>
    <xf numFmtId="2" fontId="13" fillId="505" borderId="0" xfId="0" applyNumberFormat="1" applyFont="1" applyFill="1" applyAlignment="1">
      <alignment horizontal="right"/>
    </xf>
    <xf numFmtId="2" fontId="13" fillId="506" borderId="0" xfId="0" applyNumberFormat="1" applyFont="1" applyFill="1" applyAlignment="1">
      <alignment horizontal="right"/>
    </xf>
    <xf numFmtId="2" fontId="13" fillId="507" borderId="0" xfId="0" applyNumberFormat="1" applyFont="1" applyFill="1" applyAlignment="1">
      <alignment horizontal="right"/>
    </xf>
    <xf numFmtId="2" fontId="13" fillId="508" borderId="0" xfId="0" applyNumberFormat="1" applyFont="1" applyFill="1" applyAlignment="1">
      <alignment horizontal="right"/>
    </xf>
    <xf numFmtId="2" fontId="13" fillId="509" borderId="0" xfId="0" applyNumberFormat="1" applyFont="1" applyFill="1" applyAlignment="1">
      <alignment horizontal="right"/>
    </xf>
    <xf numFmtId="2" fontId="13" fillId="510" borderId="0" xfId="0" applyNumberFormat="1" applyFont="1" applyFill="1" applyAlignment="1">
      <alignment horizontal="right"/>
    </xf>
    <xf numFmtId="2" fontId="13" fillId="511" borderId="0" xfId="0" applyNumberFormat="1" applyFont="1" applyFill="1" applyAlignment="1">
      <alignment horizontal="right"/>
    </xf>
    <xf numFmtId="2" fontId="13" fillId="512" borderId="0" xfId="0" applyNumberFormat="1" applyFont="1" applyFill="1" applyAlignment="1">
      <alignment horizontal="right"/>
    </xf>
    <xf numFmtId="2" fontId="13" fillId="513" borderId="0" xfId="0" applyNumberFormat="1" applyFont="1" applyFill="1" applyAlignment="1">
      <alignment horizontal="right"/>
    </xf>
    <xf numFmtId="2" fontId="13" fillId="514" borderId="0" xfId="0" applyNumberFormat="1" applyFont="1" applyFill="1" applyAlignment="1">
      <alignment horizontal="right"/>
    </xf>
    <xf numFmtId="2" fontId="13" fillId="515" borderId="0" xfId="0" applyNumberFormat="1" applyFont="1" applyFill="1" applyAlignment="1">
      <alignment horizontal="right"/>
    </xf>
    <xf numFmtId="2" fontId="13" fillId="516" borderId="0" xfId="0" applyNumberFormat="1" applyFont="1" applyFill="1" applyAlignment="1">
      <alignment horizontal="right"/>
    </xf>
    <xf numFmtId="2" fontId="13" fillId="517" borderId="0" xfId="0" applyNumberFormat="1" applyFont="1" applyFill="1" applyAlignment="1">
      <alignment horizontal="right"/>
    </xf>
    <xf numFmtId="2" fontId="13" fillId="518" borderId="0" xfId="0" applyNumberFormat="1" applyFont="1" applyFill="1" applyAlignment="1">
      <alignment horizontal="right"/>
    </xf>
    <xf numFmtId="2" fontId="13" fillId="519" borderId="0" xfId="0" applyNumberFormat="1" applyFont="1" applyFill="1" applyAlignment="1">
      <alignment horizontal="right"/>
    </xf>
    <xf numFmtId="2" fontId="13" fillId="520" borderId="0" xfId="0" applyNumberFormat="1" applyFont="1" applyFill="1" applyAlignment="1">
      <alignment horizontal="right"/>
    </xf>
    <xf numFmtId="2" fontId="13" fillId="521" borderId="0" xfId="0" applyNumberFormat="1" applyFont="1" applyFill="1" applyAlignment="1">
      <alignment horizontal="right"/>
    </xf>
    <xf numFmtId="2" fontId="13" fillId="522" borderId="0" xfId="0" applyNumberFormat="1" applyFont="1" applyFill="1" applyAlignment="1">
      <alignment horizontal="right"/>
    </xf>
    <xf numFmtId="2" fontId="13" fillId="523" borderId="0" xfId="0" applyNumberFormat="1" applyFont="1" applyFill="1" applyAlignment="1">
      <alignment horizontal="right"/>
    </xf>
    <xf numFmtId="2" fontId="13" fillId="524" borderId="0" xfId="0" applyNumberFormat="1" applyFont="1" applyFill="1" applyAlignment="1">
      <alignment horizontal="right"/>
    </xf>
    <xf numFmtId="2" fontId="13" fillId="525" borderId="0" xfId="0" applyNumberFormat="1" applyFont="1" applyFill="1" applyAlignment="1">
      <alignment horizontal="right"/>
    </xf>
    <xf numFmtId="2" fontId="13" fillId="526" borderId="0" xfId="0" applyNumberFormat="1" applyFont="1" applyFill="1" applyAlignment="1">
      <alignment horizontal="right"/>
    </xf>
    <xf numFmtId="2" fontId="14" fillId="0" borderId="0" xfId="0" applyNumberFormat="1" applyFont="1"/>
    <xf numFmtId="0" fontId="15" fillId="0" borderId="0" xfId="0" applyFont="1"/>
    <xf numFmtId="2" fontId="15" fillId="0" borderId="0" xfId="0" applyNumberFormat="1" applyFont="1"/>
    <xf numFmtId="0" fontId="16" fillId="527" borderId="0" xfId="0" applyFont="1" applyFill="1"/>
    <xf numFmtId="2" fontId="16" fillId="527" borderId="0" xfId="0" applyNumberFormat="1" applyFont="1" applyFill="1" applyAlignment="1">
      <alignment horizontal="right"/>
    </xf>
    <xf numFmtId="0" fontId="16" fillId="527" borderId="0" xfId="0" applyFont="1" applyFill="1" applyAlignment="1">
      <alignment horizontal="right"/>
    </xf>
    <xf numFmtId="11" fontId="16" fillId="527" borderId="0" xfId="0" applyNumberFormat="1" applyFont="1" applyFill="1" applyAlignment="1">
      <alignment horizontal="right"/>
    </xf>
    <xf numFmtId="0" fontId="16" fillId="0" borderId="0" xfId="0" applyFont="1"/>
    <xf numFmtId="0" fontId="14" fillId="527" borderId="0" xfId="0" applyFont="1" applyFill="1"/>
    <xf numFmtId="0" fontId="16" fillId="528" borderId="0" xfId="0" applyFont="1" applyFill="1"/>
    <xf numFmtId="2" fontId="16" fillId="528" borderId="0" xfId="0" applyNumberFormat="1" applyFont="1" applyFill="1" applyAlignment="1">
      <alignment horizontal="right"/>
    </xf>
    <xf numFmtId="0" fontId="16" fillId="528" borderId="0" xfId="0" applyFont="1" applyFill="1" applyAlignment="1">
      <alignment horizontal="right"/>
    </xf>
    <xf numFmtId="11" fontId="16" fillId="528" borderId="0" xfId="0" applyNumberFormat="1" applyFont="1" applyFill="1" applyAlignment="1">
      <alignment horizontal="right"/>
    </xf>
    <xf numFmtId="0" fontId="14" fillId="528" borderId="0" xfId="0" applyFont="1" applyFill="1"/>
    <xf numFmtId="0" fontId="17" fillId="528" borderId="0" xfId="0" applyFont="1" applyFill="1"/>
    <xf numFmtId="0" fontId="8" fillId="528" borderId="0" xfId="0" applyFont="1" applyFill="1"/>
    <xf numFmtId="0" fontId="9" fillId="0" borderId="0" xfId="0" applyFont="1" applyAlignment="1">
      <alignment horizontal="left" vertical="center"/>
    </xf>
    <xf numFmtId="2" fontId="13" fillId="109" borderId="0" xfId="0" applyNumberFormat="1" applyFont="1" applyFill="1" applyAlignment="1">
      <alignment horizontal="right"/>
    </xf>
    <xf numFmtId="2" fontId="13" fillId="110" borderId="0" xfId="0" applyNumberFormat="1" applyFont="1" applyFill="1" applyAlignment="1">
      <alignment horizontal="right"/>
    </xf>
    <xf numFmtId="2" fontId="13" fillId="136" borderId="0" xfId="0" applyNumberFormat="1" applyFont="1" applyFill="1" applyAlignment="1">
      <alignment horizontal="right"/>
    </xf>
    <xf numFmtId="2" fontId="13" fillId="156" borderId="0" xfId="0" applyNumberFormat="1" applyFont="1" applyFill="1" applyAlignment="1">
      <alignment horizontal="right"/>
    </xf>
    <xf numFmtId="2" fontId="13" fillId="198" borderId="0" xfId="0" applyNumberFormat="1" applyFont="1" applyFill="1" applyAlignment="1">
      <alignment horizontal="right"/>
    </xf>
    <xf numFmtId="2" fontId="13" fillId="202" borderId="0" xfId="0" applyNumberFormat="1" applyFont="1" applyFill="1" applyAlignment="1">
      <alignment horizontal="right"/>
    </xf>
    <xf numFmtId="2" fontId="13" fillId="208" borderId="0" xfId="0" applyNumberFormat="1" applyFont="1" applyFill="1" applyAlignment="1">
      <alignment horizontal="right"/>
    </xf>
    <xf numFmtId="2" fontId="13" fillId="228" borderId="0" xfId="0" applyNumberFormat="1" applyFont="1" applyFill="1" applyAlignment="1">
      <alignment horizontal="right"/>
    </xf>
    <xf numFmtId="2" fontId="13" fillId="238" borderId="0" xfId="0" applyNumberFormat="1" applyFont="1" applyFill="1" applyAlignment="1">
      <alignment horizontal="right"/>
    </xf>
    <xf numFmtId="2" fontId="13" fillId="251" borderId="0" xfId="0" applyNumberFormat="1" applyFont="1" applyFill="1" applyAlignment="1">
      <alignment horizontal="right"/>
    </xf>
    <xf numFmtId="2" fontId="13" fillId="258" borderId="0" xfId="0" applyNumberFormat="1" applyFont="1" applyFill="1" applyAlignment="1">
      <alignment horizontal="right"/>
    </xf>
    <xf numFmtId="2" fontId="13" fillId="290" borderId="0" xfId="0" applyNumberFormat="1" applyFont="1" applyFill="1" applyAlignment="1">
      <alignment horizontal="right"/>
    </xf>
    <xf numFmtId="2" fontId="13" fillId="294" borderId="0" xfId="0" applyNumberFormat="1" applyFont="1" applyFill="1" applyAlignment="1">
      <alignment horizontal="right"/>
    </xf>
    <xf numFmtId="2" fontId="13" fillId="306" borderId="0" xfId="0" applyNumberFormat="1" applyFont="1" applyFill="1" applyAlignment="1">
      <alignment horizontal="right"/>
    </xf>
    <xf numFmtId="2" fontId="13" fillId="318" borderId="0" xfId="0" applyNumberFormat="1" applyFont="1" applyFill="1" applyAlignment="1">
      <alignment horizontal="right"/>
    </xf>
    <xf numFmtId="2" fontId="13" fillId="358" borderId="0" xfId="0" applyNumberFormat="1" applyFont="1" applyFill="1" applyAlignment="1">
      <alignment horizontal="right"/>
    </xf>
    <xf numFmtId="0" fontId="10" fillId="0" borderId="1" xfId="0" applyFont="1" applyBorder="1"/>
    <xf numFmtId="2" fontId="10" fillId="0" borderId="1" xfId="0" applyNumberFormat="1" applyFont="1" applyBorder="1"/>
    <xf numFmtId="11" fontId="10" fillId="0" borderId="1" xfId="0" applyNumberFormat="1" applyFont="1" applyBorder="1"/>
    <xf numFmtId="2" fontId="11" fillId="0" borderId="1" xfId="0" applyNumberFormat="1" applyFont="1" applyBorder="1"/>
    <xf numFmtId="0" fontId="12" fillId="0" borderId="2" xfId="0" applyFont="1" applyBorder="1"/>
    <xf numFmtId="2" fontId="12" fillId="0" borderId="2" xfId="0" applyNumberFormat="1" applyFont="1" applyBorder="1" applyAlignment="1">
      <alignment horizontal="right"/>
    </xf>
    <xf numFmtId="11" fontId="12" fillId="0" borderId="2" xfId="0" applyNumberFormat="1" applyFont="1" applyBorder="1" applyAlignment="1">
      <alignment horizontal="right"/>
    </xf>
    <xf numFmtId="2" fontId="13" fillId="0" borderId="2" xfId="0" applyNumberFormat="1" applyFont="1" applyBorder="1" applyAlignment="1">
      <alignment horizontal="right"/>
    </xf>
    <xf numFmtId="2" fontId="13" fillId="124" borderId="2" xfId="0" applyNumberFormat="1" applyFont="1" applyFill="1" applyBorder="1" applyAlignment="1">
      <alignment horizontal="right"/>
    </xf>
    <xf numFmtId="2" fontId="13" fillId="21" borderId="2" xfId="0" applyNumberFormat="1" applyFont="1" applyFill="1" applyBorder="1" applyAlignment="1">
      <alignment horizontal="right"/>
    </xf>
    <xf numFmtId="2" fontId="13" fillId="364" borderId="2" xfId="0" applyNumberFormat="1" applyFont="1" applyFill="1" applyBorder="1" applyAlignment="1">
      <alignment horizontal="right"/>
    </xf>
    <xf numFmtId="2" fontId="13" fillId="195" borderId="2" xfId="0" applyNumberFormat="1" applyFont="1" applyFill="1" applyBorder="1" applyAlignment="1">
      <alignment horizontal="right"/>
    </xf>
    <xf numFmtId="2" fontId="13" fillId="330" borderId="2" xfId="0" applyNumberFormat="1" applyFont="1" applyFill="1" applyBorder="1" applyAlignment="1">
      <alignment horizontal="right"/>
    </xf>
    <xf numFmtId="2" fontId="13" fillId="122" borderId="2" xfId="0" applyNumberFormat="1" applyFont="1" applyFill="1" applyBorder="1" applyAlignment="1">
      <alignment horizontal="right"/>
    </xf>
    <xf numFmtId="2" fontId="13" fillId="3" borderId="2" xfId="0" applyNumberFormat="1" applyFont="1" applyFill="1" applyBorder="1" applyAlignment="1">
      <alignment horizontal="right"/>
    </xf>
    <xf numFmtId="2" fontId="13" fillId="9" borderId="2" xfId="0" applyNumberFormat="1" applyFont="1" applyFill="1" applyBorder="1" applyAlignment="1">
      <alignment horizontal="right"/>
    </xf>
    <xf numFmtId="2" fontId="13" fillId="5" borderId="2" xfId="0" applyNumberFormat="1" applyFont="1" applyFill="1" applyBorder="1" applyAlignment="1">
      <alignment horizontal="right"/>
    </xf>
    <xf numFmtId="0" fontId="12" fillId="0" borderId="2" xfId="0" applyFont="1" applyBorder="1" applyAlignment="1">
      <alignment horizontal="right"/>
    </xf>
    <xf numFmtId="2" fontId="13" fillId="185" borderId="2" xfId="0" applyNumberFormat="1" applyFont="1" applyFill="1" applyBorder="1" applyAlignment="1">
      <alignment horizontal="right"/>
    </xf>
    <xf numFmtId="2" fontId="13" fillId="345" borderId="2" xfId="0" applyNumberFormat="1" applyFont="1" applyFill="1" applyBorder="1" applyAlignment="1">
      <alignment horizontal="right"/>
    </xf>
    <xf numFmtId="2" fontId="13" fillId="6" borderId="2" xfId="0" applyNumberFormat="1" applyFont="1" applyFill="1" applyBorder="1" applyAlignment="1">
      <alignment horizontal="right"/>
    </xf>
    <xf numFmtId="2" fontId="13" fillId="232" borderId="2" xfId="0" applyNumberFormat="1" applyFont="1" applyFill="1" applyBorder="1" applyAlignment="1">
      <alignment horizontal="right"/>
    </xf>
    <xf numFmtId="0" fontId="13" fillId="0" borderId="2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1"/>
  <c:style val="2"/>
  <c:chart>
    <c:autoTitleDeleted val="1"/>
    <c:plotArea>
      <c:layout/>
      <c:lineChart>
        <c:grouping val="standard"/>
        <c:varyColors val="1"/>
        <c:ser>
          <c:idx val="0"/>
          <c:order val="0"/>
          <c:tx>
            <c:strRef>
              <c:f>'c. AAA'!$A$2</c:f>
              <c:strCache>
                <c:ptCount val="1"/>
                <c:pt idx="0">
                  <c:v>CopciAB_543926.T0</c:v>
                </c:pt>
              </c:strCache>
            </c:strRef>
          </c:tx>
          <c:spPr>
            <a:ln cmpd="sng">
              <a:solidFill>
                <a:srgbClr val="4285F4"/>
              </a:solidFill>
            </a:ln>
          </c:spPr>
          <c:marker>
            <c:symbol val="none"/>
          </c:marker>
          <c:val>
            <c:numRef>
              <c:f>'c. AAA'!$H$2:$P$2</c:f>
              <c:numCache>
                <c:formatCode>General</c:formatCode>
                <c:ptCount val="9"/>
                <c:pt idx="0">
                  <c:v>139.796763</c:v>
                </c:pt>
                <c:pt idx="1">
                  <c:v>101.576896</c:v>
                </c:pt>
                <c:pt idx="2">
                  <c:v>108.296964</c:v>
                </c:pt>
                <c:pt idx="3">
                  <c:v>95.396661600000002</c:v>
                </c:pt>
                <c:pt idx="4">
                  <c:v>157.21534800000001</c:v>
                </c:pt>
                <c:pt idx="5">
                  <c:v>126.089732</c:v>
                </c:pt>
                <c:pt idx="6">
                  <c:v>1183.1670899999999</c:v>
                </c:pt>
                <c:pt idx="7">
                  <c:v>95.230692300000001</c:v>
                </c:pt>
                <c:pt idx="8">
                  <c:v>109.821239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5FE-E644-882F-5DA9D9B2C829}"/>
            </c:ext>
          </c:extLst>
        </c:ser>
        <c:ser>
          <c:idx val="1"/>
          <c:order val="1"/>
          <c:tx>
            <c:strRef>
              <c:f>'c. AAA'!$A$3</c:f>
              <c:strCache>
                <c:ptCount val="1"/>
                <c:pt idx="0">
                  <c:v>CopciAB_265487.T0</c:v>
                </c:pt>
              </c:strCache>
            </c:strRef>
          </c:tx>
          <c:spPr>
            <a:ln cmpd="sng">
              <a:solidFill>
                <a:srgbClr val="EA4335"/>
              </a:solidFill>
            </a:ln>
          </c:spPr>
          <c:marker>
            <c:symbol val="none"/>
          </c:marker>
          <c:val>
            <c:numRef>
              <c:f>'c. AAA'!$H$3:$P$3</c:f>
              <c:numCache>
                <c:formatCode>General</c:formatCode>
                <c:ptCount val="9"/>
                <c:pt idx="0">
                  <c:v>52.271103699999998</c:v>
                </c:pt>
                <c:pt idx="1">
                  <c:v>37.296811499999997</c:v>
                </c:pt>
                <c:pt idx="2">
                  <c:v>49.163628899999999</c:v>
                </c:pt>
                <c:pt idx="3">
                  <c:v>51.801571600000003</c:v>
                </c:pt>
                <c:pt idx="4">
                  <c:v>120.828755</c:v>
                </c:pt>
                <c:pt idx="5">
                  <c:v>178.09218899999999</c:v>
                </c:pt>
                <c:pt idx="6">
                  <c:v>1429.96387</c:v>
                </c:pt>
                <c:pt idx="7">
                  <c:v>10.1747721</c:v>
                </c:pt>
                <c:pt idx="8">
                  <c:v>102.2418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5FE-E644-882F-5DA9D9B2C829}"/>
            </c:ext>
          </c:extLst>
        </c:ser>
        <c:ser>
          <c:idx val="2"/>
          <c:order val="2"/>
          <c:tx>
            <c:strRef>
              <c:f>'c. AAA'!$A$4</c:f>
              <c:strCache>
                <c:ptCount val="1"/>
                <c:pt idx="0">
                  <c:v>CopciAB_491583.T0</c:v>
                </c:pt>
              </c:strCache>
            </c:strRef>
          </c:tx>
          <c:spPr>
            <a:ln cmpd="sng">
              <a:solidFill>
                <a:srgbClr val="FBBC04"/>
              </a:solidFill>
            </a:ln>
          </c:spPr>
          <c:marker>
            <c:symbol val="none"/>
          </c:marker>
          <c:val>
            <c:numRef>
              <c:f>'c. AAA'!$H$4:$P$4</c:f>
              <c:numCache>
                <c:formatCode>General</c:formatCode>
                <c:ptCount val="9"/>
                <c:pt idx="0">
                  <c:v>133.926255</c:v>
                </c:pt>
                <c:pt idx="1">
                  <c:v>231.262181</c:v>
                </c:pt>
                <c:pt idx="2">
                  <c:v>269.798495</c:v>
                </c:pt>
                <c:pt idx="3">
                  <c:v>207.317857</c:v>
                </c:pt>
                <c:pt idx="4">
                  <c:v>270.18807700000002</c:v>
                </c:pt>
                <c:pt idx="5">
                  <c:v>211.45366200000001</c:v>
                </c:pt>
                <c:pt idx="6">
                  <c:v>2166.9445000000001</c:v>
                </c:pt>
                <c:pt idx="7">
                  <c:v>74.629196899999997</c:v>
                </c:pt>
                <c:pt idx="8">
                  <c:v>142.07964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5FE-E644-882F-5DA9D9B2C829}"/>
            </c:ext>
          </c:extLst>
        </c:ser>
        <c:ser>
          <c:idx val="3"/>
          <c:order val="3"/>
          <c:tx>
            <c:strRef>
              <c:f>'c. AAA'!$A$5</c:f>
              <c:strCache>
                <c:ptCount val="1"/>
                <c:pt idx="0">
                  <c:v>CopciAB_463372.T0</c:v>
                </c:pt>
              </c:strCache>
            </c:strRef>
          </c:tx>
          <c:spPr>
            <a:ln cmpd="sng">
              <a:solidFill>
                <a:srgbClr val="34A853"/>
              </a:solidFill>
            </a:ln>
          </c:spPr>
          <c:marker>
            <c:symbol val="none"/>
          </c:marker>
          <c:val>
            <c:numRef>
              <c:f>'c. AAA'!$H$5:$P$5</c:f>
              <c:numCache>
                <c:formatCode>General</c:formatCode>
                <c:ptCount val="9"/>
                <c:pt idx="0">
                  <c:v>110.72057</c:v>
                </c:pt>
                <c:pt idx="1">
                  <c:v>178.535628</c:v>
                </c:pt>
                <c:pt idx="2">
                  <c:v>233.33669399999999</c:v>
                </c:pt>
                <c:pt idx="3">
                  <c:v>256.96992599999999</c:v>
                </c:pt>
                <c:pt idx="4">
                  <c:v>189.60421700000001</c:v>
                </c:pt>
                <c:pt idx="5">
                  <c:v>758.88761</c:v>
                </c:pt>
                <c:pt idx="6">
                  <c:v>2690.7500199999999</c:v>
                </c:pt>
                <c:pt idx="7">
                  <c:v>161.73546099999999</c:v>
                </c:pt>
                <c:pt idx="8">
                  <c:v>190.252203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95FE-E644-882F-5DA9D9B2C829}"/>
            </c:ext>
          </c:extLst>
        </c:ser>
        <c:ser>
          <c:idx val="4"/>
          <c:order val="4"/>
          <c:tx>
            <c:strRef>
              <c:f>'c. AAA'!$A$6</c:f>
              <c:strCache>
                <c:ptCount val="1"/>
                <c:pt idx="0">
                  <c:v>CopciAB_413668.T0</c:v>
                </c:pt>
              </c:strCache>
            </c:strRef>
          </c:tx>
          <c:spPr>
            <a:ln cmpd="sng">
              <a:solidFill>
                <a:srgbClr val="FF6D01"/>
              </a:solidFill>
            </a:ln>
          </c:spPr>
          <c:marker>
            <c:symbol val="none"/>
          </c:marker>
          <c:val>
            <c:numRef>
              <c:f>'c. AAA'!$H$6:$P$6</c:f>
              <c:numCache>
                <c:formatCode>General</c:formatCode>
                <c:ptCount val="9"/>
                <c:pt idx="0">
                  <c:v>60.800129300000002</c:v>
                </c:pt>
                <c:pt idx="1">
                  <c:v>57.464880000000001</c:v>
                </c:pt>
                <c:pt idx="2">
                  <c:v>58.482119300000001</c:v>
                </c:pt>
                <c:pt idx="3">
                  <c:v>57.377526899999999</c:v>
                </c:pt>
                <c:pt idx="4">
                  <c:v>75.362566299999997</c:v>
                </c:pt>
                <c:pt idx="5">
                  <c:v>279.59580899999997</c:v>
                </c:pt>
                <c:pt idx="6">
                  <c:v>1534.2248099999999</c:v>
                </c:pt>
                <c:pt idx="7">
                  <c:v>142.8442</c:v>
                </c:pt>
                <c:pt idx="8">
                  <c:v>496.146405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95FE-E644-882F-5DA9D9B2C8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930586724"/>
        <c:axId val="501417915"/>
      </c:lineChart>
      <c:catAx>
        <c:axId val="19305867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en-HU"/>
          </a:p>
        </c:txPr>
        <c:crossAx val="501417915"/>
        <c:crosses val="autoZero"/>
        <c:auto val="1"/>
        <c:lblAlgn val="ctr"/>
        <c:lblOffset val="100"/>
        <c:noMultiLvlLbl val="1"/>
      </c:catAx>
      <c:valAx>
        <c:axId val="501417915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en-HU"/>
          </a:p>
        </c:txPr>
        <c:crossAx val="1930586724"/>
        <c:crosses val="autoZero"/>
        <c:crossBetween val="between"/>
      </c:valAx>
    </c:plotArea>
    <c:legend>
      <c:legendPos val="r"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  <a:endParaRPr lang="en-HU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3</xdr:col>
      <xdr:colOff>266700</xdr:colOff>
      <xdr:row>7</xdr:row>
      <xdr:rowOff>180975</xdr:rowOff>
    </xdr:from>
    <xdr:ext cx="5715000" cy="3533775"/>
    <xdr:graphicFrame macro="">
      <xdr:nvGraphicFramePr>
        <xdr:cNvPr id="2" name="Chart 1" title="Chart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one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Z1001"/>
  <sheetViews>
    <sheetView workbookViewId="0"/>
  </sheetViews>
  <sheetFormatPr baseColWidth="10" defaultColWidth="12.6640625" defaultRowHeight="15.75" customHeight="1" x14ac:dyDescent="0.15"/>
  <sheetData>
    <row r="1" spans="1:26" ht="15.75" customHeight="1" x14ac:dyDescent="0.15">
      <c r="A1" s="1" t="s">
        <v>0</v>
      </c>
      <c r="B1" s="2" t="s">
        <v>1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ht="15.75" customHeight="1" x14ac:dyDescent="0.15">
      <c r="A2" s="4" t="s">
        <v>2</v>
      </c>
      <c r="B2" s="4" t="s">
        <v>3</v>
      </c>
    </row>
    <row r="3" spans="1:26" ht="15.75" customHeight="1" x14ac:dyDescent="0.15">
      <c r="A3" s="4" t="s">
        <v>4</v>
      </c>
      <c r="B3" s="4" t="s">
        <v>5</v>
      </c>
    </row>
    <row r="4" spans="1:26" ht="15.75" customHeight="1" x14ac:dyDescent="0.15">
      <c r="A4" s="4" t="s">
        <v>6</v>
      </c>
      <c r="B4" s="5" t="s">
        <v>7</v>
      </c>
    </row>
    <row r="5" spans="1:26" ht="15.75" customHeight="1" x14ac:dyDescent="0.15">
      <c r="A5" s="4" t="s">
        <v>8</v>
      </c>
      <c r="B5" s="6" t="s">
        <v>9</v>
      </c>
    </row>
    <row r="6" spans="1:26" ht="15.75" customHeight="1" x14ac:dyDescent="0.15">
      <c r="A6" s="4" t="s">
        <v>10</v>
      </c>
      <c r="B6" s="4" t="s">
        <v>11</v>
      </c>
    </row>
    <row r="7" spans="1:26" ht="15.75" customHeight="1" x14ac:dyDescent="0.15">
      <c r="A7" s="4" t="s">
        <v>12</v>
      </c>
      <c r="B7" s="7" t="s">
        <v>13</v>
      </c>
    </row>
    <row r="8" spans="1:26" ht="15.75" customHeight="1" x14ac:dyDescent="0.15">
      <c r="A8" s="4" t="s">
        <v>14</v>
      </c>
      <c r="B8" s="8" t="s">
        <v>15</v>
      </c>
    </row>
    <row r="9" spans="1:26" ht="15.75" customHeight="1" x14ac:dyDescent="0.15">
      <c r="A9" s="4" t="s">
        <v>16</v>
      </c>
      <c r="B9" s="8" t="s">
        <v>17</v>
      </c>
    </row>
    <row r="10" spans="1:26" ht="15.75" customHeight="1" x14ac:dyDescent="0.15">
      <c r="A10" s="4" t="s">
        <v>18</v>
      </c>
      <c r="B10" s="7" t="s">
        <v>19</v>
      </c>
    </row>
    <row r="11" spans="1:26" ht="15.75" customHeight="1" x14ac:dyDescent="0.15">
      <c r="A11" s="4" t="s">
        <v>20</v>
      </c>
      <c r="B11" s="4" t="s">
        <v>21</v>
      </c>
    </row>
    <row r="12" spans="1:26" ht="15.75" customHeight="1" x14ac:dyDescent="0.15">
      <c r="A12" s="4" t="s">
        <v>22</v>
      </c>
      <c r="B12" s="4" t="s">
        <v>23</v>
      </c>
    </row>
    <row r="13" spans="1:26" ht="15.75" customHeight="1" x14ac:dyDescent="0.15">
      <c r="A13" s="4" t="s">
        <v>24</v>
      </c>
      <c r="B13" s="4" t="s">
        <v>25</v>
      </c>
    </row>
    <row r="14" spans="1:26" ht="15.75" customHeight="1" x14ac:dyDescent="0.15">
      <c r="A14" s="4" t="s">
        <v>26</v>
      </c>
      <c r="B14" s="4" t="s">
        <v>27</v>
      </c>
    </row>
    <row r="15" spans="1:26" ht="15.75" customHeight="1" x14ac:dyDescent="0.15">
      <c r="A15" s="4" t="s">
        <v>28</v>
      </c>
      <c r="B15" s="4" t="s">
        <v>29</v>
      </c>
    </row>
    <row r="16" spans="1:26" ht="15.75" customHeight="1" x14ac:dyDescent="0.15">
      <c r="A16" s="4" t="s">
        <v>30</v>
      </c>
      <c r="B16" s="4" t="s">
        <v>31</v>
      </c>
    </row>
    <row r="17" spans="1:2" ht="15.75" customHeight="1" x14ac:dyDescent="0.15">
      <c r="A17" s="4" t="s">
        <v>32</v>
      </c>
      <c r="B17" s="4" t="s">
        <v>33</v>
      </c>
    </row>
    <row r="18" spans="1:2" ht="15.75" customHeight="1" x14ac:dyDescent="0.15">
      <c r="A18" s="4" t="s">
        <v>34</v>
      </c>
      <c r="B18" s="4" t="s">
        <v>35</v>
      </c>
    </row>
    <row r="19" spans="1:2" ht="15.75" customHeight="1" x14ac:dyDescent="0.15">
      <c r="A19" s="4" t="s">
        <v>36</v>
      </c>
      <c r="B19" s="4" t="s">
        <v>37</v>
      </c>
    </row>
    <row r="20" spans="1:2" ht="15.75" customHeight="1" x14ac:dyDescent="0.15">
      <c r="A20" s="4" t="s">
        <v>38</v>
      </c>
      <c r="B20" s="4" t="s">
        <v>39</v>
      </c>
    </row>
    <row r="21" spans="1:2" ht="15.75" customHeight="1" x14ac:dyDescent="0.15">
      <c r="A21" s="4" t="s">
        <v>40</v>
      </c>
      <c r="B21" s="4" t="s">
        <v>41</v>
      </c>
    </row>
    <row r="22" spans="1:2" ht="15.75" customHeight="1" x14ac:dyDescent="0.15">
      <c r="A22" s="4"/>
      <c r="B22" s="4"/>
    </row>
    <row r="23" spans="1:2" ht="15.75" customHeight="1" x14ac:dyDescent="0.15">
      <c r="A23" s="4"/>
      <c r="B23" s="4"/>
    </row>
    <row r="24" spans="1:2" ht="15.75" customHeight="1" x14ac:dyDescent="0.15">
      <c r="A24" s="4"/>
      <c r="B24" s="4"/>
    </row>
    <row r="25" spans="1:2" ht="15.75" customHeight="1" x14ac:dyDescent="0.15">
      <c r="A25" s="4"/>
      <c r="B25" s="4"/>
    </row>
    <row r="26" spans="1:2" ht="15.75" customHeight="1" x14ac:dyDescent="0.15">
      <c r="A26" s="4"/>
      <c r="B26" s="4"/>
    </row>
    <row r="27" spans="1:2" ht="15.75" customHeight="1" x14ac:dyDescent="0.15">
      <c r="A27" s="4"/>
      <c r="B27" s="4"/>
    </row>
    <row r="28" spans="1:2" ht="15.75" customHeight="1" x14ac:dyDescent="0.15">
      <c r="A28" s="4"/>
      <c r="B28" s="4"/>
    </row>
    <row r="29" spans="1:2" ht="15.75" customHeight="1" x14ac:dyDescent="0.15">
      <c r="A29" s="4"/>
      <c r="B29" s="4"/>
    </row>
    <row r="30" spans="1:2" ht="15.75" customHeight="1" x14ac:dyDescent="0.15">
      <c r="A30" s="4"/>
      <c r="B30" s="4"/>
    </row>
    <row r="31" spans="1:2" ht="15.75" customHeight="1" x14ac:dyDescent="0.15">
      <c r="A31" s="4"/>
      <c r="B31" s="4"/>
    </row>
    <row r="32" spans="1:2" ht="15.75" customHeight="1" x14ac:dyDescent="0.15">
      <c r="A32" s="4"/>
      <c r="B32" s="4"/>
    </row>
    <row r="33" spans="1:2" ht="15.75" customHeight="1" x14ac:dyDescent="0.15">
      <c r="A33" s="4"/>
      <c r="B33" s="4"/>
    </row>
    <row r="34" spans="1:2" ht="15.75" customHeight="1" x14ac:dyDescent="0.15">
      <c r="A34" s="4"/>
      <c r="B34" s="4"/>
    </row>
    <row r="35" spans="1:2" ht="15.75" customHeight="1" x14ac:dyDescent="0.15">
      <c r="A35" s="4"/>
      <c r="B35" s="4"/>
    </row>
    <row r="36" spans="1:2" ht="15.75" customHeight="1" x14ac:dyDescent="0.15">
      <c r="A36" s="4"/>
      <c r="B36" s="4"/>
    </row>
    <row r="37" spans="1:2" ht="15.75" customHeight="1" x14ac:dyDescent="0.15">
      <c r="A37" s="4"/>
      <c r="B37" s="4"/>
    </row>
    <row r="38" spans="1:2" ht="15.75" customHeight="1" x14ac:dyDescent="0.15">
      <c r="A38" s="4"/>
      <c r="B38" s="4"/>
    </row>
    <row r="39" spans="1:2" ht="15.75" customHeight="1" x14ac:dyDescent="0.15">
      <c r="A39" s="4"/>
      <c r="B39" s="4"/>
    </row>
    <row r="40" spans="1:2" ht="15.75" customHeight="1" x14ac:dyDescent="0.15">
      <c r="A40" s="4"/>
      <c r="B40" s="4"/>
    </row>
    <row r="41" spans="1:2" ht="15.75" customHeight="1" x14ac:dyDescent="0.15">
      <c r="A41" s="4"/>
      <c r="B41" s="4"/>
    </row>
    <row r="42" spans="1:2" ht="15.75" customHeight="1" x14ac:dyDescent="0.15">
      <c r="A42" s="4"/>
      <c r="B42" s="4"/>
    </row>
    <row r="43" spans="1:2" ht="15.75" customHeight="1" x14ac:dyDescent="0.15">
      <c r="A43" s="4"/>
      <c r="B43" s="4"/>
    </row>
    <row r="44" spans="1:2" ht="15.75" customHeight="1" x14ac:dyDescent="0.15">
      <c r="A44" s="4"/>
      <c r="B44" s="4"/>
    </row>
    <row r="45" spans="1:2" ht="15.75" customHeight="1" x14ac:dyDescent="0.15">
      <c r="A45" s="4"/>
      <c r="B45" s="4"/>
    </row>
    <row r="46" spans="1:2" ht="15.75" customHeight="1" x14ac:dyDescent="0.15">
      <c r="A46" s="4"/>
      <c r="B46" s="4"/>
    </row>
    <row r="47" spans="1:2" ht="13" x14ac:dyDescent="0.15">
      <c r="A47" s="4"/>
      <c r="B47" s="4"/>
    </row>
    <row r="48" spans="1:2" ht="13" x14ac:dyDescent="0.15">
      <c r="A48" s="4"/>
      <c r="B48" s="4"/>
    </row>
    <row r="49" spans="1:2" ht="13" x14ac:dyDescent="0.15">
      <c r="A49" s="4"/>
      <c r="B49" s="4"/>
    </row>
    <row r="50" spans="1:2" ht="13" x14ac:dyDescent="0.15">
      <c r="A50" s="4"/>
      <c r="B50" s="4"/>
    </row>
    <row r="51" spans="1:2" ht="13" x14ac:dyDescent="0.15">
      <c r="A51" s="4"/>
      <c r="B51" s="4"/>
    </row>
    <row r="52" spans="1:2" ht="13" x14ac:dyDescent="0.15">
      <c r="A52" s="4"/>
      <c r="B52" s="4"/>
    </row>
    <row r="53" spans="1:2" ht="13" x14ac:dyDescent="0.15">
      <c r="A53" s="4"/>
      <c r="B53" s="4"/>
    </row>
    <row r="54" spans="1:2" ht="13" x14ac:dyDescent="0.15">
      <c r="A54" s="4"/>
      <c r="B54" s="4"/>
    </row>
    <row r="55" spans="1:2" ht="13" x14ac:dyDescent="0.15">
      <c r="A55" s="4"/>
      <c r="B55" s="4"/>
    </row>
    <row r="56" spans="1:2" ht="13" x14ac:dyDescent="0.15">
      <c r="A56" s="4"/>
      <c r="B56" s="4"/>
    </row>
    <row r="57" spans="1:2" ht="13" x14ac:dyDescent="0.15">
      <c r="A57" s="4"/>
      <c r="B57" s="4"/>
    </row>
    <row r="58" spans="1:2" ht="13" x14ac:dyDescent="0.15">
      <c r="A58" s="4"/>
      <c r="B58" s="4"/>
    </row>
    <row r="59" spans="1:2" ht="13" x14ac:dyDescent="0.15">
      <c r="A59" s="4"/>
      <c r="B59" s="4"/>
    </row>
    <row r="60" spans="1:2" ht="13" x14ac:dyDescent="0.15">
      <c r="A60" s="4"/>
      <c r="B60" s="4"/>
    </row>
    <row r="61" spans="1:2" ht="13" x14ac:dyDescent="0.15">
      <c r="A61" s="4"/>
      <c r="B61" s="4"/>
    </row>
    <row r="62" spans="1:2" ht="13" x14ac:dyDescent="0.15">
      <c r="A62" s="4"/>
      <c r="B62" s="4"/>
    </row>
    <row r="63" spans="1:2" ht="13" x14ac:dyDescent="0.15">
      <c r="A63" s="4"/>
      <c r="B63" s="4"/>
    </row>
    <row r="64" spans="1:2" ht="13" x14ac:dyDescent="0.15">
      <c r="A64" s="4"/>
      <c r="B64" s="4"/>
    </row>
    <row r="65" spans="1:2" ht="13" x14ac:dyDescent="0.15">
      <c r="A65" s="4"/>
      <c r="B65" s="4"/>
    </row>
    <row r="66" spans="1:2" ht="13" x14ac:dyDescent="0.15">
      <c r="A66" s="4"/>
      <c r="B66" s="4"/>
    </row>
    <row r="67" spans="1:2" ht="13" x14ac:dyDescent="0.15">
      <c r="A67" s="4"/>
      <c r="B67" s="4"/>
    </row>
    <row r="68" spans="1:2" ht="13" x14ac:dyDescent="0.15">
      <c r="A68" s="4"/>
      <c r="B68" s="4"/>
    </row>
    <row r="69" spans="1:2" ht="13" x14ac:dyDescent="0.15">
      <c r="A69" s="4"/>
      <c r="B69" s="4"/>
    </row>
    <row r="70" spans="1:2" ht="13" x14ac:dyDescent="0.15">
      <c r="A70" s="4"/>
      <c r="B70" s="4"/>
    </row>
    <row r="71" spans="1:2" ht="13" x14ac:dyDescent="0.15">
      <c r="A71" s="4"/>
      <c r="B71" s="4"/>
    </row>
    <row r="72" spans="1:2" ht="13" x14ac:dyDescent="0.15">
      <c r="A72" s="4"/>
      <c r="B72" s="4"/>
    </row>
    <row r="73" spans="1:2" ht="13" x14ac:dyDescent="0.15">
      <c r="A73" s="4"/>
      <c r="B73" s="4"/>
    </row>
    <row r="74" spans="1:2" ht="13" x14ac:dyDescent="0.15">
      <c r="A74" s="4"/>
      <c r="B74" s="4"/>
    </row>
    <row r="75" spans="1:2" ht="13" x14ac:dyDescent="0.15">
      <c r="A75" s="4"/>
      <c r="B75" s="4"/>
    </row>
    <row r="76" spans="1:2" ht="13" x14ac:dyDescent="0.15">
      <c r="A76" s="4"/>
      <c r="B76" s="4"/>
    </row>
    <row r="77" spans="1:2" ht="13" x14ac:dyDescent="0.15">
      <c r="A77" s="4"/>
      <c r="B77" s="4"/>
    </row>
    <row r="78" spans="1:2" ht="13" x14ac:dyDescent="0.15">
      <c r="A78" s="4"/>
      <c r="B78" s="4"/>
    </row>
    <row r="79" spans="1:2" ht="13" x14ac:dyDescent="0.15">
      <c r="A79" s="4"/>
      <c r="B79" s="4"/>
    </row>
    <row r="80" spans="1:2" ht="13" x14ac:dyDescent="0.15">
      <c r="A80" s="4"/>
      <c r="B80" s="4"/>
    </row>
    <row r="81" spans="1:2" ht="13" x14ac:dyDescent="0.15">
      <c r="A81" s="4"/>
      <c r="B81" s="4"/>
    </row>
    <row r="82" spans="1:2" ht="13" x14ac:dyDescent="0.15">
      <c r="A82" s="4"/>
      <c r="B82" s="4"/>
    </row>
    <row r="83" spans="1:2" ht="13" x14ac:dyDescent="0.15">
      <c r="A83" s="4"/>
      <c r="B83" s="4"/>
    </row>
    <row r="84" spans="1:2" ht="13" x14ac:dyDescent="0.15">
      <c r="A84" s="4"/>
      <c r="B84" s="4"/>
    </row>
    <row r="85" spans="1:2" ht="13" x14ac:dyDescent="0.15">
      <c r="A85" s="4"/>
      <c r="B85" s="4"/>
    </row>
    <row r="86" spans="1:2" ht="13" x14ac:dyDescent="0.15">
      <c r="A86" s="4"/>
      <c r="B86" s="4"/>
    </row>
    <row r="87" spans="1:2" ht="13" x14ac:dyDescent="0.15">
      <c r="A87" s="4"/>
      <c r="B87" s="4"/>
    </row>
    <row r="88" spans="1:2" ht="13" x14ac:dyDescent="0.15">
      <c r="A88" s="4"/>
      <c r="B88" s="4"/>
    </row>
    <row r="89" spans="1:2" ht="13" x14ac:dyDescent="0.15">
      <c r="A89" s="4"/>
      <c r="B89" s="4"/>
    </row>
    <row r="90" spans="1:2" ht="13" x14ac:dyDescent="0.15">
      <c r="A90" s="4"/>
      <c r="B90" s="4"/>
    </row>
    <row r="91" spans="1:2" ht="13" x14ac:dyDescent="0.15">
      <c r="A91" s="4"/>
      <c r="B91" s="4"/>
    </row>
    <row r="92" spans="1:2" ht="13" x14ac:dyDescent="0.15">
      <c r="A92" s="4"/>
      <c r="B92" s="4"/>
    </row>
    <row r="93" spans="1:2" ht="13" x14ac:dyDescent="0.15">
      <c r="A93" s="4"/>
      <c r="B93" s="4"/>
    </row>
    <row r="94" spans="1:2" ht="13" x14ac:dyDescent="0.15">
      <c r="A94" s="4"/>
      <c r="B94" s="4"/>
    </row>
    <row r="95" spans="1:2" ht="13" x14ac:dyDescent="0.15">
      <c r="A95" s="4"/>
      <c r="B95" s="4"/>
    </row>
    <row r="96" spans="1:2" ht="13" x14ac:dyDescent="0.15">
      <c r="A96" s="4"/>
      <c r="B96" s="4"/>
    </row>
    <row r="97" spans="1:2" ht="13" x14ac:dyDescent="0.15">
      <c r="A97" s="4"/>
      <c r="B97" s="4"/>
    </row>
    <row r="98" spans="1:2" ht="13" x14ac:dyDescent="0.15">
      <c r="A98" s="4"/>
      <c r="B98" s="4"/>
    </row>
    <row r="99" spans="1:2" ht="13" x14ac:dyDescent="0.15">
      <c r="A99" s="4"/>
      <c r="B99" s="4"/>
    </row>
    <row r="100" spans="1:2" ht="13" x14ac:dyDescent="0.15">
      <c r="A100" s="4"/>
      <c r="B100" s="4"/>
    </row>
    <row r="101" spans="1:2" ht="13" x14ac:dyDescent="0.15">
      <c r="A101" s="4"/>
      <c r="B101" s="4"/>
    </row>
    <row r="102" spans="1:2" ht="13" x14ac:dyDescent="0.15">
      <c r="A102" s="4"/>
      <c r="B102" s="4"/>
    </row>
    <row r="103" spans="1:2" ht="13" x14ac:dyDescent="0.15">
      <c r="A103" s="4"/>
      <c r="B103" s="4"/>
    </row>
    <row r="104" spans="1:2" ht="13" x14ac:dyDescent="0.15">
      <c r="A104" s="4"/>
      <c r="B104" s="4"/>
    </row>
    <row r="105" spans="1:2" ht="13" x14ac:dyDescent="0.15">
      <c r="A105" s="4"/>
      <c r="B105" s="4"/>
    </row>
    <row r="106" spans="1:2" ht="13" x14ac:dyDescent="0.15">
      <c r="A106" s="4"/>
      <c r="B106" s="4"/>
    </row>
    <row r="107" spans="1:2" ht="13" x14ac:dyDescent="0.15">
      <c r="A107" s="4"/>
      <c r="B107" s="4"/>
    </row>
    <row r="108" spans="1:2" ht="13" x14ac:dyDescent="0.15">
      <c r="A108" s="4"/>
      <c r="B108" s="4"/>
    </row>
    <row r="109" spans="1:2" ht="13" x14ac:dyDescent="0.15">
      <c r="A109" s="4"/>
      <c r="B109" s="4"/>
    </row>
    <row r="110" spans="1:2" ht="13" x14ac:dyDescent="0.15">
      <c r="A110" s="4"/>
      <c r="B110" s="4"/>
    </row>
    <row r="111" spans="1:2" ht="13" x14ac:dyDescent="0.15">
      <c r="A111" s="4"/>
      <c r="B111" s="4"/>
    </row>
    <row r="112" spans="1:2" ht="13" x14ac:dyDescent="0.15">
      <c r="A112" s="4"/>
      <c r="B112" s="4"/>
    </row>
    <row r="113" spans="1:2" ht="13" x14ac:dyDescent="0.15">
      <c r="A113" s="4"/>
      <c r="B113" s="4"/>
    </row>
    <row r="114" spans="1:2" ht="13" x14ac:dyDescent="0.15">
      <c r="A114" s="4"/>
      <c r="B114" s="4"/>
    </row>
    <row r="115" spans="1:2" ht="13" x14ac:dyDescent="0.15">
      <c r="A115" s="4"/>
      <c r="B115" s="4"/>
    </row>
    <row r="116" spans="1:2" ht="13" x14ac:dyDescent="0.15">
      <c r="A116" s="4"/>
      <c r="B116" s="4"/>
    </row>
    <row r="117" spans="1:2" ht="13" x14ac:dyDescent="0.15">
      <c r="A117" s="4"/>
      <c r="B117" s="4"/>
    </row>
    <row r="118" spans="1:2" ht="13" x14ac:dyDescent="0.15">
      <c r="A118" s="4"/>
      <c r="B118" s="4"/>
    </row>
    <row r="119" spans="1:2" ht="13" x14ac:dyDescent="0.15">
      <c r="A119" s="4"/>
      <c r="B119" s="4"/>
    </row>
    <row r="120" spans="1:2" ht="13" x14ac:dyDescent="0.15">
      <c r="A120" s="4"/>
      <c r="B120" s="4"/>
    </row>
    <row r="121" spans="1:2" ht="13" x14ac:dyDescent="0.15">
      <c r="A121" s="4"/>
      <c r="B121" s="4"/>
    </row>
    <row r="122" spans="1:2" ht="13" x14ac:dyDescent="0.15">
      <c r="A122" s="4"/>
      <c r="B122" s="4"/>
    </row>
    <row r="123" spans="1:2" ht="13" x14ac:dyDescent="0.15">
      <c r="A123" s="4"/>
      <c r="B123" s="4"/>
    </row>
    <row r="124" spans="1:2" ht="13" x14ac:dyDescent="0.15">
      <c r="A124" s="4"/>
      <c r="B124" s="4"/>
    </row>
    <row r="125" spans="1:2" ht="13" x14ac:dyDescent="0.15">
      <c r="A125" s="4"/>
      <c r="B125" s="4"/>
    </row>
    <row r="126" spans="1:2" ht="13" x14ac:dyDescent="0.15">
      <c r="A126" s="4"/>
      <c r="B126" s="4"/>
    </row>
    <row r="127" spans="1:2" ht="13" x14ac:dyDescent="0.15">
      <c r="A127" s="4"/>
      <c r="B127" s="4"/>
    </row>
    <row r="128" spans="1:2" ht="13" x14ac:dyDescent="0.15">
      <c r="A128" s="4"/>
      <c r="B128" s="4"/>
    </row>
    <row r="129" spans="1:2" ht="13" x14ac:dyDescent="0.15">
      <c r="A129" s="4"/>
      <c r="B129" s="4"/>
    </row>
    <row r="130" spans="1:2" ht="13" x14ac:dyDescent="0.15">
      <c r="A130" s="4"/>
      <c r="B130" s="4"/>
    </row>
    <row r="131" spans="1:2" ht="13" x14ac:dyDescent="0.15">
      <c r="A131" s="4"/>
      <c r="B131" s="4"/>
    </row>
    <row r="132" spans="1:2" ht="13" x14ac:dyDescent="0.15">
      <c r="A132" s="4"/>
      <c r="B132" s="4"/>
    </row>
    <row r="133" spans="1:2" ht="13" x14ac:dyDescent="0.15">
      <c r="A133" s="4"/>
      <c r="B133" s="4"/>
    </row>
    <row r="134" spans="1:2" ht="13" x14ac:dyDescent="0.15">
      <c r="A134" s="4"/>
      <c r="B134" s="4"/>
    </row>
    <row r="135" spans="1:2" ht="13" x14ac:dyDescent="0.15">
      <c r="A135" s="4"/>
      <c r="B135" s="4"/>
    </row>
    <row r="136" spans="1:2" ht="13" x14ac:dyDescent="0.15">
      <c r="A136" s="4"/>
      <c r="B136" s="4"/>
    </row>
    <row r="137" spans="1:2" ht="13" x14ac:dyDescent="0.15">
      <c r="A137" s="4"/>
      <c r="B137" s="4"/>
    </row>
    <row r="138" spans="1:2" ht="13" x14ac:dyDescent="0.15">
      <c r="A138" s="4"/>
      <c r="B138" s="4"/>
    </row>
    <row r="139" spans="1:2" ht="13" x14ac:dyDescent="0.15">
      <c r="A139" s="4"/>
      <c r="B139" s="4"/>
    </row>
    <row r="140" spans="1:2" ht="13" x14ac:dyDescent="0.15">
      <c r="A140" s="4"/>
      <c r="B140" s="4"/>
    </row>
    <row r="141" spans="1:2" ht="13" x14ac:dyDescent="0.15">
      <c r="A141" s="4"/>
      <c r="B141" s="4"/>
    </row>
    <row r="142" spans="1:2" ht="13" x14ac:dyDescent="0.15">
      <c r="A142" s="4"/>
      <c r="B142" s="4"/>
    </row>
    <row r="143" spans="1:2" ht="13" x14ac:dyDescent="0.15">
      <c r="A143" s="4"/>
      <c r="B143" s="4"/>
    </row>
    <row r="144" spans="1:2" ht="13" x14ac:dyDescent="0.15">
      <c r="A144" s="4"/>
      <c r="B144" s="4"/>
    </row>
    <row r="145" spans="1:2" ht="13" x14ac:dyDescent="0.15">
      <c r="A145" s="4"/>
      <c r="B145" s="4"/>
    </row>
    <row r="146" spans="1:2" ht="13" x14ac:dyDescent="0.15">
      <c r="A146" s="4"/>
      <c r="B146" s="4"/>
    </row>
    <row r="147" spans="1:2" ht="13" x14ac:dyDescent="0.15">
      <c r="A147" s="4"/>
      <c r="B147" s="4"/>
    </row>
    <row r="148" spans="1:2" ht="13" x14ac:dyDescent="0.15">
      <c r="A148" s="4"/>
      <c r="B148" s="4"/>
    </row>
    <row r="149" spans="1:2" ht="13" x14ac:dyDescent="0.15">
      <c r="A149" s="4"/>
      <c r="B149" s="4"/>
    </row>
    <row r="150" spans="1:2" ht="13" x14ac:dyDescent="0.15">
      <c r="A150" s="4"/>
      <c r="B150" s="4"/>
    </row>
    <row r="151" spans="1:2" ht="13" x14ac:dyDescent="0.15">
      <c r="A151" s="4"/>
      <c r="B151" s="4"/>
    </row>
    <row r="152" spans="1:2" ht="13" x14ac:dyDescent="0.15">
      <c r="A152" s="4"/>
      <c r="B152" s="4"/>
    </row>
    <row r="153" spans="1:2" ht="13" x14ac:dyDescent="0.15">
      <c r="A153" s="4"/>
      <c r="B153" s="4"/>
    </row>
    <row r="154" spans="1:2" ht="13" x14ac:dyDescent="0.15">
      <c r="A154" s="4"/>
      <c r="B154" s="4"/>
    </row>
    <row r="155" spans="1:2" ht="13" x14ac:dyDescent="0.15">
      <c r="A155" s="4"/>
      <c r="B155" s="4"/>
    </row>
    <row r="156" spans="1:2" ht="13" x14ac:dyDescent="0.15">
      <c r="A156" s="4"/>
      <c r="B156" s="4"/>
    </row>
    <row r="157" spans="1:2" ht="13" x14ac:dyDescent="0.15">
      <c r="A157" s="4"/>
      <c r="B157" s="4"/>
    </row>
    <row r="158" spans="1:2" ht="13" x14ac:dyDescent="0.15">
      <c r="A158" s="4"/>
      <c r="B158" s="4"/>
    </row>
    <row r="159" spans="1:2" ht="13" x14ac:dyDescent="0.15">
      <c r="A159" s="4"/>
      <c r="B159" s="4"/>
    </row>
    <row r="160" spans="1:2" ht="13" x14ac:dyDescent="0.15">
      <c r="A160" s="4"/>
      <c r="B160" s="4"/>
    </row>
    <row r="161" spans="1:2" ht="13" x14ac:dyDescent="0.15">
      <c r="A161" s="4"/>
      <c r="B161" s="4"/>
    </row>
    <row r="162" spans="1:2" ht="13" x14ac:dyDescent="0.15">
      <c r="A162" s="4"/>
      <c r="B162" s="4"/>
    </row>
    <row r="163" spans="1:2" ht="13" x14ac:dyDescent="0.15">
      <c r="A163" s="4"/>
      <c r="B163" s="4"/>
    </row>
    <row r="164" spans="1:2" ht="13" x14ac:dyDescent="0.15">
      <c r="A164" s="4"/>
      <c r="B164" s="4"/>
    </row>
    <row r="165" spans="1:2" ht="13" x14ac:dyDescent="0.15">
      <c r="A165" s="4"/>
      <c r="B165" s="4"/>
    </row>
    <row r="166" spans="1:2" ht="13" x14ac:dyDescent="0.15">
      <c r="A166" s="4"/>
      <c r="B166" s="4"/>
    </row>
    <row r="167" spans="1:2" ht="13" x14ac:dyDescent="0.15">
      <c r="A167" s="4"/>
      <c r="B167" s="4"/>
    </row>
    <row r="168" spans="1:2" ht="13" x14ac:dyDescent="0.15">
      <c r="A168" s="4"/>
      <c r="B168" s="4"/>
    </row>
    <row r="169" spans="1:2" ht="13" x14ac:dyDescent="0.15">
      <c r="A169" s="4"/>
      <c r="B169" s="4"/>
    </row>
    <row r="170" spans="1:2" ht="13" x14ac:dyDescent="0.15">
      <c r="A170" s="4"/>
      <c r="B170" s="4"/>
    </row>
    <row r="171" spans="1:2" ht="13" x14ac:dyDescent="0.15">
      <c r="A171" s="4"/>
      <c r="B171" s="4"/>
    </row>
    <row r="172" spans="1:2" ht="13" x14ac:dyDescent="0.15">
      <c r="A172" s="4"/>
      <c r="B172" s="4"/>
    </row>
    <row r="173" spans="1:2" ht="13" x14ac:dyDescent="0.15">
      <c r="A173" s="4"/>
      <c r="B173" s="4"/>
    </row>
    <row r="174" spans="1:2" ht="13" x14ac:dyDescent="0.15">
      <c r="A174" s="4"/>
      <c r="B174" s="4"/>
    </row>
    <row r="175" spans="1:2" ht="13" x14ac:dyDescent="0.15">
      <c r="A175" s="4"/>
      <c r="B175" s="4"/>
    </row>
    <row r="176" spans="1:2" ht="13" x14ac:dyDescent="0.15">
      <c r="A176" s="4"/>
      <c r="B176" s="4"/>
    </row>
    <row r="177" spans="1:2" ht="13" x14ac:dyDescent="0.15">
      <c r="A177" s="4"/>
      <c r="B177" s="4"/>
    </row>
    <row r="178" spans="1:2" ht="13" x14ac:dyDescent="0.15">
      <c r="A178" s="4"/>
      <c r="B178" s="4"/>
    </row>
    <row r="179" spans="1:2" ht="13" x14ac:dyDescent="0.15">
      <c r="A179" s="4"/>
      <c r="B179" s="4"/>
    </row>
    <row r="180" spans="1:2" ht="13" x14ac:dyDescent="0.15">
      <c r="A180" s="4"/>
      <c r="B180" s="4"/>
    </row>
    <row r="181" spans="1:2" ht="13" x14ac:dyDescent="0.15">
      <c r="A181" s="4"/>
      <c r="B181" s="4"/>
    </row>
    <row r="182" spans="1:2" ht="13" x14ac:dyDescent="0.15">
      <c r="A182" s="4"/>
      <c r="B182" s="4"/>
    </row>
    <row r="183" spans="1:2" ht="13" x14ac:dyDescent="0.15">
      <c r="A183" s="4"/>
      <c r="B183" s="4"/>
    </row>
    <row r="184" spans="1:2" ht="13" x14ac:dyDescent="0.15">
      <c r="A184" s="4"/>
      <c r="B184" s="4"/>
    </row>
    <row r="185" spans="1:2" ht="13" x14ac:dyDescent="0.15">
      <c r="A185" s="4"/>
      <c r="B185" s="4"/>
    </row>
    <row r="186" spans="1:2" ht="13" x14ac:dyDescent="0.15">
      <c r="A186" s="4"/>
      <c r="B186" s="4"/>
    </row>
    <row r="187" spans="1:2" ht="13" x14ac:dyDescent="0.15">
      <c r="A187" s="4"/>
      <c r="B187" s="4"/>
    </row>
    <row r="188" spans="1:2" ht="13" x14ac:dyDescent="0.15">
      <c r="A188" s="4"/>
      <c r="B188" s="4"/>
    </row>
    <row r="189" spans="1:2" ht="13" x14ac:dyDescent="0.15">
      <c r="A189" s="4"/>
      <c r="B189" s="4"/>
    </row>
    <row r="190" spans="1:2" ht="13" x14ac:dyDescent="0.15">
      <c r="A190" s="4"/>
      <c r="B190" s="4"/>
    </row>
    <row r="191" spans="1:2" ht="13" x14ac:dyDescent="0.15">
      <c r="A191" s="4"/>
      <c r="B191" s="4"/>
    </row>
    <row r="192" spans="1:2" ht="13" x14ac:dyDescent="0.15">
      <c r="A192" s="4"/>
      <c r="B192" s="4"/>
    </row>
    <row r="193" spans="1:2" ht="13" x14ac:dyDescent="0.15">
      <c r="A193" s="4"/>
      <c r="B193" s="4"/>
    </row>
    <row r="194" spans="1:2" ht="13" x14ac:dyDescent="0.15">
      <c r="A194" s="4"/>
      <c r="B194" s="4"/>
    </row>
    <row r="195" spans="1:2" ht="13" x14ac:dyDescent="0.15">
      <c r="A195" s="4"/>
      <c r="B195" s="4"/>
    </row>
    <row r="196" spans="1:2" ht="13" x14ac:dyDescent="0.15">
      <c r="A196" s="4"/>
      <c r="B196" s="4"/>
    </row>
    <row r="197" spans="1:2" ht="13" x14ac:dyDescent="0.15">
      <c r="A197" s="4"/>
      <c r="B197" s="4"/>
    </row>
    <row r="198" spans="1:2" ht="13" x14ac:dyDescent="0.15">
      <c r="A198" s="4"/>
      <c r="B198" s="4"/>
    </row>
    <row r="199" spans="1:2" ht="13" x14ac:dyDescent="0.15">
      <c r="A199" s="4"/>
      <c r="B199" s="4"/>
    </row>
    <row r="200" spans="1:2" ht="13" x14ac:dyDescent="0.15">
      <c r="A200" s="4"/>
      <c r="B200" s="4"/>
    </row>
    <row r="201" spans="1:2" ht="13" x14ac:dyDescent="0.15">
      <c r="A201" s="4"/>
      <c r="B201" s="4"/>
    </row>
    <row r="202" spans="1:2" ht="13" x14ac:dyDescent="0.15">
      <c r="A202" s="4"/>
      <c r="B202" s="4"/>
    </row>
    <row r="203" spans="1:2" ht="13" x14ac:dyDescent="0.15">
      <c r="A203" s="4"/>
      <c r="B203" s="4"/>
    </row>
    <row r="204" spans="1:2" ht="13" x14ac:dyDescent="0.15">
      <c r="A204" s="4"/>
      <c r="B204" s="4"/>
    </row>
    <row r="205" spans="1:2" ht="13" x14ac:dyDescent="0.15">
      <c r="A205" s="4"/>
      <c r="B205" s="4"/>
    </row>
    <row r="206" spans="1:2" ht="13" x14ac:dyDescent="0.15">
      <c r="A206" s="4"/>
      <c r="B206" s="4"/>
    </row>
    <row r="207" spans="1:2" ht="13" x14ac:dyDescent="0.15">
      <c r="A207" s="4"/>
      <c r="B207" s="4"/>
    </row>
    <row r="208" spans="1:2" ht="13" x14ac:dyDescent="0.15">
      <c r="A208" s="4"/>
      <c r="B208" s="4"/>
    </row>
    <row r="209" spans="1:2" ht="13" x14ac:dyDescent="0.15">
      <c r="A209" s="4"/>
      <c r="B209" s="4"/>
    </row>
    <row r="210" spans="1:2" ht="13" x14ac:dyDescent="0.15">
      <c r="A210" s="4"/>
      <c r="B210" s="4"/>
    </row>
    <row r="211" spans="1:2" ht="13" x14ac:dyDescent="0.15">
      <c r="A211" s="4"/>
      <c r="B211" s="4"/>
    </row>
    <row r="212" spans="1:2" ht="13" x14ac:dyDescent="0.15">
      <c r="A212" s="4"/>
      <c r="B212" s="4"/>
    </row>
    <row r="213" spans="1:2" ht="13" x14ac:dyDescent="0.15">
      <c r="A213" s="4"/>
      <c r="B213" s="4"/>
    </row>
    <row r="214" spans="1:2" ht="13" x14ac:dyDescent="0.15">
      <c r="A214" s="4"/>
      <c r="B214" s="4"/>
    </row>
    <row r="215" spans="1:2" ht="13" x14ac:dyDescent="0.15">
      <c r="A215" s="4"/>
      <c r="B215" s="4"/>
    </row>
    <row r="216" spans="1:2" ht="13" x14ac:dyDescent="0.15">
      <c r="A216" s="4"/>
      <c r="B216" s="4"/>
    </row>
    <row r="217" spans="1:2" ht="13" x14ac:dyDescent="0.15">
      <c r="A217" s="4"/>
      <c r="B217" s="4"/>
    </row>
    <row r="218" spans="1:2" ht="13" x14ac:dyDescent="0.15">
      <c r="A218" s="4"/>
      <c r="B218" s="4"/>
    </row>
    <row r="219" spans="1:2" ht="13" x14ac:dyDescent="0.15">
      <c r="A219" s="4"/>
      <c r="B219" s="4"/>
    </row>
    <row r="220" spans="1:2" ht="13" x14ac:dyDescent="0.15">
      <c r="A220" s="4"/>
      <c r="B220" s="4"/>
    </row>
    <row r="221" spans="1:2" ht="13" x14ac:dyDescent="0.15">
      <c r="A221" s="4"/>
      <c r="B221" s="4"/>
    </row>
    <row r="222" spans="1:2" ht="13" x14ac:dyDescent="0.15">
      <c r="A222" s="4"/>
      <c r="B222" s="4"/>
    </row>
    <row r="223" spans="1:2" ht="13" x14ac:dyDescent="0.15">
      <c r="A223" s="4"/>
      <c r="B223" s="4"/>
    </row>
    <row r="224" spans="1:2" ht="13" x14ac:dyDescent="0.15">
      <c r="A224" s="4"/>
      <c r="B224" s="4"/>
    </row>
    <row r="225" spans="1:2" ht="13" x14ac:dyDescent="0.15">
      <c r="A225" s="4"/>
      <c r="B225" s="4"/>
    </row>
    <row r="226" spans="1:2" ht="13" x14ac:dyDescent="0.15">
      <c r="A226" s="4"/>
      <c r="B226" s="4"/>
    </row>
    <row r="227" spans="1:2" ht="13" x14ac:dyDescent="0.15">
      <c r="A227" s="4"/>
      <c r="B227" s="4"/>
    </row>
    <row r="228" spans="1:2" ht="13" x14ac:dyDescent="0.15">
      <c r="A228" s="4"/>
      <c r="B228" s="4"/>
    </row>
    <row r="229" spans="1:2" ht="13" x14ac:dyDescent="0.15">
      <c r="A229" s="4"/>
      <c r="B229" s="4"/>
    </row>
    <row r="230" spans="1:2" ht="13" x14ac:dyDescent="0.15">
      <c r="A230" s="4"/>
      <c r="B230" s="4"/>
    </row>
    <row r="231" spans="1:2" ht="13" x14ac:dyDescent="0.15">
      <c r="A231" s="4"/>
      <c r="B231" s="4"/>
    </row>
    <row r="232" spans="1:2" ht="13" x14ac:dyDescent="0.15">
      <c r="A232" s="4"/>
      <c r="B232" s="4"/>
    </row>
    <row r="233" spans="1:2" ht="13" x14ac:dyDescent="0.15">
      <c r="A233" s="4"/>
      <c r="B233" s="4"/>
    </row>
    <row r="234" spans="1:2" ht="13" x14ac:dyDescent="0.15">
      <c r="A234" s="4"/>
      <c r="B234" s="4"/>
    </row>
    <row r="235" spans="1:2" ht="13" x14ac:dyDescent="0.15">
      <c r="A235" s="4"/>
      <c r="B235" s="4"/>
    </row>
    <row r="236" spans="1:2" ht="13" x14ac:dyDescent="0.15">
      <c r="A236" s="4"/>
      <c r="B236" s="4"/>
    </row>
    <row r="237" spans="1:2" ht="13" x14ac:dyDescent="0.15">
      <c r="A237" s="4"/>
      <c r="B237" s="4"/>
    </row>
    <row r="238" spans="1:2" ht="13" x14ac:dyDescent="0.15">
      <c r="A238" s="4"/>
      <c r="B238" s="4"/>
    </row>
    <row r="239" spans="1:2" ht="13" x14ac:dyDescent="0.15">
      <c r="A239" s="4"/>
      <c r="B239" s="4"/>
    </row>
    <row r="240" spans="1:2" ht="13" x14ac:dyDescent="0.15">
      <c r="A240" s="4"/>
      <c r="B240" s="4"/>
    </row>
    <row r="241" spans="1:2" ht="13" x14ac:dyDescent="0.15">
      <c r="A241" s="4"/>
      <c r="B241" s="4"/>
    </row>
    <row r="242" spans="1:2" ht="13" x14ac:dyDescent="0.15">
      <c r="A242" s="4"/>
      <c r="B242" s="4"/>
    </row>
    <row r="243" spans="1:2" ht="13" x14ac:dyDescent="0.15">
      <c r="A243" s="4"/>
      <c r="B243" s="4"/>
    </row>
    <row r="244" spans="1:2" ht="13" x14ac:dyDescent="0.15">
      <c r="A244" s="4"/>
      <c r="B244" s="4"/>
    </row>
    <row r="245" spans="1:2" ht="13" x14ac:dyDescent="0.15">
      <c r="A245" s="4"/>
      <c r="B245" s="4"/>
    </row>
    <row r="246" spans="1:2" ht="13" x14ac:dyDescent="0.15">
      <c r="A246" s="4"/>
      <c r="B246" s="4"/>
    </row>
    <row r="247" spans="1:2" ht="13" x14ac:dyDescent="0.15">
      <c r="A247" s="4"/>
      <c r="B247" s="4"/>
    </row>
    <row r="248" spans="1:2" ht="13" x14ac:dyDescent="0.15">
      <c r="A248" s="4"/>
      <c r="B248" s="4"/>
    </row>
    <row r="249" spans="1:2" ht="13" x14ac:dyDescent="0.15">
      <c r="A249" s="4"/>
      <c r="B249" s="4"/>
    </row>
    <row r="250" spans="1:2" ht="13" x14ac:dyDescent="0.15">
      <c r="A250" s="4"/>
      <c r="B250" s="4"/>
    </row>
    <row r="251" spans="1:2" ht="13" x14ac:dyDescent="0.15">
      <c r="A251" s="4"/>
      <c r="B251" s="4"/>
    </row>
    <row r="252" spans="1:2" ht="13" x14ac:dyDescent="0.15">
      <c r="A252" s="4"/>
      <c r="B252" s="4"/>
    </row>
    <row r="253" spans="1:2" ht="13" x14ac:dyDescent="0.15">
      <c r="A253" s="4"/>
      <c r="B253" s="4"/>
    </row>
    <row r="254" spans="1:2" ht="13" x14ac:dyDescent="0.15">
      <c r="A254" s="4"/>
      <c r="B254" s="4"/>
    </row>
    <row r="255" spans="1:2" ht="13" x14ac:dyDescent="0.15">
      <c r="A255" s="4"/>
      <c r="B255" s="4"/>
    </row>
    <row r="256" spans="1:2" ht="13" x14ac:dyDescent="0.15">
      <c r="A256" s="4"/>
      <c r="B256" s="4"/>
    </row>
    <row r="257" spans="1:2" ht="13" x14ac:dyDescent="0.15">
      <c r="A257" s="4"/>
      <c r="B257" s="4"/>
    </row>
    <row r="258" spans="1:2" ht="13" x14ac:dyDescent="0.15">
      <c r="A258" s="4"/>
      <c r="B258" s="4"/>
    </row>
    <row r="259" spans="1:2" ht="13" x14ac:dyDescent="0.15">
      <c r="A259" s="4"/>
      <c r="B259" s="4"/>
    </row>
    <row r="260" spans="1:2" ht="13" x14ac:dyDescent="0.15">
      <c r="A260" s="4"/>
      <c r="B260" s="4"/>
    </row>
    <row r="261" spans="1:2" ht="13" x14ac:dyDescent="0.15">
      <c r="A261" s="4"/>
      <c r="B261" s="4"/>
    </row>
    <row r="262" spans="1:2" ht="13" x14ac:dyDescent="0.15">
      <c r="A262" s="4"/>
      <c r="B262" s="4"/>
    </row>
    <row r="263" spans="1:2" ht="13" x14ac:dyDescent="0.15">
      <c r="A263" s="4"/>
      <c r="B263" s="4"/>
    </row>
    <row r="264" spans="1:2" ht="13" x14ac:dyDescent="0.15">
      <c r="A264" s="4"/>
      <c r="B264" s="4"/>
    </row>
    <row r="265" spans="1:2" ht="13" x14ac:dyDescent="0.15">
      <c r="A265" s="4"/>
      <c r="B265" s="4"/>
    </row>
    <row r="266" spans="1:2" ht="13" x14ac:dyDescent="0.15">
      <c r="A266" s="4"/>
      <c r="B266" s="4"/>
    </row>
    <row r="267" spans="1:2" ht="13" x14ac:dyDescent="0.15">
      <c r="A267" s="4"/>
      <c r="B267" s="4"/>
    </row>
    <row r="268" spans="1:2" ht="13" x14ac:dyDescent="0.15">
      <c r="A268" s="4"/>
      <c r="B268" s="4"/>
    </row>
    <row r="269" spans="1:2" ht="13" x14ac:dyDescent="0.15">
      <c r="A269" s="4"/>
      <c r="B269" s="4"/>
    </row>
    <row r="270" spans="1:2" ht="13" x14ac:dyDescent="0.15">
      <c r="A270" s="4"/>
      <c r="B270" s="4"/>
    </row>
    <row r="271" spans="1:2" ht="13" x14ac:dyDescent="0.15">
      <c r="A271" s="4"/>
      <c r="B271" s="4"/>
    </row>
    <row r="272" spans="1:2" ht="13" x14ac:dyDescent="0.15">
      <c r="A272" s="4"/>
      <c r="B272" s="4"/>
    </row>
    <row r="273" spans="1:2" ht="13" x14ac:dyDescent="0.15">
      <c r="A273" s="4"/>
      <c r="B273" s="4"/>
    </row>
    <row r="274" spans="1:2" ht="13" x14ac:dyDescent="0.15">
      <c r="A274" s="4"/>
      <c r="B274" s="4"/>
    </row>
    <row r="275" spans="1:2" ht="13" x14ac:dyDescent="0.15">
      <c r="A275" s="4"/>
      <c r="B275" s="4"/>
    </row>
    <row r="276" spans="1:2" ht="13" x14ac:dyDescent="0.15">
      <c r="A276" s="4"/>
      <c r="B276" s="4"/>
    </row>
    <row r="277" spans="1:2" ht="13" x14ac:dyDescent="0.15">
      <c r="A277" s="4"/>
      <c r="B277" s="4"/>
    </row>
    <row r="278" spans="1:2" ht="13" x14ac:dyDescent="0.15">
      <c r="A278" s="4"/>
      <c r="B278" s="4"/>
    </row>
    <row r="279" spans="1:2" ht="13" x14ac:dyDescent="0.15">
      <c r="A279" s="4"/>
      <c r="B279" s="4"/>
    </row>
    <row r="280" spans="1:2" ht="13" x14ac:dyDescent="0.15">
      <c r="A280" s="4"/>
      <c r="B280" s="4"/>
    </row>
    <row r="281" spans="1:2" ht="13" x14ac:dyDescent="0.15">
      <c r="A281" s="4"/>
      <c r="B281" s="4"/>
    </row>
    <row r="282" spans="1:2" ht="13" x14ac:dyDescent="0.15">
      <c r="A282" s="4"/>
      <c r="B282" s="4"/>
    </row>
    <row r="283" spans="1:2" ht="13" x14ac:dyDescent="0.15">
      <c r="A283" s="4"/>
      <c r="B283" s="4"/>
    </row>
    <row r="284" spans="1:2" ht="13" x14ac:dyDescent="0.15">
      <c r="A284" s="4"/>
      <c r="B284" s="4"/>
    </row>
    <row r="285" spans="1:2" ht="13" x14ac:dyDescent="0.15">
      <c r="A285" s="4"/>
      <c r="B285" s="4"/>
    </row>
    <row r="286" spans="1:2" ht="13" x14ac:dyDescent="0.15">
      <c r="A286" s="4"/>
      <c r="B286" s="4"/>
    </row>
    <row r="287" spans="1:2" ht="13" x14ac:dyDescent="0.15">
      <c r="A287" s="4"/>
      <c r="B287" s="4"/>
    </row>
    <row r="288" spans="1:2" ht="13" x14ac:dyDescent="0.15">
      <c r="A288" s="4"/>
      <c r="B288" s="4"/>
    </row>
    <row r="289" spans="1:2" ht="13" x14ac:dyDescent="0.15">
      <c r="A289" s="4"/>
      <c r="B289" s="4"/>
    </row>
    <row r="290" spans="1:2" ht="13" x14ac:dyDescent="0.15">
      <c r="A290" s="4"/>
      <c r="B290" s="4"/>
    </row>
    <row r="291" spans="1:2" ht="13" x14ac:dyDescent="0.15">
      <c r="A291" s="4"/>
      <c r="B291" s="4"/>
    </row>
    <row r="292" spans="1:2" ht="13" x14ac:dyDescent="0.15">
      <c r="A292" s="4"/>
      <c r="B292" s="4"/>
    </row>
    <row r="293" spans="1:2" ht="13" x14ac:dyDescent="0.15">
      <c r="A293" s="4"/>
      <c r="B293" s="4"/>
    </row>
    <row r="294" spans="1:2" ht="13" x14ac:dyDescent="0.15">
      <c r="A294" s="4"/>
      <c r="B294" s="4"/>
    </row>
    <row r="295" spans="1:2" ht="13" x14ac:dyDescent="0.15">
      <c r="A295" s="4"/>
      <c r="B295" s="4"/>
    </row>
    <row r="296" spans="1:2" ht="13" x14ac:dyDescent="0.15">
      <c r="A296" s="4"/>
      <c r="B296" s="4"/>
    </row>
    <row r="297" spans="1:2" ht="13" x14ac:dyDescent="0.15">
      <c r="A297" s="4"/>
      <c r="B297" s="4"/>
    </row>
    <row r="298" spans="1:2" ht="13" x14ac:dyDescent="0.15">
      <c r="A298" s="4"/>
      <c r="B298" s="4"/>
    </row>
    <row r="299" spans="1:2" ht="13" x14ac:dyDescent="0.15">
      <c r="A299" s="4"/>
      <c r="B299" s="4"/>
    </row>
    <row r="300" spans="1:2" ht="13" x14ac:dyDescent="0.15">
      <c r="A300" s="4"/>
      <c r="B300" s="4"/>
    </row>
    <row r="301" spans="1:2" ht="13" x14ac:dyDescent="0.15">
      <c r="A301" s="4"/>
      <c r="B301" s="4"/>
    </row>
    <row r="302" spans="1:2" ht="13" x14ac:dyDescent="0.15">
      <c r="A302" s="4"/>
      <c r="B302" s="4"/>
    </row>
    <row r="303" spans="1:2" ht="13" x14ac:dyDescent="0.15">
      <c r="A303" s="4"/>
      <c r="B303" s="4"/>
    </row>
    <row r="304" spans="1:2" ht="13" x14ac:dyDescent="0.15">
      <c r="A304" s="4"/>
      <c r="B304" s="4"/>
    </row>
    <row r="305" spans="1:2" ht="13" x14ac:dyDescent="0.15">
      <c r="A305" s="4"/>
      <c r="B305" s="4"/>
    </row>
    <row r="306" spans="1:2" ht="13" x14ac:dyDescent="0.15">
      <c r="A306" s="4"/>
      <c r="B306" s="4"/>
    </row>
    <row r="307" spans="1:2" ht="13" x14ac:dyDescent="0.15">
      <c r="A307" s="4"/>
      <c r="B307" s="4"/>
    </row>
    <row r="308" spans="1:2" ht="13" x14ac:dyDescent="0.15">
      <c r="A308" s="4"/>
      <c r="B308" s="4"/>
    </row>
    <row r="309" spans="1:2" ht="13" x14ac:dyDescent="0.15">
      <c r="A309" s="4"/>
      <c r="B309" s="4"/>
    </row>
    <row r="310" spans="1:2" ht="13" x14ac:dyDescent="0.15">
      <c r="A310" s="4"/>
      <c r="B310" s="4"/>
    </row>
    <row r="311" spans="1:2" ht="13" x14ac:dyDescent="0.15">
      <c r="A311" s="4"/>
      <c r="B311" s="4"/>
    </row>
    <row r="312" spans="1:2" ht="13" x14ac:dyDescent="0.15">
      <c r="A312" s="4"/>
      <c r="B312" s="4"/>
    </row>
    <row r="313" spans="1:2" ht="13" x14ac:dyDescent="0.15">
      <c r="A313" s="4"/>
      <c r="B313" s="4"/>
    </row>
    <row r="314" spans="1:2" ht="13" x14ac:dyDescent="0.15">
      <c r="A314" s="4"/>
      <c r="B314" s="4"/>
    </row>
    <row r="315" spans="1:2" ht="13" x14ac:dyDescent="0.15">
      <c r="A315" s="4"/>
      <c r="B315" s="4"/>
    </row>
    <row r="316" spans="1:2" ht="13" x14ac:dyDescent="0.15">
      <c r="A316" s="4"/>
      <c r="B316" s="4"/>
    </row>
    <row r="317" spans="1:2" ht="13" x14ac:dyDescent="0.15">
      <c r="A317" s="4"/>
      <c r="B317" s="4"/>
    </row>
    <row r="318" spans="1:2" ht="13" x14ac:dyDescent="0.15">
      <c r="A318" s="4"/>
      <c r="B318" s="4"/>
    </row>
    <row r="319" spans="1:2" ht="13" x14ac:dyDescent="0.15">
      <c r="A319" s="4"/>
      <c r="B319" s="4"/>
    </row>
    <row r="320" spans="1:2" ht="13" x14ac:dyDescent="0.15">
      <c r="A320" s="4"/>
      <c r="B320" s="4"/>
    </row>
    <row r="321" spans="1:2" ht="13" x14ac:dyDescent="0.15">
      <c r="A321" s="4"/>
      <c r="B321" s="4"/>
    </row>
    <row r="322" spans="1:2" ht="13" x14ac:dyDescent="0.15">
      <c r="A322" s="4"/>
      <c r="B322" s="4"/>
    </row>
    <row r="323" spans="1:2" ht="13" x14ac:dyDescent="0.15">
      <c r="A323" s="4"/>
      <c r="B323" s="4"/>
    </row>
    <row r="324" spans="1:2" ht="13" x14ac:dyDescent="0.15">
      <c r="A324" s="4"/>
      <c r="B324" s="4"/>
    </row>
    <row r="325" spans="1:2" ht="13" x14ac:dyDescent="0.15">
      <c r="A325" s="4"/>
      <c r="B325" s="4"/>
    </row>
    <row r="326" spans="1:2" ht="13" x14ac:dyDescent="0.15">
      <c r="A326" s="4"/>
      <c r="B326" s="4"/>
    </row>
    <row r="327" spans="1:2" ht="13" x14ac:dyDescent="0.15">
      <c r="A327" s="4"/>
      <c r="B327" s="4"/>
    </row>
    <row r="328" spans="1:2" ht="13" x14ac:dyDescent="0.15">
      <c r="A328" s="4"/>
      <c r="B328" s="4"/>
    </row>
    <row r="329" spans="1:2" ht="13" x14ac:dyDescent="0.15">
      <c r="A329" s="4"/>
      <c r="B329" s="4"/>
    </row>
    <row r="330" spans="1:2" ht="13" x14ac:dyDescent="0.15">
      <c r="A330" s="4"/>
      <c r="B330" s="4"/>
    </row>
    <row r="331" spans="1:2" ht="13" x14ac:dyDescent="0.15">
      <c r="A331" s="4"/>
      <c r="B331" s="4"/>
    </row>
    <row r="332" spans="1:2" ht="13" x14ac:dyDescent="0.15">
      <c r="A332" s="4"/>
      <c r="B332" s="4"/>
    </row>
    <row r="333" spans="1:2" ht="13" x14ac:dyDescent="0.15">
      <c r="A333" s="4"/>
      <c r="B333" s="4"/>
    </row>
    <row r="334" spans="1:2" ht="13" x14ac:dyDescent="0.15">
      <c r="A334" s="4"/>
      <c r="B334" s="4"/>
    </row>
    <row r="335" spans="1:2" ht="13" x14ac:dyDescent="0.15">
      <c r="A335" s="4"/>
      <c r="B335" s="4"/>
    </row>
    <row r="336" spans="1:2" ht="13" x14ac:dyDescent="0.15">
      <c r="A336" s="4"/>
      <c r="B336" s="4"/>
    </row>
    <row r="337" spans="1:2" ht="13" x14ac:dyDescent="0.15">
      <c r="A337" s="4"/>
      <c r="B337" s="4"/>
    </row>
    <row r="338" spans="1:2" ht="13" x14ac:dyDescent="0.15">
      <c r="A338" s="4"/>
      <c r="B338" s="4"/>
    </row>
    <row r="339" spans="1:2" ht="13" x14ac:dyDescent="0.15">
      <c r="A339" s="4"/>
      <c r="B339" s="4"/>
    </row>
    <row r="340" spans="1:2" ht="13" x14ac:dyDescent="0.15">
      <c r="A340" s="4"/>
      <c r="B340" s="4"/>
    </row>
    <row r="341" spans="1:2" ht="13" x14ac:dyDescent="0.15">
      <c r="A341" s="4"/>
      <c r="B341" s="4"/>
    </row>
    <row r="342" spans="1:2" ht="13" x14ac:dyDescent="0.15">
      <c r="A342" s="4"/>
      <c r="B342" s="4"/>
    </row>
    <row r="343" spans="1:2" ht="13" x14ac:dyDescent="0.15">
      <c r="A343" s="4"/>
      <c r="B343" s="4"/>
    </row>
    <row r="344" spans="1:2" ht="13" x14ac:dyDescent="0.15">
      <c r="A344" s="4"/>
      <c r="B344" s="4"/>
    </row>
    <row r="345" spans="1:2" ht="13" x14ac:dyDescent="0.15">
      <c r="A345" s="4"/>
      <c r="B345" s="4"/>
    </row>
    <row r="346" spans="1:2" ht="13" x14ac:dyDescent="0.15">
      <c r="A346" s="4"/>
      <c r="B346" s="4"/>
    </row>
    <row r="347" spans="1:2" ht="13" x14ac:dyDescent="0.15">
      <c r="A347" s="4"/>
      <c r="B347" s="4"/>
    </row>
    <row r="348" spans="1:2" ht="13" x14ac:dyDescent="0.15">
      <c r="A348" s="4"/>
      <c r="B348" s="4"/>
    </row>
    <row r="349" spans="1:2" ht="13" x14ac:dyDescent="0.15">
      <c r="A349" s="4"/>
      <c r="B349" s="4"/>
    </row>
    <row r="350" spans="1:2" ht="13" x14ac:dyDescent="0.15">
      <c r="A350" s="4"/>
      <c r="B350" s="4"/>
    </row>
    <row r="351" spans="1:2" ht="13" x14ac:dyDescent="0.15">
      <c r="A351" s="4"/>
      <c r="B351" s="4"/>
    </row>
    <row r="352" spans="1:2" ht="13" x14ac:dyDescent="0.15">
      <c r="A352" s="4"/>
      <c r="B352" s="4"/>
    </row>
    <row r="353" spans="1:2" ht="13" x14ac:dyDescent="0.15">
      <c r="A353" s="4"/>
      <c r="B353" s="4"/>
    </row>
    <row r="354" spans="1:2" ht="13" x14ac:dyDescent="0.15">
      <c r="A354" s="4"/>
      <c r="B354" s="4"/>
    </row>
    <row r="355" spans="1:2" ht="13" x14ac:dyDescent="0.15">
      <c r="A355" s="4"/>
      <c r="B355" s="4"/>
    </row>
    <row r="356" spans="1:2" ht="13" x14ac:dyDescent="0.15">
      <c r="A356" s="4"/>
      <c r="B356" s="4"/>
    </row>
    <row r="357" spans="1:2" ht="13" x14ac:dyDescent="0.15">
      <c r="A357" s="4"/>
      <c r="B357" s="4"/>
    </row>
    <row r="358" spans="1:2" ht="13" x14ac:dyDescent="0.15">
      <c r="A358" s="4"/>
      <c r="B358" s="4"/>
    </row>
    <row r="359" spans="1:2" ht="13" x14ac:dyDescent="0.15">
      <c r="A359" s="4"/>
      <c r="B359" s="4"/>
    </row>
    <row r="360" spans="1:2" ht="13" x14ac:dyDescent="0.15">
      <c r="A360" s="4"/>
      <c r="B360" s="4"/>
    </row>
    <row r="361" spans="1:2" ht="13" x14ac:dyDescent="0.15">
      <c r="A361" s="4"/>
      <c r="B361" s="4"/>
    </row>
    <row r="362" spans="1:2" ht="13" x14ac:dyDescent="0.15">
      <c r="A362" s="4"/>
      <c r="B362" s="4"/>
    </row>
    <row r="363" spans="1:2" ht="13" x14ac:dyDescent="0.15">
      <c r="A363" s="4"/>
      <c r="B363" s="4"/>
    </row>
    <row r="364" spans="1:2" ht="13" x14ac:dyDescent="0.15">
      <c r="A364" s="4"/>
      <c r="B364" s="4"/>
    </row>
    <row r="365" spans="1:2" ht="13" x14ac:dyDescent="0.15">
      <c r="A365" s="4"/>
      <c r="B365" s="4"/>
    </row>
    <row r="366" spans="1:2" ht="13" x14ac:dyDescent="0.15">
      <c r="A366" s="4"/>
      <c r="B366" s="4"/>
    </row>
    <row r="367" spans="1:2" ht="13" x14ac:dyDescent="0.15">
      <c r="A367" s="4"/>
      <c r="B367" s="4"/>
    </row>
    <row r="368" spans="1:2" ht="13" x14ac:dyDescent="0.15">
      <c r="A368" s="4"/>
      <c r="B368" s="4"/>
    </row>
    <row r="369" spans="1:2" ht="13" x14ac:dyDescent="0.15">
      <c r="A369" s="4"/>
      <c r="B369" s="4"/>
    </row>
    <row r="370" spans="1:2" ht="13" x14ac:dyDescent="0.15">
      <c r="A370" s="4"/>
      <c r="B370" s="4"/>
    </row>
    <row r="371" spans="1:2" ht="13" x14ac:dyDescent="0.15">
      <c r="A371" s="4"/>
      <c r="B371" s="4"/>
    </row>
    <row r="372" spans="1:2" ht="13" x14ac:dyDescent="0.15">
      <c r="A372" s="4"/>
      <c r="B372" s="4"/>
    </row>
    <row r="373" spans="1:2" ht="13" x14ac:dyDescent="0.15">
      <c r="A373" s="4"/>
      <c r="B373" s="4"/>
    </row>
    <row r="374" spans="1:2" ht="13" x14ac:dyDescent="0.15">
      <c r="A374" s="4"/>
      <c r="B374" s="4"/>
    </row>
    <row r="375" spans="1:2" ht="13" x14ac:dyDescent="0.15">
      <c r="A375" s="4"/>
      <c r="B375" s="4"/>
    </row>
    <row r="376" spans="1:2" ht="13" x14ac:dyDescent="0.15">
      <c r="A376" s="4"/>
      <c r="B376" s="4"/>
    </row>
    <row r="377" spans="1:2" ht="13" x14ac:dyDescent="0.15">
      <c r="A377" s="4"/>
      <c r="B377" s="4"/>
    </row>
    <row r="378" spans="1:2" ht="13" x14ac:dyDescent="0.15">
      <c r="A378" s="4"/>
      <c r="B378" s="4"/>
    </row>
    <row r="379" spans="1:2" ht="13" x14ac:dyDescent="0.15">
      <c r="A379" s="4"/>
      <c r="B379" s="4"/>
    </row>
    <row r="380" spans="1:2" ht="13" x14ac:dyDescent="0.15">
      <c r="A380" s="4"/>
      <c r="B380" s="4"/>
    </row>
    <row r="381" spans="1:2" ht="13" x14ac:dyDescent="0.15">
      <c r="A381" s="4"/>
      <c r="B381" s="4"/>
    </row>
    <row r="382" spans="1:2" ht="13" x14ac:dyDescent="0.15">
      <c r="A382" s="4"/>
      <c r="B382" s="4"/>
    </row>
    <row r="383" spans="1:2" ht="13" x14ac:dyDescent="0.15">
      <c r="A383" s="4"/>
      <c r="B383" s="4"/>
    </row>
    <row r="384" spans="1:2" ht="13" x14ac:dyDescent="0.15">
      <c r="A384" s="4"/>
      <c r="B384" s="4"/>
    </row>
    <row r="385" spans="1:2" ht="13" x14ac:dyDescent="0.15">
      <c r="A385" s="4"/>
      <c r="B385" s="4"/>
    </row>
    <row r="386" spans="1:2" ht="13" x14ac:dyDescent="0.15">
      <c r="A386" s="4"/>
      <c r="B386" s="4"/>
    </row>
    <row r="387" spans="1:2" ht="13" x14ac:dyDescent="0.15">
      <c r="A387" s="4"/>
      <c r="B387" s="4"/>
    </row>
    <row r="388" spans="1:2" ht="13" x14ac:dyDescent="0.15">
      <c r="A388" s="4"/>
      <c r="B388" s="4"/>
    </row>
    <row r="389" spans="1:2" ht="13" x14ac:dyDescent="0.15">
      <c r="A389" s="4"/>
      <c r="B389" s="4"/>
    </row>
    <row r="390" spans="1:2" ht="13" x14ac:dyDescent="0.15">
      <c r="A390" s="4"/>
      <c r="B390" s="4"/>
    </row>
    <row r="391" spans="1:2" ht="13" x14ac:dyDescent="0.15">
      <c r="A391" s="4"/>
      <c r="B391" s="4"/>
    </row>
    <row r="392" spans="1:2" ht="13" x14ac:dyDescent="0.15">
      <c r="A392" s="4"/>
      <c r="B392" s="4"/>
    </row>
    <row r="393" spans="1:2" ht="13" x14ac:dyDescent="0.15">
      <c r="A393" s="4"/>
      <c r="B393" s="4"/>
    </row>
    <row r="394" spans="1:2" ht="13" x14ac:dyDescent="0.15">
      <c r="A394" s="4"/>
      <c r="B394" s="4"/>
    </row>
    <row r="395" spans="1:2" ht="13" x14ac:dyDescent="0.15">
      <c r="A395" s="4"/>
      <c r="B395" s="4"/>
    </row>
    <row r="396" spans="1:2" ht="13" x14ac:dyDescent="0.15">
      <c r="A396" s="4"/>
      <c r="B396" s="4"/>
    </row>
    <row r="397" spans="1:2" ht="13" x14ac:dyDescent="0.15">
      <c r="A397" s="4"/>
      <c r="B397" s="4"/>
    </row>
    <row r="398" spans="1:2" ht="13" x14ac:dyDescent="0.15">
      <c r="A398" s="4"/>
      <c r="B398" s="4"/>
    </row>
    <row r="399" spans="1:2" ht="13" x14ac:dyDescent="0.15">
      <c r="A399" s="4"/>
      <c r="B399" s="4"/>
    </row>
    <row r="400" spans="1:2" ht="13" x14ac:dyDescent="0.15">
      <c r="A400" s="4"/>
      <c r="B400" s="4"/>
    </row>
    <row r="401" spans="1:2" ht="13" x14ac:dyDescent="0.15">
      <c r="A401" s="4"/>
      <c r="B401" s="4"/>
    </row>
    <row r="402" spans="1:2" ht="13" x14ac:dyDescent="0.15">
      <c r="A402" s="4"/>
      <c r="B402" s="4"/>
    </row>
    <row r="403" spans="1:2" ht="13" x14ac:dyDescent="0.15">
      <c r="A403" s="4"/>
      <c r="B403" s="4"/>
    </row>
    <row r="404" spans="1:2" ht="13" x14ac:dyDescent="0.15">
      <c r="A404" s="4"/>
      <c r="B404" s="4"/>
    </row>
    <row r="405" spans="1:2" ht="13" x14ac:dyDescent="0.15">
      <c r="A405" s="4"/>
      <c r="B405" s="4"/>
    </row>
    <row r="406" spans="1:2" ht="13" x14ac:dyDescent="0.15">
      <c r="A406" s="4"/>
      <c r="B406" s="4"/>
    </row>
    <row r="407" spans="1:2" ht="13" x14ac:dyDescent="0.15">
      <c r="A407" s="4"/>
      <c r="B407" s="4"/>
    </row>
    <row r="408" spans="1:2" ht="13" x14ac:dyDescent="0.15">
      <c r="A408" s="4"/>
      <c r="B408" s="4"/>
    </row>
    <row r="409" spans="1:2" ht="13" x14ac:dyDescent="0.15">
      <c r="A409" s="4"/>
      <c r="B409" s="4"/>
    </row>
    <row r="410" spans="1:2" ht="13" x14ac:dyDescent="0.15">
      <c r="A410" s="4"/>
      <c r="B410" s="4"/>
    </row>
    <row r="411" spans="1:2" ht="13" x14ac:dyDescent="0.15">
      <c r="A411" s="4"/>
      <c r="B411" s="4"/>
    </row>
    <row r="412" spans="1:2" ht="13" x14ac:dyDescent="0.15">
      <c r="A412" s="4"/>
      <c r="B412" s="4"/>
    </row>
    <row r="413" spans="1:2" ht="13" x14ac:dyDescent="0.15">
      <c r="A413" s="4"/>
      <c r="B413" s="4"/>
    </row>
    <row r="414" spans="1:2" ht="13" x14ac:dyDescent="0.15">
      <c r="A414" s="4"/>
      <c r="B414" s="4"/>
    </row>
    <row r="415" spans="1:2" ht="13" x14ac:dyDescent="0.15">
      <c r="A415" s="4"/>
      <c r="B415" s="4"/>
    </row>
    <row r="416" spans="1:2" ht="13" x14ac:dyDescent="0.15">
      <c r="A416" s="4"/>
      <c r="B416" s="4"/>
    </row>
    <row r="417" spans="1:2" ht="13" x14ac:dyDescent="0.15">
      <c r="A417" s="4"/>
      <c r="B417" s="4"/>
    </row>
    <row r="418" spans="1:2" ht="13" x14ac:dyDescent="0.15">
      <c r="A418" s="4"/>
      <c r="B418" s="4"/>
    </row>
    <row r="419" spans="1:2" ht="13" x14ac:dyDescent="0.15">
      <c r="A419" s="4"/>
      <c r="B419" s="4"/>
    </row>
    <row r="420" spans="1:2" ht="13" x14ac:dyDescent="0.15">
      <c r="A420" s="4"/>
      <c r="B420" s="4"/>
    </row>
    <row r="421" spans="1:2" ht="13" x14ac:dyDescent="0.15">
      <c r="A421" s="4"/>
      <c r="B421" s="4"/>
    </row>
    <row r="422" spans="1:2" ht="13" x14ac:dyDescent="0.15">
      <c r="A422" s="4"/>
      <c r="B422" s="4"/>
    </row>
    <row r="423" spans="1:2" ht="13" x14ac:dyDescent="0.15">
      <c r="A423" s="4"/>
      <c r="B423" s="4"/>
    </row>
    <row r="424" spans="1:2" ht="13" x14ac:dyDescent="0.15">
      <c r="A424" s="4"/>
      <c r="B424" s="4"/>
    </row>
    <row r="425" spans="1:2" ht="13" x14ac:dyDescent="0.15">
      <c r="A425" s="4"/>
      <c r="B425" s="4"/>
    </row>
    <row r="426" spans="1:2" ht="13" x14ac:dyDescent="0.15">
      <c r="A426" s="4"/>
      <c r="B426" s="4"/>
    </row>
    <row r="427" spans="1:2" ht="13" x14ac:dyDescent="0.15">
      <c r="A427" s="4"/>
      <c r="B427" s="4"/>
    </row>
    <row r="428" spans="1:2" ht="13" x14ac:dyDescent="0.15">
      <c r="A428" s="4"/>
      <c r="B428" s="4"/>
    </row>
    <row r="429" spans="1:2" ht="13" x14ac:dyDescent="0.15">
      <c r="A429" s="4"/>
      <c r="B429" s="4"/>
    </row>
    <row r="430" spans="1:2" ht="13" x14ac:dyDescent="0.15">
      <c r="A430" s="4"/>
      <c r="B430" s="4"/>
    </row>
    <row r="431" spans="1:2" ht="13" x14ac:dyDescent="0.15">
      <c r="A431" s="4"/>
      <c r="B431" s="4"/>
    </row>
    <row r="432" spans="1:2" ht="13" x14ac:dyDescent="0.15">
      <c r="A432" s="4"/>
      <c r="B432" s="4"/>
    </row>
    <row r="433" spans="1:2" ht="13" x14ac:dyDescent="0.15">
      <c r="A433" s="4"/>
      <c r="B433" s="4"/>
    </row>
    <row r="434" spans="1:2" ht="13" x14ac:dyDescent="0.15">
      <c r="A434" s="4"/>
      <c r="B434" s="4"/>
    </row>
    <row r="435" spans="1:2" ht="13" x14ac:dyDescent="0.15">
      <c r="A435" s="4"/>
      <c r="B435" s="4"/>
    </row>
    <row r="436" spans="1:2" ht="13" x14ac:dyDescent="0.15">
      <c r="A436" s="4"/>
      <c r="B436" s="4"/>
    </row>
    <row r="437" spans="1:2" ht="13" x14ac:dyDescent="0.15">
      <c r="A437" s="4"/>
      <c r="B437" s="4"/>
    </row>
    <row r="438" spans="1:2" ht="13" x14ac:dyDescent="0.15">
      <c r="A438" s="4"/>
      <c r="B438" s="4"/>
    </row>
    <row r="439" spans="1:2" ht="13" x14ac:dyDescent="0.15">
      <c r="A439" s="4"/>
      <c r="B439" s="4"/>
    </row>
    <row r="440" spans="1:2" ht="13" x14ac:dyDescent="0.15">
      <c r="A440" s="4"/>
      <c r="B440" s="4"/>
    </row>
    <row r="441" spans="1:2" ht="13" x14ac:dyDescent="0.15">
      <c r="A441" s="4"/>
      <c r="B441" s="4"/>
    </row>
    <row r="442" spans="1:2" ht="13" x14ac:dyDescent="0.15">
      <c r="A442" s="4"/>
      <c r="B442" s="4"/>
    </row>
    <row r="443" spans="1:2" ht="13" x14ac:dyDescent="0.15">
      <c r="A443" s="4"/>
      <c r="B443" s="4"/>
    </row>
    <row r="444" spans="1:2" ht="13" x14ac:dyDescent="0.15">
      <c r="A444" s="4"/>
      <c r="B444" s="4"/>
    </row>
    <row r="445" spans="1:2" ht="13" x14ac:dyDescent="0.15">
      <c r="A445" s="4"/>
      <c r="B445" s="4"/>
    </row>
    <row r="446" spans="1:2" ht="13" x14ac:dyDescent="0.15">
      <c r="A446" s="4"/>
      <c r="B446" s="4"/>
    </row>
    <row r="447" spans="1:2" ht="13" x14ac:dyDescent="0.15">
      <c r="A447" s="4"/>
      <c r="B447" s="4"/>
    </row>
    <row r="448" spans="1:2" ht="13" x14ac:dyDescent="0.15">
      <c r="A448" s="4"/>
      <c r="B448" s="4"/>
    </row>
    <row r="449" spans="1:2" ht="13" x14ac:dyDescent="0.15">
      <c r="A449" s="4"/>
      <c r="B449" s="4"/>
    </row>
    <row r="450" spans="1:2" ht="13" x14ac:dyDescent="0.15">
      <c r="A450" s="4"/>
      <c r="B450" s="4"/>
    </row>
    <row r="451" spans="1:2" ht="13" x14ac:dyDescent="0.15">
      <c r="A451" s="4"/>
      <c r="B451" s="4"/>
    </row>
    <row r="452" spans="1:2" ht="13" x14ac:dyDescent="0.15">
      <c r="A452" s="4"/>
      <c r="B452" s="4"/>
    </row>
    <row r="453" spans="1:2" ht="13" x14ac:dyDescent="0.15">
      <c r="A453" s="4"/>
      <c r="B453" s="4"/>
    </row>
    <row r="454" spans="1:2" ht="13" x14ac:dyDescent="0.15">
      <c r="A454" s="4"/>
      <c r="B454" s="4"/>
    </row>
    <row r="455" spans="1:2" ht="13" x14ac:dyDescent="0.15">
      <c r="A455" s="4"/>
      <c r="B455" s="4"/>
    </row>
    <row r="456" spans="1:2" ht="13" x14ac:dyDescent="0.15">
      <c r="A456" s="4"/>
      <c r="B456" s="4"/>
    </row>
    <row r="457" spans="1:2" ht="13" x14ac:dyDescent="0.15">
      <c r="A457" s="4"/>
      <c r="B457" s="4"/>
    </row>
    <row r="458" spans="1:2" ht="13" x14ac:dyDescent="0.15">
      <c r="A458" s="4"/>
      <c r="B458" s="4"/>
    </row>
    <row r="459" spans="1:2" ht="13" x14ac:dyDescent="0.15">
      <c r="A459" s="4"/>
      <c r="B459" s="4"/>
    </row>
    <row r="460" spans="1:2" ht="13" x14ac:dyDescent="0.15">
      <c r="A460" s="4"/>
      <c r="B460" s="4"/>
    </row>
    <row r="461" spans="1:2" ht="13" x14ac:dyDescent="0.15">
      <c r="A461" s="4"/>
      <c r="B461" s="4"/>
    </row>
    <row r="462" spans="1:2" ht="13" x14ac:dyDescent="0.15">
      <c r="A462" s="4"/>
      <c r="B462" s="4"/>
    </row>
    <row r="463" spans="1:2" ht="13" x14ac:dyDescent="0.15">
      <c r="A463" s="4"/>
      <c r="B463" s="4"/>
    </row>
    <row r="464" spans="1:2" ht="13" x14ac:dyDescent="0.15">
      <c r="A464" s="4"/>
      <c r="B464" s="4"/>
    </row>
    <row r="465" spans="1:2" ht="13" x14ac:dyDescent="0.15">
      <c r="A465" s="4"/>
      <c r="B465" s="4"/>
    </row>
    <row r="466" spans="1:2" ht="13" x14ac:dyDescent="0.15">
      <c r="A466" s="4"/>
      <c r="B466" s="4"/>
    </row>
    <row r="467" spans="1:2" ht="13" x14ac:dyDescent="0.15">
      <c r="A467" s="4"/>
      <c r="B467" s="4"/>
    </row>
    <row r="468" spans="1:2" ht="13" x14ac:dyDescent="0.15">
      <c r="A468" s="4"/>
      <c r="B468" s="4"/>
    </row>
    <row r="469" spans="1:2" ht="13" x14ac:dyDescent="0.15">
      <c r="A469" s="4"/>
      <c r="B469" s="4"/>
    </row>
    <row r="470" spans="1:2" ht="13" x14ac:dyDescent="0.15">
      <c r="A470" s="4"/>
      <c r="B470" s="4"/>
    </row>
    <row r="471" spans="1:2" ht="13" x14ac:dyDescent="0.15">
      <c r="A471" s="4"/>
      <c r="B471" s="4"/>
    </row>
    <row r="472" spans="1:2" ht="13" x14ac:dyDescent="0.15">
      <c r="A472" s="4"/>
      <c r="B472" s="4"/>
    </row>
    <row r="473" spans="1:2" ht="13" x14ac:dyDescent="0.15">
      <c r="A473" s="4"/>
      <c r="B473" s="4"/>
    </row>
    <row r="474" spans="1:2" ht="13" x14ac:dyDescent="0.15">
      <c r="A474" s="4"/>
      <c r="B474" s="4"/>
    </row>
    <row r="475" spans="1:2" ht="13" x14ac:dyDescent="0.15">
      <c r="A475" s="4"/>
      <c r="B475" s="4"/>
    </row>
    <row r="476" spans="1:2" ht="13" x14ac:dyDescent="0.15">
      <c r="A476" s="4"/>
      <c r="B476" s="4"/>
    </row>
    <row r="477" spans="1:2" ht="13" x14ac:dyDescent="0.15">
      <c r="A477" s="4"/>
      <c r="B477" s="4"/>
    </row>
    <row r="478" spans="1:2" ht="13" x14ac:dyDescent="0.15">
      <c r="A478" s="4"/>
      <c r="B478" s="4"/>
    </row>
    <row r="479" spans="1:2" ht="13" x14ac:dyDescent="0.15">
      <c r="A479" s="4"/>
      <c r="B479" s="4"/>
    </row>
    <row r="480" spans="1:2" ht="13" x14ac:dyDescent="0.15">
      <c r="A480" s="4"/>
      <c r="B480" s="4"/>
    </row>
    <row r="481" spans="1:2" ht="13" x14ac:dyDescent="0.15">
      <c r="A481" s="4"/>
      <c r="B481" s="4"/>
    </row>
    <row r="482" spans="1:2" ht="13" x14ac:dyDescent="0.15">
      <c r="A482" s="4"/>
      <c r="B482" s="4"/>
    </row>
    <row r="483" spans="1:2" ht="13" x14ac:dyDescent="0.15">
      <c r="A483" s="4"/>
      <c r="B483" s="4"/>
    </row>
    <row r="484" spans="1:2" ht="13" x14ac:dyDescent="0.15">
      <c r="A484" s="4"/>
      <c r="B484" s="4"/>
    </row>
    <row r="485" spans="1:2" ht="13" x14ac:dyDescent="0.15">
      <c r="A485" s="4"/>
      <c r="B485" s="4"/>
    </row>
    <row r="486" spans="1:2" ht="13" x14ac:dyDescent="0.15">
      <c r="A486" s="4"/>
      <c r="B486" s="4"/>
    </row>
    <row r="487" spans="1:2" ht="13" x14ac:dyDescent="0.15">
      <c r="A487" s="4"/>
      <c r="B487" s="4"/>
    </row>
    <row r="488" spans="1:2" ht="13" x14ac:dyDescent="0.15">
      <c r="A488" s="4"/>
      <c r="B488" s="4"/>
    </row>
    <row r="489" spans="1:2" ht="13" x14ac:dyDescent="0.15">
      <c r="A489" s="4"/>
      <c r="B489" s="4"/>
    </row>
    <row r="490" spans="1:2" ht="13" x14ac:dyDescent="0.15">
      <c r="A490" s="4"/>
      <c r="B490" s="4"/>
    </row>
    <row r="491" spans="1:2" ht="13" x14ac:dyDescent="0.15">
      <c r="A491" s="4"/>
      <c r="B491" s="4"/>
    </row>
    <row r="492" spans="1:2" ht="13" x14ac:dyDescent="0.15">
      <c r="A492" s="4"/>
      <c r="B492" s="4"/>
    </row>
    <row r="493" spans="1:2" ht="13" x14ac:dyDescent="0.15">
      <c r="A493" s="4"/>
      <c r="B493" s="4"/>
    </row>
    <row r="494" spans="1:2" ht="13" x14ac:dyDescent="0.15">
      <c r="A494" s="4"/>
      <c r="B494" s="4"/>
    </row>
    <row r="495" spans="1:2" ht="13" x14ac:dyDescent="0.15">
      <c r="A495" s="4"/>
      <c r="B495" s="4"/>
    </row>
    <row r="496" spans="1:2" ht="13" x14ac:dyDescent="0.15">
      <c r="A496" s="4"/>
      <c r="B496" s="4"/>
    </row>
    <row r="497" spans="1:2" ht="13" x14ac:dyDescent="0.15">
      <c r="A497" s="4"/>
      <c r="B497" s="4"/>
    </row>
    <row r="498" spans="1:2" ht="13" x14ac:dyDescent="0.15">
      <c r="A498" s="4"/>
      <c r="B498" s="4"/>
    </row>
    <row r="499" spans="1:2" ht="13" x14ac:dyDescent="0.15">
      <c r="A499" s="4"/>
      <c r="B499" s="4"/>
    </row>
    <row r="500" spans="1:2" ht="13" x14ac:dyDescent="0.15">
      <c r="A500" s="4"/>
      <c r="B500" s="4"/>
    </row>
    <row r="501" spans="1:2" ht="13" x14ac:dyDescent="0.15">
      <c r="A501" s="4"/>
      <c r="B501" s="4"/>
    </row>
    <row r="502" spans="1:2" ht="13" x14ac:dyDescent="0.15">
      <c r="A502" s="4"/>
      <c r="B502" s="4"/>
    </row>
    <row r="503" spans="1:2" ht="13" x14ac:dyDescent="0.15">
      <c r="A503" s="4"/>
      <c r="B503" s="4"/>
    </row>
    <row r="504" spans="1:2" ht="13" x14ac:dyDescent="0.15">
      <c r="A504" s="4"/>
      <c r="B504" s="4"/>
    </row>
    <row r="505" spans="1:2" ht="13" x14ac:dyDescent="0.15">
      <c r="A505" s="4"/>
      <c r="B505" s="4"/>
    </row>
    <row r="506" spans="1:2" ht="13" x14ac:dyDescent="0.15">
      <c r="A506" s="4"/>
      <c r="B506" s="4"/>
    </row>
    <row r="507" spans="1:2" ht="13" x14ac:dyDescent="0.15">
      <c r="A507" s="4"/>
      <c r="B507" s="4"/>
    </row>
    <row r="508" spans="1:2" ht="13" x14ac:dyDescent="0.15">
      <c r="A508" s="4"/>
      <c r="B508" s="4"/>
    </row>
    <row r="509" spans="1:2" ht="13" x14ac:dyDescent="0.15">
      <c r="A509" s="4"/>
      <c r="B509" s="4"/>
    </row>
    <row r="510" spans="1:2" ht="13" x14ac:dyDescent="0.15">
      <c r="A510" s="4"/>
      <c r="B510" s="4"/>
    </row>
    <row r="511" spans="1:2" ht="13" x14ac:dyDescent="0.15">
      <c r="A511" s="4"/>
      <c r="B511" s="4"/>
    </row>
    <row r="512" spans="1:2" ht="13" x14ac:dyDescent="0.15">
      <c r="A512" s="4"/>
      <c r="B512" s="4"/>
    </row>
    <row r="513" spans="1:2" ht="13" x14ac:dyDescent="0.15">
      <c r="A513" s="4"/>
      <c r="B513" s="4"/>
    </row>
    <row r="514" spans="1:2" ht="13" x14ac:dyDescent="0.15">
      <c r="A514" s="4"/>
      <c r="B514" s="4"/>
    </row>
    <row r="515" spans="1:2" ht="13" x14ac:dyDescent="0.15">
      <c r="A515" s="4"/>
      <c r="B515" s="4"/>
    </row>
    <row r="516" spans="1:2" ht="13" x14ac:dyDescent="0.15">
      <c r="A516" s="4"/>
      <c r="B516" s="4"/>
    </row>
    <row r="517" spans="1:2" ht="13" x14ac:dyDescent="0.15">
      <c r="A517" s="4"/>
      <c r="B517" s="4"/>
    </row>
    <row r="518" spans="1:2" ht="13" x14ac:dyDescent="0.15">
      <c r="A518" s="4"/>
      <c r="B518" s="4"/>
    </row>
    <row r="519" spans="1:2" ht="13" x14ac:dyDescent="0.15">
      <c r="A519" s="4"/>
      <c r="B519" s="4"/>
    </row>
    <row r="520" spans="1:2" ht="13" x14ac:dyDescent="0.15">
      <c r="A520" s="4"/>
      <c r="B520" s="4"/>
    </row>
    <row r="521" spans="1:2" ht="13" x14ac:dyDescent="0.15">
      <c r="A521" s="4"/>
      <c r="B521" s="4"/>
    </row>
    <row r="522" spans="1:2" ht="13" x14ac:dyDescent="0.15">
      <c r="A522" s="4"/>
      <c r="B522" s="4"/>
    </row>
    <row r="523" spans="1:2" ht="13" x14ac:dyDescent="0.15">
      <c r="A523" s="4"/>
      <c r="B523" s="4"/>
    </row>
    <row r="524" spans="1:2" ht="13" x14ac:dyDescent="0.15">
      <c r="A524" s="4"/>
      <c r="B524" s="4"/>
    </row>
    <row r="525" spans="1:2" ht="13" x14ac:dyDescent="0.15">
      <c r="A525" s="4"/>
      <c r="B525" s="4"/>
    </row>
    <row r="526" spans="1:2" ht="13" x14ac:dyDescent="0.15">
      <c r="A526" s="4"/>
      <c r="B526" s="4"/>
    </row>
    <row r="527" spans="1:2" ht="13" x14ac:dyDescent="0.15">
      <c r="A527" s="4"/>
      <c r="B527" s="4"/>
    </row>
    <row r="528" spans="1:2" ht="13" x14ac:dyDescent="0.15">
      <c r="A528" s="4"/>
      <c r="B528" s="4"/>
    </row>
    <row r="529" spans="1:2" ht="13" x14ac:dyDescent="0.15">
      <c r="A529" s="4"/>
      <c r="B529" s="4"/>
    </row>
    <row r="530" spans="1:2" ht="13" x14ac:dyDescent="0.15">
      <c r="A530" s="4"/>
      <c r="B530" s="4"/>
    </row>
    <row r="531" spans="1:2" ht="13" x14ac:dyDescent="0.15">
      <c r="A531" s="4"/>
      <c r="B531" s="4"/>
    </row>
    <row r="532" spans="1:2" ht="13" x14ac:dyDescent="0.15">
      <c r="A532" s="4"/>
      <c r="B532" s="4"/>
    </row>
    <row r="533" spans="1:2" ht="13" x14ac:dyDescent="0.15">
      <c r="A533" s="4"/>
      <c r="B533" s="4"/>
    </row>
    <row r="534" spans="1:2" ht="13" x14ac:dyDescent="0.15">
      <c r="A534" s="4"/>
      <c r="B534" s="4"/>
    </row>
    <row r="535" spans="1:2" ht="13" x14ac:dyDescent="0.15">
      <c r="A535" s="4"/>
      <c r="B535" s="4"/>
    </row>
    <row r="536" spans="1:2" ht="13" x14ac:dyDescent="0.15">
      <c r="A536" s="4"/>
      <c r="B536" s="4"/>
    </row>
    <row r="537" spans="1:2" ht="13" x14ac:dyDescent="0.15">
      <c r="A537" s="4"/>
      <c r="B537" s="4"/>
    </row>
    <row r="538" spans="1:2" ht="13" x14ac:dyDescent="0.15">
      <c r="A538" s="4"/>
      <c r="B538" s="4"/>
    </row>
    <row r="539" spans="1:2" ht="13" x14ac:dyDescent="0.15">
      <c r="A539" s="4"/>
      <c r="B539" s="4"/>
    </row>
    <row r="540" spans="1:2" ht="13" x14ac:dyDescent="0.15">
      <c r="A540" s="4"/>
      <c r="B540" s="4"/>
    </row>
    <row r="541" spans="1:2" ht="13" x14ac:dyDescent="0.15">
      <c r="A541" s="4"/>
      <c r="B541" s="4"/>
    </row>
    <row r="542" spans="1:2" ht="13" x14ac:dyDescent="0.15">
      <c r="A542" s="4"/>
      <c r="B542" s="4"/>
    </row>
    <row r="543" spans="1:2" ht="13" x14ac:dyDescent="0.15">
      <c r="A543" s="4"/>
      <c r="B543" s="4"/>
    </row>
    <row r="544" spans="1:2" ht="13" x14ac:dyDescent="0.15">
      <c r="A544" s="4"/>
      <c r="B544" s="4"/>
    </row>
    <row r="545" spans="1:2" ht="13" x14ac:dyDescent="0.15">
      <c r="A545" s="4"/>
      <c r="B545" s="4"/>
    </row>
    <row r="546" spans="1:2" ht="13" x14ac:dyDescent="0.15">
      <c r="A546" s="4"/>
      <c r="B546" s="4"/>
    </row>
    <row r="547" spans="1:2" ht="13" x14ac:dyDescent="0.15">
      <c r="A547" s="4"/>
      <c r="B547" s="4"/>
    </row>
    <row r="548" spans="1:2" ht="13" x14ac:dyDescent="0.15">
      <c r="A548" s="4"/>
      <c r="B548" s="4"/>
    </row>
    <row r="549" spans="1:2" ht="13" x14ac:dyDescent="0.15">
      <c r="A549" s="4"/>
      <c r="B549" s="4"/>
    </row>
    <row r="550" spans="1:2" ht="13" x14ac:dyDescent="0.15">
      <c r="A550" s="4"/>
      <c r="B550" s="4"/>
    </row>
    <row r="551" spans="1:2" ht="13" x14ac:dyDescent="0.15">
      <c r="A551" s="4"/>
      <c r="B551" s="4"/>
    </row>
    <row r="552" spans="1:2" ht="13" x14ac:dyDescent="0.15">
      <c r="A552" s="4"/>
      <c r="B552" s="4"/>
    </row>
    <row r="553" spans="1:2" ht="13" x14ac:dyDescent="0.15">
      <c r="A553" s="4"/>
      <c r="B553" s="4"/>
    </row>
    <row r="554" spans="1:2" ht="13" x14ac:dyDescent="0.15">
      <c r="A554" s="4"/>
      <c r="B554" s="4"/>
    </row>
    <row r="555" spans="1:2" ht="13" x14ac:dyDescent="0.15">
      <c r="A555" s="4"/>
      <c r="B555" s="4"/>
    </row>
    <row r="556" spans="1:2" ht="13" x14ac:dyDescent="0.15">
      <c r="A556" s="4"/>
      <c r="B556" s="4"/>
    </row>
    <row r="557" spans="1:2" ht="13" x14ac:dyDescent="0.15">
      <c r="A557" s="4"/>
      <c r="B557" s="4"/>
    </row>
    <row r="558" spans="1:2" ht="13" x14ac:dyDescent="0.15">
      <c r="A558" s="4"/>
      <c r="B558" s="4"/>
    </row>
    <row r="559" spans="1:2" ht="13" x14ac:dyDescent="0.15">
      <c r="A559" s="4"/>
      <c r="B559" s="4"/>
    </row>
    <row r="560" spans="1:2" ht="13" x14ac:dyDescent="0.15">
      <c r="A560" s="4"/>
      <c r="B560" s="4"/>
    </row>
    <row r="561" spans="1:2" ht="13" x14ac:dyDescent="0.15">
      <c r="A561" s="4"/>
      <c r="B561" s="4"/>
    </row>
    <row r="562" spans="1:2" ht="13" x14ac:dyDescent="0.15">
      <c r="A562" s="4"/>
      <c r="B562" s="4"/>
    </row>
    <row r="563" spans="1:2" ht="13" x14ac:dyDescent="0.15">
      <c r="A563" s="4"/>
      <c r="B563" s="4"/>
    </row>
    <row r="564" spans="1:2" ht="13" x14ac:dyDescent="0.15">
      <c r="A564" s="4"/>
      <c r="B564" s="4"/>
    </row>
    <row r="565" spans="1:2" ht="13" x14ac:dyDescent="0.15">
      <c r="A565" s="4"/>
      <c r="B565" s="4"/>
    </row>
    <row r="566" spans="1:2" ht="13" x14ac:dyDescent="0.15">
      <c r="A566" s="4"/>
      <c r="B566" s="4"/>
    </row>
    <row r="567" spans="1:2" ht="13" x14ac:dyDescent="0.15">
      <c r="A567" s="4"/>
      <c r="B567" s="4"/>
    </row>
    <row r="568" spans="1:2" ht="13" x14ac:dyDescent="0.15">
      <c r="A568" s="4"/>
      <c r="B568" s="4"/>
    </row>
    <row r="569" spans="1:2" ht="13" x14ac:dyDescent="0.15">
      <c r="A569" s="4"/>
      <c r="B569" s="4"/>
    </row>
    <row r="570" spans="1:2" ht="13" x14ac:dyDescent="0.15">
      <c r="A570" s="4"/>
      <c r="B570" s="4"/>
    </row>
    <row r="571" spans="1:2" ht="13" x14ac:dyDescent="0.15">
      <c r="A571" s="4"/>
      <c r="B571" s="4"/>
    </row>
    <row r="572" spans="1:2" ht="13" x14ac:dyDescent="0.15">
      <c r="A572" s="4"/>
      <c r="B572" s="4"/>
    </row>
    <row r="573" spans="1:2" ht="13" x14ac:dyDescent="0.15">
      <c r="A573" s="4"/>
      <c r="B573" s="4"/>
    </row>
    <row r="574" spans="1:2" ht="13" x14ac:dyDescent="0.15">
      <c r="A574" s="4"/>
      <c r="B574" s="4"/>
    </row>
    <row r="575" spans="1:2" ht="13" x14ac:dyDescent="0.15">
      <c r="A575" s="4"/>
      <c r="B575" s="4"/>
    </row>
    <row r="576" spans="1:2" ht="13" x14ac:dyDescent="0.15">
      <c r="A576" s="4"/>
      <c r="B576" s="4"/>
    </row>
    <row r="577" spans="1:2" ht="13" x14ac:dyDescent="0.15">
      <c r="A577" s="4"/>
      <c r="B577" s="4"/>
    </row>
    <row r="578" spans="1:2" ht="13" x14ac:dyDescent="0.15">
      <c r="A578" s="4"/>
      <c r="B578" s="4"/>
    </row>
    <row r="579" spans="1:2" ht="13" x14ac:dyDescent="0.15">
      <c r="A579" s="4"/>
      <c r="B579" s="4"/>
    </row>
    <row r="580" spans="1:2" ht="13" x14ac:dyDescent="0.15">
      <c r="A580" s="4"/>
      <c r="B580" s="4"/>
    </row>
    <row r="581" spans="1:2" ht="13" x14ac:dyDescent="0.15">
      <c r="A581" s="4"/>
      <c r="B581" s="4"/>
    </row>
    <row r="582" spans="1:2" ht="13" x14ac:dyDescent="0.15">
      <c r="A582" s="4"/>
      <c r="B582" s="4"/>
    </row>
    <row r="583" spans="1:2" ht="13" x14ac:dyDescent="0.15">
      <c r="A583" s="4"/>
      <c r="B583" s="4"/>
    </row>
    <row r="584" spans="1:2" ht="13" x14ac:dyDescent="0.15">
      <c r="A584" s="4"/>
      <c r="B584" s="4"/>
    </row>
    <row r="585" spans="1:2" ht="13" x14ac:dyDescent="0.15">
      <c r="A585" s="4"/>
      <c r="B585" s="4"/>
    </row>
    <row r="586" spans="1:2" ht="13" x14ac:dyDescent="0.15">
      <c r="A586" s="4"/>
      <c r="B586" s="4"/>
    </row>
    <row r="587" spans="1:2" ht="13" x14ac:dyDescent="0.15">
      <c r="A587" s="4"/>
      <c r="B587" s="4"/>
    </row>
    <row r="588" spans="1:2" ht="13" x14ac:dyDescent="0.15">
      <c r="A588" s="4"/>
      <c r="B588" s="4"/>
    </row>
    <row r="589" spans="1:2" ht="13" x14ac:dyDescent="0.15">
      <c r="A589" s="4"/>
      <c r="B589" s="4"/>
    </row>
    <row r="590" spans="1:2" ht="13" x14ac:dyDescent="0.15">
      <c r="A590" s="4"/>
      <c r="B590" s="4"/>
    </row>
    <row r="591" spans="1:2" ht="13" x14ac:dyDescent="0.15">
      <c r="A591" s="4"/>
      <c r="B591" s="4"/>
    </row>
    <row r="592" spans="1:2" ht="13" x14ac:dyDescent="0.15">
      <c r="A592" s="4"/>
      <c r="B592" s="4"/>
    </row>
    <row r="593" spans="1:2" ht="13" x14ac:dyDescent="0.15">
      <c r="A593" s="4"/>
      <c r="B593" s="4"/>
    </row>
    <row r="594" spans="1:2" ht="13" x14ac:dyDescent="0.15">
      <c r="A594" s="4"/>
      <c r="B594" s="4"/>
    </row>
    <row r="595" spans="1:2" ht="13" x14ac:dyDescent="0.15">
      <c r="A595" s="4"/>
      <c r="B595" s="4"/>
    </row>
    <row r="596" spans="1:2" ht="13" x14ac:dyDescent="0.15">
      <c r="A596" s="4"/>
      <c r="B596" s="4"/>
    </row>
    <row r="597" spans="1:2" ht="13" x14ac:dyDescent="0.15">
      <c r="A597" s="4"/>
      <c r="B597" s="4"/>
    </row>
    <row r="598" spans="1:2" ht="13" x14ac:dyDescent="0.15">
      <c r="A598" s="4"/>
      <c r="B598" s="4"/>
    </row>
    <row r="599" spans="1:2" ht="13" x14ac:dyDescent="0.15">
      <c r="A599" s="4"/>
      <c r="B599" s="4"/>
    </row>
    <row r="600" spans="1:2" ht="13" x14ac:dyDescent="0.15">
      <c r="A600" s="4"/>
      <c r="B600" s="4"/>
    </row>
    <row r="601" spans="1:2" ht="13" x14ac:dyDescent="0.15">
      <c r="A601" s="4"/>
      <c r="B601" s="4"/>
    </row>
    <row r="602" spans="1:2" ht="13" x14ac:dyDescent="0.15">
      <c r="A602" s="4"/>
      <c r="B602" s="4"/>
    </row>
    <row r="603" spans="1:2" ht="13" x14ac:dyDescent="0.15">
      <c r="A603" s="4"/>
      <c r="B603" s="4"/>
    </row>
    <row r="604" spans="1:2" ht="13" x14ac:dyDescent="0.15">
      <c r="A604" s="4"/>
      <c r="B604" s="4"/>
    </row>
    <row r="605" spans="1:2" ht="13" x14ac:dyDescent="0.15">
      <c r="A605" s="4"/>
      <c r="B605" s="4"/>
    </row>
    <row r="606" spans="1:2" ht="13" x14ac:dyDescent="0.15">
      <c r="A606" s="4"/>
      <c r="B606" s="4"/>
    </row>
    <row r="607" spans="1:2" ht="13" x14ac:dyDescent="0.15">
      <c r="A607" s="4"/>
      <c r="B607" s="4"/>
    </row>
    <row r="608" spans="1:2" ht="13" x14ac:dyDescent="0.15">
      <c r="A608" s="4"/>
      <c r="B608" s="4"/>
    </row>
    <row r="609" spans="1:2" ht="13" x14ac:dyDescent="0.15">
      <c r="A609" s="4"/>
      <c r="B609" s="4"/>
    </row>
    <row r="610" spans="1:2" ht="13" x14ac:dyDescent="0.15">
      <c r="A610" s="4"/>
      <c r="B610" s="4"/>
    </row>
    <row r="611" spans="1:2" ht="13" x14ac:dyDescent="0.15">
      <c r="A611" s="4"/>
      <c r="B611" s="4"/>
    </row>
    <row r="612" spans="1:2" ht="13" x14ac:dyDescent="0.15">
      <c r="A612" s="4"/>
      <c r="B612" s="4"/>
    </row>
    <row r="613" spans="1:2" ht="13" x14ac:dyDescent="0.15">
      <c r="A613" s="4"/>
      <c r="B613" s="4"/>
    </row>
    <row r="614" spans="1:2" ht="13" x14ac:dyDescent="0.15">
      <c r="A614" s="4"/>
      <c r="B614" s="4"/>
    </row>
    <row r="615" spans="1:2" ht="13" x14ac:dyDescent="0.15">
      <c r="A615" s="4"/>
      <c r="B615" s="4"/>
    </row>
    <row r="616" spans="1:2" ht="13" x14ac:dyDescent="0.15">
      <c r="A616" s="4"/>
      <c r="B616" s="4"/>
    </row>
    <row r="617" spans="1:2" ht="13" x14ac:dyDescent="0.15">
      <c r="A617" s="4"/>
      <c r="B617" s="4"/>
    </row>
    <row r="618" spans="1:2" ht="13" x14ac:dyDescent="0.15">
      <c r="A618" s="4"/>
      <c r="B618" s="4"/>
    </row>
    <row r="619" spans="1:2" ht="13" x14ac:dyDescent="0.15">
      <c r="A619" s="4"/>
      <c r="B619" s="4"/>
    </row>
    <row r="620" spans="1:2" ht="13" x14ac:dyDescent="0.15">
      <c r="A620" s="4"/>
      <c r="B620" s="4"/>
    </row>
    <row r="621" spans="1:2" ht="13" x14ac:dyDescent="0.15">
      <c r="A621" s="4"/>
      <c r="B621" s="4"/>
    </row>
    <row r="622" spans="1:2" ht="13" x14ac:dyDescent="0.15">
      <c r="A622" s="4"/>
      <c r="B622" s="4"/>
    </row>
    <row r="623" spans="1:2" ht="13" x14ac:dyDescent="0.15">
      <c r="A623" s="4"/>
      <c r="B623" s="4"/>
    </row>
    <row r="624" spans="1:2" ht="13" x14ac:dyDescent="0.15">
      <c r="A624" s="4"/>
      <c r="B624" s="4"/>
    </row>
    <row r="625" spans="1:2" ht="13" x14ac:dyDescent="0.15">
      <c r="A625" s="4"/>
      <c r="B625" s="4"/>
    </row>
    <row r="626" spans="1:2" ht="13" x14ac:dyDescent="0.15">
      <c r="A626" s="4"/>
      <c r="B626" s="4"/>
    </row>
    <row r="627" spans="1:2" ht="13" x14ac:dyDescent="0.15">
      <c r="A627" s="4"/>
      <c r="B627" s="4"/>
    </row>
    <row r="628" spans="1:2" ht="13" x14ac:dyDescent="0.15">
      <c r="A628" s="4"/>
      <c r="B628" s="4"/>
    </row>
    <row r="629" spans="1:2" ht="13" x14ac:dyDescent="0.15">
      <c r="A629" s="4"/>
      <c r="B629" s="4"/>
    </row>
    <row r="630" spans="1:2" ht="13" x14ac:dyDescent="0.15">
      <c r="A630" s="4"/>
      <c r="B630" s="4"/>
    </row>
    <row r="631" spans="1:2" ht="13" x14ac:dyDescent="0.15">
      <c r="A631" s="4"/>
      <c r="B631" s="4"/>
    </row>
    <row r="632" spans="1:2" ht="13" x14ac:dyDescent="0.15">
      <c r="A632" s="4"/>
      <c r="B632" s="4"/>
    </row>
    <row r="633" spans="1:2" ht="13" x14ac:dyDescent="0.15">
      <c r="A633" s="4"/>
      <c r="B633" s="4"/>
    </row>
    <row r="634" spans="1:2" ht="13" x14ac:dyDescent="0.15">
      <c r="A634" s="4"/>
      <c r="B634" s="4"/>
    </row>
    <row r="635" spans="1:2" ht="13" x14ac:dyDescent="0.15">
      <c r="A635" s="4"/>
      <c r="B635" s="4"/>
    </row>
    <row r="636" spans="1:2" ht="13" x14ac:dyDescent="0.15">
      <c r="A636" s="4"/>
      <c r="B636" s="4"/>
    </row>
    <row r="637" spans="1:2" ht="13" x14ac:dyDescent="0.15">
      <c r="A637" s="4"/>
      <c r="B637" s="4"/>
    </row>
    <row r="638" spans="1:2" ht="13" x14ac:dyDescent="0.15">
      <c r="A638" s="4"/>
      <c r="B638" s="4"/>
    </row>
    <row r="639" spans="1:2" ht="13" x14ac:dyDescent="0.15">
      <c r="A639" s="4"/>
      <c r="B639" s="4"/>
    </row>
    <row r="640" spans="1:2" ht="13" x14ac:dyDescent="0.15">
      <c r="A640" s="4"/>
      <c r="B640" s="4"/>
    </row>
    <row r="641" spans="1:2" ht="13" x14ac:dyDescent="0.15">
      <c r="A641" s="4"/>
      <c r="B641" s="4"/>
    </row>
    <row r="642" spans="1:2" ht="13" x14ac:dyDescent="0.15">
      <c r="A642" s="4"/>
      <c r="B642" s="4"/>
    </row>
    <row r="643" spans="1:2" ht="13" x14ac:dyDescent="0.15">
      <c r="A643" s="4"/>
      <c r="B643" s="4"/>
    </row>
    <row r="644" spans="1:2" ht="13" x14ac:dyDescent="0.15">
      <c r="A644" s="4"/>
      <c r="B644" s="4"/>
    </row>
    <row r="645" spans="1:2" ht="13" x14ac:dyDescent="0.15">
      <c r="A645" s="4"/>
      <c r="B645" s="4"/>
    </row>
    <row r="646" spans="1:2" ht="13" x14ac:dyDescent="0.15">
      <c r="A646" s="4"/>
      <c r="B646" s="4"/>
    </row>
    <row r="647" spans="1:2" ht="13" x14ac:dyDescent="0.15">
      <c r="A647" s="4"/>
      <c r="B647" s="4"/>
    </row>
    <row r="648" spans="1:2" ht="13" x14ac:dyDescent="0.15">
      <c r="A648" s="4"/>
      <c r="B648" s="4"/>
    </row>
    <row r="649" spans="1:2" ht="13" x14ac:dyDescent="0.15">
      <c r="A649" s="4"/>
      <c r="B649" s="4"/>
    </row>
    <row r="650" spans="1:2" ht="13" x14ac:dyDescent="0.15">
      <c r="A650" s="4"/>
      <c r="B650" s="4"/>
    </row>
    <row r="651" spans="1:2" ht="13" x14ac:dyDescent="0.15">
      <c r="A651" s="4"/>
      <c r="B651" s="4"/>
    </row>
    <row r="652" spans="1:2" ht="13" x14ac:dyDescent="0.15">
      <c r="A652" s="4"/>
      <c r="B652" s="4"/>
    </row>
    <row r="653" spans="1:2" ht="13" x14ac:dyDescent="0.15">
      <c r="A653" s="4"/>
      <c r="B653" s="4"/>
    </row>
    <row r="654" spans="1:2" ht="13" x14ac:dyDescent="0.15">
      <c r="A654" s="4"/>
      <c r="B654" s="4"/>
    </row>
    <row r="655" spans="1:2" ht="13" x14ac:dyDescent="0.15">
      <c r="A655" s="4"/>
      <c r="B655" s="4"/>
    </row>
    <row r="656" spans="1:2" ht="13" x14ac:dyDescent="0.15">
      <c r="A656" s="4"/>
      <c r="B656" s="4"/>
    </row>
    <row r="657" spans="1:2" ht="13" x14ac:dyDescent="0.15">
      <c r="A657" s="4"/>
      <c r="B657" s="4"/>
    </row>
    <row r="658" spans="1:2" ht="13" x14ac:dyDescent="0.15">
      <c r="A658" s="4"/>
      <c r="B658" s="4"/>
    </row>
    <row r="659" spans="1:2" ht="13" x14ac:dyDescent="0.15">
      <c r="A659" s="4"/>
      <c r="B659" s="4"/>
    </row>
    <row r="660" spans="1:2" ht="13" x14ac:dyDescent="0.15">
      <c r="A660" s="4"/>
      <c r="B660" s="4"/>
    </row>
    <row r="661" spans="1:2" ht="13" x14ac:dyDescent="0.15">
      <c r="A661" s="4"/>
      <c r="B661" s="4"/>
    </row>
    <row r="662" spans="1:2" ht="13" x14ac:dyDescent="0.15">
      <c r="A662" s="4"/>
      <c r="B662" s="4"/>
    </row>
    <row r="663" spans="1:2" ht="13" x14ac:dyDescent="0.15">
      <c r="A663" s="4"/>
      <c r="B663" s="4"/>
    </row>
    <row r="664" spans="1:2" ht="13" x14ac:dyDescent="0.15">
      <c r="A664" s="4"/>
      <c r="B664" s="4"/>
    </row>
    <row r="665" spans="1:2" ht="13" x14ac:dyDescent="0.15">
      <c r="A665" s="4"/>
      <c r="B665" s="4"/>
    </row>
    <row r="666" spans="1:2" ht="13" x14ac:dyDescent="0.15">
      <c r="A666" s="4"/>
      <c r="B666" s="4"/>
    </row>
    <row r="667" spans="1:2" ht="13" x14ac:dyDescent="0.15">
      <c r="A667" s="4"/>
      <c r="B667" s="4"/>
    </row>
    <row r="668" spans="1:2" ht="13" x14ac:dyDescent="0.15">
      <c r="A668" s="4"/>
      <c r="B668" s="4"/>
    </row>
    <row r="669" spans="1:2" ht="13" x14ac:dyDescent="0.15">
      <c r="A669" s="4"/>
      <c r="B669" s="4"/>
    </row>
    <row r="670" spans="1:2" ht="13" x14ac:dyDescent="0.15">
      <c r="A670" s="4"/>
      <c r="B670" s="4"/>
    </row>
    <row r="671" spans="1:2" ht="13" x14ac:dyDescent="0.15">
      <c r="A671" s="4"/>
      <c r="B671" s="4"/>
    </row>
    <row r="672" spans="1:2" ht="13" x14ac:dyDescent="0.15">
      <c r="A672" s="4"/>
      <c r="B672" s="4"/>
    </row>
    <row r="673" spans="1:2" ht="13" x14ac:dyDescent="0.15">
      <c r="A673" s="4"/>
      <c r="B673" s="4"/>
    </row>
    <row r="674" spans="1:2" ht="13" x14ac:dyDescent="0.15">
      <c r="A674" s="4"/>
      <c r="B674" s="4"/>
    </row>
    <row r="675" spans="1:2" ht="13" x14ac:dyDescent="0.15">
      <c r="A675" s="4"/>
      <c r="B675" s="4"/>
    </row>
    <row r="676" spans="1:2" ht="13" x14ac:dyDescent="0.15">
      <c r="A676" s="4"/>
      <c r="B676" s="4"/>
    </row>
    <row r="677" spans="1:2" ht="13" x14ac:dyDescent="0.15">
      <c r="A677" s="4"/>
      <c r="B677" s="4"/>
    </row>
    <row r="678" spans="1:2" ht="13" x14ac:dyDescent="0.15">
      <c r="A678" s="4"/>
      <c r="B678" s="4"/>
    </row>
    <row r="679" spans="1:2" ht="13" x14ac:dyDescent="0.15">
      <c r="A679" s="4"/>
      <c r="B679" s="4"/>
    </row>
    <row r="680" spans="1:2" ht="13" x14ac:dyDescent="0.15">
      <c r="A680" s="4"/>
      <c r="B680" s="4"/>
    </row>
    <row r="681" spans="1:2" ht="13" x14ac:dyDescent="0.15">
      <c r="A681" s="4"/>
      <c r="B681" s="4"/>
    </row>
    <row r="682" spans="1:2" ht="13" x14ac:dyDescent="0.15">
      <c r="A682" s="4"/>
      <c r="B682" s="4"/>
    </row>
    <row r="683" spans="1:2" ht="13" x14ac:dyDescent="0.15">
      <c r="A683" s="4"/>
      <c r="B683" s="4"/>
    </row>
    <row r="684" spans="1:2" ht="13" x14ac:dyDescent="0.15">
      <c r="A684" s="4"/>
      <c r="B684" s="4"/>
    </row>
    <row r="685" spans="1:2" ht="13" x14ac:dyDescent="0.15">
      <c r="A685" s="4"/>
      <c r="B685" s="4"/>
    </row>
    <row r="686" spans="1:2" ht="13" x14ac:dyDescent="0.15">
      <c r="A686" s="4"/>
      <c r="B686" s="4"/>
    </row>
    <row r="687" spans="1:2" ht="13" x14ac:dyDescent="0.15">
      <c r="A687" s="4"/>
      <c r="B687" s="4"/>
    </row>
    <row r="688" spans="1:2" ht="13" x14ac:dyDescent="0.15">
      <c r="A688" s="4"/>
      <c r="B688" s="4"/>
    </row>
    <row r="689" spans="1:2" ht="13" x14ac:dyDescent="0.15">
      <c r="A689" s="4"/>
      <c r="B689" s="4"/>
    </row>
    <row r="690" spans="1:2" ht="13" x14ac:dyDescent="0.15">
      <c r="A690" s="4"/>
      <c r="B690" s="4"/>
    </row>
    <row r="691" spans="1:2" ht="13" x14ac:dyDescent="0.15">
      <c r="A691" s="4"/>
      <c r="B691" s="4"/>
    </row>
    <row r="692" spans="1:2" ht="13" x14ac:dyDescent="0.15">
      <c r="A692" s="4"/>
      <c r="B692" s="4"/>
    </row>
    <row r="693" spans="1:2" ht="13" x14ac:dyDescent="0.15">
      <c r="A693" s="4"/>
      <c r="B693" s="4"/>
    </row>
    <row r="694" spans="1:2" ht="13" x14ac:dyDescent="0.15">
      <c r="A694" s="4"/>
      <c r="B694" s="4"/>
    </row>
    <row r="695" spans="1:2" ht="13" x14ac:dyDescent="0.15">
      <c r="A695" s="4"/>
      <c r="B695" s="4"/>
    </row>
    <row r="696" spans="1:2" ht="13" x14ac:dyDescent="0.15">
      <c r="A696" s="4"/>
      <c r="B696" s="4"/>
    </row>
    <row r="697" spans="1:2" ht="13" x14ac:dyDescent="0.15">
      <c r="A697" s="4"/>
      <c r="B697" s="4"/>
    </row>
    <row r="698" spans="1:2" ht="13" x14ac:dyDescent="0.15">
      <c r="A698" s="4"/>
      <c r="B698" s="4"/>
    </row>
    <row r="699" spans="1:2" ht="13" x14ac:dyDescent="0.15">
      <c r="A699" s="4"/>
      <c r="B699" s="4"/>
    </row>
    <row r="700" spans="1:2" ht="13" x14ac:dyDescent="0.15">
      <c r="A700" s="4"/>
      <c r="B700" s="4"/>
    </row>
    <row r="701" spans="1:2" ht="13" x14ac:dyDescent="0.15">
      <c r="A701" s="4"/>
      <c r="B701" s="4"/>
    </row>
    <row r="702" spans="1:2" ht="13" x14ac:dyDescent="0.15">
      <c r="A702" s="4"/>
      <c r="B702" s="4"/>
    </row>
    <row r="703" spans="1:2" ht="13" x14ac:dyDescent="0.15">
      <c r="A703" s="4"/>
      <c r="B703" s="4"/>
    </row>
    <row r="704" spans="1:2" ht="13" x14ac:dyDescent="0.15">
      <c r="A704" s="4"/>
      <c r="B704" s="4"/>
    </row>
    <row r="705" spans="1:2" ht="13" x14ac:dyDescent="0.15">
      <c r="A705" s="4"/>
      <c r="B705" s="4"/>
    </row>
    <row r="706" spans="1:2" ht="13" x14ac:dyDescent="0.15">
      <c r="A706" s="4"/>
      <c r="B706" s="4"/>
    </row>
    <row r="707" spans="1:2" ht="13" x14ac:dyDescent="0.15">
      <c r="A707" s="4"/>
      <c r="B707" s="4"/>
    </row>
    <row r="708" spans="1:2" ht="13" x14ac:dyDescent="0.15">
      <c r="A708" s="4"/>
      <c r="B708" s="4"/>
    </row>
    <row r="709" spans="1:2" ht="13" x14ac:dyDescent="0.15">
      <c r="A709" s="4"/>
      <c r="B709" s="4"/>
    </row>
    <row r="710" spans="1:2" ht="13" x14ac:dyDescent="0.15">
      <c r="A710" s="4"/>
      <c r="B710" s="4"/>
    </row>
    <row r="711" spans="1:2" ht="13" x14ac:dyDescent="0.15">
      <c r="A711" s="4"/>
      <c r="B711" s="4"/>
    </row>
    <row r="712" spans="1:2" ht="13" x14ac:dyDescent="0.15">
      <c r="A712" s="4"/>
      <c r="B712" s="4"/>
    </row>
    <row r="713" spans="1:2" ht="13" x14ac:dyDescent="0.15">
      <c r="A713" s="4"/>
      <c r="B713" s="4"/>
    </row>
    <row r="714" spans="1:2" ht="13" x14ac:dyDescent="0.15">
      <c r="A714" s="4"/>
      <c r="B714" s="4"/>
    </row>
    <row r="715" spans="1:2" ht="13" x14ac:dyDescent="0.15">
      <c r="A715" s="4"/>
      <c r="B715" s="4"/>
    </row>
    <row r="716" spans="1:2" ht="13" x14ac:dyDescent="0.15">
      <c r="A716" s="4"/>
      <c r="B716" s="4"/>
    </row>
    <row r="717" spans="1:2" ht="13" x14ac:dyDescent="0.15">
      <c r="A717" s="4"/>
      <c r="B717" s="4"/>
    </row>
    <row r="718" spans="1:2" ht="13" x14ac:dyDescent="0.15">
      <c r="A718" s="4"/>
      <c r="B718" s="4"/>
    </row>
    <row r="719" spans="1:2" ht="13" x14ac:dyDescent="0.15">
      <c r="A719" s="4"/>
      <c r="B719" s="4"/>
    </row>
    <row r="720" spans="1:2" ht="13" x14ac:dyDescent="0.15">
      <c r="A720" s="4"/>
      <c r="B720" s="4"/>
    </row>
    <row r="721" spans="1:2" ht="13" x14ac:dyDescent="0.15">
      <c r="A721" s="4"/>
      <c r="B721" s="4"/>
    </row>
    <row r="722" spans="1:2" ht="13" x14ac:dyDescent="0.15">
      <c r="A722" s="4"/>
      <c r="B722" s="4"/>
    </row>
    <row r="723" spans="1:2" ht="13" x14ac:dyDescent="0.15">
      <c r="A723" s="4"/>
      <c r="B723" s="4"/>
    </row>
    <row r="724" spans="1:2" ht="13" x14ac:dyDescent="0.15">
      <c r="A724" s="4"/>
      <c r="B724" s="4"/>
    </row>
    <row r="725" spans="1:2" ht="13" x14ac:dyDescent="0.15">
      <c r="A725" s="4"/>
      <c r="B725" s="4"/>
    </row>
    <row r="726" spans="1:2" ht="13" x14ac:dyDescent="0.15">
      <c r="A726" s="4"/>
      <c r="B726" s="4"/>
    </row>
    <row r="727" spans="1:2" ht="13" x14ac:dyDescent="0.15">
      <c r="A727" s="4"/>
      <c r="B727" s="4"/>
    </row>
    <row r="728" spans="1:2" ht="13" x14ac:dyDescent="0.15">
      <c r="A728" s="4"/>
      <c r="B728" s="4"/>
    </row>
    <row r="729" spans="1:2" ht="13" x14ac:dyDescent="0.15">
      <c r="A729" s="4"/>
      <c r="B729" s="4"/>
    </row>
    <row r="730" spans="1:2" ht="13" x14ac:dyDescent="0.15">
      <c r="A730" s="4"/>
      <c r="B730" s="4"/>
    </row>
    <row r="731" spans="1:2" ht="13" x14ac:dyDescent="0.15">
      <c r="A731" s="4"/>
      <c r="B731" s="4"/>
    </row>
    <row r="732" spans="1:2" ht="13" x14ac:dyDescent="0.15">
      <c r="A732" s="4"/>
      <c r="B732" s="4"/>
    </row>
    <row r="733" spans="1:2" ht="13" x14ac:dyDescent="0.15">
      <c r="A733" s="4"/>
      <c r="B733" s="4"/>
    </row>
    <row r="734" spans="1:2" ht="13" x14ac:dyDescent="0.15">
      <c r="A734" s="4"/>
      <c r="B734" s="4"/>
    </row>
    <row r="735" spans="1:2" ht="13" x14ac:dyDescent="0.15">
      <c r="A735" s="4"/>
      <c r="B735" s="4"/>
    </row>
    <row r="736" spans="1:2" ht="13" x14ac:dyDescent="0.15">
      <c r="A736" s="4"/>
      <c r="B736" s="4"/>
    </row>
    <row r="737" spans="1:2" ht="13" x14ac:dyDescent="0.15">
      <c r="A737" s="4"/>
      <c r="B737" s="4"/>
    </row>
    <row r="738" spans="1:2" ht="13" x14ac:dyDescent="0.15">
      <c r="A738" s="4"/>
      <c r="B738" s="4"/>
    </row>
    <row r="739" spans="1:2" ht="13" x14ac:dyDescent="0.15">
      <c r="A739" s="4"/>
      <c r="B739" s="4"/>
    </row>
    <row r="740" spans="1:2" ht="13" x14ac:dyDescent="0.15">
      <c r="A740" s="4"/>
      <c r="B740" s="4"/>
    </row>
    <row r="741" spans="1:2" ht="13" x14ac:dyDescent="0.15">
      <c r="A741" s="4"/>
      <c r="B741" s="4"/>
    </row>
    <row r="742" spans="1:2" ht="13" x14ac:dyDescent="0.15">
      <c r="A742" s="4"/>
      <c r="B742" s="4"/>
    </row>
    <row r="743" spans="1:2" ht="13" x14ac:dyDescent="0.15">
      <c r="A743" s="4"/>
      <c r="B743" s="4"/>
    </row>
    <row r="744" spans="1:2" ht="13" x14ac:dyDescent="0.15">
      <c r="A744" s="4"/>
      <c r="B744" s="4"/>
    </row>
    <row r="745" spans="1:2" ht="13" x14ac:dyDescent="0.15">
      <c r="A745" s="4"/>
      <c r="B745" s="4"/>
    </row>
    <row r="746" spans="1:2" ht="13" x14ac:dyDescent="0.15">
      <c r="A746" s="4"/>
      <c r="B746" s="4"/>
    </row>
    <row r="747" spans="1:2" ht="13" x14ac:dyDescent="0.15">
      <c r="A747" s="4"/>
      <c r="B747" s="4"/>
    </row>
    <row r="748" spans="1:2" ht="13" x14ac:dyDescent="0.15">
      <c r="A748" s="4"/>
      <c r="B748" s="4"/>
    </row>
    <row r="749" spans="1:2" ht="13" x14ac:dyDescent="0.15">
      <c r="A749" s="4"/>
      <c r="B749" s="4"/>
    </row>
    <row r="750" spans="1:2" ht="13" x14ac:dyDescent="0.15">
      <c r="A750" s="4"/>
      <c r="B750" s="4"/>
    </row>
    <row r="751" spans="1:2" ht="13" x14ac:dyDescent="0.15">
      <c r="A751" s="4"/>
      <c r="B751" s="4"/>
    </row>
    <row r="752" spans="1:2" ht="13" x14ac:dyDescent="0.15">
      <c r="A752" s="4"/>
      <c r="B752" s="4"/>
    </row>
    <row r="753" spans="1:2" ht="13" x14ac:dyDescent="0.15">
      <c r="A753" s="4"/>
      <c r="B753" s="4"/>
    </row>
    <row r="754" spans="1:2" ht="13" x14ac:dyDescent="0.15">
      <c r="A754" s="4"/>
      <c r="B754" s="4"/>
    </row>
    <row r="755" spans="1:2" ht="13" x14ac:dyDescent="0.15">
      <c r="A755" s="4"/>
      <c r="B755" s="4"/>
    </row>
    <row r="756" spans="1:2" ht="13" x14ac:dyDescent="0.15">
      <c r="A756" s="4"/>
      <c r="B756" s="4"/>
    </row>
    <row r="757" spans="1:2" ht="13" x14ac:dyDescent="0.15">
      <c r="A757" s="4"/>
      <c r="B757" s="4"/>
    </row>
    <row r="758" spans="1:2" ht="13" x14ac:dyDescent="0.15">
      <c r="A758" s="4"/>
      <c r="B758" s="4"/>
    </row>
    <row r="759" spans="1:2" ht="13" x14ac:dyDescent="0.15">
      <c r="A759" s="4"/>
      <c r="B759" s="4"/>
    </row>
    <row r="760" spans="1:2" ht="13" x14ac:dyDescent="0.15">
      <c r="A760" s="4"/>
      <c r="B760" s="4"/>
    </row>
    <row r="761" spans="1:2" ht="13" x14ac:dyDescent="0.15">
      <c r="A761" s="4"/>
      <c r="B761" s="4"/>
    </row>
    <row r="762" spans="1:2" ht="13" x14ac:dyDescent="0.15">
      <c r="A762" s="4"/>
      <c r="B762" s="4"/>
    </row>
    <row r="763" spans="1:2" ht="13" x14ac:dyDescent="0.15">
      <c r="A763" s="4"/>
      <c r="B763" s="4"/>
    </row>
    <row r="764" spans="1:2" ht="13" x14ac:dyDescent="0.15">
      <c r="A764" s="4"/>
      <c r="B764" s="4"/>
    </row>
    <row r="765" spans="1:2" ht="13" x14ac:dyDescent="0.15">
      <c r="A765" s="4"/>
      <c r="B765" s="4"/>
    </row>
    <row r="766" spans="1:2" ht="13" x14ac:dyDescent="0.15">
      <c r="A766" s="4"/>
      <c r="B766" s="4"/>
    </row>
    <row r="767" spans="1:2" ht="13" x14ac:dyDescent="0.15">
      <c r="A767" s="4"/>
      <c r="B767" s="4"/>
    </row>
    <row r="768" spans="1:2" ht="13" x14ac:dyDescent="0.15">
      <c r="A768" s="4"/>
      <c r="B768" s="4"/>
    </row>
    <row r="769" spans="1:2" ht="13" x14ac:dyDescent="0.15">
      <c r="A769" s="4"/>
      <c r="B769" s="4"/>
    </row>
    <row r="770" spans="1:2" ht="13" x14ac:dyDescent="0.15">
      <c r="A770" s="4"/>
      <c r="B770" s="4"/>
    </row>
    <row r="771" spans="1:2" ht="13" x14ac:dyDescent="0.15">
      <c r="A771" s="4"/>
      <c r="B771" s="4"/>
    </row>
    <row r="772" spans="1:2" ht="13" x14ac:dyDescent="0.15">
      <c r="A772" s="4"/>
      <c r="B772" s="4"/>
    </row>
    <row r="773" spans="1:2" ht="13" x14ac:dyDescent="0.15">
      <c r="A773" s="4"/>
      <c r="B773" s="4"/>
    </row>
    <row r="774" spans="1:2" ht="13" x14ac:dyDescent="0.15">
      <c r="A774" s="4"/>
      <c r="B774" s="4"/>
    </row>
    <row r="775" spans="1:2" ht="13" x14ac:dyDescent="0.15">
      <c r="A775" s="4"/>
      <c r="B775" s="4"/>
    </row>
    <row r="776" spans="1:2" ht="13" x14ac:dyDescent="0.15">
      <c r="A776" s="4"/>
      <c r="B776" s="4"/>
    </row>
    <row r="777" spans="1:2" ht="13" x14ac:dyDescent="0.15">
      <c r="A777" s="4"/>
      <c r="B777" s="4"/>
    </row>
    <row r="778" spans="1:2" ht="13" x14ac:dyDescent="0.15">
      <c r="A778" s="4"/>
      <c r="B778" s="4"/>
    </row>
    <row r="779" spans="1:2" ht="13" x14ac:dyDescent="0.15">
      <c r="A779" s="4"/>
      <c r="B779" s="4"/>
    </row>
    <row r="780" spans="1:2" ht="13" x14ac:dyDescent="0.15">
      <c r="A780" s="4"/>
      <c r="B780" s="4"/>
    </row>
    <row r="781" spans="1:2" ht="13" x14ac:dyDescent="0.15">
      <c r="A781" s="4"/>
      <c r="B781" s="4"/>
    </row>
    <row r="782" spans="1:2" ht="13" x14ac:dyDescent="0.15">
      <c r="A782" s="4"/>
      <c r="B782" s="4"/>
    </row>
    <row r="783" spans="1:2" ht="13" x14ac:dyDescent="0.15">
      <c r="A783" s="4"/>
      <c r="B783" s="4"/>
    </row>
    <row r="784" spans="1:2" ht="13" x14ac:dyDescent="0.15">
      <c r="A784" s="4"/>
      <c r="B784" s="4"/>
    </row>
    <row r="785" spans="1:2" ht="13" x14ac:dyDescent="0.15">
      <c r="A785" s="4"/>
      <c r="B785" s="4"/>
    </row>
    <row r="786" spans="1:2" ht="13" x14ac:dyDescent="0.15">
      <c r="A786" s="4"/>
      <c r="B786" s="4"/>
    </row>
    <row r="787" spans="1:2" ht="13" x14ac:dyDescent="0.15">
      <c r="A787" s="4"/>
      <c r="B787" s="4"/>
    </row>
    <row r="788" spans="1:2" ht="13" x14ac:dyDescent="0.15">
      <c r="A788" s="4"/>
      <c r="B788" s="4"/>
    </row>
    <row r="789" spans="1:2" ht="13" x14ac:dyDescent="0.15">
      <c r="A789" s="4"/>
      <c r="B789" s="4"/>
    </row>
    <row r="790" spans="1:2" ht="13" x14ac:dyDescent="0.15">
      <c r="A790" s="4"/>
      <c r="B790" s="4"/>
    </row>
    <row r="791" spans="1:2" ht="13" x14ac:dyDescent="0.15">
      <c r="A791" s="4"/>
      <c r="B791" s="4"/>
    </row>
    <row r="792" spans="1:2" ht="13" x14ac:dyDescent="0.15">
      <c r="A792" s="4"/>
      <c r="B792" s="4"/>
    </row>
    <row r="793" spans="1:2" ht="13" x14ac:dyDescent="0.15">
      <c r="A793" s="4"/>
      <c r="B793" s="4"/>
    </row>
    <row r="794" spans="1:2" ht="13" x14ac:dyDescent="0.15">
      <c r="A794" s="4"/>
      <c r="B794" s="4"/>
    </row>
    <row r="795" spans="1:2" ht="13" x14ac:dyDescent="0.15">
      <c r="A795" s="4"/>
      <c r="B795" s="4"/>
    </row>
    <row r="796" spans="1:2" ht="13" x14ac:dyDescent="0.15">
      <c r="A796" s="4"/>
      <c r="B796" s="4"/>
    </row>
    <row r="797" spans="1:2" ht="13" x14ac:dyDescent="0.15">
      <c r="A797" s="4"/>
      <c r="B797" s="4"/>
    </row>
    <row r="798" spans="1:2" ht="13" x14ac:dyDescent="0.15">
      <c r="A798" s="4"/>
      <c r="B798" s="4"/>
    </row>
    <row r="799" spans="1:2" ht="13" x14ac:dyDescent="0.15">
      <c r="A799" s="4"/>
      <c r="B799" s="4"/>
    </row>
    <row r="800" spans="1:2" ht="13" x14ac:dyDescent="0.15">
      <c r="A800" s="4"/>
      <c r="B800" s="4"/>
    </row>
    <row r="801" spans="1:2" ht="13" x14ac:dyDescent="0.15">
      <c r="A801" s="4"/>
      <c r="B801" s="4"/>
    </row>
    <row r="802" spans="1:2" ht="13" x14ac:dyDescent="0.15">
      <c r="A802" s="4"/>
      <c r="B802" s="4"/>
    </row>
    <row r="803" spans="1:2" ht="13" x14ac:dyDescent="0.15">
      <c r="A803" s="4"/>
      <c r="B803" s="4"/>
    </row>
    <row r="804" spans="1:2" ht="13" x14ac:dyDescent="0.15">
      <c r="A804" s="4"/>
      <c r="B804" s="4"/>
    </row>
    <row r="805" spans="1:2" ht="13" x14ac:dyDescent="0.15">
      <c r="A805" s="4"/>
      <c r="B805" s="4"/>
    </row>
    <row r="806" spans="1:2" ht="13" x14ac:dyDescent="0.15">
      <c r="A806" s="4"/>
      <c r="B806" s="4"/>
    </row>
    <row r="807" spans="1:2" ht="13" x14ac:dyDescent="0.15">
      <c r="A807" s="4"/>
      <c r="B807" s="4"/>
    </row>
    <row r="808" spans="1:2" ht="13" x14ac:dyDescent="0.15">
      <c r="A808" s="4"/>
      <c r="B808" s="4"/>
    </row>
    <row r="809" spans="1:2" ht="13" x14ac:dyDescent="0.15">
      <c r="A809" s="4"/>
      <c r="B809" s="4"/>
    </row>
    <row r="810" spans="1:2" ht="13" x14ac:dyDescent="0.15">
      <c r="A810" s="4"/>
      <c r="B810" s="4"/>
    </row>
    <row r="811" spans="1:2" ht="13" x14ac:dyDescent="0.15">
      <c r="A811" s="4"/>
      <c r="B811" s="4"/>
    </row>
    <row r="812" spans="1:2" ht="13" x14ac:dyDescent="0.15">
      <c r="A812" s="4"/>
      <c r="B812" s="4"/>
    </row>
    <row r="813" spans="1:2" ht="13" x14ac:dyDescent="0.15">
      <c r="A813" s="4"/>
      <c r="B813" s="4"/>
    </row>
    <row r="814" spans="1:2" ht="13" x14ac:dyDescent="0.15">
      <c r="A814" s="4"/>
      <c r="B814" s="4"/>
    </row>
    <row r="815" spans="1:2" ht="13" x14ac:dyDescent="0.15">
      <c r="A815" s="4"/>
      <c r="B815" s="4"/>
    </row>
    <row r="816" spans="1:2" ht="13" x14ac:dyDescent="0.15">
      <c r="A816" s="4"/>
      <c r="B816" s="4"/>
    </row>
    <row r="817" spans="1:2" ht="13" x14ac:dyDescent="0.15">
      <c r="A817" s="4"/>
      <c r="B817" s="4"/>
    </row>
    <row r="818" spans="1:2" ht="13" x14ac:dyDescent="0.15">
      <c r="A818" s="4"/>
      <c r="B818" s="4"/>
    </row>
    <row r="819" spans="1:2" ht="13" x14ac:dyDescent="0.15">
      <c r="A819" s="4"/>
      <c r="B819" s="4"/>
    </row>
    <row r="820" spans="1:2" ht="13" x14ac:dyDescent="0.15">
      <c r="A820" s="4"/>
      <c r="B820" s="4"/>
    </row>
    <row r="821" spans="1:2" ht="13" x14ac:dyDescent="0.15">
      <c r="A821" s="4"/>
      <c r="B821" s="4"/>
    </row>
    <row r="822" spans="1:2" ht="13" x14ac:dyDescent="0.15">
      <c r="A822" s="4"/>
      <c r="B822" s="4"/>
    </row>
    <row r="823" spans="1:2" ht="13" x14ac:dyDescent="0.15">
      <c r="A823" s="4"/>
      <c r="B823" s="4"/>
    </row>
    <row r="824" spans="1:2" ht="13" x14ac:dyDescent="0.15">
      <c r="A824" s="4"/>
      <c r="B824" s="4"/>
    </row>
    <row r="825" spans="1:2" ht="13" x14ac:dyDescent="0.15">
      <c r="A825" s="4"/>
      <c r="B825" s="4"/>
    </row>
    <row r="826" spans="1:2" ht="13" x14ac:dyDescent="0.15">
      <c r="A826" s="4"/>
      <c r="B826" s="4"/>
    </row>
    <row r="827" spans="1:2" ht="13" x14ac:dyDescent="0.15">
      <c r="A827" s="4"/>
      <c r="B827" s="4"/>
    </row>
    <row r="828" spans="1:2" ht="13" x14ac:dyDescent="0.15">
      <c r="A828" s="4"/>
      <c r="B828" s="4"/>
    </row>
    <row r="829" spans="1:2" ht="13" x14ac:dyDescent="0.15">
      <c r="A829" s="4"/>
      <c r="B829" s="4"/>
    </row>
    <row r="830" spans="1:2" ht="13" x14ac:dyDescent="0.15">
      <c r="A830" s="4"/>
      <c r="B830" s="4"/>
    </row>
    <row r="831" spans="1:2" ht="13" x14ac:dyDescent="0.15">
      <c r="A831" s="4"/>
      <c r="B831" s="4"/>
    </row>
    <row r="832" spans="1:2" ht="13" x14ac:dyDescent="0.15">
      <c r="A832" s="4"/>
      <c r="B832" s="4"/>
    </row>
    <row r="833" spans="1:2" ht="13" x14ac:dyDescent="0.15">
      <c r="A833" s="4"/>
      <c r="B833" s="4"/>
    </row>
    <row r="834" spans="1:2" ht="13" x14ac:dyDescent="0.15">
      <c r="A834" s="4"/>
      <c r="B834" s="4"/>
    </row>
    <row r="835" spans="1:2" ht="13" x14ac:dyDescent="0.15">
      <c r="A835" s="4"/>
      <c r="B835" s="4"/>
    </row>
    <row r="836" spans="1:2" ht="13" x14ac:dyDescent="0.15">
      <c r="A836" s="4"/>
      <c r="B836" s="4"/>
    </row>
    <row r="837" spans="1:2" ht="13" x14ac:dyDescent="0.15">
      <c r="A837" s="4"/>
      <c r="B837" s="4"/>
    </row>
    <row r="838" spans="1:2" ht="13" x14ac:dyDescent="0.15">
      <c r="A838" s="4"/>
      <c r="B838" s="4"/>
    </row>
    <row r="839" spans="1:2" ht="13" x14ac:dyDescent="0.15">
      <c r="A839" s="4"/>
      <c r="B839" s="4"/>
    </row>
    <row r="840" spans="1:2" ht="13" x14ac:dyDescent="0.15">
      <c r="A840" s="4"/>
      <c r="B840" s="4"/>
    </row>
    <row r="841" spans="1:2" ht="13" x14ac:dyDescent="0.15">
      <c r="A841" s="4"/>
      <c r="B841" s="4"/>
    </row>
    <row r="842" spans="1:2" ht="13" x14ac:dyDescent="0.15">
      <c r="A842" s="4"/>
      <c r="B842" s="4"/>
    </row>
    <row r="843" spans="1:2" ht="13" x14ac:dyDescent="0.15">
      <c r="A843" s="4"/>
      <c r="B843" s="4"/>
    </row>
    <row r="844" spans="1:2" ht="13" x14ac:dyDescent="0.15">
      <c r="A844" s="4"/>
      <c r="B844" s="4"/>
    </row>
    <row r="845" spans="1:2" ht="13" x14ac:dyDescent="0.15">
      <c r="A845" s="4"/>
      <c r="B845" s="4"/>
    </row>
    <row r="846" spans="1:2" ht="13" x14ac:dyDescent="0.15">
      <c r="A846" s="4"/>
      <c r="B846" s="4"/>
    </row>
    <row r="847" spans="1:2" ht="13" x14ac:dyDescent="0.15">
      <c r="A847" s="4"/>
      <c r="B847" s="4"/>
    </row>
    <row r="848" spans="1:2" ht="13" x14ac:dyDescent="0.15">
      <c r="A848" s="4"/>
      <c r="B848" s="4"/>
    </row>
    <row r="849" spans="1:2" ht="13" x14ac:dyDescent="0.15">
      <c r="A849" s="4"/>
      <c r="B849" s="4"/>
    </row>
    <row r="850" spans="1:2" ht="13" x14ac:dyDescent="0.15">
      <c r="A850" s="4"/>
      <c r="B850" s="4"/>
    </row>
    <row r="851" spans="1:2" ht="13" x14ac:dyDescent="0.15">
      <c r="A851" s="4"/>
      <c r="B851" s="4"/>
    </row>
    <row r="852" spans="1:2" ht="13" x14ac:dyDescent="0.15">
      <c r="A852" s="4"/>
      <c r="B852" s="4"/>
    </row>
    <row r="853" spans="1:2" ht="13" x14ac:dyDescent="0.15">
      <c r="A853" s="4"/>
      <c r="B853" s="4"/>
    </row>
    <row r="854" spans="1:2" ht="13" x14ac:dyDescent="0.15">
      <c r="A854" s="4"/>
      <c r="B854" s="4"/>
    </row>
    <row r="855" spans="1:2" ht="13" x14ac:dyDescent="0.15">
      <c r="A855" s="4"/>
      <c r="B855" s="4"/>
    </row>
    <row r="856" spans="1:2" ht="13" x14ac:dyDescent="0.15">
      <c r="A856" s="4"/>
      <c r="B856" s="4"/>
    </row>
    <row r="857" spans="1:2" ht="13" x14ac:dyDescent="0.15">
      <c r="A857" s="4"/>
      <c r="B857" s="4"/>
    </row>
    <row r="858" spans="1:2" ht="13" x14ac:dyDescent="0.15">
      <c r="A858" s="4"/>
      <c r="B858" s="4"/>
    </row>
    <row r="859" spans="1:2" ht="13" x14ac:dyDescent="0.15">
      <c r="A859" s="4"/>
      <c r="B859" s="4"/>
    </row>
    <row r="860" spans="1:2" ht="13" x14ac:dyDescent="0.15">
      <c r="A860" s="4"/>
      <c r="B860" s="4"/>
    </row>
    <row r="861" spans="1:2" ht="13" x14ac:dyDescent="0.15">
      <c r="A861" s="4"/>
      <c r="B861" s="4"/>
    </row>
    <row r="862" spans="1:2" ht="13" x14ac:dyDescent="0.15">
      <c r="A862" s="4"/>
      <c r="B862" s="4"/>
    </row>
    <row r="863" spans="1:2" ht="13" x14ac:dyDescent="0.15">
      <c r="A863" s="4"/>
      <c r="B863" s="4"/>
    </row>
    <row r="864" spans="1:2" ht="13" x14ac:dyDescent="0.15">
      <c r="A864" s="4"/>
      <c r="B864" s="4"/>
    </row>
    <row r="865" spans="1:2" ht="13" x14ac:dyDescent="0.15">
      <c r="A865" s="4"/>
      <c r="B865" s="4"/>
    </row>
    <row r="866" spans="1:2" ht="13" x14ac:dyDescent="0.15">
      <c r="A866" s="4"/>
      <c r="B866" s="4"/>
    </row>
    <row r="867" spans="1:2" ht="13" x14ac:dyDescent="0.15">
      <c r="A867" s="4"/>
      <c r="B867" s="4"/>
    </row>
    <row r="868" spans="1:2" ht="13" x14ac:dyDescent="0.15">
      <c r="A868" s="4"/>
      <c r="B868" s="4"/>
    </row>
    <row r="869" spans="1:2" ht="13" x14ac:dyDescent="0.15">
      <c r="A869" s="4"/>
      <c r="B869" s="4"/>
    </row>
    <row r="870" spans="1:2" ht="13" x14ac:dyDescent="0.15">
      <c r="A870" s="4"/>
      <c r="B870" s="4"/>
    </row>
    <row r="871" spans="1:2" ht="13" x14ac:dyDescent="0.15">
      <c r="A871" s="4"/>
      <c r="B871" s="4"/>
    </row>
    <row r="872" spans="1:2" ht="13" x14ac:dyDescent="0.15">
      <c r="A872" s="4"/>
      <c r="B872" s="4"/>
    </row>
    <row r="873" spans="1:2" ht="13" x14ac:dyDescent="0.15">
      <c r="A873" s="4"/>
      <c r="B873" s="4"/>
    </row>
    <row r="874" spans="1:2" ht="13" x14ac:dyDescent="0.15">
      <c r="A874" s="4"/>
      <c r="B874" s="4"/>
    </row>
    <row r="875" spans="1:2" ht="13" x14ac:dyDescent="0.15">
      <c r="A875" s="4"/>
      <c r="B875" s="4"/>
    </row>
    <row r="876" spans="1:2" ht="13" x14ac:dyDescent="0.15">
      <c r="A876" s="4"/>
      <c r="B876" s="4"/>
    </row>
    <row r="877" spans="1:2" ht="13" x14ac:dyDescent="0.15">
      <c r="A877" s="4"/>
      <c r="B877" s="4"/>
    </row>
    <row r="878" spans="1:2" ht="13" x14ac:dyDescent="0.15">
      <c r="A878" s="4"/>
      <c r="B878" s="4"/>
    </row>
    <row r="879" spans="1:2" ht="13" x14ac:dyDescent="0.15">
      <c r="A879" s="4"/>
      <c r="B879" s="4"/>
    </row>
    <row r="880" spans="1:2" ht="13" x14ac:dyDescent="0.15">
      <c r="A880" s="4"/>
      <c r="B880" s="4"/>
    </row>
    <row r="881" spans="1:2" ht="13" x14ac:dyDescent="0.15">
      <c r="A881" s="4"/>
      <c r="B881" s="4"/>
    </row>
    <row r="882" spans="1:2" ht="13" x14ac:dyDescent="0.15">
      <c r="A882" s="4"/>
      <c r="B882" s="4"/>
    </row>
    <row r="883" spans="1:2" ht="13" x14ac:dyDescent="0.15">
      <c r="A883" s="4"/>
      <c r="B883" s="4"/>
    </row>
    <row r="884" spans="1:2" ht="13" x14ac:dyDescent="0.15">
      <c r="A884" s="4"/>
      <c r="B884" s="4"/>
    </row>
    <row r="885" spans="1:2" ht="13" x14ac:dyDescent="0.15">
      <c r="A885" s="4"/>
      <c r="B885" s="4"/>
    </row>
    <row r="886" spans="1:2" ht="13" x14ac:dyDescent="0.15">
      <c r="A886" s="4"/>
      <c r="B886" s="4"/>
    </row>
    <row r="887" spans="1:2" ht="13" x14ac:dyDescent="0.15">
      <c r="A887" s="4"/>
      <c r="B887" s="4"/>
    </row>
    <row r="888" spans="1:2" ht="13" x14ac:dyDescent="0.15">
      <c r="A888" s="4"/>
      <c r="B888" s="4"/>
    </row>
    <row r="889" spans="1:2" ht="13" x14ac:dyDescent="0.15">
      <c r="A889" s="4"/>
      <c r="B889" s="4"/>
    </row>
    <row r="890" spans="1:2" ht="13" x14ac:dyDescent="0.15">
      <c r="A890" s="4"/>
      <c r="B890" s="4"/>
    </row>
    <row r="891" spans="1:2" ht="13" x14ac:dyDescent="0.15">
      <c r="A891" s="4"/>
      <c r="B891" s="4"/>
    </row>
    <row r="892" spans="1:2" ht="13" x14ac:dyDescent="0.15">
      <c r="A892" s="4"/>
      <c r="B892" s="4"/>
    </row>
    <row r="893" spans="1:2" ht="13" x14ac:dyDescent="0.15">
      <c r="A893" s="4"/>
      <c r="B893" s="4"/>
    </row>
    <row r="894" spans="1:2" ht="13" x14ac:dyDescent="0.15">
      <c r="A894" s="4"/>
      <c r="B894" s="4"/>
    </row>
    <row r="895" spans="1:2" ht="13" x14ac:dyDescent="0.15">
      <c r="A895" s="4"/>
      <c r="B895" s="4"/>
    </row>
    <row r="896" spans="1:2" ht="13" x14ac:dyDescent="0.15">
      <c r="A896" s="4"/>
      <c r="B896" s="4"/>
    </row>
    <row r="897" spans="1:2" ht="13" x14ac:dyDescent="0.15">
      <c r="A897" s="4"/>
      <c r="B897" s="4"/>
    </row>
    <row r="898" spans="1:2" ht="13" x14ac:dyDescent="0.15">
      <c r="A898" s="4"/>
      <c r="B898" s="4"/>
    </row>
    <row r="899" spans="1:2" ht="13" x14ac:dyDescent="0.15">
      <c r="A899" s="4"/>
      <c r="B899" s="4"/>
    </row>
    <row r="900" spans="1:2" ht="13" x14ac:dyDescent="0.15">
      <c r="A900" s="4"/>
      <c r="B900" s="4"/>
    </row>
    <row r="901" spans="1:2" ht="13" x14ac:dyDescent="0.15">
      <c r="A901" s="4"/>
      <c r="B901" s="4"/>
    </row>
    <row r="902" spans="1:2" ht="13" x14ac:dyDescent="0.15">
      <c r="A902" s="4"/>
      <c r="B902" s="4"/>
    </row>
    <row r="903" spans="1:2" ht="13" x14ac:dyDescent="0.15">
      <c r="A903" s="4"/>
      <c r="B903" s="4"/>
    </row>
    <row r="904" spans="1:2" ht="13" x14ac:dyDescent="0.15">
      <c r="A904" s="4"/>
      <c r="B904" s="4"/>
    </row>
    <row r="905" spans="1:2" ht="13" x14ac:dyDescent="0.15">
      <c r="A905" s="4"/>
      <c r="B905" s="4"/>
    </row>
    <row r="906" spans="1:2" ht="13" x14ac:dyDescent="0.15">
      <c r="A906" s="4"/>
      <c r="B906" s="4"/>
    </row>
    <row r="907" spans="1:2" ht="13" x14ac:dyDescent="0.15">
      <c r="A907" s="4"/>
      <c r="B907" s="4"/>
    </row>
    <row r="908" spans="1:2" ht="13" x14ac:dyDescent="0.15">
      <c r="A908" s="4"/>
      <c r="B908" s="4"/>
    </row>
    <row r="909" spans="1:2" ht="13" x14ac:dyDescent="0.15">
      <c r="A909" s="4"/>
      <c r="B909" s="4"/>
    </row>
    <row r="910" spans="1:2" ht="13" x14ac:dyDescent="0.15">
      <c r="A910" s="4"/>
      <c r="B910" s="4"/>
    </row>
    <row r="911" spans="1:2" ht="13" x14ac:dyDescent="0.15">
      <c r="A911" s="4"/>
      <c r="B911" s="4"/>
    </row>
    <row r="912" spans="1:2" ht="13" x14ac:dyDescent="0.15">
      <c r="A912" s="4"/>
      <c r="B912" s="4"/>
    </row>
    <row r="913" spans="1:2" ht="13" x14ac:dyDescent="0.15">
      <c r="A913" s="4"/>
      <c r="B913" s="4"/>
    </row>
    <row r="914" spans="1:2" ht="13" x14ac:dyDescent="0.15">
      <c r="A914" s="4"/>
      <c r="B914" s="4"/>
    </row>
    <row r="915" spans="1:2" ht="13" x14ac:dyDescent="0.15">
      <c r="A915" s="4"/>
      <c r="B915" s="4"/>
    </row>
    <row r="916" spans="1:2" ht="13" x14ac:dyDescent="0.15">
      <c r="A916" s="4"/>
      <c r="B916" s="4"/>
    </row>
    <row r="917" spans="1:2" ht="13" x14ac:dyDescent="0.15">
      <c r="A917" s="4"/>
      <c r="B917" s="4"/>
    </row>
    <row r="918" spans="1:2" ht="13" x14ac:dyDescent="0.15">
      <c r="A918" s="4"/>
      <c r="B918" s="4"/>
    </row>
    <row r="919" spans="1:2" ht="13" x14ac:dyDescent="0.15">
      <c r="A919" s="4"/>
      <c r="B919" s="4"/>
    </row>
    <row r="920" spans="1:2" ht="13" x14ac:dyDescent="0.15">
      <c r="A920" s="4"/>
      <c r="B920" s="4"/>
    </row>
    <row r="921" spans="1:2" ht="13" x14ac:dyDescent="0.15">
      <c r="A921" s="4"/>
      <c r="B921" s="4"/>
    </row>
    <row r="922" spans="1:2" ht="13" x14ac:dyDescent="0.15">
      <c r="A922" s="4"/>
      <c r="B922" s="4"/>
    </row>
    <row r="923" spans="1:2" ht="13" x14ac:dyDescent="0.15">
      <c r="A923" s="4"/>
      <c r="B923" s="4"/>
    </row>
    <row r="924" spans="1:2" ht="13" x14ac:dyDescent="0.15">
      <c r="A924" s="4"/>
      <c r="B924" s="4"/>
    </row>
    <row r="925" spans="1:2" ht="13" x14ac:dyDescent="0.15">
      <c r="A925" s="4"/>
      <c r="B925" s="4"/>
    </row>
    <row r="926" spans="1:2" ht="13" x14ac:dyDescent="0.15">
      <c r="A926" s="4"/>
      <c r="B926" s="4"/>
    </row>
    <row r="927" spans="1:2" ht="13" x14ac:dyDescent="0.15">
      <c r="A927" s="4"/>
      <c r="B927" s="4"/>
    </row>
    <row r="928" spans="1:2" ht="13" x14ac:dyDescent="0.15">
      <c r="A928" s="4"/>
      <c r="B928" s="4"/>
    </row>
    <row r="929" spans="1:2" ht="13" x14ac:dyDescent="0.15">
      <c r="A929" s="4"/>
      <c r="B929" s="4"/>
    </row>
    <row r="930" spans="1:2" ht="13" x14ac:dyDescent="0.15">
      <c r="A930" s="4"/>
      <c r="B930" s="4"/>
    </row>
    <row r="931" spans="1:2" ht="13" x14ac:dyDescent="0.15">
      <c r="A931" s="4"/>
      <c r="B931" s="4"/>
    </row>
    <row r="932" spans="1:2" ht="13" x14ac:dyDescent="0.15">
      <c r="A932" s="4"/>
      <c r="B932" s="4"/>
    </row>
    <row r="933" spans="1:2" ht="13" x14ac:dyDescent="0.15">
      <c r="A933" s="4"/>
      <c r="B933" s="4"/>
    </row>
    <row r="934" spans="1:2" ht="13" x14ac:dyDescent="0.15">
      <c r="A934" s="4"/>
      <c r="B934" s="4"/>
    </row>
    <row r="935" spans="1:2" ht="13" x14ac:dyDescent="0.15">
      <c r="A935" s="4"/>
      <c r="B935" s="4"/>
    </row>
    <row r="936" spans="1:2" ht="13" x14ac:dyDescent="0.15">
      <c r="A936" s="4"/>
      <c r="B936" s="4"/>
    </row>
    <row r="937" spans="1:2" ht="13" x14ac:dyDescent="0.15">
      <c r="A937" s="4"/>
      <c r="B937" s="4"/>
    </row>
    <row r="938" spans="1:2" ht="13" x14ac:dyDescent="0.15">
      <c r="A938" s="4"/>
      <c r="B938" s="4"/>
    </row>
    <row r="939" spans="1:2" ht="13" x14ac:dyDescent="0.15">
      <c r="A939" s="4"/>
      <c r="B939" s="4"/>
    </row>
    <row r="940" spans="1:2" ht="13" x14ac:dyDescent="0.15">
      <c r="A940" s="4"/>
      <c r="B940" s="4"/>
    </row>
    <row r="941" spans="1:2" ht="13" x14ac:dyDescent="0.15">
      <c r="A941" s="4"/>
      <c r="B941" s="4"/>
    </row>
    <row r="942" spans="1:2" ht="13" x14ac:dyDescent="0.15">
      <c r="A942" s="4"/>
      <c r="B942" s="4"/>
    </row>
    <row r="943" spans="1:2" ht="13" x14ac:dyDescent="0.15">
      <c r="A943" s="4"/>
      <c r="B943" s="4"/>
    </row>
    <row r="944" spans="1:2" ht="13" x14ac:dyDescent="0.15">
      <c r="A944" s="4"/>
      <c r="B944" s="4"/>
    </row>
    <row r="945" spans="1:2" ht="13" x14ac:dyDescent="0.15">
      <c r="A945" s="4"/>
      <c r="B945" s="4"/>
    </row>
    <row r="946" spans="1:2" ht="13" x14ac:dyDescent="0.15">
      <c r="A946" s="4"/>
      <c r="B946" s="4"/>
    </row>
    <row r="947" spans="1:2" ht="13" x14ac:dyDescent="0.15">
      <c r="A947" s="4"/>
      <c r="B947" s="4"/>
    </row>
    <row r="948" spans="1:2" ht="13" x14ac:dyDescent="0.15">
      <c r="A948" s="4"/>
      <c r="B948" s="4"/>
    </row>
    <row r="949" spans="1:2" ht="13" x14ac:dyDescent="0.15">
      <c r="A949" s="4"/>
      <c r="B949" s="4"/>
    </row>
    <row r="950" spans="1:2" ht="13" x14ac:dyDescent="0.15">
      <c r="A950" s="4"/>
      <c r="B950" s="4"/>
    </row>
    <row r="951" spans="1:2" ht="13" x14ac:dyDescent="0.15">
      <c r="A951" s="4"/>
      <c r="B951" s="4"/>
    </row>
    <row r="952" spans="1:2" ht="13" x14ac:dyDescent="0.15">
      <c r="A952" s="4"/>
      <c r="B952" s="4"/>
    </row>
    <row r="953" spans="1:2" ht="13" x14ac:dyDescent="0.15">
      <c r="A953" s="4"/>
      <c r="B953" s="4"/>
    </row>
    <row r="954" spans="1:2" ht="13" x14ac:dyDescent="0.15">
      <c r="A954" s="4"/>
      <c r="B954" s="4"/>
    </row>
    <row r="955" spans="1:2" ht="13" x14ac:dyDescent="0.15">
      <c r="A955" s="4"/>
      <c r="B955" s="4"/>
    </row>
    <row r="956" spans="1:2" ht="13" x14ac:dyDescent="0.15">
      <c r="A956" s="4"/>
      <c r="B956" s="4"/>
    </row>
    <row r="957" spans="1:2" ht="13" x14ac:dyDescent="0.15">
      <c r="A957" s="4"/>
      <c r="B957" s="4"/>
    </row>
    <row r="958" spans="1:2" ht="13" x14ac:dyDescent="0.15">
      <c r="A958" s="4"/>
      <c r="B958" s="4"/>
    </row>
    <row r="959" spans="1:2" ht="13" x14ac:dyDescent="0.15">
      <c r="A959" s="4"/>
      <c r="B959" s="4"/>
    </row>
    <row r="960" spans="1:2" ht="13" x14ac:dyDescent="0.15">
      <c r="A960" s="4"/>
      <c r="B960" s="4"/>
    </row>
    <row r="961" spans="1:2" ht="13" x14ac:dyDescent="0.15">
      <c r="A961" s="4"/>
      <c r="B961" s="4"/>
    </row>
    <row r="962" spans="1:2" ht="13" x14ac:dyDescent="0.15">
      <c r="A962" s="4"/>
      <c r="B962" s="4"/>
    </row>
    <row r="963" spans="1:2" ht="13" x14ac:dyDescent="0.15">
      <c r="A963" s="4"/>
      <c r="B963" s="4"/>
    </row>
    <row r="964" spans="1:2" ht="13" x14ac:dyDescent="0.15">
      <c r="A964" s="4"/>
      <c r="B964" s="4"/>
    </row>
    <row r="965" spans="1:2" ht="13" x14ac:dyDescent="0.15">
      <c r="A965" s="4"/>
      <c r="B965" s="4"/>
    </row>
    <row r="966" spans="1:2" ht="13" x14ac:dyDescent="0.15">
      <c r="A966" s="4"/>
      <c r="B966" s="4"/>
    </row>
    <row r="967" spans="1:2" ht="13" x14ac:dyDescent="0.15">
      <c r="A967" s="4"/>
      <c r="B967" s="4"/>
    </row>
    <row r="968" spans="1:2" ht="13" x14ac:dyDescent="0.15">
      <c r="A968" s="4"/>
      <c r="B968" s="4"/>
    </row>
    <row r="969" spans="1:2" ht="13" x14ac:dyDescent="0.15">
      <c r="A969" s="4"/>
      <c r="B969" s="4"/>
    </row>
    <row r="970" spans="1:2" ht="13" x14ac:dyDescent="0.15">
      <c r="A970" s="4"/>
      <c r="B970" s="4"/>
    </row>
    <row r="971" spans="1:2" ht="13" x14ac:dyDescent="0.15">
      <c r="A971" s="4"/>
      <c r="B971" s="4"/>
    </row>
    <row r="972" spans="1:2" ht="13" x14ac:dyDescent="0.15">
      <c r="A972" s="4"/>
      <c r="B972" s="4"/>
    </row>
    <row r="973" spans="1:2" ht="13" x14ac:dyDescent="0.15">
      <c r="A973" s="4"/>
      <c r="B973" s="4"/>
    </row>
    <row r="974" spans="1:2" ht="13" x14ac:dyDescent="0.15">
      <c r="A974" s="4"/>
      <c r="B974" s="4"/>
    </row>
    <row r="975" spans="1:2" ht="13" x14ac:dyDescent="0.15">
      <c r="A975" s="4"/>
      <c r="B975" s="4"/>
    </row>
    <row r="976" spans="1:2" ht="13" x14ac:dyDescent="0.15">
      <c r="A976" s="4"/>
      <c r="B976" s="4"/>
    </row>
    <row r="977" spans="1:2" ht="13" x14ac:dyDescent="0.15">
      <c r="A977" s="4"/>
      <c r="B977" s="4"/>
    </row>
    <row r="978" spans="1:2" ht="13" x14ac:dyDescent="0.15">
      <c r="A978" s="4"/>
      <c r="B978" s="4"/>
    </row>
    <row r="979" spans="1:2" ht="13" x14ac:dyDescent="0.15">
      <c r="A979" s="4"/>
      <c r="B979" s="4"/>
    </row>
    <row r="980" spans="1:2" ht="13" x14ac:dyDescent="0.15">
      <c r="A980" s="4"/>
      <c r="B980" s="4"/>
    </row>
    <row r="981" spans="1:2" ht="13" x14ac:dyDescent="0.15">
      <c r="A981" s="4"/>
      <c r="B981" s="4"/>
    </row>
    <row r="982" spans="1:2" ht="13" x14ac:dyDescent="0.15">
      <c r="A982" s="4"/>
      <c r="B982" s="4"/>
    </row>
    <row r="983" spans="1:2" ht="13" x14ac:dyDescent="0.15">
      <c r="A983" s="4"/>
      <c r="B983" s="4"/>
    </row>
    <row r="984" spans="1:2" ht="13" x14ac:dyDescent="0.15">
      <c r="A984" s="4"/>
      <c r="B984" s="4"/>
    </row>
    <row r="985" spans="1:2" ht="13" x14ac:dyDescent="0.15">
      <c r="A985" s="4"/>
      <c r="B985" s="4"/>
    </row>
    <row r="986" spans="1:2" ht="13" x14ac:dyDescent="0.15">
      <c r="A986" s="4"/>
      <c r="B986" s="4"/>
    </row>
    <row r="987" spans="1:2" ht="13" x14ac:dyDescent="0.15">
      <c r="A987" s="4"/>
      <c r="B987" s="4"/>
    </row>
    <row r="988" spans="1:2" ht="13" x14ac:dyDescent="0.15">
      <c r="A988" s="4"/>
      <c r="B988" s="4"/>
    </row>
    <row r="989" spans="1:2" ht="13" x14ac:dyDescent="0.15">
      <c r="A989" s="4"/>
      <c r="B989" s="4"/>
    </row>
    <row r="990" spans="1:2" ht="13" x14ac:dyDescent="0.15">
      <c r="A990" s="4"/>
      <c r="B990" s="4"/>
    </row>
    <row r="991" spans="1:2" ht="13" x14ac:dyDescent="0.15">
      <c r="A991" s="4"/>
      <c r="B991" s="4"/>
    </row>
    <row r="992" spans="1:2" ht="13" x14ac:dyDescent="0.15">
      <c r="A992" s="4"/>
      <c r="B992" s="4"/>
    </row>
    <row r="993" spans="1:2" ht="13" x14ac:dyDescent="0.15">
      <c r="A993" s="4"/>
      <c r="B993" s="4"/>
    </row>
    <row r="994" spans="1:2" ht="13" x14ac:dyDescent="0.15">
      <c r="A994" s="4"/>
      <c r="B994" s="4"/>
    </row>
    <row r="995" spans="1:2" ht="13" x14ac:dyDescent="0.15">
      <c r="A995" s="4"/>
      <c r="B995" s="4"/>
    </row>
    <row r="996" spans="1:2" ht="13" x14ac:dyDescent="0.15">
      <c r="A996" s="4"/>
      <c r="B996" s="4"/>
    </row>
    <row r="997" spans="1:2" ht="13" x14ac:dyDescent="0.15">
      <c r="A997" s="4"/>
      <c r="B997" s="4"/>
    </row>
    <row r="998" spans="1:2" ht="13" x14ac:dyDescent="0.15">
      <c r="A998" s="4"/>
      <c r="B998" s="4"/>
    </row>
    <row r="999" spans="1:2" ht="13" x14ac:dyDescent="0.15">
      <c r="A999" s="4"/>
      <c r="B999" s="4"/>
    </row>
    <row r="1000" spans="1:2" ht="13" x14ac:dyDescent="0.15">
      <c r="A1000" s="4"/>
      <c r="B1000" s="4"/>
    </row>
    <row r="1001" spans="1:2" ht="13" x14ac:dyDescent="0.15">
      <c r="A1001" s="4"/>
      <c r="B1001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S1000"/>
  <sheetViews>
    <sheetView workbookViewId="0">
      <selection activeCell="D13" sqref="D13"/>
    </sheetView>
  </sheetViews>
  <sheetFormatPr baseColWidth="10" defaultColWidth="12.6640625" defaultRowHeight="15.75" customHeight="1" x14ac:dyDescent="0.15"/>
  <cols>
    <col min="1" max="1" width="20.6640625" customWidth="1"/>
    <col min="7" max="7" width="23.6640625" customWidth="1"/>
    <col min="8" max="18" width="9.5" customWidth="1"/>
  </cols>
  <sheetData>
    <row r="1" spans="1:19" ht="39" customHeight="1" x14ac:dyDescent="0.2">
      <c r="A1" s="547" t="s">
        <v>1905</v>
      </c>
      <c r="B1" s="10"/>
      <c r="C1" s="10"/>
      <c r="D1" s="11"/>
      <c r="E1" s="11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</row>
    <row r="2" spans="1:19" ht="16" x14ac:dyDescent="0.2">
      <c r="A2" s="564" t="s">
        <v>2</v>
      </c>
      <c r="B2" s="565" t="s">
        <v>4</v>
      </c>
      <c r="C2" s="565" t="s">
        <v>6</v>
      </c>
      <c r="D2" s="566" t="s">
        <v>8</v>
      </c>
      <c r="E2" s="566" t="s">
        <v>10</v>
      </c>
      <c r="F2" s="564" t="s">
        <v>12</v>
      </c>
      <c r="G2" s="564" t="s">
        <v>18</v>
      </c>
      <c r="H2" s="567" t="s">
        <v>14</v>
      </c>
      <c r="I2" s="567" t="s">
        <v>16</v>
      </c>
      <c r="J2" s="564" t="s">
        <v>20</v>
      </c>
      <c r="K2" s="564" t="s">
        <v>22</v>
      </c>
      <c r="L2" s="564" t="s">
        <v>24</v>
      </c>
      <c r="M2" s="564" t="s">
        <v>26</v>
      </c>
      <c r="N2" s="564" t="s">
        <v>28</v>
      </c>
      <c r="O2" s="564" t="s">
        <v>30</v>
      </c>
      <c r="P2" s="564" t="s">
        <v>32</v>
      </c>
      <c r="Q2" s="564" t="s">
        <v>34</v>
      </c>
      <c r="R2" s="564" t="s">
        <v>36</v>
      </c>
      <c r="S2" s="564" t="s">
        <v>38</v>
      </c>
    </row>
    <row r="3" spans="1:19" ht="16" x14ac:dyDescent="0.2">
      <c r="A3" s="13" t="s">
        <v>42</v>
      </c>
      <c r="B3" s="14">
        <v>2.45187971</v>
      </c>
      <c r="C3" s="14">
        <v>3.7859424700000002</v>
      </c>
      <c r="D3" s="15">
        <v>2.3800000000000001E-6</v>
      </c>
      <c r="E3" s="15">
        <v>2.6645E-4</v>
      </c>
      <c r="F3" s="13" t="s">
        <v>43</v>
      </c>
      <c r="G3" s="13" t="s">
        <v>44</v>
      </c>
      <c r="H3" s="16">
        <v>32.643886799999997</v>
      </c>
      <c r="I3" s="16">
        <v>6.08874038</v>
      </c>
      <c r="J3" s="16">
        <v>1.9178000000000001E-2</v>
      </c>
      <c r="K3" s="16">
        <v>3.3888000000000001E-2</v>
      </c>
      <c r="L3" s="16">
        <v>2.0027E-2</v>
      </c>
      <c r="M3" s="16">
        <v>4.5594999999999997E-2</v>
      </c>
      <c r="N3" s="16">
        <v>4.8427999999999999E-2</v>
      </c>
      <c r="O3" s="16">
        <v>0.33710099999999998</v>
      </c>
      <c r="P3" s="16">
        <v>3.3224689999999999</v>
      </c>
      <c r="Q3" s="16">
        <v>0.231657</v>
      </c>
      <c r="R3" s="16">
        <v>0.30733899999999997</v>
      </c>
      <c r="S3" s="13" t="s">
        <v>45</v>
      </c>
    </row>
    <row r="4" spans="1:19" ht="16" x14ac:dyDescent="0.2">
      <c r="A4" s="13" t="s">
        <v>46</v>
      </c>
      <c r="B4" s="14">
        <v>1.66056092</v>
      </c>
      <c r="C4" s="14">
        <v>5.9011764099999997</v>
      </c>
      <c r="D4" s="15">
        <v>6.3500000000000002E-6</v>
      </c>
      <c r="E4" s="15">
        <v>5.3848999999999998E-4</v>
      </c>
      <c r="F4" s="13" t="s">
        <v>47</v>
      </c>
      <c r="G4" s="13" t="s">
        <v>48</v>
      </c>
      <c r="H4" s="16">
        <v>107.733436</v>
      </c>
      <c r="I4" s="16">
        <v>33.790053700000001</v>
      </c>
      <c r="J4" s="17">
        <v>5.4429290000000004</v>
      </c>
      <c r="K4" s="18">
        <v>4.9399459999999999</v>
      </c>
      <c r="L4" s="19">
        <v>3.752942</v>
      </c>
      <c r="M4" s="20">
        <v>5.7884589999999996</v>
      </c>
      <c r="N4" s="21">
        <v>20.580929999999999</v>
      </c>
      <c r="O4" s="22">
        <v>6.6079080000000001</v>
      </c>
      <c r="P4" s="23">
        <v>45.182360000000003</v>
      </c>
      <c r="Q4" s="24">
        <v>5.1954830000000003</v>
      </c>
      <c r="R4" s="25">
        <v>3.8866770000000002</v>
      </c>
      <c r="S4" s="13" t="s">
        <v>45</v>
      </c>
    </row>
    <row r="5" spans="1:19" ht="16" x14ac:dyDescent="0.2">
      <c r="A5" s="13" t="s">
        <v>49</v>
      </c>
      <c r="B5" s="14">
        <v>2.3984251400000001</v>
      </c>
      <c r="C5" s="14">
        <v>1.68587514</v>
      </c>
      <c r="D5" s="15">
        <v>1.17E-5</v>
      </c>
      <c r="E5" s="15">
        <v>8.6585000000000004E-4</v>
      </c>
      <c r="F5" s="13" t="s">
        <v>50</v>
      </c>
      <c r="G5" s="13" t="s">
        <v>50</v>
      </c>
      <c r="H5" s="16">
        <v>7.3758074100000002</v>
      </c>
      <c r="I5" s="16">
        <v>1.3802814299999999</v>
      </c>
      <c r="J5" s="26">
        <v>0.107901</v>
      </c>
      <c r="K5" s="27">
        <v>0.39048500000000003</v>
      </c>
      <c r="L5" s="28">
        <v>0.25783600000000001</v>
      </c>
      <c r="M5" s="29">
        <v>0.277418</v>
      </c>
      <c r="N5" s="30">
        <v>0.14243400000000001</v>
      </c>
      <c r="O5" s="17">
        <v>0.16995199999999999</v>
      </c>
      <c r="P5" s="23">
        <v>1.2800670000000001</v>
      </c>
      <c r="Q5" s="19">
        <v>2.5751E-2</v>
      </c>
      <c r="R5" s="31">
        <v>0.14621000000000001</v>
      </c>
      <c r="S5" s="13" t="s">
        <v>45</v>
      </c>
    </row>
    <row r="6" spans="1:19" ht="16" x14ac:dyDescent="0.2">
      <c r="A6" s="13" t="s">
        <v>51</v>
      </c>
      <c r="B6" s="14">
        <v>1.6043874600000001</v>
      </c>
      <c r="C6" s="14">
        <v>4.7835222699999997</v>
      </c>
      <c r="D6" s="15">
        <v>2.16E-5</v>
      </c>
      <c r="E6" s="15">
        <v>1.38138E-3</v>
      </c>
      <c r="F6" s="13" t="s">
        <v>52</v>
      </c>
      <c r="G6" s="13" t="s">
        <v>53</v>
      </c>
      <c r="H6" s="16">
        <v>48.455277299999999</v>
      </c>
      <c r="I6" s="16">
        <v>16.027139200000001</v>
      </c>
      <c r="J6" s="32">
        <v>0.64967699999999995</v>
      </c>
      <c r="K6" s="33">
        <v>2.1435170000000001</v>
      </c>
      <c r="L6" s="17">
        <v>0.88155700000000004</v>
      </c>
      <c r="M6" s="34">
        <v>0.76104799999999995</v>
      </c>
      <c r="N6" s="35">
        <v>1.2932729999999999</v>
      </c>
      <c r="O6" s="22">
        <v>1.58771</v>
      </c>
      <c r="P6" s="23">
        <v>24.8401</v>
      </c>
      <c r="Q6" s="36">
        <v>0.40525499999999998</v>
      </c>
      <c r="R6" s="19">
        <v>0.32192999999999999</v>
      </c>
      <c r="S6" s="13" t="s">
        <v>45</v>
      </c>
    </row>
    <row r="7" spans="1:19" ht="16" x14ac:dyDescent="0.2">
      <c r="A7" s="13" t="s">
        <v>54</v>
      </c>
      <c r="B7" s="14">
        <v>1.8947400599999999</v>
      </c>
      <c r="C7" s="14">
        <v>3.4405230699999998</v>
      </c>
      <c r="D7" s="15">
        <v>2.5000000000000001E-5</v>
      </c>
      <c r="E7" s="15">
        <v>1.5499400000000001E-3</v>
      </c>
      <c r="F7" s="13" t="s">
        <v>55</v>
      </c>
      <c r="G7" s="13" t="s">
        <v>56</v>
      </c>
      <c r="H7" s="16">
        <v>21.367136899999998</v>
      </c>
      <c r="I7" s="16">
        <v>5.62187547</v>
      </c>
      <c r="J7" s="23">
        <v>7.5118460000000002</v>
      </c>
      <c r="K7" s="17">
        <v>2.925532</v>
      </c>
      <c r="L7" s="22">
        <v>3.0679759999999998</v>
      </c>
      <c r="M7" s="37">
        <v>2.717435</v>
      </c>
      <c r="N7" s="19">
        <v>0.99181699999999995</v>
      </c>
      <c r="O7" s="38">
        <v>1.9554750000000001</v>
      </c>
      <c r="P7" s="39">
        <v>5.116981</v>
      </c>
      <c r="Q7" s="40">
        <v>1.2935160000000001</v>
      </c>
      <c r="R7" s="41">
        <v>4.3182479999999996</v>
      </c>
      <c r="S7" s="13" t="s">
        <v>45</v>
      </c>
    </row>
    <row r="8" spans="1:19" ht="16" x14ac:dyDescent="0.2">
      <c r="A8" s="13" t="s">
        <v>57</v>
      </c>
      <c r="B8" s="14">
        <v>1.0818146500000001</v>
      </c>
      <c r="C8" s="14">
        <v>6.13825238</v>
      </c>
      <c r="D8" s="15">
        <v>4.3000000000000002E-5</v>
      </c>
      <c r="E8" s="15">
        <v>2.3340700000000002E-3</v>
      </c>
      <c r="F8" s="13" t="s">
        <v>58</v>
      </c>
      <c r="G8" s="13" t="s">
        <v>59</v>
      </c>
      <c r="H8" s="16">
        <v>102.682518</v>
      </c>
      <c r="I8" s="16">
        <v>48.440900200000002</v>
      </c>
      <c r="J8" s="19">
        <v>0.332125</v>
      </c>
      <c r="K8" s="42">
        <v>15.187810000000001</v>
      </c>
      <c r="L8" s="43">
        <v>9.0101689999999994</v>
      </c>
      <c r="M8" s="20">
        <v>7.7717140000000002</v>
      </c>
      <c r="N8" s="44">
        <v>4.7435</v>
      </c>
      <c r="O8" s="45">
        <v>7.1254929999999996</v>
      </c>
      <c r="P8" s="23">
        <v>34.754629999999999</v>
      </c>
      <c r="Q8" s="17">
        <v>7.4588900000000002</v>
      </c>
      <c r="R8" s="46">
        <v>5.6198949999999996</v>
      </c>
      <c r="S8" s="13" t="s">
        <v>45</v>
      </c>
    </row>
    <row r="9" spans="1:19" ht="16" x14ac:dyDescent="0.2">
      <c r="A9" s="13" t="s">
        <v>60</v>
      </c>
      <c r="B9" s="14">
        <v>2.16069187</v>
      </c>
      <c r="C9" s="14">
        <v>3.0672454999999998</v>
      </c>
      <c r="D9" s="15">
        <v>5.7299999999999997E-5</v>
      </c>
      <c r="E9" s="15">
        <v>2.8561900000000002E-3</v>
      </c>
      <c r="F9" s="13" t="s">
        <v>61</v>
      </c>
      <c r="G9" s="13" t="s">
        <v>62</v>
      </c>
      <c r="H9" s="16">
        <v>18.4060652</v>
      </c>
      <c r="I9" s="16">
        <v>4.0038191000000003</v>
      </c>
      <c r="J9" s="47">
        <v>44.778489999999998</v>
      </c>
      <c r="K9" s="48">
        <v>17.015799999999999</v>
      </c>
      <c r="L9" s="17">
        <v>12.86421</v>
      </c>
      <c r="M9" s="49">
        <v>15.80603</v>
      </c>
      <c r="N9" s="50">
        <v>2.1161829999999999</v>
      </c>
      <c r="O9" s="19">
        <v>0.423537</v>
      </c>
      <c r="P9" s="51">
        <v>3.0924399999999999</v>
      </c>
      <c r="Q9" s="52">
        <v>11.001390000000001</v>
      </c>
      <c r="R9" s="23">
        <v>78.623900000000006</v>
      </c>
      <c r="S9" s="13" t="s">
        <v>45</v>
      </c>
    </row>
    <row r="10" spans="1:19" ht="16" x14ac:dyDescent="0.2">
      <c r="A10" s="13" t="s">
        <v>63</v>
      </c>
      <c r="B10" s="14">
        <v>1.2910141100000001</v>
      </c>
      <c r="C10" s="14">
        <v>5.0939744300000003</v>
      </c>
      <c r="D10" s="15">
        <v>4.8300000000000002E-5</v>
      </c>
      <c r="E10" s="15">
        <v>2.5285300000000002E-3</v>
      </c>
      <c r="F10" s="13" t="s">
        <v>64</v>
      </c>
      <c r="G10" s="13" t="s">
        <v>65</v>
      </c>
      <c r="H10" s="16">
        <v>53.616580399999997</v>
      </c>
      <c r="I10" s="16">
        <v>22.062376199999999</v>
      </c>
      <c r="J10" s="23">
        <v>32.77581</v>
      </c>
      <c r="K10" s="53">
        <v>22.167739999999998</v>
      </c>
      <c r="L10" s="17">
        <v>16.312860000000001</v>
      </c>
      <c r="M10" s="54">
        <v>18.449670000000001</v>
      </c>
      <c r="N10" s="55">
        <v>8.1259189999999997</v>
      </c>
      <c r="O10" s="56">
        <v>5.3820329999999998</v>
      </c>
      <c r="P10" s="57">
        <v>28.063600000000001</v>
      </c>
      <c r="Q10" s="19">
        <v>4.7002639999999998</v>
      </c>
      <c r="R10" s="55">
        <v>8.0712569999999992</v>
      </c>
      <c r="S10" s="13" t="s">
        <v>45</v>
      </c>
    </row>
    <row r="11" spans="1:19" ht="16" x14ac:dyDescent="0.2">
      <c r="A11" s="13" t="s">
        <v>66</v>
      </c>
      <c r="B11" s="14">
        <v>1.6582896899999999</v>
      </c>
      <c r="C11" s="14">
        <v>2.9177601700000002</v>
      </c>
      <c r="D11" s="15">
        <v>7.0500000000000006E-5</v>
      </c>
      <c r="E11" s="15">
        <v>3.23281E-3</v>
      </c>
      <c r="F11" s="13" t="s">
        <v>50</v>
      </c>
      <c r="G11" s="13" t="s">
        <v>50</v>
      </c>
      <c r="H11" s="16">
        <v>13.616951200000001</v>
      </c>
      <c r="I11" s="16">
        <v>4.2399004900000001</v>
      </c>
      <c r="J11" s="23">
        <v>23.862649999999999</v>
      </c>
      <c r="K11" s="58">
        <v>5.2966870000000004</v>
      </c>
      <c r="L11" s="17">
        <v>3.5219</v>
      </c>
      <c r="M11" s="43">
        <v>4.7266849999999998</v>
      </c>
      <c r="N11" s="59">
        <v>0.613869</v>
      </c>
      <c r="O11" s="60">
        <v>0.63805400000000001</v>
      </c>
      <c r="P11" s="61">
        <v>7.0124570000000004</v>
      </c>
      <c r="Q11" s="62">
        <v>1.456272</v>
      </c>
      <c r="R11" s="19">
        <v>0.35687000000000002</v>
      </c>
      <c r="S11" s="13" t="s">
        <v>45</v>
      </c>
    </row>
    <row r="12" spans="1:19" ht="16" x14ac:dyDescent="0.2">
      <c r="A12" s="13" t="s">
        <v>67</v>
      </c>
      <c r="B12" s="14">
        <v>3.4560849600000001</v>
      </c>
      <c r="C12" s="14">
        <v>2.9235451600000002</v>
      </c>
      <c r="D12" s="15">
        <v>9.5400000000000001E-5</v>
      </c>
      <c r="E12" s="15">
        <v>4.0015900000000002E-3</v>
      </c>
      <c r="F12" s="13" t="s">
        <v>68</v>
      </c>
      <c r="G12" s="13" t="s">
        <v>69</v>
      </c>
      <c r="H12" s="16">
        <v>28.554258000000001</v>
      </c>
      <c r="I12" s="16">
        <v>2.2621424399999999</v>
      </c>
      <c r="J12" s="23">
        <v>30.896989999999999</v>
      </c>
      <c r="K12" s="63">
        <v>24.938359999999999</v>
      </c>
      <c r="L12" s="48">
        <v>15.59746</v>
      </c>
      <c r="M12" s="64">
        <v>13.848599999999999</v>
      </c>
      <c r="N12" s="19">
        <v>4.2888190000000002</v>
      </c>
      <c r="O12" s="65">
        <v>21.09347</v>
      </c>
      <c r="P12" s="17">
        <v>14.508649999999999</v>
      </c>
      <c r="Q12" s="66">
        <v>7.551552</v>
      </c>
      <c r="R12" s="31">
        <v>12.850809999999999</v>
      </c>
      <c r="S12" s="13" t="s">
        <v>45</v>
      </c>
    </row>
    <row r="13" spans="1:19" ht="16" x14ac:dyDescent="0.2">
      <c r="A13" s="13" t="s">
        <v>70</v>
      </c>
      <c r="B13" s="14">
        <v>1.37624276</v>
      </c>
      <c r="C13" s="14">
        <v>4.5779769699999999</v>
      </c>
      <c r="D13" s="15">
        <v>9.3300000000000005E-5</v>
      </c>
      <c r="E13" s="15">
        <v>3.9651599999999997E-3</v>
      </c>
      <c r="F13" s="13" t="s">
        <v>71</v>
      </c>
      <c r="G13" s="13" t="s">
        <v>72</v>
      </c>
      <c r="H13" s="16">
        <v>38.736459500000002</v>
      </c>
      <c r="I13" s="16">
        <v>15.1027141</v>
      </c>
      <c r="J13" s="67">
        <v>17.37115</v>
      </c>
      <c r="K13" s="17">
        <v>12.77319</v>
      </c>
      <c r="L13" s="42">
        <v>18.27224</v>
      </c>
      <c r="M13" s="68">
        <v>16.790030000000002</v>
      </c>
      <c r="N13" s="69">
        <v>11.334379999999999</v>
      </c>
      <c r="O13" s="70">
        <v>5.6448479999999996</v>
      </c>
      <c r="P13" s="23">
        <v>32.339579999999998</v>
      </c>
      <c r="Q13" s="19">
        <v>3.757234</v>
      </c>
      <c r="R13" s="71">
        <v>5.809831</v>
      </c>
      <c r="S13" s="13" t="s">
        <v>45</v>
      </c>
    </row>
    <row r="14" spans="1:19" ht="16" x14ac:dyDescent="0.2">
      <c r="A14" s="13" t="s">
        <v>73</v>
      </c>
      <c r="B14" s="14">
        <v>1.23827241</v>
      </c>
      <c r="C14" s="14">
        <v>4.0817936899999996</v>
      </c>
      <c r="D14" s="15">
        <v>1.1819000000000001E-4</v>
      </c>
      <c r="E14" s="15">
        <v>4.6687500000000002E-3</v>
      </c>
      <c r="F14" s="13" t="s">
        <v>74</v>
      </c>
      <c r="G14" s="13" t="s">
        <v>75</v>
      </c>
      <c r="H14" s="16">
        <v>26.202567699999999</v>
      </c>
      <c r="I14" s="16">
        <v>11.018099899999999</v>
      </c>
      <c r="J14" s="23">
        <v>45.923949999999998</v>
      </c>
      <c r="K14" s="72">
        <v>35.216900000000003</v>
      </c>
      <c r="L14" s="17">
        <v>19.529620000000001</v>
      </c>
      <c r="M14" s="68">
        <v>24.995259999999998</v>
      </c>
      <c r="N14" s="73">
        <v>18.2361</v>
      </c>
      <c r="O14" s="70">
        <v>13.84713</v>
      </c>
      <c r="P14" s="19">
        <v>12.366490000000001</v>
      </c>
      <c r="Q14" s="74">
        <v>25.363440000000001</v>
      </c>
      <c r="R14" s="75">
        <v>17.776869999999999</v>
      </c>
      <c r="S14" s="13" t="s">
        <v>45</v>
      </c>
    </row>
    <row r="15" spans="1:19" ht="16" x14ac:dyDescent="0.2">
      <c r="A15" s="13" t="s">
        <v>76</v>
      </c>
      <c r="B15" s="14">
        <v>1.82998087</v>
      </c>
      <c r="C15" s="14">
        <v>1.8764207100000001</v>
      </c>
      <c r="D15" s="15">
        <v>1.5422E-4</v>
      </c>
      <c r="E15" s="15">
        <v>5.7041000000000001E-3</v>
      </c>
      <c r="F15" s="13" t="s">
        <v>77</v>
      </c>
      <c r="G15" s="13" t="s">
        <v>78</v>
      </c>
      <c r="H15" s="16">
        <v>6.95763146</v>
      </c>
      <c r="I15" s="16">
        <v>1.95840251</v>
      </c>
      <c r="J15" s="23">
        <v>68.192359999999994</v>
      </c>
      <c r="K15" s="76">
        <v>63.789990000000003</v>
      </c>
      <c r="L15" s="77">
        <v>5.5451949999999997</v>
      </c>
      <c r="M15" s="58">
        <v>12.689780000000001</v>
      </c>
      <c r="N15" s="19">
        <v>2.430898</v>
      </c>
      <c r="O15" s="78">
        <v>5.8009510000000004</v>
      </c>
      <c r="P15" s="79">
        <v>5.0976340000000002</v>
      </c>
      <c r="Q15" s="17">
        <v>7.7376760000000004</v>
      </c>
      <c r="R15" s="21">
        <v>30.63054</v>
      </c>
      <c r="S15" s="13" t="s">
        <v>45</v>
      </c>
    </row>
    <row r="16" spans="1:19" ht="16" x14ac:dyDescent="0.2">
      <c r="A16" s="13" t="s">
        <v>79</v>
      </c>
      <c r="B16" s="14">
        <v>1.0536190400000001</v>
      </c>
      <c r="C16" s="14">
        <v>4.9635638999999996</v>
      </c>
      <c r="D16" s="15">
        <v>1.1075E-4</v>
      </c>
      <c r="E16" s="15">
        <v>4.4323499999999998E-3</v>
      </c>
      <c r="F16" s="13" t="s">
        <v>80</v>
      </c>
      <c r="G16" s="13" t="s">
        <v>81</v>
      </c>
      <c r="H16" s="16">
        <v>45.0464555</v>
      </c>
      <c r="I16" s="16">
        <v>21.6670017</v>
      </c>
      <c r="J16" s="23">
        <v>33.4664</v>
      </c>
      <c r="K16" s="80">
        <v>13.80968</v>
      </c>
      <c r="L16" s="28">
        <v>23.086870000000001</v>
      </c>
      <c r="M16" s="74">
        <v>24.711539999999999</v>
      </c>
      <c r="N16" s="68">
        <v>24.52787</v>
      </c>
      <c r="O16" s="81">
        <v>15.797800000000001</v>
      </c>
      <c r="P16" s="17">
        <v>22.233239999999999</v>
      </c>
      <c r="Q16" s="19">
        <v>6.3843909999999999</v>
      </c>
      <c r="R16" s="82">
        <v>11.630240000000001</v>
      </c>
      <c r="S16" s="13" t="s">
        <v>45</v>
      </c>
    </row>
    <row r="17" spans="1:19" ht="16" x14ac:dyDescent="0.2">
      <c r="A17" s="13" t="s">
        <v>82</v>
      </c>
      <c r="B17" s="14">
        <v>4.1661454100000004</v>
      </c>
      <c r="C17" s="14">
        <v>-2.6506428999999998</v>
      </c>
      <c r="D17" s="15">
        <v>1.4936999999999999E-4</v>
      </c>
      <c r="E17" s="15">
        <v>5.5965499999999996E-3</v>
      </c>
      <c r="F17" s="13" t="s">
        <v>83</v>
      </c>
      <c r="G17" s="13" t="s">
        <v>84</v>
      </c>
      <c r="H17" s="16">
        <v>0.66998055999999995</v>
      </c>
      <c r="I17" s="16">
        <v>1.4404510000000001E-2</v>
      </c>
      <c r="J17" s="23">
        <v>2.9120789999999999</v>
      </c>
      <c r="K17" s="83">
        <v>0.86862799999999996</v>
      </c>
      <c r="L17" s="20">
        <v>0.63542200000000004</v>
      </c>
      <c r="M17" s="22">
        <v>0.68559599999999998</v>
      </c>
      <c r="N17" s="84">
        <v>0.121214</v>
      </c>
      <c r="O17" s="60">
        <v>0.11873499999999999</v>
      </c>
      <c r="P17" s="17">
        <v>0.61731800000000003</v>
      </c>
      <c r="Q17" s="85">
        <v>0.18130199999999999</v>
      </c>
      <c r="R17" s="19">
        <v>7.0225999999999997E-2</v>
      </c>
      <c r="S17" s="13" t="s">
        <v>85</v>
      </c>
    </row>
    <row r="18" spans="1:19" ht="16" x14ac:dyDescent="0.2">
      <c r="A18" s="13" t="s">
        <v>86</v>
      </c>
      <c r="B18" s="14">
        <v>1.3105964299999999</v>
      </c>
      <c r="C18" s="14">
        <v>3.2212864699999999</v>
      </c>
      <c r="D18" s="15">
        <v>1.3710999999999999E-4</v>
      </c>
      <c r="E18" s="15">
        <v>5.2645000000000001E-3</v>
      </c>
      <c r="F18" s="13" t="s">
        <v>87</v>
      </c>
      <c r="G18" s="13" t="s">
        <v>88</v>
      </c>
      <c r="H18" s="16">
        <v>14.7462973</v>
      </c>
      <c r="I18" s="16">
        <v>5.9032392600000003</v>
      </c>
      <c r="J18" s="23">
        <v>23.78923</v>
      </c>
      <c r="K18" s="83">
        <v>7.7668939999999997</v>
      </c>
      <c r="L18" s="44">
        <v>4.0314439999999996</v>
      </c>
      <c r="M18" s="17">
        <v>5.8950469999999999</v>
      </c>
      <c r="N18" s="86">
        <v>1.3026009999999999</v>
      </c>
      <c r="O18" s="19">
        <v>1.126301</v>
      </c>
      <c r="P18" s="87">
        <v>5.7945089999999997</v>
      </c>
      <c r="Q18" s="17">
        <v>5.8018270000000003</v>
      </c>
      <c r="R18" s="54">
        <v>8.208043</v>
      </c>
      <c r="S18" s="13" t="s">
        <v>45</v>
      </c>
    </row>
    <row r="19" spans="1:19" ht="16" x14ac:dyDescent="0.2">
      <c r="A19" s="13" t="s">
        <v>89</v>
      </c>
      <c r="B19" s="14">
        <v>1.0257919600000001</v>
      </c>
      <c r="C19" s="14">
        <v>5.1344899100000001</v>
      </c>
      <c r="D19" s="15">
        <v>1.1626E-4</v>
      </c>
      <c r="E19" s="15">
        <v>4.63752E-3</v>
      </c>
      <c r="F19" s="13" t="s">
        <v>50</v>
      </c>
      <c r="G19" s="13" t="s">
        <v>50</v>
      </c>
      <c r="H19" s="16">
        <v>50.269817000000003</v>
      </c>
      <c r="I19" s="16">
        <v>24.604636899999999</v>
      </c>
      <c r="J19" s="88">
        <v>33.376339999999999</v>
      </c>
      <c r="K19" s="89">
        <v>26.759820000000001</v>
      </c>
      <c r="L19" s="90">
        <v>29.829090000000001</v>
      </c>
      <c r="M19" s="23">
        <v>35.008420000000001</v>
      </c>
      <c r="N19" s="91">
        <v>5.7714239999999997</v>
      </c>
      <c r="O19" s="92">
        <v>13.030939999999999</v>
      </c>
      <c r="P19" s="17">
        <v>25.559950000000001</v>
      </c>
      <c r="Q19" s="19">
        <v>1.7067019999999999</v>
      </c>
      <c r="R19" s="93">
        <v>3.4877150000000001</v>
      </c>
      <c r="S19" s="13" t="s">
        <v>45</v>
      </c>
    </row>
    <row r="20" spans="1:19" ht="16" x14ac:dyDescent="0.2">
      <c r="A20" s="13" t="s">
        <v>90</v>
      </c>
      <c r="B20" s="14">
        <v>1.4745543400000001</v>
      </c>
      <c r="C20" s="14">
        <v>4.1544896299999996</v>
      </c>
      <c r="D20" s="15">
        <v>1.3829000000000001E-4</v>
      </c>
      <c r="E20" s="15">
        <v>5.2749800000000003E-3</v>
      </c>
      <c r="F20" s="13" t="s">
        <v>91</v>
      </c>
      <c r="G20" s="13" t="s">
        <v>92</v>
      </c>
      <c r="H20" s="16">
        <v>30.095280800000001</v>
      </c>
      <c r="I20" s="16">
        <v>10.9021115</v>
      </c>
      <c r="J20" s="94">
        <v>15.96358</v>
      </c>
      <c r="K20" s="95">
        <v>17.90645</v>
      </c>
      <c r="L20" s="23">
        <v>26.777200000000001</v>
      </c>
      <c r="M20" s="96">
        <v>21.19012</v>
      </c>
      <c r="N20" s="97">
        <v>16.61298</v>
      </c>
      <c r="O20" s="98">
        <v>4.8206759999999997</v>
      </c>
      <c r="P20" s="17">
        <v>16.377320000000001</v>
      </c>
      <c r="Q20" s="99">
        <v>2.433427</v>
      </c>
      <c r="R20" s="19">
        <v>1.3280810000000001</v>
      </c>
      <c r="S20" s="13" t="s">
        <v>45</v>
      </c>
    </row>
    <row r="21" spans="1:19" ht="16" x14ac:dyDescent="0.2">
      <c r="A21" s="13" t="s">
        <v>93</v>
      </c>
      <c r="B21" s="14">
        <v>1.7464754899999999</v>
      </c>
      <c r="C21" s="14">
        <v>2.60668626</v>
      </c>
      <c r="D21" s="15">
        <v>1.7038000000000001E-4</v>
      </c>
      <c r="E21" s="15">
        <v>6.0280000000000004E-3</v>
      </c>
      <c r="F21" s="13" t="s">
        <v>94</v>
      </c>
      <c r="G21" s="13" t="s">
        <v>95</v>
      </c>
      <c r="H21" s="16">
        <v>11.2671975</v>
      </c>
      <c r="I21" s="16">
        <v>3.4496202</v>
      </c>
      <c r="J21" s="100">
        <v>0.62754600000000005</v>
      </c>
      <c r="K21" s="101">
        <v>1.8601589999999999</v>
      </c>
      <c r="L21" s="102">
        <v>1.8195950000000001</v>
      </c>
      <c r="M21" s="96">
        <v>2.749835</v>
      </c>
      <c r="N21" s="17">
        <v>0.91327800000000003</v>
      </c>
      <c r="O21" s="103">
        <v>0.42732500000000001</v>
      </c>
      <c r="P21" s="23">
        <v>4.8803559999999999</v>
      </c>
      <c r="Q21" s="19">
        <v>2.5751E-2</v>
      </c>
      <c r="R21" s="104">
        <v>0.13739599999999999</v>
      </c>
      <c r="S21" s="13" t="s">
        <v>45</v>
      </c>
    </row>
    <row r="22" spans="1:19" ht="16" x14ac:dyDescent="0.2">
      <c r="A22" s="13" t="s">
        <v>96</v>
      </c>
      <c r="B22" s="14">
        <v>1.41336956</v>
      </c>
      <c r="C22" s="14">
        <v>2.80981294</v>
      </c>
      <c r="D22" s="15">
        <v>1.7647E-4</v>
      </c>
      <c r="E22" s="15">
        <v>6.18959E-3</v>
      </c>
      <c r="F22" s="13" t="s">
        <v>97</v>
      </c>
      <c r="G22" s="13" t="s">
        <v>98</v>
      </c>
      <c r="H22" s="16">
        <v>11.470550599999999</v>
      </c>
      <c r="I22" s="16">
        <v>4.3152550200000004</v>
      </c>
      <c r="J22" s="23">
        <v>85.371610000000004</v>
      </c>
      <c r="K22" s="105">
        <v>12.249180000000001</v>
      </c>
      <c r="L22" s="17">
        <v>6.7057770000000003</v>
      </c>
      <c r="M22" s="43">
        <v>11.08222</v>
      </c>
      <c r="N22" s="19">
        <v>2.891448</v>
      </c>
      <c r="O22" s="106">
        <v>3.3395820000000001</v>
      </c>
      <c r="P22" s="107">
        <v>5.8076639999999999</v>
      </c>
      <c r="Q22" s="17">
        <v>6.6855969999999996</v>
      </c>
      <c r="R22" s="108">
        <v>6.3551299999999999</v>
      </c>
      <c r="S22" s="13" t="s">
        <v>45</v>
      </c>
    </row>
    <row r="23" spans="1:19" ht="16" x14ac:dyDescent="0.2">
      <c r="A23" s="13" t="s">
        <v>99</v>
      </c>
      <c r="B23" s="14">
        <v>1.2469131099999999</v>
      </c>
      <c r="C23" s="14">
        <v>4.1387487500000004</v>
      </c>
      <c r="D23" s="15">
        <v>1.5289000000000001E-4</v>
      </c>
      <c r="E23" s="15">
        <v>5.6721599999999999E-3</v>
      </c>
      <c r="F23" s="13" t="s">
        <v>100</v>
      </c>
      <c r="G23" s="13" t="s">
        <v>101</v>
      </c>
      <c r="H23" s="16">
        <v>27.323903999999999</v>
      </c>
      <c r="I23" s="16">
        <v>11.536616199999999</v>
      </c>
      <c r="J23" s="17">
        <v>15.367000000000001</v>
      </c>
      <c r="K23" s="109">
        <v>17.94896</v>
      </c>
      <c r="L23" s="110">
        <v>21.63374</v>
      </c>
      <c r="M23" s="111">
        <v>23.89949</v>
      </c>
      <c r="N23" s="112">
        <v>9.1272819999999992</v>
      </c>
      <c r="O23" s="113">
        <v>5.7556690000000001</v>
      </c>
      <c r="P23" s="114">
        <v>11.763780000000001</v>
      </c>
      <c r="Q23" s="23">
        <v>42.615290000000002</v>
      </c>
      <c r="R23" s="19">
        <v>2.2817370000000001</v>
      </c>
      <c r="S23" s="13" t="s">
        <v>45</v>
      </c>
    </row>
    <row r="24" spans="1:19" ht="16" x14ac:dyDescent="0.2">
      <c r="A24" s="13" t="s">
        <v>102</v>
      </c>
      <c r="B24" s="14">
        <v>1.28104672</v>
      </c>
      <c r="C24" s="14">
        <v>3.6772132399999999</v>
      </c>
      <c r="D24" s="15">
        <v>1.8384E-4</v>
      </c>
      <c r="E24" s="15">
        <v>6.3033799999999999E-3</v>
      </c>
      <c r="F24" s="13" t="s">
        <v>103</v>
      </c>
      <c r="G24" s="13" t="s">
        <v>104</v>
      </c>
      <c r="H24" s="16">
        <v>20.163894500000001</v>
      </c>
      <c r="I24" s="16">
        <v>8.2106446999999996</v>
      </c>
      <c r="J24" s="115">
        <v>10.392390000000001</v>
      </c>
      <c r="K24" s="23">
        <v>13.3071</v>
      </c>
      <c r="L24" s="116">
        <v>9.82301</v>
      </c>
      <c r="M24" s="117">
        <v>9.6405539999999998</v>
      </c>
      <c r="N24" s="84">
        <v>2.126573</v>
      </c>
      <c r="O24" s="118">
        <v>4.8400270000000001</v>
      </c>
      <c r="P24" s="17">
        <v>9.2142610000000005</v>
      </c>
      <c r="Q24" s="75">
        <v>7.3064340000000003</v>
      </c>
      <c r="R24" s="19">
        <v>1.4014009999999999</v>
      </c>
      <c r="S24" s="13" t="s">
        <v>45</v>
      </c>
    </row>
    <row r="25" spans="1:19" ht="16" x14ac:dyDescent="0.2">
      <c r="A25" s="13" t="s">
        <v>105</v>
      </c>
      <c r="B25" s="14">
        <v>1.2680486900000001</v>
      </c>
      <c r="C25" s="14">
        <v>3.6522065700000002</v>
      </c>
      <c r="D25" s="15">
        <v>1.9566000000000001E-4</v>
      </c>
      <c r="E25" s="15">
        <v>6.6710900000000002E-3</v>
      </c>
      <c r="F25" s="13" t="s">
        <v>106</v>
      </c>
      <c r="G25" s="13" t="s">
        <v>107</v>
      </c>
      <c r="H25" s="16">
        <v>19.635825199999999</v>
      </c>
      <c r="I25" s="16">
        <v>8.1252154500000007</v>
      </c>
      <c r="J25" s="119">
        <v>77.864199999999997</v>
      </c>
      <c r="K25" s="23">
        <v>216.42840000000001</v>
      </c>
      <c r="L25" s="97">
        <v>13.780250000000001</v>
      </c>
      <c r="M25" s="22">
        <v>14.999829999999999</v>
      </c>
      <c r="N25" s="120">
        <v>2.0681829999999999</v>
      </c>
      <c r="O25" s="59">
        <v>1.8862920000000001</v>
      </c>
      <c r="P25" s="121">
        <v>7.5324340000000003</v>
      </c>
      <c r="Q25" s="19">
        <v>1.304559</v>
      </c>
      <c r="R25" s="17">
        <v>8.1657659999999996</v>
      </c>
      <c r="S25" s="13" t="s">
        <v>45</v>
      </c>
    </row>
    <row r="26" spans="1:19" ht="16" x14ac:dyDescent="0.2">
      <c r="A26" s="13" t="s">
        <v>108</v>
      </c>
      <c r="B26" s="14">
        <v>1.4695255899999999</v>
      </c>
      <c r="C26" s="14">
        <v>3.3801403699999999</v>
      </c>
      <c r="D26" s="15">
        <v>2.1076999999999999E-4</v>
      </c>
      <c r="E26" s="15">
        <v>7.0100199999999996E-3</v>
      </c>
      <c r="F26" s="13" t="s">
        <v>50</v>
      </c>
      <c r="G26" s="13" t="s">
        <v>50</v>
      </c>
      <c r="H26" s="16">
        <v>17.4959761</v>
      </c>
      <c r="I26" s="16">
        <v>6.3696767799999998</v>
      </c>
      <c r="J26" s="122">
        <v>2.01735</v>
      </c>
      <c r="K26" s="75">
        <v>2.0545439999999999</v>
      </c>
      <c r="L26" s="52">
        <v>2.1849289999999999</v>
      </c>
      <c r="M26" s="17">
        <v>2.4026109999999998</v>
      </c>
      <c r="N26" s="548">
        <v>6.3446720000000001</v>
      </c>
      <c r="O26" s="19">
        <v>0.96394000000000002</v>
      </c>
      <c r="P26" s="27">
        <v>3.341844</v>
      </c>
      <c r="Q26" s="549">
        <v>5.8336370000000004</v>
      </c>
      <c r="R26" s="23">
        <v>7.1519079999999997</v>
      </c>
      <c r="S26" s="13" t="s">
        <v>45</v>
      </c>
    </row>
    <row r="27" spans="1:19" ht="16" x14ac:dyDescent="0.2">
      <c r="A27" s="13" t="s">
        <v>109</v>
      </c>
      <c r="B27" s="14">
        <v>2.1415828299999999</v>
      </c>
      <c r="C27" s="14">
        <v>1.37244872</v>
      </c>
      <c r="D27" s="15">
        <v>2.9757999999999998E-4</v>
      </c>
      <c r="E27" s="15">
        <v>8.8614699999999998E-3</v>
      </c>
      <c r="F27" s="13" t="s">
        <v>50</v>
      </c>
      <c r="G27" s="13" t="s">
        <v>50</v>
      </c>
      <c r="H27" s="16">
        <v>5.4354029300000004</v>
      </c>
      <c r="I27" s="16">
        <v>1.3456710999999999</v>
      </c>
      <c r="J27" s="19">
        <v>0</v>
      </c>
      <c r="K27" s="17">
        <v>3.4217999999999998E-2</v>
      </c>
      <c r="L27" s="17">
        <v>3.7233000000000002E-2</v>
      </c>
      <c r="M27" s="123">
        <v>2.3813999999999998E-2</v>
      </c>
      <c r="N27" s="20">
        <v>5.1723999999999999E-2</v>
      </c>
      <c r="O27" s="43">
        <v>0.13006200000000001</v>
      </c>
      <c r="P27" s="23">
        <v>1.7666580000000001</v>
      </c>
      <c r="Q27" s="19">
        <v>0</v>
      </c>
      <c r="R27" s="19">
        <v>0</v>
      </c>
      <c r="S27" s="13" t="s">
        <v>45</v>
      </c>
    </row>
    <row r="28" spans="1:19" ht="16" x14ac:dyDescent="0.2">
      <c r="A28" s="13" t="s">
        <v>110</v>
      </c>
      <c r="B28" s="14">
        <v>1.23059867</v>
      </c>
      <c r="C28" s="14">
        <v>3.5684301600000001</v>
      </c>
      <c r="D28" s="15">
        <v>2.2400999999999999E-4</v>
      </c>
      <c r="E28" s="15">
        <v>7.3305599999999999E-3</v>
      </c>
      <c r="F28" s="13" t="s">
        <v>111</v>
      </c>
      <c r="G28" s="13" t="s">
        <v>112</v>
      </c>
      <c r="H28" s="16">
        <v>18.0933961</v>
      </c>
      <c r="I28" s="16">
        <v>7.8727424800000003</v>
      </c>
      <c r="J28" s="23">
        <v>17.435320000000001</v>
      </c>
      <c r="K28" s="124">
        <v>9.6467320000000001</v>
      </c>
      <c r="L28" s="17">
        <v>12.184340000000001</v>
      </c>
      <c r="M28" s="29">
        <v>12.68745</v>
      </c>
      <c r="N28" s="125">
        <v>15.21902</v>
      </c>
      <c r="O28" s="19">
        <v>6.3231000000000002</v>
      </c>
      <c r="P28" s="100">
        <v>10.28708</v>
      </c>
      <c r="Q28" s="126">
        <v>7.459492</v>
      </c>
      <c r="R28" s="127">
        <v>17.20185</v>
      </c>
      <c r="S28" s="13" t="s">
        <v>45</v>
      </c>
    </row>
    <row r="29" spans="1:19" ht="16" x14ac:dyDescent="0.2">
      <c r="A29" s="13" t="s">
        <v>113</v>
      </c>
      <c r="B29" s="14">
        <v>1.65580189</v>
      </c>
      <c r="C29" s="14">
        <v>1.37732385</v>
      </c>
      <c r="D29" s="15">
        <v>3.0075000000000002E-4</v>
      </c>
      <c r="E29" s="15">
        <v>8.9173499999999992E-3</v>
      </c>
      <c r="F29" s="13" t="s">
        <v>50</v>
      </c>
      <c r="G29" s="13" t="s">
        <v>50</v>
      </c>
      <c r="H29" s="16">
        <v>4.5916691199999997</v>
      </c>
      <c r="I29" s="16">
        <v>1.44264937</v>
      </c>
      <c r="J29" s="128">
        <v>1.7464029999999999</v>
      </c>
      <c r="K29" s="129">
        <v>0.810612</v>
      </c>
      <c r="L29" s="17">
        <v>0.55926900000000002</v>
      </c>
      <c r="M29" s="130">
        <v>0.55190899999999998</v>
      </c>
      <c r="N29" s="131">
        <v>0.30042200000000002</v>
      </c>
      <c r="O29" s="19">
        <v>0.11584800000000001</v>
      </c>
      <c r="P29" s="23">
        <v>2.4020459999999999</v>
      </c>
      <c r="Q29" s="132">
        <v>0.53276199999999996</v>
      </c>
      <c r="R29" s="43">
        <v>0.66085199999999999</v>
      </c>
      <c r="S29" s="13" t="s">
        <v>45</v>
      </c>
    </row>
    <row r="30" spans="1:19" ht="16" x14ac:dyDescent="0.2">
      <c r="A30" s="13" t="s">
        <v>114</v>
      </c>
      <c r="B30" s="14">
        <v>1.22099234</v>
      </c>
      <c r="C30" s="14">
        <v>3.67033312</v>
      </c>
      <c r="D30" s="15">
        <v>2.2965E-4</v>
      </c>
      <c r="E30" s="15">
        <v>7.4353500000000003E-3</v>
      </c>
      <c r="F30" s="13" t="s">
        <v>115</v>
      </c>
      <c r="G30" s="13" t="s">
        <v>116</v>
      </c>
      <c r="H30" s="16">
        <v>19.523862900000001</v>
      </c>
      <c r="I30" s="16">
        <v>8.3818352300000001</v>
      </c>
      <c r="J30" s="17">
        <v>1.416498</v>
      </c>
      <c r="K30" s="43">
        <v>1.884922</v>
      </c>
      <c r="L30" s="49">
        <v>1.780508</v>
      </c>
      <c r="M30" s="43">
        <v>1.937297</v>
      </c>
      <c r="N30" s="133">
        <v>0.73422799999999999</v>
      </c>
      <c r="O30" s="134">
        <v>0.92379900000000004</v>
      </c>
      <c r="P30" s="23">
        <v>9.9907640000000004</v>
      </c>
      <c r="Q30" s="19">
        <v>9.3007000000000006E-2</v>
      </c>
      <c r="R30" s="70">
        <v>0.36569400000000002</v>
      </c>
      <c r="S30" s="13" t="s">
        <v>45</v>
      </c>
    </row>
    <row r="31" spans="1:19" ht="16" x14ac:dyDescent="0.2">
      <c r="A31" s="13" t="s">
        <v>117</v>
      </c>
      <c r="B31" s="14">
        <v>1.50064872</v>
      </c>
      <c r="C31" s="14">
        <v>2.9398472199999999</v>
      </c>
      <c r="D31" s="15">
        <v>2.6902000000000002E-4</v>
      </c>
      <c r="E31" s="15">
        <v>8.29212E-3</v>
      </c>
      <c r="F31" s="13" t="s">
        <v>118</v>
      </c>
      <c r="G31" s="13" t="s">
        <v>119</v>
      </c>
      <c r="H31" s="16">
        <v>13.1743036</v>
      </c>
      <c r="I31" s="16">
        <v>4.5708197999999998</v>
      </c>
      <c r="J31" s="23">
        <v>5.6264539999999998</v>
      </c>
      <c r="K31" s="135">
        <v>0.85972400000000004</v>
      </c>
      <c r="L31" s="136">
        <v>0.95235199999999998</v>
      </c>
      <c r="M31" s="137">
        <v>4.40001</v>
      </c>
      <c r="N31" s="17">
        <v>1.647635</v>
      </c>
      <c r="O31" s="19">
        <v>0.43126199999999998</v>
      </c>
      <c r="P31" s="138">
        <v>4.5265319999999996</v>
      </c>
      <c r="Q31" s="22">
        <v>1.761215</v>
      </c>
      <c r="R31" s="139">
        <v>0.96005099999999999</v>
      </c>
      <c r="S31" s="13" t="s">
        <v>45</v>
      </c>
    </row>
    <row r="32" spans="1:19" ht="16" x14ac:dyDescent="0.2">
      <c r="A32" s="13" t="s">
        <v>120</v>
      </c>
      <c r="B32" s="14">
        <v>1.0693533200000001</v>
      </c>
      <c r="C32" s="14">
        <v>4.0962213900000002</v>
      </c>
      <c r="D32" s="15">
        <v>2.3763000000000001E-4</v>
      </c>
      <c r="E32" s="15">
        <v>7.5987299999999997E-3</v>
      </c>
      <c r="F32" s="13" t="s">
        <v>121</v>
      </c>
      <c r="G32" s="13" t="s">
        <v>122</v>
      </c>
      <c r="H32" s="16">
        <v>24.829564999999999</v>
      </c>
      <c r="I32" s="16">
        <v>11.813871900000001</v>
      </c>
      <c r="J32" s="17">
        <v>12.413690000000001</v>
      </c>
      <c r="K32" s="140">
        <v>9.0353750000000002</v>
      </c>
      <c r="L32" s="135">
        <v>5.8286740000000004</v>
      </c>
      <c r="M32" s="141">
        <v>7.5972090000000003</v>
      </c>
      <c r="N32" s="23">
        <v>37.781219999999998</v>
      </c>
      <c r="O32" s="19">
        <v>2.1598130000000002</v>
      </c>
      <c r="P32" s="61">
        <v>16.86646</v>
      </c>
      <c r="Q32" s="142">
        <v>37.605179999999997</v>
      </c>
      <c r="R32" s="117">
        <v>15.019259999999999</v>
      </c>
      <c r="S32" s="13" t="s">
        <v>45</v>
      </c>
    </row>
    <row r="33" spans="1:19" ht="16" x14ac:dyDescent="0.2">
      <c r="A33" s="13" t="s">
        <v>123</v>
      </c>
      <c r="B33" s="14">
        <v>1.14839497</v>
      </c>
      <c r="C33" s="14">
        <v>3.63982903</v>
      </c>
      <c r="D33" s="15">
        <v>2.5198000000000001E-4</v>
      </c>
      <c r="E33" s="15">
        <v>7.8461999999999994E-3</v>
      </c>
      <c r="F33" s="13" t="s">
        <v>124</v>
      </c>
      <c r="G33" s="13" t="s">
        <v>125</v>
      </c>
      <c r="H33" s="16">
        <v>18.632221699999999</v>
      </c>
      <c r="I33" s="16">
        <v>8.3682349400000007</v>
      </c>
      <c r="J33" s="101">
        <v>32.002679999999998</v>
      </c>
      <c r="K33" s="23">
        <v>58.707830000000001</v>
      </c>
      <c r="L33" s="35">
        <v>24.10267</v>
      </c>
      <c r="M33" s="17">
        <v>23.613990000000001</v>
      </c>
      <c r="N33" s="143">
        <v>13.62992</v>
      </c>
      <c r="O33" s="19">
        <v>9.4259070000000005</v>
      </c>
      <c r="P33" s="144">
        <v>10.154949999999999</v>
      </c>
      <c r="Q33" s="19">
        <v>9.4603070000000002</v>
      </c>
      <c r="R33" s="145">
        <v>39.339930000000003</v>
      </c>
      <c r="S33" s="13" t="s">
        <v>45</v>
      </c>
    </row>
    <row r="34" spans="1:19" ht="16" x14ac:dyDescent="0.2">
      <c r="A34" s="13" t="s">
        <v>126</v>
      </c>
      <c r="B34" s="14">
        <v>1.2224702199999999</v>
      </c>
      <c r="C34" s="14">
        <v>4.7321541399999996</v>
      </c>
      <c r="D34" s="15">
        <v>2.4603E-4</v>
      </c>
      <c r="E34" s="15">
        <v>7.7598500000000004E-3</v>
      </c>
      <c r="F34" s="13" t="s">
        <v>50</v>
      </c>
      <c r="G34" s="13" t="s">
        <v>50</v>
      </c>
      <c r="H34" s="16">
        <v>41.072390900000002</v>
      </c>
      <c r="I34" s="16">
        <v>17.661512599999998</v>
      </c>
      <c r="J34" s="19">
        <v>3.8685139999999998</v>
      </c>
      <c r="K34" s="146">
        <v>8.8410589999999996</v>
      </c>
      <c r="L34" s="17">
        <v>9.282769</v>
      </c>
      <c r="M34" s="73">
        <v>8.3061369999999997</v>
      </c>
      <c r="N34" s="89">
        <v>14.28262</v>
      </c>
      <c r="O34" s="147">
        <v>8.170757</v>
      </c>
      <c r="P34" s="129">
        <v>14.93741</v>
      </c>
      <c r="Q34" s="550">
        <v>39.205649999999999</v>
      </c>
      <c r="R34" s="23">
        <v>49.551049999999996</v>
      </c>
      <c r="S34" s="13" t="s">
        <v>45</v>
      </c>
    </row>
    <row r="35" spans="1:19" ht="16" x14ac:dyDescent="0.2">
      <c r="A35" s="13" t="s">
        <v>127</v>
      </c>
      <c r="B35" s="14">
        <v>1.2927273800000001</v>
      </c>
      <c r="C35" s="14">
        <v>3.9539313900000002</v>
      </c>
      <c r="D35" s="15">
        <v>2.9765999999999999E-4</v>
      </c>
      <c r="E35" s="15">
        <v>8.8614699999999998E-3</v>
      </c>
      <c r="F35" s="13" t="s">
        <v>128</v>
      </c>
      <c r="G35" s="13" t="s">
        <v>129</v>
      </c>
      <c r="H35" s="16">
        <v>24.676690300000001</v>
      </c>
      <c r="I35" s="16">
        <v>9.9438744700000008</v>
      </c>
      <c r="J35" s="23">
        <v>62.049210000000002</v>
      </c>
      <c r="K35" s="148">
        <v>46.042749999999998</v>
      </c>
      <c r="L35" s="83">
        <v>27.23976</v>
      </c>
      <c r="M35" s="149">
        <v>33.094430000000003</v>
      </c>
      <c r="N35" s="150">
        <v>11.13701</v>
      </c>
      <c r="O35" s="151">
        <v>14.58062</v>
      </c>
      <c r="P35" s="19">
        <v>10.92333</v>
      </c>
      <c r="Q35" s="152">
        <v>13.802</v>
      </c>
      <c r="R35" s="17">
        <v>22.934069999999998</v>
      </c>
      <c r="S35" s="13" t="s">
        <v>45</v>
      </c>
    </row>
    <row r="36" spans="1:19" ht="16" x14ac:dyDescent="0.2">
      <c r="A36" s="13" t="s">
        <v>130</v>
      </c>
      <c r="B36" s="14">
        <v>4.1620042499999998</v>
      </c>
      <c r="C36" s="14">
        <v>0.34598094000000001</v>
      </c>
      <c r="D36" s="15">
        <v>4.7869999999999998E-4</v>
      </c>
      <c r="E36" s="15">
        <v>1.217293E-2</v>
      </c>
      <c r="F36" s="13" t="s">
        <v>50</v>
      </c>
      <c r="G36" s="13" t="s">
        <v>50</v>
      </c>
      <c r="H36" s="16">
        <v>6.05414078</v>
      </c>
      <c r="I36" s="16">
        <v>0.32366283000000001</v>
      </c>
      <c r="J36" s="23">
        <v>6.8507439999999997</v>
      </c>
      <c r="K36" s="24">
        <v>2.0320049999999998</v>
      </c>
      <c r="L36" s="129">
        <v>2.8720669999999999</v>
      </c>
      <c r="M36" s="94">
        <v>2.1922190000000001</v>
      </c>
      <c r="N36" s="44">
        <v>1.6986209999999999</v>
      </c>
      <c r="O36" s="153">
        <v>5.636431</v>
      </c>
      <c r="P36" s="154">
        <v>3.819658</v>
      </c>
      <c r="Q36" s="19">
        <v>0.81804100000000002</v>
      </c>
      <c r="R36" s="17">
        <v>2.2343760000000001</v>
      </c>
      <c r="S36" s="13" t="s">
        <v>45</v>
      </c>
    </row>
    <row r="37" spans="1:19" ht="16" x14ac:dyDescent="0.2">
      <c r="A37" s="13" t="s">
        <v>131</v>
      </c>
      <c r="B37" s="14">
        <v>1.5663062800000001</v>
      </c>
      <c r="C37" s="14">
        <v>2.8606786299999998</v>
      </c>
      <c r="D37" s="15">
        <v>3.4581999999999999E-4</v>
      </c>
      <c r="E37" s="15">
        <v>9.6634500000000005E-3</v>
      </c>
      <c r="F37" s="13" t="s">
        <v>50</v>
      </c>
      <c r="G37" s="13" t="s">
        <v>50</v>
      </c>
      <c r="H37" s="16">
        <v>12.5825592</v>
      </c>
      <c r="I37" s="16">
        <v>4.3934257199999998</v>
      </c>
      <c r="J37" s="146">
        <v>0.49077799999999999</v>
      </c>
      <c r="K37" s="155">
        <v>0.137737</v>
      </c>
      <c r="L37" s="17">
        <v>0.52565700000000004</v>
      </c>
      <c r="M37" s="22">
        <v>0.61586200000000002</v>
      </c>
      <c r="N37" s="88">
        <v>3.1692979999999999</v>
      </c>
      <c r="O37" s="113">
        <v>0.209842</v>
      </c>
      <c r="P37" s="23">
        <v>3.7209379999999999</v>
      </c>
      <c r="Q37" s="43">
        <v>0.70992599999999995</v>
      </c>
      <c r="R37" s="19">
        <v>9.3632000000000007E-2</v>
      </c>
      <c r="S37" s="13" t="s">
        <v>45</v>
      </c>
    </row>
    <row r="38" spans="1:19" ht="16" x14ac:dyDescent="0.2">
      <c r="A38" s="13" t="s">
        <v>132</v>
      </c>
      <c r="B38" s="14">
        <v>1.2648608400000001</v>
      </c>
      <c r="C38" s="14">
        <v>2.8368468500000001</v>
      </c>
      <c r="D38" s="15">
        <v>3.5332000000000001E-4</v>
      </c>
      <c r="E38" s="15">
        <v>9.8035499999999994E-3</v>
      </c>
      <c r="F38" s="13" t="s">
        <v>50</v>
      </c>
      <c r="G38" s="13" t="s">
        <v>50</v>
      </c>
      <c r="H38" s="16">
        <v>11.1203947</v>
      </c>
      <c r="I38" s="16">
        <v>4.59409256</v>
      </c>
      <c r="J38" s="156">
        <v>2.909173</v>
      </c>
      <c r="K38" s="22">
        <v>0.91219600000000001</v>
      </c>
      <c r="L38" s="157">
        <v>0.59127300000000005</v>
      </c>
      <c r="M38" s="17">
        <v>0.72497599999999995</v>
      </c>
      <c r="N38" s="123">
        <v>0.57069999999999999</v>
      </c>
      <c r="O38" s="158">
        <v>0.49190499999999998</v>
      </c>
      <c r="P38" s="23">
        <v>7.0201289999999998</v>
      </c>
      <c r="Q38" s="19">
        <v>0.21809500000000001</v>
      </c>
      <c r="R38" s="159">
        <v>2.648123</v>
      </c>
      <c r="S38" s="13" t="s">
        <v>45</v>
      </c>
    </row>
    <row r="39" spans="1:19" ht="16" x14ac:dyDescent="0.2">
      <c r="A39" s="13" t="s">
        <v>133</v>
      </c>
      <c r="B39" s="14">
        <v>1.4435698299999999</v>
      </c>
      <c r="C39" s="14">
        <v>2.19262574</v>
      </c>
      <c r="D39" s="15">
        <v>3.9191999999999997E-4</v>
      </c>
      <c r="E39" s="15">
        <v>1.0467880000000001E-2</v>
      </c>
      <c r="F39" s="13" t="s">
        <v>134</v>
      </c>
      <c r="G39" s="13" t="s">
        <v>135</v>
      </c>
      <c r="H39" s="16">
        <v>7.54871771</v>
      </c>
      <c r="I39" s="16">
        <v>2.7882102099999999</v>
      </c>
      <c r="J39" s="82">
        <v>0.352518</v>
      </c>
      <c r="K39" s="30">
        <v>0.77452200000000004</v>
      </c>
      <c r="L39" s="17">
        <v>0.941056</v>
      </c>
      <c r="M39" s="160">
        <v>1.4043300000000001</v>
      </c>
      <c r="N39" s="161">
        <v>1.8496680000000001</v>
      </c>
      <c r="O39" s="124">
        <v>0.55560200000000004</v>
      </c>
      <c r="P39" s="23">
        <v>3.5259819999999999</v>
      </c>
      <c r="Q39" s="162">
        <v>2.8624420000000002</v>
      </c>
      <c r="R39" s="19">
        <v>6.1401999999999998E-2</v>
      </c>
      <c r="S39" s="13" t="s">
        <v>45</v>
      </c>
    </row>
    <row r="40" spans="1:19" ht="16" x14ac:dyDescent="0.2">
      <c r="A40" s="13" t="s">
        <v>136</v>
      </c>
      <c r="B40" s="14">
        <v>1.16471949</v>
      </c>
      <c r="C40" s="14">
        <v>3.9743100299999998</v>
      </c>
      <c r="D40" s="15">
        <v>3.1845000000000002E-4</v>
      </c>
      <c r="E40" s="15">
        <v>9.2991099999999993E-3</v>
      </c>
      <c r="F40" s="13" t="s">
        <v>137</v>
      </c>
      <c r="G40" s="13" t="s">
        <v>138</v>
      </c>
      <c r="H40" s="16">
        <v>23.612144099999998</v>
      </c>
      <c r="I40" s="16">
        <v>10.635192999999999</v>
      </c>
      <c r="J40" s="163">
        <v>0.955063</v>
      </c>
      <c r="K40" s="17">
        <v>2.128117</v>
      </c>
      <c r="L40" s="95">
        <v>2.9286129999999999</v>
      </c>
      <c r="M40" s="102">
        <v>3.3854009999999999</v>
      </c>
      <c r="N40" s="89">
        <v>2.840509</v>
      </c>
      <c r="O40" s="164">
        <v>1.123499</v>
      </c>
      <c r="P40" s="23">
        <v>7.7245619999999997</v>
      </c>
      <c r="Q40" s="165">
        <v>1.0116039999999999</v>
      </c>
      <c r="R40" s="19">
        <v>0.163858</v>
      </c>
      <c r="S40" s="13" t="s">
        <v>45</v>
      </c>
    </row>
    <row r="41" spans="1:19" ht="16" x14ac:dyDescent="0.2">
      <c r="A41" s="13" t="s">
        <v>139</v>
      </c>
      <c r="B41" s="14">
        <v>1.7328532000000001</v>
      </c>
      <c r="C41" s="14">
        <v>1.64236695</v>
      </c>
      <c r="D41" s="15">
        <v>4.6005999999999998E-4</v>
      </c>
      <c r="E41" s="15">
        <v>1.1847119999999999E-2</v>
      </c>
      <c r="F41" s="13" t="s">
        <v>140</v>
      </c>
      <c r="G41" s="13" t="s">
        <v>141</v>
      </c>
      <c r="H41" s="16">
        <v>5.7741226599999997</v>
      </c>
      <c r="I41" s="16">
        <v>1.73192966</v>
      </c>
      <c r="J41" s="23">
        <v>2.0640559999999999</v>
      </c>
      <c r="K41" s="166">
        <v>0.89021600000000001</v>
      </c>
      <c r="L41" s="17">
        <v>0.89870399999999995</v>
      </c>
      <c r="M41" s="17">
        <v>0.89908699999999997</v>
      </c>
      <c r="N41" s="551">
        <v>1.689219</v>
      </c>
      <c r="O41" s="167">
        <v>0.53369599999999995</v>
      </c>
      <c r="P41" s="168">
        <v>1.7191419999999999</v>
      </c>
      <c r="Q41" s="19">
        <v>8.7721999999999994E-2</v>
      </c>
      <c r="R41" s="169">
        <v>0.31887300000000002</v>
      </c>
      <c r="S41" s="13" t="s">
        <v>85</v>
      </c>
    </row>
    <row r="42" spans="1:19" ht="16" x14ac:dyDescent="0.2">
      <c r="A42" s="13" t="s">
        <v>142</v>
      </c>
      <c r="B42" s="14">
        <v>1.01736465</v>
      </c>
      <c r="C42" s="14">
        <v>5.0908977699999998</v>
      </c>
      <c r="D42" s="15">
        <v>3.1483999999999999E-4</v>
      </c>
      <c r="E42" s="15">
        <v>9.2378900000000003E-3</v>
      </c>
      <c r="F42" s="13" t="s">
        <v>143</v>
      </c>
      <c r="G42" s="13" t="s">
        <v>144</v>
      </c>
      <c r="H42" s="16">
        <v>48.782485000000001</v>
      </c>
      <c r="I42" s="16">
        <v>24.1039289</v>
      </c>
      <c r="J42" s="28">
        <v>3.6540530000000002</v>
      </c>
      <c r="K42" s="170">
        <v>2.826476</v>
      </c>
      <c r="L42" s="171">
        <v>1.377203</v>
      </c>
      <c r="M42" s="131">
        <v>1.4368620000000001</v>
      </c>
      <c r="N42" s="151">
        <v>1.3199639999999999</v>
      </c>
      <c r="O42" s="17">
        <v>2.0646490000000002</v>
      </c>
      <c r="P42" s="23">
        <v>22.689820000000001</v>
      </c>
      <c r="Q42" s="19">
        <v>0.99365700000000001</v>
      </c>
      <c r="R42" s="43">
        <v>3.1973780000000001</v>
      </c>
      <c r="S42" s="13" t="s">
        <v>45</v>
      </c>
    </row>
    <row r="43" spans="1:19" ht="16" x14ac:dyDescent="0.2">
      <c r="A43" s="13" t="s">
        <v>145</v>
      </c>
      <c r="B43" s="14">
        <v>1.8981517999999999</v>
      </c>
      <c r="C43" s="14">
        <v>0.55034221999999999</v>
      </c>
      <c r="D43" s="15">
        <v>5.5418000000000004E-4</v>
      </c>
      <c r="E43" s="15">
        <v>1.338572E-2</v>
      </c>
      <c r="F43" s="13" t="s">
        <v>50</v>
      </c>
      <c r="G43" s="13" t="s">
        <v>50</v>
      </c>
      <c r="H43" s="16">
        <v>2.83216884</v>
      </c>
      <c r="I43" s="16">
        <v>0.73725735999999997</v>
      </c>
      <c r="J43" s="23">
        <v>5.683459</v>
      </c>
      <c r="K43" s="17">
        <v>2.5155799999999999</v>
      </c>
      <c r="L43" s="95">
        <v>2.9724170000000001</v>
      </c>
      <c r="M43" s="168">
        <v>4.7499799999999999</v>
      </c>
      <c r="N43" s="142">
        <v>5.6422730000000003</v>
      </c>
      <c r="O43" s="172">
        <v>2.2662819999999999</v>
      </c>
      <c r="P43" s="104">
        <v>0.92653099999999999</v>
      </c>
      <c r="Q43" s="173">
        <v>2.1053250000000001</v>
      </c>
      <c r="R43" s="19">
        <v>0.69375600000000004</v>
      </c>
      <c r="S43" s="13" t="s">
        <v>45</v>
      </c>
    </row>
    <row r="44" spans="1:19" ht="16" x14ac:dyDescent="0.2">
      <c r="A44" s="13" t="s">
        <v>146</v>
      </c>
      <c r="B44" s="14">
        <v>1.3087324</v>
      </c>
      <c r="C44" s="14">
        <v>2.55735767</v>
      </c>
      <c r="D44" s="15">
        <v>4.3827999999999998E-4</v>
      </c>
      <c r="E44" s="15">
        <v>1.1479980000000001E-2</v>
      </c>
      <c r="F44" s="13" t="s">
        <v>50</v>
      </c>
      <c r="G44" s="13" t="s">
        <v>50</v>
      </c>
      <c r="H44" s="16">
        <v>9.3054819299999991</v>
      </c>
      <c r="I44" s="16">
        <v>3.7406101299999999</v>
      </c>
      <c r="J44" s="129">
        <v>0.90277300000000005</v>
      </c>
      <c r="K44" s="35">
        <v>0.50296399999999997</v>
      </c>
      <c r="L44" s="174">
        <v>0.41595199999999999</v>
      </c>
      <c r="M44" s="22">
        <v>0.56323599999999996</v>
      </c>
      <c r="N44" s="98">
        <v>0.21807000000000001</v>
      </c>
      <c r="O44" s="17">
        <v>0.45485100000000001</v>
      </c>
      <c r="P44" s="23">
        <v>3.7010779999999999</v>
      </c>
      <c r="Q44" s="19">
        <v>0.14555399999999999</v>
      </c>
      <c r="R44" s="175">
        <v>0.26902399999999999</v>
      </c>
      <c r="S44" s="13" t="s">
        <v>45</v>
      </c>
    </row>
    <row r="45" spans="1:19" ht="16" x14ac:dyDescent="0.2">
      <c r="A45" s="13" t="s">
        <v>147</v>
      </c>
      <c r="B45" s="14">
        <v>1.23192298</v>
      </c>
      <c r="C45" s="14">
        <v>6.0217354600000004</v>
      </c>
      <c r="D45" s="15">
        <v>3.1200999999999999E-4</v>
      </c>
      <c r="E45" s="15">
        <v>9.1767900000000006E-3</v>
      </c>
      <c r="F45" s="13" t="s">
        <v>50</v>
      </c>
      <c r="G45" s="13" t="s">
        <v>50</v>
      </c>
      <c r="H45" s="16">
        <v>100.44852</v>
      </c>
      <c r="I45" s="16">
        <v>43.764802899999999</v>
      </c>
      <c r="J45" s="49">
        <v>6.5256569999999998</v>
      </c>
      <c r="K45" s="17">
        <v>4.9860720000000001</v>
      </c>
      <c r="L45" s="176">
        <v>3.672793</v>
      </c>
      <c r="M45" s="166">
        <v>4.823188</v>
      </c>
      <c r="N45" s="107">
        <v>4.339054</v>
      </c>
      <c r="O45" s="17">
        <v>4.8457090000000003</v>
      </c>
      <c r="P45" s="23">
        <v>42.841839999999998</v>
      </c>
      <c r="Q45" s="19">
        <v>2.6670759999999998</v>
      </c>
      <c r="R45" s="170">
        <v>6.1500269999999997</v>
      </c>
      <c r="S45" s="13" t="s">
        <v>45</v>
      </c>
    </row>
    <row r="46" spans="1:19" ht="16" x14ac:dyDescent="0.2">
      <c r="A46" s="13" t="s">
        <v>148</v>
      </c>
      <c r="B46" s="14">
        <v>1.0144051999999999</v>
      </c>
      <c r="C46" s="14">
        <v>4.5574438199999996</v>
      </c>
      <c r="D46" s="15">
        <v>3.5024999999999998E-4</v>
      </c>
      <c r="E46" s="15">
        <v>9.7605299999999999E-3</v>
      </c>
      <c r="F46" s="13" t="s">
        <v>149</v>
      </c>
      <c r="G46" s="13" t="s">
        <v>150</v>
      </c>
      <c r="H46" s="16">
        <v>33.708797799999999</v>
      </c>
      <c r="I46" s="16">
        <v>16.568611099999998</v>
      </c>
      <c r="J46" s="23">
        <v>41.819980000000001</v>
      </c>
      <c r="K46" s="17">
        <v>18.257259999999999</v>
      </c>
      <c r="L46" s="61">
        <v>22.30556</v>
      </c>
      <c r="M46" s="21">
        <v>27.18486</v>
      </c>
      <c r="N46" s="19">
        <v>5.2022539999999999</v>
      </c>
      <c r="O46" s="177">
        <v>8.5904150000000001</v>
      </c>
      <c r="P46" s="170">
        <v>19.092980000000001</v>
      </c>
      <c r="Q46" s="178">
        <v>9.9078949999999999</v>
      </c>
      <c r="R46" s="44">
        <v>13.31264</v>
      </c>
      <c r="S46" s="13" t="s">
        <v>45</v>
      </c>
    </row>
    <row r="47" spans="1:19" ht="16" x14ac:dyDescent="0.2">
      <c r="A47" s="13" t="s">
        <v>151</v>
      </c>
      <c r="B47" s="14">
        <v>1.05783771</v>
      </c>
      <c r="C47" s="14">
        <v>4.5014886399999998</v>
      </c>
      <c r="D47" s="15">
        <v>3.5388999999999999E-4</v>
      </c>
      <c r="E47" s="15">
        <v>9.8035499999999994E-3</v>
      </c>
      <c r="F47" s="13" t="s">
        <v>152</v>
      </c>
      <c r="G47" s="13" t="s">
        <v>153</v>
      </c>
      <c r="H47" s="16">
        <v>32.872866000000002</v>
      </c>
      <c r="I47" s="16">
        <v>15.7907928</v>
      </c>
      <c r="J47" s="153">
        <v>44.322620000000001</v>
      </c>
      <c r="K47" s="23">
        <v>47.176189999999998</v>
      </c>
      <c r="L47" s="97">
        <v>36.514949999999999</v>
      </c>
      <c r="M47" s="179">
        <v>37.786090000000002</v>
      </c>
      <c r="N47" s="17">
        <v>36.221640000000001</v>
      </c>
      <c r="O47" s="34">
        <v>33.133090000000003</v>
      </c>
      <c r="P47" s="180">
        <v>27.197109999999999</v>
      </c>
      <c r="Q47" s="181">
        <v>35.726030000000002</v>
      </c>
      <c r="R47" s="19">
        <v>21.606010000000001</v>
      </c>
      <c r="S47" s="13" t="s">
        <v>45</v>
      </c>
    </row>
    <row r="48" spans="1:19" ht="16" x14ac:dyDescent="0.2">
      <c r="A48" s="13" t="s">
        <v>154</v>
      </c>
      <c r="B48" s="14">
        <v>3.8320544000000001</v>
      </c>
      <c r="C48" s="14">
        <v>0.18089137999999999</v>
      </c>
      <c r="D48" s="15">
        <v>6.2604999999999996E-4</v>
      </c>
      <c r="E48" s="15">
        <v>1.439081E-2</v>
      </c>
      <c r="F48" s="13" t="s">
        <v>50</v>
      </c>
      <c r="G48" s="13" t="s">
        <v>50</v>
      </c>
      <c r="H48" s="16">
        <v>4.7734822399999999</v>
      </c>
      <c r="I48" s="16">
        <v>0.32366283000000001</v>
      </c>
      <c r="J48" s="23">
        <v>4.5025909999999998</v>
      </c>
      <c r="K48" s="130">
        <v>1.3738969999999999</v>
      </c>
      <c r="L48" s="129">
        <v>1.827393</v>
      </c>
      <c r="M48" s="17">
        <v>1.389276</v>
      </c>
      <c r="N48" s="157">
        <v>1.152461</v>
      </c>
      <c r="O48" s="138">
        <v>3.6547879999999999</v>
      </c>
      <c r="P48" s="182">
        <v>2.5065840000000001</v>
      </c>
      <c r="Q48" s="19">
        <v>0.490734</v>
      </c>
      <c r="R48" s="183">
        <v>1.3226690000000001</v>
      </c>
      <c r="S48" s="13" t="s">
        <v>45</v>
      </c>
    </row>
    <row r="49" spans="1:19" ht="16" x14ac:dyDescent="0.2">
      <c r="A49" s="13" t="s">
        <v>155</v>
      </c>
      <c r="B49" s="14">
        <v>1.2279846999999999</v>
      </c>
      <c r="C49" s="14">
        <v>3.2195790099999999</v>
      </c>
      <c r="D49" s="15">
        <v>4.3490999999999999E-4</v>
      </c>
      <c r="E49" s="15">
        <v>1.1416269999999999E-2</v>
      </c>
      <c r="F49" s="13" t="s">
        <v>50</v>
      </c>
      <c r="G49" s="13" t="s">
        <v>50</v>
      </c>
      <c r="H49" s="16">
        <v>14.272682</v>
      </c>
      <c r="I49" s="16">
        <v>6.1831405999999998</v>
      </c>
      <c r="J49" s="184">
        <v>6.7753019999999999</v>
      </c>
      <c r="K49" s="185">
        <v>5.0327210000000004</v>
      </c>
      <c r="L49" s="17">
        <v>3.6195879999999998</v>
      </c>
      <c r="M49" s="147">
        <v>3.082945</v>
      </c>
      <c r="N49" s="44">
        <v>2.6266229999999999</v>
      </c>
      <c r="O49" s="186">
        <v>1.4037120000000001</v>
      </c>
      <c r="P49" s="23">
        <v>7.9340489999999999</v>
      </c>
      <c r="Q49" s="19">
        <v>1.0018339999999999</v>
      </c>
      <c r="R49" s="187">
        <v>6.484356</v>
      </c>
      <c r="S49" s="13" t="s">
        <v>45</v>
      </c>
    </row>
    <row r="50" spans="1:19" ht="16" x14ac:dyDescent="0.2">
      <c r="A50" s="13" t="s">
        <v>156</v>
      </c>
      <c r="B50" s="14">
        <v>1.0374800799999999</v>
      </c>
      <c r="C50" s="14">
        <v>4.8565478100000004</v>
      </c>
      <c r="D50" s="15">
        <v>3.612E-4</v>
      </c>
      <c r="E50" s="15">
        <v>9.8480000000000009E-3</v>
      </c>
      <c r="F50" s="13" t="s">
        <v>157</v>
      </c>
      <c r="G50" s="13" t="s">
        <v>158</v>
      </c>
      <c r="H50" s="16">
        <v>41.770477700000001</v>
      </c>
      <c r="I50" s="16">
        <v>20.396845899999999</v>
      </c>
      <c r="J50" s="188">
        <v>17.76981</v>
      </c>
      <c r="K50" s="58">
        <v>17.215060000000001</v>
      </c>
      <c r="L50" s="28">
        <v>17.115359999999999</v>
      </c>
      <c r="M50" s="17">
        <v>15.704549999999999</v>
      </c>
      <c r="N50" s="19">
        <v>7.090414</v>
      </c>
      <c r="O50" s="189">
        <v>11.229990000000001</v>
      </c>
      <c r="P50" s="23">
        <v>33.255679999999998</v>
      </c>
      <c r="Q50" s="147">
        <v>13.927770000000001</v>
      </c>
      <c r="R50" s="180">
        <v>10.35538</v>
      </c>
      <c r="S50" s="13" t="s">
        <v>45</v>
      </c>
    </row>
    <row r="51" spans="1:19" ht="16" x14ac:dyDescent="0.2">
      <c r="A51" s="13" t="s">
        <v>159</v>
      </c>
      <c r="B51" s="14">
        <v>1.05762438</v>
      </c>
      <c r="C51" s="14">
        <v>3.7954510899999998</v>
      </c>
      <c r="D51" s="15">
        <v>4.0601E-4</v>
      </c>
      <c r="E51" s="15">
        <v>1.077347E-2</v>
      </c>
      <c r="F51" s="13" t="s">
        <v>50</v>
      </c>
      <c r="G51" s="13" t="s">
        <v>50</v>
      </c>
      <c r="H51" s="16">
        <v>20.0773899</v>
      </c>
      <c r="I51" s="16">
        <v>9.65058638</v>
      </c>
      <c r="J51" s="17">
        <v>4.474653</v>
      </c>
      <c r="K51" s="34">
        <v>3.7744110000000002</v>
      </c>
      <c r="L51" s="86">
        <v>1.3299000000000001</v>
      </c>
      <c r="M51" s="19">
        <v>1.2050240000000001</v>
      </c>
      <c r="N51" s="109">
        <v>5.4544569999999997</v>
      </c>
      <c r="O51" s="23">
        <v>14.802289999999999</v>
      </c>
      <c r="P51" s="190">
        <v>8.8355580000000007</v>
      </c>
      <c r="Q51" s="139">
        <v>2.6360399999999999</v>
      </c>
      <c r="R51" s="54">
        <v>5.8230880000000003</v>
      </c>
      <c r="S51" s="13" t="s">
        <v>45</v>
      </c>
    </row>
    <row r="52" spans="1:19" ht="16" x14ac:dyDescent="0.2">
      <c r="A52" s="13" t="s">
        <v>160</v>
      </c>
      <c r="B52" s="14">
        <v>1.57498947</v>
      </c>
      <c r="C52" s="14">
        <v>1.4985612500000001</v>
      </c>
      <c r="D52" s="15">
        <v>5.5758999999999995E-4</v>
      </c>
      <c r="E52" s="15">
        <v>1.342398E-2</v>
      </c>
      <c r="F52" s="13" t="s">
        <v>161</v>
      </c>
      <c r="G52" s="13" t="s">
        <v>162</v>
      </c>
      <c r="H52" s="16">
        <v>4.9115534500000004</v>
      </c>
      <c r="I52" s="16">
        <v>1.62001499</v>
      </c>
      <c r="J52" s="191">
        <v>6.0539959999999997</v>
      </c>
      <c r="K52" s="23">
        <v>7.3473709999999999</v>
      </c>
      <c r="L52" s="17">
        <v>3.9427759999999998</v>
      </c>
      <c r="M52" s="192">
        <v>6.5275759999999998</v>
      </c>
      <c r="N52" s="193">
        <v>2.7242380000000002</v>
      </c>
      <c r="O52" s="19">
        <v>0.340922</v>
      </c>
      <c r="P52" s="17">
        <v>3.9348399999999999</v>
      </c>
      <c r="Q52" s="194">
        <v>2.7888999999999999</v>
      </c>
      <c r="R52" s="195">
        <v>0.40097100000000002</v>
      </c>
      <c r="S52" s="13" t="s">
        <v>45</v>
      </c>
    </row>
    <row r="53" spans="1:19" ht="16" x14ac:dyDescent="0.2">
      <c r="A53" s="13" t="s">
        <v>163</v>
      </c>
      <c r="B53" s="14">
        <v>1.36157745</v>
      </c>
      <c r="C53" s="14">
        <v>3.1202613700000001</v>
      </c>
      <c r="D53" s="15">
        <v>4.5295999999999997E-4</v>
      </c>
      <c r="E53" s="15">
        <v>1.171355E-2</v>
      </c>
      <c r="F53" s="13" t="s">
        <v>50</v>
      </c>
      <c r="G53" s="13" t="s">
        <v>50</v>
      </c>
      <c r="H53" s="16">
        <v>14.0682613</v>
      </c>
      <c r="I53" s="16">
        <v>5.5524343099999998</v>
      </c>
      <c r="J53" s="23">
        <v>14.582140000000001</v>
      </c>
      <c r="K53" s="65">
        <v>8.549652</v>
      </c>
      <c r="L53" s="17">
        <v>4.4989429999999997</v>
      </c>
      <c r="M53" s="149">
        <v>7.1348609999999999</v>
      </c>
      <c r="N53" s="196">
        <v>1.3386899999999999</v>
      </c>
      <c r="O53" s="50">
        <v>1.2661929999999999</v>
      </c>
      <c r="P53" s="197">
        <v>7.4395559999999996</v>
      </c>
      <c r="Q53" s="19">
        <v>0.73914100000000005</v>
      </c>
      <c r="R53" s="198">
        <v>0.99772000000000005</v>
      </c>
      <c r="S53" s="13" t="s">
        <v>45</v>
      </c>
    </row>
    <row r="54" spans="1:19" ht="16" x14ac:dyDescent="0.2">
      <c r="A54" s="13" t="s">
        <v>164</v>
      </c>
      <c r="B54" s="14">
        <v>1.0767077899999999</v>
      </c>
      <c r="C54" s="14">
        <v>7.0709283899999997</v>
      </c>
      <c r="D54" s="15">
        <v>3.6022000000000002E-4</v>
      </c>
      <c r="E54" s="15">
        <v>9.8480000000000009E-3</v>
      </c>
      <c r="F54" s="13" t="s">
        <v>50</v>
      </c>
      <c r="G54" s="13" t="s">
        <v>50</v>
      </c>
      <c r="H54" s="16">
        <v>196.11959300000001</v>
      </c>
      <c r="I54" s="16">
        <v>94.462828299999998</v>
      </c>
      <c r="J54" s="48">
        <v>13.526289999999999</v>
      </c>
      <c r="K54" s="20">
        <v>9.2824179999999998</v>
      </c>
      <c r="L54" s="17">
        <v>8.5003759999999993</v>
      </c>
      <c r="M54" s="97">
        <v>10.384840000000001</v>
      </c>
      <c r="N54" s="166">
        <v>8.4275289999999998</v>
      </c>
      <c r="O54" s="114">
        <v>6.4017920000000004</v>
      </c>
      <c r="P54" s="23">
        <v>83.956649999999996</v>
      </c>
      <c r="Q54" s="19">
        <v>0.909501</v>
      </c>
      <c r="R54" s="199">
        <v>1.407159</v>
      </c>
      <c r="S54" s="13" t="s">
        <v>45</v>
      </c>
    </row>
    <row r="55" spans="1:19" ht="16" x14ac:dyDescent="0.2">
      <c r="A55" s="13" t="s">
        <v>165</v>
      </c>
      <c r="B55" s="14">
        <v>1.0659792299999999</v>
      </c>
      <c r="C55" s="14">
        <v>3.6161350099999998</v>
      </c>
      <c r="D55" s="15">
        <v>4.6695999999999999E-4</v>
      </c>
      <c r="E55" s="15">
        <v>1.192402E-2</v>
      </c>
      <c r="F55" s="13" t="s">
        <v>166</v>
      </c>
      <c r="G55" s="13" t="s">
        <v>167</v>
      </c>
      <c r="H55" s="16">
        <v>17.755454499999999</v>
      </c>
      <c r="I55" s="16">
        <v>8.4941518800000004</v>
      </c>
      <c r="J55" s="168">
        <v>30.445820000000001</v>
      </c>
      <c r="K55" s="17">
        <v>13.9374</v>
      </c>
      <c r="L55" s="200">
        <v>11.67379</v>
      </c>
      <c r="M55" s="201">
        <v>17.86157</v>
      </c>
      <c r="N55" s="79">
        <v>11.52065</v>
      </c>
      <c r="O55" s="202">
        <v>12.681699999999999</v>
      </c>
      <c r="P55" s="19">
        <v>9.0984590000000001</v>
      </c>
      <c r="Q55" s="23">
        <v>37.275739999999999</v>
      </c>
      <c r="R55" s="33">
        <v>15.17296</v>
      </c>
      <c r="S55" s="13" t="s">
        <v>45</v>
      </c>
    </row>
    <row r="56" spans="1:19" ht="16" x14ac:dyDescent="0.2">
      <c r="A56" s="13" t="s">
        <v>168</v>
      </c>
      <c r="B56" s="14">
        <v>1.19843674</v>
      </c>
      <c r="C56" s="14">
        <v>3.3986508199999999</v>
      </c>
      <c r="D56" s="15">
        <v>4.9282999999999998E-4</v>
      </c>
      <c r="E56" s="15">
        <v>1.232682E-2</v>
      </c>
      <c r="F56" s="13" t="s">
        <v>50</v>
      </c>
      <c r="G56" s="13" t="s">
        <v>50</v>
      </c>
      <c r="H56" s="16">
        <v>16.0417004</v>
      </c>
      <c r="I56" s="16">
        <v>7.0512714000000001</v>
      </c>
      <c r="J56" s="23">
        <v>18.834289999999999</v>
      </c>
      <c r="K56" s="192">
        <v>16.98659</v>
      </c>
      <c r="L56" s="162">
        <v>16.91865</v>
      </c>
      <c r="M56" s="203">
        <v>16.957350000000002</v>
      </c>
      <c r="N56" s="75">
        <v>9.0839750000000006</v>
      </c>
      <c r="O56" s="204">
        <v>4.1977890000000002</v>
      </c>
      <c r="P56" s="181">
        <v>10.941380000000001</v>
      </c>
      <c r="Q56" s="17">
        <v>11.22761</v>
      </c>
      <c r="R56" s="19">
        <v>2.4632700000000001</v>
      </c>
      <c r="S56" s="13" t="s">
        <v>45</v>
      </c>
    </row>
    <row r="57" spans="1:19" ht="16" x14ac:dyDescent="0.2">
      <c r="A57" s="13" t="s">
        <v>169</v>
      </c>
      <c r="B57" s="14">
        <v>1.28382313</v>
      </c>
      <c r="C57" s="14">
        <v>2.3615558499999998</v>
      </c>
      <c r="D57" s="15">
        <v>5.9940000000000004E-4</v>
      </c>
      <c r="E57" s="15">
        <v>1.415135E-2</v>
      </c>
      <c r="F57" s="13" t="s">
        <v>170</v>
      </c>
      <c r="G57" s="13" t="s">
        <v>171</v>
      </c>
      <c r="H57" s="16">
        <v>8.0300356599999994</v>
      </c>
      <c r="I57" s="16">
        <v>3.2965681500000001</v>
      </c>
      <c r="J57" s="102">
        <v>2.9405060000000001</v>
      </c>
      <c r="K57" s="118">
        <v>1.7871649999999999</v>
      </c>
      <c r="L57" s="19">
        <v>1.4958180000000001</v>
      </c>
      <c r="M57" s="17">
        <v>2.1542500000000002</v>
      </c>
      <c r="N57" s="173">
        <v>2.0069699999999999</v>
      </c>
      <c r="O57" s="71">
        <v>1.645918</v>
      </c>
      <c r="P57" s="23">
        <v>5.5813110000000004</v>
      </c>
      <c r="Q57" s="205">
        <v>2.4770989999999999</v>
      </c>
      <c r="R57" s="206">
        <v>4.4882200000000001</v>
      </c>
      <c r="S57" s="13" t="s">
        <v>45</v>
      </c>
    </row>
    <row r="58" spans="1:19" ht="16" x14ac:dyDescent="0.2">
      <c r="A58" s="13" t="s">
        <v>172</v>
      </c>
      <c r="B58" s="14">
        <v>1.0210448299999999</v>
      </c>
      <c r="C58" s="14">
        <v>4.9404698399999996</v>
      </c>
      <c r="D58" s="15">
        <v>4.9083999999999998E-4</v>
      </c>
      <c r="E58" s="15">
        <v>1.232163E-2</v>
      </c>
      <c r="F58" s="13" t="s">
        <v>173</v>
      </c>
      <c r="G58" s="13" t="s">
        <v>174</v>
      </c>
      <c r="H58" s="16">
        <v>44.187681599999998</v>
      </c>
      <c r="I58" s="16">
        <v>21.712307899999999</v>
      </c>
      <c r="J58" s="158">
        <v>15.44581</v>
      </c>
      <c r="K58" s="207">
        <v>27.658840000000001</v>
      </c>
      <c r="L58" s="552">
        <v>33.207079999999998</v>
      </c>
      <c r="M58" s="115">
        <v>28.555389999999999</v>
      </c>
      <c r="N58" s="23">
        <v>33.633029999999998</v>
      </c>
      <c r="O58" s="208">
        <v>15.698449999999999</v>
      </c>
      <c r="P58" s="17">
        <v>26.505590000000002</v>
      </c>
      <c r="Q58" s="209">
        <v>5.3313079999999999</v>
      </c>
      <c r="R58" s="19">
        <v>2.5538449999999999</v>
      </c>
      <c r="S58" s="13" t="s">
        <v>45</v>
      </c>
    </row>
    <row r="59" spans="1:19" ht="16" x14ac:dyDescent="0.2">
      <c r="A59" s="13" t="s">
        <v>175</v>
      </c>
      <c r="B59" s="14">
        <v>1.45988652</v>
      </c>
      <c r="C59" s="14">
        <v>2.8182106099999999</v>
      </c>
      <c r="D59" s="15">
        <v>6.3539E-4</v>
      </c>
      <c r="E59" s="15">
        <v>1.450128E-2</v>
      </c>
      <c r="F59" s="13" t="s">
        <v>176</v>
      </c>
      <c r="G59" s="13" t="s">
        <v>177</v>
      </c>
      <c r="H59" s="16">
        <v>11.936693699999999</v>
      </c>
      <c r="I59" s="16">
        <v>4.3681855499999998</v>
      </c>
      <c r="J59" s="145">
        <v>16.708570000000002</v>
      </c>
      <c r="K59" s="210">
        <v>22.7744</v>
      </c>
      <c r="L59" s="23">
        <v>27.071259999999999</v>
      </c>
      <c r="M59" s="553">
        <v>24.077079999999999</v>
      </c>
      <c r="N59" s="211">
        <v>5.3305619999999996</v>
      </c>
      <c r="O59" s="212">
        <v>4.4837100000000003</v>
      </c>
      <c r="P59" s="17">
        <v>8.3262429999999998</v>
      </c>
      <c r="Q59" s="19">
        <v>1.034589</v>
      </c>
      <c r="R59" s="213">
        <v>2.1067</v>
      </c>
      <c r="S59" s="13" t="s">
        <v>45</v>
      </c>
    </row>
    <row r="60" spans="1:19" ht="16" x14ac:dyDescent="0.2">
      <c r="A60" s="13" t="s">
        <v>178</v>
      </c>
      <c r="B60" s="14">
        <v>1.26165314</v>
      </c>
      <c r="C60" s="14">
        <v>2.5722462199999998</v>
      </c>
      <c r="D60" s="15">
        <v>6.6191999999999998E-4</v>
      </c>
      <c r="E60" s="15">
        <v>1.489862E-2</v>
      </c>
      <c r="F60" s="13" t="s">
        <v>179</v>
      </c>
      <c r="G60" s="13" t="s">
        <v>180</v>
      </c>
      <c r="H60" s="16">
        <v>9.2754078900000003</v>
      </c>
      <c r="I60" s="16">
        <v>3.84885476</v>
      </c>
      <c r="J60" s="23">
        <v>9.6717790000000008</v>
      </c>
      <c r="K60" s="48">
        <v>3.1311659999999999</v>
      </c>
      <c r="L60" s="17">
        <v>2.6667380000000001</v>
      </c>
      <c r="M60" s="28">
        <v>3.203643</v>
      </c>
      <c r="N60" s="55">
        <v>1.210642</v>
      </c>
      <c r="O60" s="56">
        <v>0.73492900000000005</v>
      </c>
      <c r="P60" s="214">
        <v>6.4733780000000003</v>
      </c>
      <c r="Q60" s="19">
        <v>0.61233400000000004</v>
      </c>
      <c r="R60" s="86">
        <v>0.69034399999999996</v>
      </c>
      <c r="S60" s="13" t="s">
        <v>45</v>
      </c>
    </row>
    <row r="61" spans="1:19" ht="16" x14ac:dyDescent="0.2">
      <c r="A61" s="13" t="s">
        <v>181</v>
      </c>
      <c r="B61" s="14">
        <v>1.3852097699999999</v>
      </c>
      <c r="C61" s="14">
        <v>1.8147703900000001</v>
      </c>
      <c r="D61" s="15">
        <v>7.7837999999999996E-4</v>
      </c>
      <c r="E61" s="15">
        <v>1.6786079999999998E-2</v>
      </c>
      <c r="F61" s="13" t="s">
        <v>182</v>
      </c>
      <c r="G61" s="13" t="s">
        <v>183</v>
      </c>
      <c r="H61" s="16">
        <v>5.6858590500000004</v>
      </c>
      <c r="I61" s="16">
        <v>2.1758986500000002</v>
      </c>
      <c r="J61" s="215">
        <v>4.3116339999999997</v>
      </c>
      <c r="K61" s="554">
        <v>7.2211360000000004</v>
      </c>
      <c r="L61" s="23">
        <v>10.522130000000001</v>
      </c>
      <c r="M61" s="216">
        <v>6.6092120000000003</v>
      </c>
      <c r="N61" s="45">
        <v>1.9708600000000001</v>
      </c>
      <c r="O61" s="198">
        <v>0.51287700000000003</v>
      </c>
      <c r="P61" s="17">
        <v>2.0447120000000001</v>
      </c>
      <c r="Q61" s="217">
        <v>0.45147199999999998</v>
      </c>
      <c r="R61" s="19">
        <v>0.40064300000000003</v>
      </c>
      <c r="S61" s="13" t="s">
        <v>85</v>
      </c>
    </row>
    <row r="62" spans="1:19" ht="16" x14ac:dyDescent="0.2">
      <c r="A62" s="13" t="s">
        <v>184</v>
      </c>
      <c r="B62" s="14">
        <v>1.1570659000000001</v>
      </c>
      <c r="C62" s="14">
        <v>3.6591772100000002</v>
      </c>
      <c r="D62" s="15">
        <v>6.0329999999999997E-4</v>
      </c>
      <c r="E62" s="15">
        <v>1.418235E-2</v>
      </c>
      <c r="F62" s="13" t="s">
        <v>50</v>
      </c>
      <c r="G62" s="13" t="s">
        <v>50</v>
      </c>
      <c r="H62" s="16">
        <v>19.132783799999999</v>
      </c>
      <c r="I62" s="16">
        <v>8.4709236499999996</v>
      </c>
      <c r="J62" s="17">
        <v>12.74179</v>
      </c>
      <c r="K62" s="147">
        <v>10.41423</v>
      </c>
      <c r="L62" s="218">
        <v>13.367039999999999</v>
      </c>
      <c r="M62" s="117">
        <v>15.875310000000001</v>
      </c>
      <c r="N62" s="23">
        <v>43.42192</v>
      </c>
      <c r="O62" s="140">
        <v>9.0640020000000003</v>
      </c>
      <c r="P62" s="27">
        <v>18.867059999999999</v>
      </c>
      <c r="Q62" s="219">
        <v>4.4625190000000003</v>
      </c>
      <c r="R62" s="19">
        <v>1.641926</v>
      </c>
      <c r="S62" s="13" t="s">
        <v>45</v>
      </c>
    </row>
    <row r="63" spans="1:19" ht="16" x14ac:dyDescent="0.2">
      <c r="A63" s="13" t="s">
        <v>185</v>
      </c>
      <c r="B63" s="14">
        <v>1.20331286</v>
      </c>
      <c r="C63" s="14">
        <v>3.7492771199999999</v>
      </c>
      <c r="D63" s="15">
        <v>6.0448999999999995E-4</v>
      </c>
      <c r="E63" s="15">
        <v>1.418235E-2</v>
      </c>
      <c r="F63" s="13" t="s">
        <v>186</v>
      </c>
      <c r="G63" s="13" t="s">
        <v>187</v>
      </c>
      <c r="H63" s="16">
        <v>20.680520000000001</v>
      </c>
      <c r="I63" s="16">
        <v>8.9804344599999997</v>
      </c>
      <c r="J63" s="220">
        <v>25.287199999999999</v>
      </c>
      <c r="K63" s="53">
        <v>22.667809999999999</v>
      </c>
      <c r="L63" s="23">
        <v>25.748729999999998</v>
      </c>
      <c r="M63" s="221">
        <v>25.326170000000001</v>
      </c>
      <c r="N63" s="17">
        <v>20.961790000000001</v>
      </c>
      <c r="O63" s="176">
        <v>10.24675</v>
      </c>
      <c r="P63" s="140">
        <v>14.38416</v>
      </c>
      <c r="Q63" s="186">
        <v>4.1662520000000001</v>
      </c>
      <c r="R63" s="19">
        <v>1.1177950000000001</v>
      </c>
      <c r="S63" s="13" t="s">
        <v>45</v>
      </c>
    </row>
    <row r="64" spans="1:19" ht="16" x14ac:dyDescent="0.2">
      <c r="A64" s="13" t="s">
        <v>188</v>
      </c>
      <c r="B64" s="14">
        <v>1.2104791399999999</v>
      </c>
      <c r="C64" s="14">
        <v>3.7705537200000001</v>
      </c>
      <c r="D64" s="15">
        <v>6.3491999999999997E-4</v>
      </c>
      <c r="E64" s="15">
        <v>1.450128E-2</v>
      </c>
      <c r="F64" s="13" t="s">
        <v>189</v>
      </c>
      <c r="G64" s="13" t="s">
        <v>190</v>
      </c>
      <c r="H64" s="16">
        <v>20.875347399999999</v>
      </c>
      <c r="I64" s="16">
        <v>9.2376146000000006</v>
      </c>
      <c r="J64" s="23">
        <v>15.07708</v>
      </c>
      <c r="K64" s="550">
        <v>13.62208</v>
      </c>
      <c r="L64" s="128">
        <v>13.07536</v>
      </c>
      <c r="M64" s="222">
        <v>13.244389999999999</v>
      </c>
      <c r="N64" s="223">
        <v>3.71393</v>
      </c>
      <c r="O64" s="56">
        <v>2.048352</v>
      </c>
      <c r="P64" s="17">
        <v>9.4414669999999994</v>
      </c>
      <c r="Q64" s="209">
        <v>2.4767519999999998</v>
      </c>
      <c r="R64" s="19">
        <v>1.5740829999999999</v>
      </c>
      <c r="S64" s="13" t="s">
        <v>45</v>
      </c>
    </row>
    <row r="65" spans="1:19" ht="16" x14ac:dyDescent="0.2">
      <c r="A65" s="13" t="s">
        <v>191</v>
      </c>
      <c r="B65" s="14">
        <v>1.0086740599999999</v>
      </c>
      <c r="C65" s="14">
        <v>3.6669233700000001</v>
      </c>
      <c r="D65" s="15">
        <v>6.4272000000000005E-4</v>
      </c>
      <c r="E65" s="15">
        <v>1.4608929999999999E-2</v>
      </c>
      <c r="F65" s="13" t="s">
        <v>192</v>
      </c>
      <c r="G65" s="13" t="s">
        <v>193</v>
      </c>
      <c r="H65" s="16">
        <v>18.104976000000001</v>
      </c>
      <c r="I65" s="16">
        <v>8.93266487</v>
      </c>
      <c r="J65" s="201">
        <v>3.3631509999999998</v>
      </c>
      <c r="K65" s="224">
        <v>3.6175109999999999</v>
      </c>
      <c r="L65" s="225">
        <v>2.4005010000000002</v>
      </c>
      <c r="M65" s="17">
        <v>2.5514410000000001</v>
      </c>
      <c r="N65" s="226">
        <v>1.755341</v>
      </c>
      <c r="O65" s="19">
        <v>1.2923819999999999</v>
      </c>
      <c r="P65" s="23">
        <v>7.452458</v>
      </c>
      <c r="Q65" s="122">
        <v>2.2106210000000002</v>
      </c>
      <c r="R65" s="227">
        <v>3.4965670000000002</v>
      </c>
      <c r="S65" s="13" t="s">
        <v>45</v>
      </c>
    </row>
    <row r="66" spans="1:19" ht="16" x14ac:dyDescent="0.2">
      <c r="A66" s="13" t="s">
        <v>194</v>
      </c>
      <c r="B66" s="14">
        <v>3.3198419399999999</v>
      </c>
      <c r="C66" s="14">
        <v>1.40884517</v>
      </c>
      <c r="D66" s="15">
        <v>9.6029000000000004E-4</v>
      </c>
      <c r="E66" s="15">
        <v>1.887482E-2</v>
      </c>
      <c r="F66" s="13" t="s">
        <v>68</v>
      </c>
      <c r="G66" s="13" t="s">
        <v>69</v>
      </c>
      <c r="H66" s="16">
        <v>9.9252826800000005</v>
      </c>
      <c r="I66" s="16">
        <v>0.85933006999999995</v>
      </c>
      <c r="J66" s="23">
        <v>10.155860000000001</v>
      </c>
      <c r="K66" s="228">
        <v>8.1683610000000009</v>
      </c>
      <c r="L66" s="48">
        <v>5.0883820000000002</v>
      </c>
      <c r="M66" s="229">
        <v>4.482329</v>
      </c>
      <c r="N66" s="19">
        <v>1.3191600000000001</v>
      </c>
      <c r="O66" s="190">
        <v>7.0411679999999999</v>
      </c>
      <c r="P66" s="17">
        <v>4.7538299999999998</v>
      </c>
      <c r="Q66" s="230">
        <v>2.6713979999999999</v>
      </c>
      <c r="R66" s="231">
        <v>4.4254350000000002</v>
      </c>
      <c r="S66" s="13" t="s">
        <v>45</v>
      </c>
    </row>
    <row r="67" spans="1:19" ht="16" x14ac:dyDescent="0.2">
      <c r="A67" s="13" t="s">
        <v>195</v>
      </c>
      <c r="B67" s="14">
        <v>2.1391705399999998</v>
      </c>
      <c r="C67" s="14">
        <v>5.1436581300000004</v>
      </c>
      <c r="D67" s="15">
        <v>5.8790000000000003E-4</v>
      </c>
      <c r="E67" s="15">
        <v>1.3960999999999999E-2</v>
      </c>
      <c r="F67" s="13" t="s">
        <v>50</v>
      </c>
      <c r="G67" s="13" t="s">
        <v>50</v>
      </c>
      <c r="H67" s="16">
        <v>76.421333500000003</v>
      </c>
      <c r="I67" s="16">
        <v>20.035160300000001</v>
      </c>
      <c r="J67" s="232">
        <v>1.238969</v>
      </c>
      <c r="K67" s="61">
        <v>12.06447</v>
      </c>
      <c r="L67" s="17">
        <v>5.5038900000000002</v>
      </c>
      <c r="M67" s="117">
        <v>9.5287269999999999</v>
      </c>
      <c r="N67" s="233">
        <v>4.0288069999999996</v>
      </c>
      <c r="O67" s="183">
        <v>5.0943360000000002</v>
      </c>
      <c r="P67" s="23">
        <v>42.85378</v>
      </c>
      <c r="Q67" s="19">
        <v>0.29305500000000001</v>
      </c>
      <c r="R67" s="35">
        <v>6.0767910000000001</v>
      </c>
      <c r="S67" s="13" t="s">
        <v>45</v>
      </c>
    </row>
    <row r="68" spans="1:19" ht="16" x14ac:dyDescent="0.2">
      <c r="A68" s="13" t="s">
        <v>196</v>
      </c>
      <c r="B68" s="14">
        <v>1.0889953800000001</v>
      </c>
      <c r="C68" s="14">
        <v>4.0042986999999997</v>
      </c>
      <c r="D68" s="15">
        <v>6.6366999999999999E-4</v>
      </c>
      <c r="E68" s="15">
        <v>1.489862E-2</v>
      </c>
      <c r="F68" s="13" t="s">
        <v>197</v>
      </c>
      <c r="G68" s="13" t="s">
        <v>198</v>
      </c>
      <c r="H68" s="16">
        <v>23.487129599999999</v>
      </c>
      <c r="I68" s="16">
        <v>11.2137163</v>
      </c>
      <c r="J68" s="48">
        <v>2.7206429999999999</v>
      </c>
      <c r="K68" s="207">
        <v>3.6735709999999999</v>
      </c>
      <c r="L68" s="17">
        <v>2.0373570000000001</v>
      </c>
      <c r="M68" s="35">
        <v>2.1859419999999998</v>
      </c>
      <c r="N68" s="19">
        <v>1.214826</v>
      </c>
      <c r="O68" s="234">
        <v>1.4737629999999999</v>
      </c>
      <c r="P68" s="23">
        <v>12.463369999999999</v>
      </c>
      <c r="Q68" s="555">
        <v>1.7177180000000001</v>
      </c>
      <c r="R68" s="235">
        <v>2.001506</v>
      </c>
      <c r="S68" s="13" t="s">
        <v>45</v>
      </c>
    </row>
    <row r="69" spans="1:19" ht="16" x14ac:dyDescent="0.2">
      <c r="A69" s="13" t="s">
        <v>199</v>
      </c>
      <c r="B69" s="14">
        <v>1.1216335799999999</v>
      </c>
      <c r="C69" s="14">
        <v>4.4344505500000002</v>
      </c>
      <c r="D69" s="15">
        <v>6.3560000000000005E-4</v>
      </c>
      <c r="E69" s="15">
        <v>1.450128E-2</v>
      </c>
      <c r="F69" s="13" t="s">
        <v>200</v>
      </c>
      <c r="G69" s="13" t="s">
        <v>201</v>
      </c>
      <c r="H69" s="16">
        <v>32.105867099999998</v>
      </c>
      <c r="I69" s="16">
        <v>14.9871666</v>
      </c>
      <c r="J69" s="27">
        <v>66.652739999999994</v>
      </c>
      <c r="K69" s="17">
        <v>62.647910000000003</v>
      </c>
      <c r="L69" s="102">
        <v>67.186139999999995</v>
      </c>
      <c r="M69" s="236">
        <v>58.67521</v>
      </c>
      <c r="N69" s="23">
        <v>82.710710000000006</v>
      </c>
      <c r="O69" s="237">
        <v>67.747649999999993</v>
      </c>
      <c r="P69" s="126">
        <v>17.746449999999999</v>
      </c>
      <c r="Q69" s="19">
        <v>6.911276</v>
      </c>
      <c r="R69" s="238">
        <v>22.725210000000001</v>
      </c>
      <c r="S69" s="13" t="s">
        <v>45</v>
      </c>
    </row>
    <row r="70" spans="1:19" ht="16" x14ac:dyDescent="0.2">
      <c r="A70" s="13" t="s">
        <v>202</v>
      </c>
      <c r="B70" s="14">
        <v>1.7684479399999999</v>
      </c>
      <c r="C70" s="14">
        <v>2.1105943800000002</v>
      </c>
      <c r="D70" s="15">
        <v>9.1529999999999997E-4</v>
      </c>
      <c r="E70" s="15">
        <v>1.8550770000000001E-2</v>
      </c>
      <c r="F70" s="13" t="s">
        <v>50</v>
      </c>
      <c r="G70" s="13" t="s">
        <v>50</v>
      </c>
      <c r="H70" s="16">
        <v>8.1701256600000001</v>
      </c>
      <c r="I70" s="16">
        <v>2.53510415</v>
      </c>
      <c r="J70" s="107">
        <v>0.50923399999999996</v>
      </c>
      <c r="K70" s="29">
        <v>1.139734</v>
      </c>
      <c r="L70" s="149">
        <v>1.9834309999999999</v>
      </c>
      <c r="M70" s="111">
        <v>2.2512690000000002</v>
      </c>
      <c r="N70" s="17">
        <v>0.64191500000000001</v>
      </c>
      <c r="O70" s="103">
        <v>0.323822</v>
      </c>
      <c r="P70" s="23">
        <v>5.7551160000000001</v>
      </c>
      <c r="Q70" s="239">
        <v>8.2436999999999996E-2</v>
      </c>
      <c r="R70" s="19">
        <v>6.1401999999999998E-2</v>
      </c>
      <c r="S70" s="13" t="s">
        <v>45</v>
      </c>
    </row>
    <row r="71" spans="1:19" ht="16" x14ac:dyDescent="0.2">
      <c r="A71" s="13" t="s">
        <v>203</v>
      </c>
      <c r="B71" s="14">
        <v>3.7309566699999999</v>
      </c>
      <c r="C71" s="14">
        <v>-2.3411984000000001</v>
      </c>
      <c r="D71" s="15">
        <v>1.2869299999999999E-3</v>
      </c>
      <c r="E71" s="15">
        <v>2.2805269999999999E-2</v>
      </c>
      <c r="F71" s="13" t="s">
        <v>50</v>
      </c>
      <c r="G71" s="13" t="s">
        <v>50</v>
      </c>
      <c r="H71" s="16">
        <v>0.73363575999999997</v>
      </c>
      <c r="I71" s="16">
        <v>5.7618030000000001E-2</v>
      </c>
      <c r="J71" s="17">
        <v>7.6132000000000005E-2</v>
      </c>
      <c r="K71" s="71">
        <v>1.7274000000000001E-2</v>
      </c>
      <c r="L71" s="177">
        <v>2.0027E-2</v>
      </c>
      <c r="M71" s="118">
        <v>3.3756000000000001E-2</v>
      </c>
      <c r="N71" s="240">
        <v>0.19245000000000001</v>
      </c>
      <c r="O71" s="23">
        <v>0.45108100000000001</v>
      </c>
      <c r="P71" s="101">
        <v>0.16572600000000001</v>
      </c>
      <c r="Q71" s="35">
        <v>8.2200999999999996E-2</v>
      </c>
      <c r="R71" s="19">
        <v>0</v>
      </c>
      <c r="S71" s="13" t="s">
        <v>45</v>
      </c>
    </row>
    <row r="72" spans="1:19" ht="16" x14ac:dyDescent="0.2">
      <c r="A72" s="13" t="s">
        <v>204</v>
      </c>
      <c r="B72" s="14">
        <v>1.3713176</v>
      </c>
      <c r="C72" s="14">
        <v>1.80451377</v>
      </c>
      <c r="D72" s="15">
        <v>1.0010799999999999E-3</v>
      </c>
      <c r="E72" s="15">
        <v>1.9395450000000002E-2</v>
      </c>
      <c r="F72" s="13" t="s">
        <v>205</v>
      </c>
      <c r="G72" s="13" t="s">
        <v>206</v>
      </c>
      <c r="H72" s="16">
        <v>5.6665849000000001</v>
      </c>
      <c r="I72" s="16">
        <v>2.1488828500000001</v>
      </c>
      <c r="J72" s="241">
        <v>7.6403800000000004</v>
      </c>
      <c r="K72" s="207">
        <v>15.479889999999999</v>
      </c>
      <c r="L72" s="17">
        <v>12.41269</v>
      </c>
      <c r="M72" s="242">
        <v>10.49724</v>
      </c>
      <c r="N72" s="23">
        <v>31.536840000000002</v>
      </c>
      <c r="O72" s="53">
        <v>19.239190000000001</v>
      </c>
      <c r="P72" s="19">
        <v>2.5399419999999999</v>
      </c>
      <c r="Q72" s="44">
        <v>8.6683330000000005</v>
      </c>
      <c r="R72" s="243">
        <v>19.46735</v>
      </c>
      <c r="S72" s="13" t="s">
        <v>45</v>
      </c>
    </row>
    <row r="73" spans="1:19" ht="16" x14ac:dyDescent="0.2">
      <c r="A73" s="13" t="s">
        <v>207</v>
      </c>
      <c r="B73" s="14">
        <v>1.1425042000000001</v>
      </c>
      <c r="C73" s="14">
        <v>2.9983105999999999</v>
      </c>
      <c r="D73" s="15">
        <v>8.6220999999999997E-4</v>
      </c>
      <c r="E73" s="15">
        <v>1.7959800000000001E-2</v>
      </c>
      <c r="F73" s="13" t="s">
        <v>50</v>
      </c>
      <c r="G73" s="13" t="s">
        <v>50</v>
      </c>
      <c r="H73" s="16">
        <v>11.9978874</v>
      </c>
      <c r="I73" s="16">
        <v>5.3614220599999998</v>
      </c>
      <c r="J73" s="556">
        <v>21.003730000000001</v>
      </c>
      <c r="K73" s="23">
        <v>24.031839999999999</v>
      </c>
      <c r="L73" s="105">
        <v>9.7604740000000003</v>
      </c>
      <c r="M73" s="43">
        <v>9.5211389999999998</v>
      </c>
      <c r="N73" s="19">
        <v>2.3251460000000002</v>
      </c>
      <c r="O73" s="163">
        <v>4.8570140000000004</v>
      </c>
      <c r="P73" s="131">
        <v>4.9575909999999999</v>
      </c>
      <c r="Q73" s="169">
        <v>4.1389279999999999</v>
      </c>
      <c r="R73" s="17">
        <v>8.6340669999999999</v>
      </c>
      <c r="S73" s="13" t="s">
        <v>45</v>
      </c>
    </row>
    <row r="74" spans="1:19" ht="16" x14ac:dyDescent="0.2">
      <c r="A74" s="13" t="s">
        <v>208</v>
      </c>
      <c r="B74" s="14">
        <v>1.38068502</v>
      </c>
      <c r="C74" s="14">
        <v>5.7057971199999997</v>
      </c>
      <c r="D74" s="15">
        <v>6.6952999999999999E-4</v>
      </c>
      <c r="E74" s="15">
        <v>1.496754E-2</v>
      </c>
      <c r="F74" s="13" t="s">
        <v>50</v>
      </c>
      <c r="G74" s="13" t="s">
        <v>50</v>
      </c>
      <c r="H74" s="16">
        <v>84.482146299999997</v>
      </c>
      <c r="I74" s="16">
        <v>34.696989000000002</v>
      </c>
      <c r="J74" s="66">
        <v>7.5563320000000003</v>
      </c>
      <c r="K74" s="244">
        <v>17.84721</v>
      </c>
      <c r="L74" s="245">
        <v>20.238720000000001</v>
      </c>
      <c r="M74" s="246">
        <v>18.4726</v>
      </c>
      <c r="N74" s="19">
        <v>5.97058</v>
      </c>
      <c r="O74" s="247">
        <v>9.6820360000000001</v>
      </c>
      <c r="P74" s="23">
        <v>29.261089999999999</v>
      </c>
      <c r="Q74" s="17">
        <v>10.92812</v>
      </c>
      <c r="R74" s="248">
        <v>6.0279530000000001</v>
      </c>
      <c r="S74" s="13" t="s">
        <v>45</v>
      </c>
    </row>
    <row r="75" spans="1:19" ht="16" x14ac:dyDescent="0.2">
      <c r="A75" s="13" t="s">
        <v>209</v>
      </c>
      <c r="B75" s="14">
        <v>1.5840607600000001</v>
      </c>
      <c r="C75" s="14">
        <v>1.3775927100000001</v>
      </c>
      <c r="D75" s="15">
        <v>1.1238000000000001E-3</v>
      </c>
      <c r="E75" s="15">
        <v>2.0942200000000001E-2</v>
      </c>
      <c r="F75" s="13" t="s">
        <v>50</v>
      </c>
      <c r="G75" s="13" t="s">
        <v>50</v>
      </c>
      <c r="H75" s="16">
        <v>4.5368655000000002</v>
      </c>
      <c r="I75" s="16">
        <v>1.5328194500000001</v>
      </c>
      <c r="J75" s="17">
        <v>3.1913200000000002</v>
      </c>
      <c r="K75" s="249">
        <v>3.5619930000000002</v>
      </c>
      <c r="L75" s="23">
        <v>5.5673899999999996</v>
      </c>
      <c r="M75" s="250">
        <v>4.3818739999999998</v>
      </c>
      <c r="N75" s="33">
        <v>3.3096070000000002</v>
      </c>
      <c r="O75" s="82">
        <v>1.1214299999999999</v>
      </c>
      <c r="P75" s="140">
        <v>2.175745</v>
      </c>
      <c r="Q75" s="70">
        <v>0.75270300000000001</v>
      </c>
      <c r="R75" s="19">
        <v>0.108223</v>
      </c>
      <c r="S75" s="13" t="s">
        <v>45</v>
      </c>
    </row>
    <row r="76" spans="1:19" ht="16" x14ac:dyDescent="0.2">
      <c r="A76" s="13" t="s">
        <v>210</v>
      </c>
      <c r="B76" s="14">
        <v>1.4363247800000001</v>
      </c>
      <c r="C76" s="14">
        <v>1.6382295600000001</v>
      </c>
      <c r="D76" s="15">
        <v>1.1126E-3</v>
      </c>
      <c r="E76" s="15">
        <v>2.0797E-2</v>
      </c>
      <c r="F76" s="13" t="s">
        <v>50</v>
      </c>
      <c r="G76" s="13" t="s">
        <v>50</v>
      </c>
      <c r="H76" s="16">
        <v>5.1811413399999999</v>
      </c>
      <c r="I76" s="16">
        <v>1.88658109</v>
      </c>
      <c r="J76" s="43">
        <v>0.33755099999999999</v>
      </c>
      <c r="K76" s="20">
        <v>0.25616899999999998</v>
      </c>
      <c r="L76" s="44">
        <v>0.151338</v>
      </c>
      <c r="M76" s="17">
        <v>0.24435799999999999</v>
      </c>
      <c r="N76" s="251">
        <v>0.109115</v>
      </c>
      <c r="O76" s="35">
        <v>0.27246999999999999</v>
      </c>
      <c r="P76" s="23">
        <v>1.841955</v>
      </c>
      <c r="Q76" s="19">
        <v>0</v>
      </c>
      <c r="R76" s="167">
        <v>0.13467599999999999</v>
      </c>
      <c r="S76" s="13" t="s">
        <v>45</v>
      </c>
    </row>
    <row r="77" spans="1:19" ht="16" x14ac:dyDescent="0.2">
      <c r="A77" s="13" t="s">
        <v>211</v>
      </c>
      <c r="B77" s="14">
        <v>1.56342208</v>
      </c>
      <c r="C77" s="14">
        <v>3.3391149699999998</v>
      </c>
      <c r="D77" s="15">
        <v>8.7858999999999995E-4</v>
      </c>
      <c r="E77" s="15">
        <v>1.8142370000000001E-2</v>
      </c>
      <c r="F77" s="13" t="s">
        <v>50</v>
      </c>
      <c r="G77" s="13" t="s">
        <v>50</v>
      </c>
      <c r="H77" s="16">
        <v>17.707781399999998</v>
      </c>
      <c r="I77" s="16">
        <v>6.3326544199999999</v>
      </c>
      <c r="J77" s="17">
        <v>5.2048040000000002</v>
      </c>
      <c r="K77" s="250">
        <v>9.3397489999999994</v>
      </c>
      <c r="L77" s="252">
        <v>12.00005</v>
      </c>
      <c r="M77" s="23">
        <v>13.469189999999999</v>
      </c>
      <c r="N77" s="73">
        <v>4.2924939999999996</v>
      </c>
      <c r="O77" s="253">
        <v>1.9933650000000001</v>
      </c>
      <c r="P77" s="254">
        <v>10.767569999999999</v>
      </c>
      <c r="Q77" s="19">
        <v>0.118758</v>
      </c>
      <c r="R77" s="255">
        <v>1.317258</v>
      </c>
      <c r="S77" s="13" t="s">
        <v>45</v>
      </c>
    </row>
    <row r="78" spans="1:19" ht="16" x14ac:dyDescent="0.2">
      <c r="A78" s="13" t="s">
        <v>212</v>
      </c>
      <c r="B78" s="14">
        <v>1.3040565500000001</v>
      </c>
      <c r="C78" s="14">
        <v>3.15895422</v>
      </c>
      <c r="D78" s="15">
        <v>8.9842999999999998E-4</v>
      </c>
      <c r="E78" s="15">
        <v>1.830764E-2</v>
      </c>
      <c r="F78" s="13" t="s">
        <v>213</v>
      </c>
      <c r="G78" s="13" t="s">
        <v>214</v>
      </c>
      <c r="H78" s="16">
        <v>14.3957976</v>
      </c>
      <c r="I78" s="16">
        <v>5.7482019299999996</v>
      </c>
      <c r="J78" s="129">
        <v>3.440086</v>
      </c>
      <c r="K78" s="17">
        <v>2.7499600000000002</v>
      </c>
      <c r="L78" s="227">
        <v>3.6985800000000002</v>
      </c>
      <c r="M78" s="95">
        <v>3.45634</v>
      </c>
      <c r="N78" s="557">
        <v>1.078465</v>
      </c>
      <c r="O78" s="120">
        <v>0.93059000000000003</v>
      </c>
      <c r="P78" s="23">
        <v>7.6905679999999998</v>
      </c>
      <c r="Q78" s="232">
        <v>1.0665249999999999</v>
      </c>
      <c r="R78" s="19">
        <v>0.69917700000000005</v>
      </c>
      <c r="S78" s="13" t="s">
        <v>45</v>
      </c>
    </row>
    <row r="79" spans="1:19" ht="16" x14ac:dyDescent="0.2">
      <c r="A79" s="13" t="s">
        <v>215</v>
      </c>
      <c r="B79" s="14">
        <v>1.3907535</v>
      </c>
      <c r="C79" s="14">
        <v>2.0287599699999999</v>
      </c>
      <c r="D79" s="15">
        <v>1.05857E-3</v>
      </c>
      <c r="E79" s="15">
        <v>2.0126049999999999E-2</v>
      </c>
      <c r="F79" s="13" t="s">
        <v>50</v>
      </c>
      <c r="G79" s="13" t="s">
        <v>50</v>
      </c>
      <c r="H79" s="16">
        <v>6.6685608199999997</v>
      </c>
      <c r="I79" s="16">
        <v>2.5515775299999999</v>
      </c>
      <c r="J79" s="19">
        <v>0.13908699999999999</v>
      </c>
      <c r="K79" s="121">
        <v>0.83047300000000002</v>
      </c>
      <c r="L79" s="28">
        <v>1.109048</v>
      </c>
      <c r="M79" s="256">
        <v>0.74803799999999998</v>
      </c>
      <c r="N79" s="34">
        <v>0.73716999999999999</v>
      </c>
      <c r="O79" s="23">
        <v>3.6752470000000002</v>
      </c>
      <c r="P79" s="257">
        <v>2.5796260000000002</v>
      </c>
      <c r="Q79" s="68">
        <v>1.473671</v>
      </c>
      <c r="R79" s="17">
        <v>0.89795599999999998</v>
      </c>
      <c r="S79" s="13" t="s">
        <v>45</v>
      </c>
    </row>
    <row r="80" spans="1:19" ht="16" x14ac:dyDescent="0.2">
      <c r="A80" s="13" t="s">
        <v>216</v>
      </c>
      <c r="B80" s="14">
        <v>1.00934993</v>
      </c>
      <c r="C80" s="14">
        <v>3.47081945</v>
      </c>
      <c r="D80" s="15">
        <v>8.5946999999999998E-4</v>
      </c>
      <c r="E80" s="15">
        <v>1.7959800000000001E-2</v>
      </c>
      <c r="F80" s="13" t="s">
        <v>217</v>
      </c>
      <c r="G80" s="13" t="s">
        <v>218</v>
      </c>
      <c r="H80" s="16">
        <v>15.8284319</v>
      </c>
      <c r="I80" s="16">
        <v>7.78866748</v>
      </c>
      <c r="J80" s="43">
        <v>12.19177</v>
      </c>
      <c r="K80" s="246">
        <v>15.486549999999999</v>
      </c>
      <c r="L80" s="43">
        <v>12.223050000000001</v>
      </c>
      <c r="M80" s="17">
        <v>11.659879999999999</v>
      </c>
      <c r="N80" s="19">
        <v>4.6798270000000004</v>
      </c>
      <c r="O80" s="113">
        <v>6.5414450000000004</v>
      </c>
      <c r="P80" s="45">
        <v>11.35229</v>
      </c>
      <c r="Q80" s="169">
        <v>6.6987670000000001</v>
      </c>
      <c r="R80" s="23">
        <v>21.03107</v>
      </c>
      <c r="S80" s="13" t="s">
        <v>45</v>
      </c>
    </row>
    <row r="81" spans="1:19" ht="16" x14ac:dyDescent="0.2">
      <c r="A81" s="13" t="s">
        <v>219</v>
      </c>
      <c r="B81" s="14">
        <v>1.0823129499999999</v>
      </c>
      <c r="C81" s="14">
        <v>3.6225454899999998</v>
      </c>
      <c r="D81" s="15">
        <v>8.7792999999999996E-4</v>
      </c>
      <c r="E81" s="15">
        <v>1.8142370000000001E-2</v>
      </c>
      <c r="F81" s="13" t="s">
        <v>220</v>
      </c>
      <c r="G81" s="13" t="s">
        <v>221</v>
      </c>
      <c r="H81" s="16">
        <v>18.180940400000001</v>
      </c>
      <c r="I81" s="16">
        <v>8.4654515900000007</v>
      </c>
      <c r="J81" s="23">
        <v>15.316979999999999</v>
      </c>
      <c r="K81" s="258">
        <v>11.085900000000001</v>
      </c>
      <c r="L81" s="259">
        <v>6.2309729999999997</v>
      </c>
      <c r="M81" s="17">
        <v>7.5169810000000004</v>
      </c>
      <c r="N81" s="260">
        <v>3.1305939999999999</v>
      </c>
      <c r="O81" s="164">
        <v>4.5415580000000002</v>
      </c>
      <c r="P81" s="105">
        <v>8.0743360000000006</v>
      </c>
      <c r="Q81" s="33">
        <v>7.9377079999999998</v>
      </c>
      <c r="R81" s="19">
        <v>1.679586</v>
      </c>
      <c r="S81" s="13" t="s">
        <v>45</v>
      </c>
    </row>
    <row r="82" spans="1:19" ht="16" x14ac:dyDescent="0.2">
      <c r="A82" s="13" t="s">
        <v>222</v>
      </c>
      <c r="B82" s="14">
        <v>1.9148909999999999</v>
      </c>
      <c r="C82" s="14">
        <v>-0.21736349999999999</v>
      </c>
      <c r="D82" s="15">
        <v>1.49114E-3</v>
      </c>
      <c r="E82" s="15">
        <v>2.48985E-2</v>
      </c>
      <c r="F82" s="13" t="s">
        <v>115</v>
      </c>
      <c r="G82" s="13" t="s">
        <v>116</v>
      </c>
      <c r="H82" s="16">
        <v>1.65649289</v>
      </c>
      <c r="I82" s="16">
        <v>0.42132777999999999</v>
      </c>
      <c r="J82" s="99">
        <v>0.20727200000000001</v>
      </c>
      <c r="K82" s="67">
        <v>0.89420999999999995</v>
      </c>
      <c r="L82" s="261">
        <v>0.77505900000000005</v>
      </c>
      <c r="M82" s="94">
        <v>0.53367799999999999</v>
      </c>
      <c r="N82" s="22">
        <v>0.59176099999999998</v>
      </c>
      <c r="O82" s="19">
        <v>0.18042900000000001</v>
      </c>
      <c r="P82" s="23">
        <v>2.0378829999999999</v>
      </c>
      <c r="Q82" s="558">
        <v>0.30810999999999999</v>
      </c>
      <c r="R82" s="17">
        <v>0.54415199999999997</v>
      </c>
      <c r="S82" s="13" t="s">
        <v>45</v>
      </c>
    </row>
    <row r="83" spans="1:19" ht="16" x14ac:dyDescent="0.2">
      <c r="A83" s="13" t="s">
        <v>223</v>
      </c>
      <c r="B83" s="14">
        <v>1.26345189</v>
      </c>
      <c r="C83" s="14">
        <v>2.4032925500000002</v>
      </c>
      <c r="D83" s="15">
        <v>1.09804E-3</v>
      </c>
      <c r="E83" s="15">
        <v>2.061377E-2</v>
      </c>
      <c r="F83" s="13" t="s">
        <v>224</v>
      </c>
      <c r="G83" s="13" t="s">
        <v>225</v>
      </c>
      <c r="H83" s="16">
        <v>8.2345352199999997</v>
      </c>
      <c r="I83" s="16">
        <v>3.4611125600000001</v>
      </c>
      <c r="J83" s="174">
        <v>10.372479999999999</v>
      </c>
      <c r="K83" s="17">
        <v>10.97147</v>
      </c>
      <c r="L83" s="237">
        <v>15.223380000000001</v>
      </c>
      <c r="M83" s="262">
        <v>15.7059</v>
      </c>
      <c r="N83" s="19">
        <v>6.2351510000000001</v>
      </c>
      <c r="O83" s="24">
        <v>10.29345</v>
      </c>
      <c r="P83" s="38">
        <v>8.5944970000000005</v>
      </c>
      <c r="Q83" s="23">
        <v>27.590679999999999</v>
      </c>
      <c r="R83" s="263">
        <v>21.146709999999999</v>
      </c>
      <c r="S83" s="13" t="s">
        <v>45</v>
      </c>
    </row>
    <row r="84" spans="1:19" ht="16" x14ac:dyDescent="0.2">
      <c r="A84" s="13" t="s">
        <v>226</v>
      </c>
      <c r="B84" s="14">
        <v>2.0606486199999998</v>
      </c>
      <c r="C84" s="14">
        <v>-0.18564259999999999</v>
      </c>
      <c r="D84" s="15">
        <v>1.57128E-3</v>
      </c>
      <c r="E84" s="15">
        <v>2.5709240000000001E-2</v>
      </c>
      <c r="F84" s="13" t="s">
        <v>50</v>
      </c>
      <c r="G84" s="13" t="s">
        <v>50</v>
      </c>
      <c r="H84" s="16">
        <v>1.76263857</v>
      </c>
      <c r="I84" s="16">
        <v>0.44594546000000002</v>
      </c>
      <c r="J84" s="19">
        <v>0.22819900000000001</v>
      </c>
      <c r="K84" s="242">
        <v>0.45638699999999999</v>
      </c>
      <c r="L84" s="17">
        <v>0.51130299999999995</v>
      </c>
      <c r="M84" s="264">
        <v>0.50481900000000002</v>
      </c>
      <c r="N84" s="123">
        <v>0.42497000000000001</v>
      </c>
      <c r="O84" s="97">
        <v>0.54142100000000004</v>
      </c>
      <c r="P84" s="192">
        <v>1.3751880000000001</v>
      </c>
      <c r="Q84" s="265">
        <v>1.1590039999999999</v>
      </c>
      <c r="R84" s="23">
        <v>1.6473279999999999</v>
      </c>
      <c r="S84" s="13" t="s">
        <v>45</v>
      </c>
    </row>
    <row r="85" spans="1:19" ht="16" x14ac:dyDescent="0.2">
      <c r="A85" s="13" t="s">
        <v>227</v>
      </c>
      <c r="B85" s="14">
        <v>1.4036774700000001</v>
      </c>
      <c r="C85" s="14">
        <v>4.9246447599999996</v>
      </c>
      <c r="D85" s="15">
        <v>8.5010999999999995E-4</v>
      </c>
      <c r="E85" s="15">
        <v>1.7859679999999999E-2</v>
      </c>
      <c r="F85" s="13" t="s">
        <v>50</v>
      </c>
      <c r="G85" s="13" t="s">
        <v>50</v>
      </c>
      <c r="H85" s="16">
        <v>49.847130800000002</v>
      </c>
      <c r="I85" s="16">
        <v>20.101885500000002</v>
      </c>
      <c r="J85" s="253">
        <v>1.038465</v>
      </c>
      <c r="K85" s="17">
        <v>1.3837010000000001</v>
      </c>
      <c r="L85" s="55">
        <v>0.99668800000000002</v>
      </c>
      <c r="M85" s="62">
        <v>1.027882</v>
      </c>
      <c r="N85" s="35">
        <v>1.7856829999999999</v>
      </c>
      <c r="O85" s="35">
        <v>1.800573</v>
      </c>
      <c r="P85" s="23">
        <v>25.995450000000002</v>
      </c>
      <c r="Q85" s="19">
        <v>0.836287</v>
      </c>
      <c r="R85" s="17">
        <v>1.387138</v>
      </c>
      <c r="S85" s="13" t="s">
        <v>45</v>
      </c>
    </row>
    <row r="86" spans="1:19" ht="16" x14ac:dyDescent="0.2">
      <c r="A86" s="13" t="s">
        <v>228</v>
      </c>
      <c r="B86" s="14">
        <v>1.1340358100000001</v>
      </c>
      <c r="C86" s="14">
        <v>3.1357292800000001</v>
      </c>
      <c r="D86" s="15">
        <v>1.0717700000000001E-3</v>
      </c>
      <c r="E86" s="15">
        <v>2.02822E-2</v>
      </c>
      <c r="F86" s="13" t="s">
        <v>50</v>
      </c>
      <c r="G86" s="13" t="s">
        <v>50</v>
      </c>
      <c r="H86" s="16">
        <v>13.080810400000001</v>
      </c>
      <c r="I86" s="16">
        <v>6.0297577599999999</v>
      </c>
      <c r="J86" s="250">
        <v>3.713635</v>
      </c>
      <c r="K86" s="266">
        <v>2.8695040000000001</v>
      </c>
      <c r="L86" s="17">
        <v>2.1096940000000002</v>
      </c>
      <c r="M86" s="174">
        <v>1.8895900000000001</v>
      </c>
      <c r="N86" s="132">
        <v>2.0104190000000002</v>
      </c>
      <c r="O86" s="20">
        <v>2.147097</v>
      </c>
      <c r="P86" s="23">
        <v>5.3092990000000002</v>
      </c>
      <c r="Q86" s="260">
        <v>0.83042899999999997</v>
      </c>
      <c r="R86" s="19">
        <v>0.40403699999999998</v>
      </c>
      <c r="S86" s="13" t="s">
        <v>45</v>
      </c>
    </row>
    <row r="87" spans="1:19" ht="16" x14ac:dyDescent="0.2">
      <c r="A87" s="13" t="s">
        <v>229</v>
      </c>
      <c r="B87" s="14">
        <v>1.0603044800000001</v>
      </c>
      <c r="C87" s="14">
        <v>4.5275008699999999</v>
      </c>
      <c r="D87" s="15">
        <v>9.3523E-4</v>
      </c>
      <c r="E87" s="15">
        <v>1.862602E-2</v>
      </c>
      <c r="F87" s="13" t="s">
        <v>230</v>
      </c>
      <c r="G87" s="13" t="s">
        <v>231</v>
      </c>
      <c r="H87" s="16">
        <v>33.4066203</v>
      </c>
      <c r="I87" s="16">
        <v>16.4618821</v>
      </c>
      <c r="J87" s="142">
        <v>12.420170000000001</v>
      </c>
      <c r="K87" s="17">
        <v>5.3724959999999999</v>
      </c>
      <c r="L87" s="124">
        <v>4.1859310000000001</v>
      </c>
      <c r="M87" s="108">
        <v>5.1320790000000001</v>
      </c>
      <c r="N87" s="60">
        <v>2.882676</v>
      </c>
      <c r="O87" s="19">
        <v>2.6298560000000002</v>
      </c>
      <c r="P87" s="23">
        <v>12.50568</v>
      </c>
      <c r="Q87" s="187">
        <v>10.101559999999999</v>
      </c>
      <c r="R87" s="267">
        <v>9.6872869999999995</v>
      </c>
      <c r="S87" s="13" t="s">
        <v>45</v>
      </c>
    </row>
    <row r="88" spans="1:19" ht="16" x14ac:dyDescent="0.2">
      <c r="A88" s="13" t="s">
        <v>232</v>
      </c>
      <c r="B88" s="14">
        <v>1.11839775</v>
      </c>
      <c r="C88" s="14">
        <v>4.4456680500000001</v>
      </c>
      <c r="D88" s="15">
        <v>9.5348000000000004E-4</v>
      </c>
      <c r="E88" s="15">
        <v>1.8831980000000002E-2</v>
      </c>
      <c r="F88" s="13" t="s">
        <v>233</v>
      </c>
      <c r="G88" s="13" t="s">
        <v>234</v>
      </c>
      <c r="H88" s="16">
        <v>33.033259299999997</v>
      </c>
      <c r="I88" s="16">
        <v>14.842904600000001</v>
      </c>
      <c r="J88" s="59">
        <v>6.0325249999999997</v>
      </c>
      <c r="K88" s="23">
        <v>62.461419999999997</v>
      </c>
      <c r="L88" s="17">
        <v>17.987690000000001</v>
      </c>
      <c r="M88" s="28">
        <v>21.549489999999999</v>
      </c>
      <c r="N88" s="177">
        <v>8.352112</v>
      </c>
      <c r="O88" s="104">
        <v>6.6073409999999999</v>
      </c>
      <c r="P88" s="268">
        <v>26.196940000000001</v>
      </c>
      <c r="Q88" s="105">
        <v>21.26961</v>
      </c>
      <c r="R88" s="19">
        <v>4.933554</v>
      </c>
      <c r="S88" s="13" t="s">
        <v>45</v>
      </c>
    </row>
    <row r="89" spans="1:19" ht="16" x14ac:dyDescent="0.2">
      <c r="A89" s="13" t="s">
        <v>235</v>
      </c>
      <c r="B89" s="14">
        <v>1.1630638200000001</v>
      </c>
      <c r="C89" s="14">
        <v>4.2331740299999998</v>
      </c>
      <c r="D89" s="15">
        <v>1.0061200000000001E-3</v>
      </c>
      <c r="E89" s="15">
        <v>1.9431440000000001E-2</v>
      </c>
      <c r="F89" s="13" t="s">
        <v>50</v>
      </c>
      <c r="G89" s="13" t="s">
        <v>50</v>
      </c>
      <c r="H89" s="16">
        <v>28.336269099999999</v>
      </c>
      <c r="I89" s="16">
        <v>13.0639118</v>
      </c>
      <c r="J89" s="17">
        <v>0.63253700000000002</v>
      </c>
      <c r="K89" s="247">
        <v>0.446106</v>
      </c>
      <c r="L89" s="17">
        <v>0.59437099999999998</v>
      </c>
      <c r="M89" s="17">
        <v>0.57353399999999999</v>
      </c>
      <c r="N89" s="269">
        <v>0.38988499999999998</v>
      </c>
      <c r="O89" s="45">
        <v>0.54881100000000005</v>
      </c>
      <c r="P89" s="261">
        <v>7.9590820000000004</v>
      </c>
      <c r="Q89" s="19">
        <v>6.7255999999999996E-2</v>
      </c>
      <c r="R89" s="23">
        <v>48.760620000000003</v>
      </c>
      <c r="S89" s="13" t="s">
        <v>45</v>
      </c>
    </row>
    <row r="90" spans="1:19" ht="16" x14ac:dyDescent="0.2">
      <c r="A90" s="13" t="s">
        <v>236</v>
      </c>
      <c r="B90" s="14">
        <v>3.1216243399999999</v>
      </c>
      <c r="C90" s="14">
        <v>-2.6429114</v>
      </c>
      <c r="D90" s="15">
        <v>1.9947400000000001E-3</v>
      </c>
      <c r="E90" s="15">
        <v>3.0245649999999999E-2</v>
      </c>
      <c r="F90" s="13" t="s">
        <v>50</v>
      </c>
      <c r="G90" s="13" t="s">
        <v>50</v>
      </c>
      <c r="H90" s="16">
        <v>0.47669330999999998</v>
      </c>
      <c r="I90" s="16">
        <v>3.2423929999999997E-2</v>
      </c>
      <c r="J90" s="268">
        <v>0.65485599999999999</v>
      </c>
      <c r="K90" s="23">
        <v>1.3990050000000001</v>
      </c>
      <c r="L90" s="102">
        <v>0.69088499999999997</v>
      </c>
      <c r="M90" s="237">
        <v>0.71629900000000002</v>
      </c>
      <c r="N90" s="19">
        <v>0.1143</v>
      </c>
      <c r="O90" s="212">
        <v>0.28970499999999999</v>
      </c>
      <c r="P90" s="126">
        <v>0.186836</v>
      </c>
      <c r="Q90" s="17">
        <v>0.48482599999999998</v>
      </c>
      <c r="R90" s="167">
        <v>0.31888300000000003</v>
      </c>
      <c r="S90" s="13" t="s">
        <v>45</v>
      </c>
    </row>
    <row r="91" spans="1:19" ht="16" x14ac:dyDescent="0.2">
      <c r="A91" s="13" t="s">
        <v>237</v>
      </c>
      <c r="B91" s="14">
        <v>1.13407185</v>
      </c>
      <c r="C91" s="14">
        <v>3.1013036600000001</v>
      </c>
      <c r="D91" s="15">
        <v>1.18932E-3</v>
      </c>
      <c r="E91" s="15">
        <v>2.17643E-2</v>
      </c>
      <c r="F91" s="13" t="s">
        <v>50</v>
      </c>
      <c r="G91" s="13" t="s">
        <v>50</v>
      </c>
      <c r="H91" s="16">
        <v>12.7822897</v>
      </c>
      <c r="I91" s="16">
        <v>5.8867586100000002</v>
      </c>
      <c r="J91" s="109">
        <v>1.239584</v>
      </c>
      <c r="K91" s="17">
        <v>0.76998999999999995</v>
      </c>
      <c r="L91" s="104">
        <v>0.53425999999999996</v>
      </c>
      <c r="M91" s="200">
        <v>0.644312</v>
      </c>
      <c r="N91" s="200">
        <v>0.64364500000000002</v>
      </c>
      <c r="O91" s="19">
        <v>0.50048099999999995</v>
      </c>
      <c r="P91" s="23">
        <v>5.7304060000000003</v>
      </c>
      <c r="Q91" s="61">
        <v>1.6175809999999999</v>
      </c>
      <c r="R91" s="97">
        <v>0.87184899999999999</v>
      </c>
      <c r="S91" s="13" t="s">
        <v>45</v>
      </c>
    </row>
    <row r="92" spans="1:19" ht="16" x14ac:dyDescent="0.2">
      <c r="A92" s="13" t="s">
        <v>238</v>
      </c>
      <c r="B92" s="14">
        <v>1.4232819699999999</v>
      </c>
      <c r="C92" s="14">
        <v>3.4031983800000001</v>
      </c>
      <c r="D92" s="15">
        <v>1.2005399999999999E-3</v>
      </c>
      <c r="E92" s="15">
        <v>2.1838819999999998E-2</v>
      </c>
      <c r="F92" s="13" t="s">
        <v>50</v>
      </c>
      <c r="G92" s="13" t="s">
        <v>50</v>
      </c>
      <c r="H92" s="16">
        <v>17.748395500000001</v>
      </c>
      <c r="I92" s="16">
        <v>6.8134397900000003</v>
      </c>
      <c r="J92" s="74">
        <v>1.2655380000000001</v>
      </c>
      <c r="K92" s="17">
        <v>0.45755899999999999</v>
      </c>
      <c r="L92" s="270">
        <v>0.29155700000000001</v>
      </c>
      <c r="M92" s="135">
        <v>0.23575399999999999</v>
      </c>
      <c r="N92" s="161">
        <v>1.7385729999999999</v>
      </c>
      <c r="O92" s="35">
        <v>0.51087400000000005</v>
      </c>
      <c r="P92" s="23">
        <v>4.0960229999999997</v>
      </c>
      <c r="Q92" s="19">
        <v>0.113473</v>
      </c>
      <c r="R92" s="271">
        <v>0.39793299999999998</v>
      </c>
      <c r="S92" s="13" t="s">
        <v>45</v>
      </c>
    </row>
    <row r="93" spans="1:19" ht="16" x14ac:dyDescent="0.2">
      <c r="A93" s="13" t="s">
        <v>239</v>
      </c>
      <c r="B93" s="14">
        <v>1.27547141</v>
      </c>
      <c r="C93" s="14">
        <v>2.7649314199999999</v>
      </c>
      <c r="D93" s="15">
        <v>1.3309400000000001E-3</v>
      </c>
      <c r="E93" s="15">
        <v>2.3240980000000001E-2</v>
      </c>
      <c r="F93" s="13" t="s">
        <v>200</v>
      </c>
      <c r="G93" s="13" t="s">
        <v>201</v>
      </c>
      <c r="H93" s="16">
        <v>10.5738851</v>
      </c>
      <c r="I93" s="16">
        <v>4.5827283300000001</v>
      </c>
      <c r="J93" s="272">
        <v>11.287599999999999</v>
      </c>
      <c r="K93" s="273">
        <v>13.131970000000001</v>
      </c>
      <c r="L93" s="23">
        <v>13.295450000000001</v>
      </c>
      <c r="M93" s="274">
        <v>12.938129999999999</v>
      </c>
      <c r="N93" s="275">
        <v>2.3588770000000001</v>
      </c>
      <c r="O93" s="19">
        <v>1.6220779999999999</v>
      </c>
      <c r="P93" s="17">
        <v>5.8675280000000001</v>
      </c>
      <c r="Q93" s="239">
        <v>1.773604</v>
      </c>
      <c r="R93" s="91">
        <v>2.3489249999999999</v>
      </c>
      <c r="S93" s="13" t="s">
        <v>45</v>
      </c>
    </row>
    <row r="94" spans="1:19" ht="16" x14ac:dyDescent="0.2">
      <c r="A94" s="13" t="s">
        <v>240</v>
      </c>
      <c r="B94" s="14">
        <v>1.0112128199999999</v>
      </c>
      <c r="C94" s="14">
        <v>5.3353920300000004</v>
      </c>
      <c r="D94" s="15">
        <v>9.9663000000000009E-4</v>
      </c>
      <c r="E94" s="15">
        <v>1.9340030000000001E-2</v>
      </c>
      <c r="F94" s="13" t="s">
        <v>241</v>
      </c>
      <c r="G94" s="13" t="s">
        <v>242</v>
      </c>
      <c r="H94" s="16">
        <v>57.500098899999998</v>
      </c>
      <c r="I94" s="16">
        <v>29.228200099999999</v>
      </c>
      <c r="J94" s="19">
        <v>17.489049999999999</v>
      </c>
      <c r="K94" s="133">
        <v>29.23338</v>
      </c>
      <c r="L94" s="17">
        <v>41.71407</v>
      </c>
      <c r="M94" s="236">
        <v>39.97186</v>
      </c>
      <c r="N94" s="111">
        <v>64.342680000000001</v>
      </c>
      <c r="O94" s="174">
        <v>38.688459999999999</v>
      </c>
      <c r="P94" s="20">
        <v>42.307879999999997</v>
      </c>
      <c r="Q94" s="276">
        <v>98.454989999999995</v>
      </c>
      <c r="R94" s="23">
        <v>113.6859</v>
      </c>
      <c r="S94" s="13" t="s">
        <v>45</v>
      </c>
    </row>
    <row r="95" spans="1:19" ht="16" x14ac:dyDescent="0.2">
      <c r="A95" s="13" t="s">
        <v>243</v>
      </c>
      <c r="B95" s="14">
        <v>2.3624902900000002</v>
      </c>
      <c r="C95" s="14">
        <v>0.45256488</v>
      </c>
      <c r="D95" s="15">
        <v>2.0045800000000002E-3</v>
      </c>
      <c r="E95" s="15">
        <v>3.0357240000000001E-2</v>
      </c>
      <c r="F95" s="13" t="s">
        <v>50</v>
      </c>
      <c r="G95" s="13" t="s">
        <v>50</v>
      </c>
      <c r="H95" s="16">
        <v>3.4265889700000001</v>
      </c>
      <c r="I95" s="16">
        <v>0.57672104000000002</v>
      </c>
      <c r="J95" s="277">
        <v>0.25720599999999999</v>
      </c>
      <c r="K95" s="17">
        <v>9.4412999999999997E-2</v>
      </c>
      <c r="L95" s="19">
        <v>3.5546000000000001E-2</v>
      </c>
      <c r="M95" s="87">
        <v>9.4070000000000001E-2</v>
      </c>
      <c r="N95" s="48">
        <v>0.14934700000000001</v>
      </c>
      <c r="O95" s="105">
        <v>0.15573799999999999</v>
      </c>
      <c r="P95" s="23">
        <v>0.950492</v>
      </c>
      <c r="Q95" s="264">
        <v>9.3007000000000006E-2</v>
      </c>
      <c r="R95" s="278">
        <v>5.5634999999999997E-2</v>
      </c>
      <c r="S95" s="13" t="s">
        <v>45</v>
      </c>
    </row>
    <row r="96" spans="1:19" ht="16" x14ac:dyDescent="0.2">
      <c r="A96" s="13" t="s">
        <v>244</v>
      </c>
      <c r="B96" s="14">
        <v>1.03423453</v>
      </c>
      <c r="C96" s="14">
        <v>4.0475576899999997</v>
      </c>
      <c r="D96" s="15">
        <v>1.17256E-3</v>
      </c>
      <c r="E96" s="15">
        <v>2.1595659999999999E-2</v>
      </c>
      <c r="F96" s="13" t="s">
        <v>245</v>
      </c>
      <c r="G96" s="13" t="s">
        <v>246</v>
      </c>
      <c r="H96" s="16">
        <v>23.978859400000001</v>
      </c>
      <c r="I96" s="16">
        <v>11.6729386</v>
      </c>
      <c r="J96" s="23">
        <v>20.677399999999999</v>
      </c>
      <c r="K96" s="17">
        <v>15.27651</v>
      </c>
      <c r="L96" s="279">
        <v>16.671510000000001</v>
      </c>
      <c r="M96" s="187">
        <v>18.865390000000001</v>
      </c>
      <c r="N96" s="34">
        <v>12.34263</v>
      </c>
      <c r="O96" s="78">
        <v>10.17089</v>
      </c>
      <c r="P96" s="554">
        <v>18.57442</v>
      </c>
      <c r="Q96" s="189">
        <v>8.0287489999999995</v>
      </c>
      <c r="R96" s="19">
        <v>1.3461209999999999</v>
      </c>
      <c r="S96" s="13" t="s">
        <v>45</v>
      </c>
    </row>
    <row r="97" spans="1:19" ht="16" x14ac:dyDescent="0.2">
      <c r="A97" s="13" t="s">
        <v>247</v>
      </c>
      <c r="B97" s="14">
        <v>1.03230099</v>
      </c>
      <c r="C97" s="14">
        <v>3.8704822499999998</v>
      </c>
      <c r="D97" s="15">
        <v>1.2117300000000001E-3</v>
      </c>
      <c r="E97" s="15">
        <v>2.194426E-2</v>
      </c>
      <c r="F97" s="13" t="s">
        <v>248</v>
      </c>
      <c r="G97" s="13" t="s">
        <v>249</v>
      </c>
      <c r="H97" s="16">
        <v>21.037626499999998</v>
      </c>
      <c r="I97" s="16">
        <v>10.391876699999999</v>
      </c>
      <c r="J97" s="23">
        <v>52.135570000000001</v>
      </c>
      <c r="K97" s="149">
        <v>31.868010000000002</v>
      </c>
      <c r="L97" s="115">
        <v>32.500019999999999</v>
      </c>
      <c r="M97" s="17">
        <v>24.63307</v>
      </c>
      <c r="N97" s="188">
        <v>27.953869999999998</v>
      </c>
      <c r="O97" s="212">
        <v>16.17079</v>
      </c>
      <c r="P97" s="19">
        <v>8.5727039999999999</v>
      </c>
      <c r="Q97" s="121">
        <v>23.187729999999998</v>
      </c>
      <c r="R97" s="280">
        <v>15.15067</v>
      </c>
      <c r="S97" s="13" t="s">
        <v>85</v>
      </c>
    </row>
    <row r="98" spans="1:19" ht="16" x14ac:dyDescent="0.2">
      <c r="A98" s="13" t="s">
        <v>250</v>
      </c>
      <c r="B98" s="14">
        <v>1.35783688</v>
      </c>
      <c r="C98" s="14">
        <v>1.7165073799999999</v>
      </c>
      <c r="D98" s="15">
        <v>1.75165E-3</v>
      </c>
      <c r="E98" s="15">
        <v>2.768694E-2</v>
      </c>
      <c r="F98" s="13" t="s">
        <v>251</v>
      </c>
      <c r="G98" s="13" t="s">
        <v>252</v>
      </c>
      <c r="H98" s="16">
        <v>5.2868103499999997</v>
      </c>
      <c r="I98" s="16">
        <v>2.0746454499999998</v>
      </c>
      <c r="J98" s="23">
        <v>7.160501</v>
      </c>
      <c r="K98" s="281">
        <v>2.977052</v>
      </c>
      <c r="L98" s="194">
        <v>1.1700969999999999</v>
      </c>
      <c r="M98" s="282">
        <v>1.462099</v>
      </c>
      <c r="N98" s="19">
        <v>0.203121</v>
      </c>
      <c r="O98" s="283">
        <v>0.35802200000000001</v>
      </c>
      <c r="P98" s="48">
        <v>1.974728</v>
      </c>
      <c r="Q98" s="17">
        <v>1.625958</v>
      </c>
      <c r="R98" s="207">
        <v>2.5212699999999999</v>
      </c>
      <c r="S98" s="13" t="s">
        <v>45</v>
      </c>
    </row>
    <row r="99" spans="1:19" ht="16" x14ac:dyDescent="0.2">
      <c r="A99" s="13" t="s">
        <v>253</v>
      </c>
      <c r="B99" s="14">
        <v>1.34511593</v>
      </c>
      <c r="C99" s="14">
        <v>2.4119549999999998</v>
      </c>
      <c r="D99" s="15">
        <v>1.64157E-3</v>
      </c>
      <c r="E99" s="15">
        <v>2.643411E-2</v>
      </c>
      <c r="F99" s="13" t="s">
        <v>213</v>
      </c>
      <c r="G99" s="13" t="s">
        <v>214</v>
      </c>
      <c r="H99" s="16">
        <v>8.6738034299999995</v>
      </c>
      <c r="I99" s="16">
        <v>3.41997697</v>
      </c>
      <c r="J99" s="17">
        <v>1.196637</v>
      </c>
      <c r="K99" s="61">
        <v>2.216675</v>
      </c>
      <c r="L99" s="284">
        <v>2.9575179999999999</v>
      </c>
      <c r="M99" s="285">
        <v>2.7731330000000001</v>
      </c>
      <c r="N99" s="71">
        <v>0.600078</v>
      </c>
      <c r="O99" s="51">
        <v>0.58980299999999997</v>
      </c>
      <c r="P99" s="23">
        <v>7.1426049999999996</v>
      </c>
      <c r="Q99" s="19">
        <v>0.42400100000000002</v>
      </c>
      <c r="R99" s="34">
        <v>1.032978</v>
      </c>
      <c r="S99" s="13" t="s">
        <v>45</v>
      </c>
    </row>
    <row r="100" spans="1:19" ht="16" x14ac:dyDescent="0.2">
      <c r="A100" s="13" t="s">
        <v>254</v>
      </c>
      <c r="B100" s="14">
        <v>1.46689483</v>
      </c>
      <c r="C100" s="14">
        <v>3.1519417299999999</v>
      </c>
      <c r="D100" s="15">
        <v>1.47693E-3</v>
      </c>
      <c r="E100" s="15">
        <v>2.4792990000000001E-2</v>
      </c>
      <c r="F100" s="13" t="s">
        <v>50</v>
      </c>
      <c r="G100" s="13" t="s">
        <v>50</v>
      </c>
      <c r="H100" s="16">
        <v>14.8578516</v>
      </c>
      <c r="I100" s="16">
        <v>5.8621194699999997</v>
      </c>
      <c r="J100" s="176">
        <v>2.9712700000000001</v>
      </c>
      <c r="K100" s="19">
        <v>2.4677910000000001</v>
      </c>
      <c r="L100" s="131">
        <v>2.925271</v>
      </c>
      <c r="M100" s="286">
        <v>3.0947719999999999</v>
      </c>
      <c r="N100" s="287">
        <v>5.5236749999999999</v>
      </c>
      <c r="O100" s="17">
        <v>3.5587659999999999</v>
      </c>
      <c r="P100" s="63">
        <v>6.1615589999999996</v>
      </c>
      <c r="Q100" s="23">
        <v>7.6434470000000001</v>
      </c>
      <c r="R100" s="49">
        <v>3.7414830000000001</v>
      </c>
      <c r="S100" s="13" t="s">
        <v>45</v>
      </c>
    </row>
    <row r="101" spans="1:19" ht="16" x14ac:dyDescent="0.2">
      <c r="A101" s="13" t="s">
        <v>255</v>
      </c>
      <c r="B101" s="14">
        <v>2.3936080999999998</v>
      </c>
      <c r="C101" s="14">
        <v>-1.3085319</v>
      </c>
      <c r="D101" s="15">
        <v>2.66023E-3</v>
      </c>
      <c r="E101" s="15">
        <v>3.544841E-2</v>
      </c>
      <c r="F101" s="13" t="s">
        <v>50</v>
      </c>
      <c r="G101" s="13" t="s">
        <v>50</v>
      </c>
      <c r="H101" s="16">
        <v>0.93371278000000002</v>
      </c>
      <c r="I101" s="16">
        <v>0.15539325000000001</v>
      </c>
      <c r="J101" s="135">
        <v>0.180061</v>
      </c>
      <c r="K101" s="23">
        <v>0.32372000000000001</v>
      </c>
      <c r="L101" s="33">
        <v>0.23880599999999999</v>
      </c>
      <c r="M101" s="288">
        <v>0.29321999999999998</v>
      </c>
      <c r="N101" s="127">
        <v>0.31979099999999999</v>
      </c>
      <c r="O101" s="51">
        <v>0.16808300000000001</v>
      </c>
      <c r="P101" s="176">
        <v>0.18878600000000001</v>
      </c>
      <c r="Q101" s="19">
        <v>0.15026600000000001</v>
      </c>
      <c r="R101" s="17">
        <v>0.23407500000000001</v>
      </c>
      <c r="S101" s="13" t="s">
        <v>85</v>
      </c>
    </row>
    <row r="102" spans="1:19" ht="16" x14ac:dyDescent="0.2">
      <c r="A102" s="13" t="s">
        <v>256</v>
      </c>
      <c r="B102" s="14">
        <v>1.10948198</v>
      </c>
      <c r="C102" s="14">
        <v>4.9487580600000003</v>
      </c>
      <c r="D102" s="15">
        <v>1.2507099999999999E-3</v>
      </c>
      <c r="E102" s="15">
        <v>2.2412919999999999E-2</v>
      </c>
      <c r="F102" s="13" t="s">
        <v>257</v>
      </c>
      <c r="G102" s="13" t="s">
        <v>258</v>
      </c>
      <c r="H102" s="16">
        <v>46.1554286</v>
      </c>
      <c r="I102" s="16">
        <v>21.649596899999999</v>
      </c>
      <c r="J102" s="17">
        <v>16.44914</v>
      </c>
      <c r="K102" s="289">
        <v>26.581050000000001</v>
      </c>
      <c r="L102" s="290">
        <v>36.576860000000003</v>
      </c>
      <c r="M102" s="291">
        <v>33.882399999999997</v>
      </c>
      <c r="N102" s="52">
        <v>14.263590000000001</v>
      </c>
      <c r="O102" s="173">
        <v>13.206569999999999</v>
      </c>
      <c r="P102" s="23">
        <v>38.475140000000003</v>
      </c>
      <c r="Q102" s="126">
        <v>4.8688750000000001</v>
      </c>
      <c r="R102" s="19">
        <v>2.0744340000000001</v>
      </c>
      <c r="S102" s="13" t="s">
        <v>45</v>
      </c>
    </row>
    <row r="103" spans="1:19" ht="16" x14ac:dyDescent="0.2">
      <c r="A103" s="13" t="s">
        <v>259</v>
      </c>
      <c r="B103" s="14">
        <v>1.1267005299999999</v>
      </c>
      <c r="C103" s="14">
        <v>3.9496392</v>
      </c>
      <c r="D103" s="15">
        <v>1.41573E-3</v>
      </c>
      <c r="E103" s="15">
        <v>2.4202310000000001E-2</v>
      </c>
      <c r="F103" s="13" t="s">
        <v>50</v>
      </c>
      <c r="G103" s="13" t="s">
        <v>50</v>
      </c>
      <c r="H103" s="16">
        <v>22.9828951</v>
      </c>
      <c r="I103" s="16">
        <v>10.843459599999999</v>
      </c>
      <c r="J103" s="23">
        <v>10.865640000000001</v>
      </c>
      <c r="K103" s="163">
        <v>5.266553</v>
      </c>
      <c r="L103" s="89">
        <v>7.0573949999999996</v>
      </c>
      <c r="M103" s="74">
        <v>7.4630989999999997</v>
      </c>
      <c r="N103" s="269">
        <v>5.7532709999999998</v>
      </c>
      <c r="O103" s="19">
        <v>4.4371720000000003</v>
      </c>
      <c r="P103" s="17">
        <v>6.5016489999999996</v>
      </c>
      <c r="Q103" s="200">
        <v>5.5350409999999997</v>
      </c>
      <c r="R103" s="292">
        <v>10.857430000000001</v>
      </c>
      <c r="S103" s="13" t="s">
        <v>45</v>
      </c>
    </row>
    <row r="104" spans="1:19" ht="16" x14ac:dyDescent="0.2">
      <c r="A104" s="13" t="s">
        <v>260</v>
      </c>
      <c r="B104" s="14">
        <v>1.05112709</v>
      </c>
      <c r="C104" s="14">
        <v>4.3401969300000003</v>
      </c>
      <c r="D104" s="15">
        <v>1.3911500000000001E-3</v>
      </c>
      <c r="E104" s="15">
        <v>2.3949680000000001E-2</v>
      </c>
      <c r="F104" s="13" t="s">
        <v>261</v>
      </c>
      <c r="G104" s="13" t="s">
        <v>262</v>
      </c>
      <c r="H104" s="16">
        <v>29.424551600000001</v>
      </c>
      <c r="I104" s="16">
        <v>14.4529348</v>
      </c>
      <c r="J104" s="559">
        <v>24.597470000000001</v>
      </c>
      <c r="K104" s="191">
        <v>23.767009999999999</v>
      </c>
      <c r="L104" s="23">
        <v>27.08287</v>
      </c>
      <c r="M104" s="293">
        <v>24.535</v>
      </c>
      <c r="N104" s="17">
        <v>18.352329999999998</v>
      </c>
      <c r="O104" s="19">
        <v>8.217746</v>
      </c>
      <c r="P104" s="31">
        <v>16.680260000000001</v>
      </c>
      <c r="Q104" s="294">
        <v>13.727639999999999</v>
      </c>
      <c r="R104" s="238">
        <v>11.079370000000001</v>
      </c>
      <c r="S104" s="13" t="s">
        <v>45</v>
      </c>
    </row>
    <row r="105" spans="1:19" ht="16" x14ac:dyDescent="0.2">
      <c r="A105" s="13" t="s">
        <v>263</v>
      </c>
      <c r="B105" s="14">
        <v>1.2807913200000001</v>
      </c>
      <c r="C105" s="14">
        <v>1.54019017</v>
      </c>
      <c r="D105" s="15">
        <v>2.0952499999999999E-3</v>
      </c>
      <c r="E105" s="15">
        <v>3.105246E-2</v>
      </c>
      <c r="F105" s="13" t="s">
        <v>50</v>
      </c>
      <c r="G105" s="13" t="s">
        <v>50</v>
      </c>
      <c r="H105" s="16">
        <v>4.5439420100000003</v>
      </c>
      <c r="I105" s="16">
        <v>1.85052438</v>
      </c>
      <c r="J105" s="17">
        <v>0.37386799999999998</v>
      </c>
      <c r="K105" s="295">
        <v>0.55569999999999997</v>
      </c>
      <c r="L105" s="19">
        <v>0.161075</v>
      </c>
      <c r="M105" s="560">
        <v>0.20189399999999999</v>
      </c>
      <c r="N105" s="296">
        <v>0.36504700000000001</v>
      </c>
      <c r="O105" s="147">
        <v>0.32945999999999998</v>
      </c>
      <c r="P105" s="23">
        <v>0.84055100000000005</v>
      </c>
      <c r="Q105" s="297">
        <v>0.64085000000000003</v>
      </c>
      <c r="R105" s="298">
        <v>0.67577100000000001</v>
      </c>
      <c r="S105" s="13" t="s">
        <v>45</v>
      </c>
    </row>
    <row r="106" spans="1:19" ht="16" x14ac:dyDescent="0.2">
      <c r="A106" s="13" t="s">
        <v>264</v>
      </c>
      <c r="B106" s="14">
        <v>1.09831119</v>
      </c>
      <c r="C106" s="14">
        <v>3.9888933899999999</v>
      </c>
      <c r="D106" s="15">
        <v>1.4966599999999999E-3</v>
      </c>
      <c r="E106" s="15">
        <v>2.4956619999999999E-2</v>
      </c>
      <c r="F106" s="13" t="s">
        <v>265</v>
      </c>
      <c r="G106" s="13" t="s">
        <v>266</v>
      </c>
      <c r="H106" s="16">
        <v>23.2276077</v>
      </c>
      <c r="I106" s="16">
        <v>11.312026899999999</v>
      </c>
      <c r="J106" s="129">
        <v>13.7338</v>
      </c>
      <c r="K106" s="17">
        <v>12.78548</v>
      </c>
      <c r="L106" s="293">
        <v>17.615300000000001</v>
      </c>
      <c r="M106" s="67">
        <v>14.36694</v>
      </c>
      <c r="N106" s="23">
        <v>19.60999</v>
      </c>
      <c r="O106" s="30">
        <v>11.335509999999999</v>
      </c>
      <c r="P106" s="77">
        <v>9.6221099999999993</v>
      </c>
      <c r="Q106" s="24">
        <v>11.65713</v>
      </c>
      <c r="R106" s="19">
        <v>5.121594</v>
      </c>
      <c r="S106" s="13" t="s">
        <v>45</v>
      </c>
    </row>
    <row r="107" spans="1:19" ht="16" x14ac:dyDescent="0.2">
      <c r="A107" s="13" t="s">
        <v>267</v>
      </c>
      <c r="B107" s="14">
        <v>1.4375253699999999</v>
      </c>
      <c r="C107" s="14">
        <v>0.86033689999999996</v>
      </c>
      <c r="D107" s="15">
        <v>2.4336200000000001E-3</v>
      </c>
      <c r="E107" s="15">
        <v>3.4027080000000001E-2</v>
      </c>
      <c r="F107" s="13" t="s">
        <v>50</v>
      </c>
      <c r="G107" s="13" t="s">
        <v>50</v>
      </c>
      <c r="H107" s="16">
        <v>2.99019865</v>
      </c>
      <c r="I107" s="16">
        <v>1.08701092</v>
      </c>
      <c r="J107" s="95">
        <v>1.991641</v>
      </c>
      <c r="K107" s="299">
        <v>2.2705350000000002</v>
      </c>
      <c r="L107" s="19">
        <v>0.72739799999999999</v>
      </c>
      <c r="M107" s="232">
        <v>0.88399700000000003</v>
      </c>
      <c r="N107" s="260">
        <v>0.94369800000000004</v>
      </c>
      <c r="O107" s="158">
        <v>1.199657</v>
      </c>
      <c r="P107" s="43">
        <v>1.7596780000000001</v>
      </c>
      <c r="Q107" s="17">
        <v>1.5978399999999999</v>
      </c>
      <c r="R107" s="23">
        <v>4.3341589999999997</v>
      </c>
      <c r="S107" s="13" t="s">
        <v>45</v>
      </c>
    </row>
    <row r="108" spans="1:19" ht="16" x14ac:dyDescent="0.2">
      <c r="A108" s="13" t="s">
        <v>268</v>
      </c>
      <c r="B108" s="14">
        <v>1.6418858199999999</v>
      </c>
      <c r="C108" s="14">
        <v>0.67636213000000001</v>
      </c>
      <c r="D108" s="15">
        <v>2.5400599999999998E-3</v>
      </c>
      <c r="E108" s="15">
        <v>3.4641280000000003E-2</v>
      </c>
      <c r="F108" s="13" t="s">
        <v>269</v>
      </c>
      <c r="G108" s="13" t="s">
        <v>270</v>
      </c>
      <c r="H108" s="16">
        <v>2.8720631000000001</v>
      </c>
      <c r="I108" s="16">
        <v>0.91106321000000001</v>
      </c>
      <c r="J108" s="23">
        <v>2.4294389999999999</v>
      </c>
      <c r="K108" s="17">
        <v>0.66824399999999995</v>
      </c>
      <c r="L108" s="147">
        <v>0.55697099999999999</v>
      </c>
      <c r="M108" s="35">
        <v>0.69880399999999998</v>
      </c>
      <c r="N108" s="19">
        <v>0.130657</v>
      </c>
      <c r="O108" s="113">
        <v>0.27629100000000001</v>
      </c>
      <c r="P108" s="227">
        <v>1.0104470000000001</v>
      </c>
      <c r="Q108" s="68">
        <v>1.0294049999999999</v>
      </c>
      <c r="R108" s="300">
        <v>0.22525100000000001</v>
      </c>
      <c r="S108" s="13" t="s">
        <v>45</v>
      </c>
    </row>
    <row r="109" spans="1:19" ht="16" x14ac:dyDescent="0.2">
      <c r="A109" s="13" t="s">
        <v>271</v>
      </c>
      <c r="B109" s="14">
        <v>1.36225011</v>
      </c>
      <c r="C109" s="14">
        <v>6.7044212300000003</v>
      </c>
      <c r="D109" s="15">
        <v>1.30649E-3</v>
      </c>
      <c r="E109" s="15">
        <v>2.304488E-2</v>
      </c>
      <c r="F109" s="13" t="s">
        <v>272</v>
      </c>
      <c r="G109" s="13" t="s">
        <v>273</v>
      </c>
      <c r="H109" s="16">
        <v>169.78093899999999</v>
      </c>
      <c r="I109" s="16">
        <v>70.763303300000004</v>
      </c>
      <c r="J109" s="301">
        <v>928.93039999999996</v>
      </c>
      <c r="K109" s="17">
        <v>227.54640000000001</v>
      </c>
      <c r="L109" s="132">
        <v>218.6677</v>
      </c>
      <c r="M109" s="302">
        <v>498.01440000000002</v>
      </c>
      <c r="N109" s="19">
        <v>82.813199999999995</v>
      </c>
      <c r="O109" s="195">
        <v>85.046120000000002</v>
      </c>
      <c r="P109" s="183">
        <v>216.4306</v>
      </c>
      <c r="Q109" s="23">
        <v>1065.9110000000001</v>
      </c>
      <c r="R109" s="303">
        <v>728.923</v>
      </c>
      <c r="S109" s="13" t="s">
        <v>45</v>
      </c>
    </row>
    <row r="110" spans="1:19" ht="16" x14ac:dyDescent="0.2">
      <c r="A110" s="13" t="s">
        <v>274</v>
      </c>
      <c r="B110" s="14">
        <v>1.0505338200000001</v>
      </c>
      <c r="C110" s="14">
        <v>4.04998448</v>
      </c>
      <c r="D110" s="15">
        <v>1.55871E-3</v>
      </c>
      <c r="E110" s="15">
        <v>2.5537669999999998E-2</v>
      </c>
      <c r="F110" s="13" t="s">
        <v>52</v>
      </c>
      <c r="G110" s="13" t="s">
        <v>53</v>
      </c>
      <c r="H110" s="16">
        <v>23.9960749</v>
      </c>
      <c r="I110" s="16">
        <v>11.8587826</v>
      </c>
      <c r="J110" s="304">
        <v>6.5953249999999999</v>
      </c>
      <c r="K110" s="305">
        <v>8.3517749999999999</v>
      </c>
      <c r="L110" s="17">
        <v>7.6591149999999999</v>
      </c>
      <c r="M110" s="306">
        <v>7.501188</v>
      </c>
      <c r="N110" s="19">
        <v>3.1944430000000001</v>
      </c>
      <c r="O110" s="304">
        <v>6.5982560000000001</v>
      </c>
      <c r="P110" s="22">
        <v>7.7481629999999999</v>
      </c>
      <c r="Q110" s="162">
        <v>10.0541</v>
      </c>
      <c r="R110" s="23">
        <v>10.872159999999999</v>
      </c>
      <c r="S110" s="13" t="s">
        <v>45</v>
      </c>
    </row>
    <row r="111" spans="1:19" ht="16" x14ac:dyDescent="0.2">
      <c r="A111" s="13" t="s">
        <v>275</v>
      </c>
      <c r="B111" s="14">
        <v>1.3539656099999999</v>
      </c>
      <c r="C111" s="14">
        <v>1.4632401399999999</v>
      </c>
      <c r="D111" s="15">
        <v>2.3638399999999999E-3</v>
      </c>
      <c r="E111" s="15">
        <v>3.3356089999999998E-2</v>
      </c>
      <c r="F111" s="13" t="s">
        <v>50</v>
      </c>
      <c r="G111" s="13" t="s">
        <v>50</v>
      </c>
      <c r="H111" s="16">
        <v>4.4849191099999999</v>
      </c>
      <c r="I111" s="16">
        <v>1.71283037</v>
      </c>
      <c r="J111" s="23">
        <v>8.6206510000000005</v>
      </c>
      <c r="K111" s="561">
        <v>7.6042930000000002</v>
      </c>
      <c r="L111" s="273">
        <v>8.4827659999999998</v>
      </c>
      <c r="M111" s="307">
        <v>7.946396</v>
      </c>
      <c r="N111" s="17">
        <v>2.8509660000000001</v>
      </c>
      <c r="O111" s="234">
        <v>1.7456989999999999</v>
      </c>
      <c r="P111" s="50">
        <v>1.4702139999999999</v>
      </c>
      <c r="Q111" s="19">
        <v>1.250764</v>
      </c>
      <c r="R111" s="112">
        <v>2.082986</v>
      </c>
      <c r="S111" s="13" t="s">
        <v>45</v>
      </c>
    </row>
    <row r="112" spans="1:19" ht="16" x14ac:dyDescent="0.2">
      <c r="A112" s="13" t="s">
        <v>276</v>
      </c>
      <c r="B112" s="14">
        <v>2.2061492600000001</v>
      </c>
      <c r="C112" s="14">
        <v>-0.20991689999999999</v>
      </c>
      <c r="D112" s="15">
        <v>3.1337100000000001E-3</v>
      </c>
      <c r="E112" s="15">
        <v>3.9351940000000002E-2</v>
      </c>
      <c r="F112" s="13" t="s">
        <v>50</v>
      </c>
      <c r="G112" s="13" t="s">
        <v>50</v>
      </c>
      <c r="H112" s="16">
        <v>1.88913234</v>
      </c>
      <c r="I112" s="16">
        <v>0.47121257</v>
      </c>
      <c r="J112" s="240">
        <v>1.0298050000000001</v>
      </c>
      <c r="K112" s="33">
        <v>0.81475699999999995</v>
      </c>
      <c r="L112" s="87">
        <v>0.77113200000000004</v>
      </c>
      <c r="M112" s="147">
        <v>0.70347800000000005</v>
      </c>
      <c r="N112" s="19">
        <v>0.44177100000000002</v>
      </c>
      <c r="O112" s="142">
        <v>1.5937809999999999</v>
      </c>
      <c r="P112" s="17">
        <v>0.77234000000000003</v>
      </c>
      <c r="Q112" s="308">
        <v>0.65565799999999996</v>
      </c>
      <c r="R112" s="23">
        <v>1.603939</v>
      </c>
      <c r="S112" s="13" t="s">
        <v>45</v>
      </c>
    </row>
    <row r="113" spans="1:19" ht="16" x14ac:dyDescent="0.2">
      <c r="A113" s="13" t="s">
        <v>277</v>
      </c>
      <c r="B113" s="14">
        <v>1.2037827000000001</v>
      </c>
      <c r="C113" s="14">
        <v>2.24339435</v>
      </c>
      <c r="D113" s="15">
        <v>2.2646300000000001E-3</v>
      </c>
      <c r="E113" s="15">
        <v>3.2635249999999998E-2</v>
      </c>
      <c r="F113" s="13" t="s">
        <v>278</v>
      </c>
      <c r="G113" s="13" t="s">
        <v>279</v>
      </c>
      <c r="H113" s="16">
        <v>7.2782458099999996</v>
      </c>
      <c r="I113" s="16">
        <v>3.1297092000000002</v>
      </c>
      <c r="J113" s="23">
        <v>25.891380000000002</v>
      </c>
      <c r="K113" s="21">
        <v>13.5344</v>
      </c>
      <c r="L113" s="309">
        <v>15.34408</v>
      </c>
      <c r="M113" s="265">
        <v>17.317640000000001</v>
      </c>
      <c r="N113" s="140">
        <v>4.7196999999999996</v>
      </c>
      <c r="O113" s="19">
        <v>2.1929949999999998</v>
      </c>
      <c r="P113" s="146">
        <v>5.6656310000000003</v>
      </c>
      <c r="Q113" s="17">
        <v>5.9754250000000004</v>
      </c>
      <c r="R113" s="310">
        <v>4.7429430000000004</v>
      </c>
      <c r="S113" s="13" t="s">
        <v>45</v>
      </c>
    </row>
    <row r="114" spans="1:19" ht="16" x14ac:dyDescent="0.2">
      <c r="A114" s="13" t="s">
        <v>280</v>
      </c>
      <c r="B114" s="14">
        <v>2.2974938300000001</v>
      </c>
      <c r="C114" s="14">
        <v>-1.2757079</v>
      </c>
      <c r="D114" s="15">
        <v>3.7012099999999999E-3</v>
      </c>
      <c r="E114" s="15">
        <v>4.3179660000000002E-2</v>
      </c>
      <c r="F114" s="13" t="s">
        <v>50</v>
      </c>
      <c r="G114" s="13" t="s">
        <v>50</v>
      </c>
      <c r="H114" s="16">
        <v>0.89995839</v>
      </c>
      <c r="I114" s="16">
        <v>0.17905918000000001</v>
      </c>
      <c r="J114" s="311">
        <v>0.87026599999999998</v>
      </c>
      <c r="K114" s="23">
        <v>1.170339</v>
      </c>
      <c r="L114" s="186">
        <v>0.33957799999999999</v>
      </c>
      <c r="M114" s="17">
        <v>0.62139800000000001</v>
      </c>
      <c r="N114" s="112">
        <v>0.46303</v>
      </c>
      <c r="O114" s="305">
        <v>0.73980100000000004</v>
      </c>
      <c r="P114" s="19">
        <v>0.28927700000000001</v>
      </c>
      <c r="Q114" s="270">
        <v>0.461368</v>
      </c>
      <c r="R114" s="137">
        <v>1.0010859999999999</v>
      </c>
      <c r="S114" s="13" t="s">
        <v>45</v>
      </c>
    </row>
    <row r="115" spans="1:19" ht="16" x14ac:dyDescent="0.2">
      <c r="A115" s="13" t="s">
        <v>281</v>
      </c>
      <c r="B115" s="14">
        <v>1.07881166</v>
      </c>
      <c r="C115" s="14">
        <v>3.9218578800000001</v>
      </c>
      <c r="D115" s="15">
        <v>1.82417E-3</v>
      </c>
      <c r="E115" s="15">
        <v>2.8291940000000002E-2</v>
      </c>
      <c r="F115" s="13" t="s">
        <v>50</v>
      </c>
      <c r="G115" s="13" t="s">
        <v>50</v>
      </c>
      <c r="H115" s="16">
        <v>22.3230951</v>
      </c>
      <c r="I115" s="16">
        <v>10.7432496</v>
      </c>
      <c r="J115" s="23">
        <v>24.345189999999999</v>
      </c>
      <c r="K115" s="228">
        <v>19.395109999999999</v>
      </c>
      <c r="L115" s="246">
        <v>16.495899999999999</v>
      </c>
      <c r="M115" s="243">
        <v>15.948510000000001</v>
      </c>
      <c r="N115" s="81">
        <v>8.0949299999999997</v>
      </c>
      <c r="O115" s="19">
        <v>3.8294869999999999</v>
      </c>
      <c r="P115" s="312">
        <v>8.4291599999999995</v>
      </c>
      <c r="Q115" s="17">
        <v>11.006349999999999</v>
      </c>
      <c r="R115" s="106">
        <v>4.6961409999999999</v>
      </c>
      <c r="S115" s="13" t="s">
        <v>45</v>
      </c>
    </row>
    <row r="116" spans="1:19" ht="16" x14ac:dyDescent="0.2">
      <c r="A116" s="13" t="s">
        <v>282</v>
      </c>
      <c r="B116" s="14">
        <v>1.0023538599999999</v>
      </c>
      <c r="C116" s="14">
        <v>3.22726427</v>
      </c>
      <c r="D116" s="15">
        <v>2.0516800000000002E-3</v>
      </c>
      <c r="E116" s="15">
        <v>3.076506E-2</v>
      </c>
      <c r="F116" s="13" t="s">
        <v>50</v>
      </c>
      <c r="G116" s="13" t="s">
        <v>50</v>
      </c>
      <c r="H116" s="16">
        <v>13.417897399999999</v>
      </c>
      <c r="I116" s="16">
        <v>6.6145249599999998</v>
      </c>
      <c r="J116" s="74">
        <v>6.2347780000000004</v>
      </c>
      <c r="K116" s="22">
        <v>4.5954220000000001</v>
      </c>
      <c r="L116" s="172">
        <v>4.1517160000000004</v>
      </c>
      <c r="M116" s="313">
        <v>3.749574</v>
      </c>
      <c r="N116" s="23">
        <v>12.951779999999999</v>
      </c>
      <c r="O116" s="175">
        <v>3.5461550000000002</v>
      </c>
      <c r="P116" s="17">
        <v>4.3310380000000004</v>
      </c>
      <c r="Q116" s="54">
        <v>5.4472329999999998</v>
      </c>
      <c r="R116" s="19">
        <v>3.021658</v>
      </c>
      <c r="S116" s="13" t="s">
        <v>45</v>
      </c>
    </row>
    <row r="117" spans="1:19" ht="16" x14ac:dyDescent="0.2">
      <c r="A117" s="13" t="s">
        <v>283</v>
      </c>
      <c r="B117" s="14">
        <v>1.1255371700000001</v>
      </c>
      <c r="C117" s="14">
        <v>2.3026366700000001</v>
      </c>
      <c r="D117" s="15">
        <v>2.3931099999999999E-3</v>
      </c>
      <c r="E117" s="15">
        <v>3.361368E-2</v>
      </c>
      <c r="F117" s="13" t="s">
        <v>284</v>
      </c>
      <c r="G117" s="13" t="s">
        <v>285</v>
      </c>
      <c r="H117" s="16">
        <v>7.3006390100000003</v>
      </c>
      <c r="I117" s="16">
        <v>3.3877005699999998</v>
      </c>
      <c r="J117" s="17">
        <v>7.9824950000000001</v>
      </c>
      <c r="K117" s="561">
        <v>19.98574</v>
      </c>
      <c r="L117" s="23">
        <v>22.556249999999999</v>
      </c>
      <c r="M117" s="245">
        <v>15.37007</v>
      </c>
      <c r="N117" s="314">
        <v>2.4584679999999999</v>
      </c>
      <c r="O117" s="215">
        <v>11.85078</v>
      </c>
      <c r="P117" s="50">
        <v>2.4320330000000001</v>
      </c>
      <c r="Q117" s="19">
        <v>1.5564089999999999</v>
      </c>
      <c r="R117" s="278">
        <v>3.7534200000000002</v>
      </c>
      <c r="S117" s="13" t="s">
        <v>45</v>
      </c>
    </row>
    <row r="118" spans="1:19" ht="16" x14ac:dyDescent="0.2">
      <c r="A118" s="13" t="s">
        <v>286</v>
      </c>
      <c r="B118" s="14">
        <v>1.5369164900000001</v>
      </c>
      <c r="C118" s="14">
        <v>2.0959592200000001</v>
      </c>
      <c r="D118" s="15">
        <v>2.5094599999999998E-3</v>
      </c>
      <c r="E118" s="15">
        <v>3.4397629999999998E-2</v>
      </c>
      <c r="F118" s="13" t="s">
        <v>287</v>
      </c>
      <c r="G118" s="13" t="s">
        <v>288</v>
      </c>
      <c r="H118" s="16">
        <v>7.6810985499999997</v>
      </c>
      <c r="I118" s="16">
        <v>2.5700452500000002</v>
      </c>
      <c r="J118" s="305">
        <v>16.959949999999999</v>
      </c>
      <c r="K118" s="250">
        <v>28.362539999999999</v>
      </c>
      <c r="L118" s="62">
        <v>3.5960559999999999</v>
      </c>
      <c r="M118" s="17">
        <v>8.4431849999999997</v>
      </c>
      <c r="N118" s="19">
        <v>1.018335</v>
      </c>
      <c r="O118" s="259">
        <v>6.7961929999999997</v>
      </c>
      <c r="P118" s="315">
        <v>2.9846189999999999</v>
      </c>
      <c r="Q118" s="227">
        <v>16.160219999999999</v>
      </c>
      <c r="R118" s="23">
        <v>48.243099999999998</v>
      </c>
      <c r="S118" s="13" t="s">
        <v>45</v>
      </c>
    </row>
    <row r="119" spans="1:19" ht="16" x14ac:dyDescent="0.2">
      <c r="A119" s="13" t="s">
        <v>289</v>
      </c>
      <c r="B119" s="14">
        <v>1.06589282</v>
      </c>
      <c r="C119" s="14">
        <v>4.7899956100000001</v>
      </c>
      <c r="D119" s="15">
        <v>1.7534E-3</v>
      </c>
      <c r="E119" s="15">
        <v>2.768694E-2</v>
      </c>
      <c r="F119" s="13" t="s">
        <v>290</v>
      </c>
      <c r="G119" s="13" t="s">
        <v>291</v>
      </c>
      <c r="H119" s="16">
        <v>40.041765599999998</v>
      </c>
      <c r="I119" s="16">
        <v>20.1026317</v>
      </c>
      <c r="J119" s="49">
        <v>74.428669999999997</v>
      </c>
      <c r="K119" s="316">
        <v>19.289449999999999</v>
      </c>
      <c r="L119" s="17">
        <v>36.879249999999999</v>
      </c>
      <c r="M119" s="19">
        <v>8.8905539999999998</v>
      </c>
      <c r="N119" s="48">
        <v>89.162199999999999</v>
      </c>
      <c r="O119" s="189">
        <v>22.324870000000001</v>
      </c>
      <c r="P119" s="17">
        <v>39.616819999999997</v>
      </c>
      <c r="Q119" s="23">
        <v>850.5412</v>
      </c>
      <c r="R119" s="165">
        <v>20.984390000000001</v>
      </c>
      <c r="S119" s="13" t="s">
        <v>45</v>
      </c>
    </row>
    <row r="120" spans="1:19" ht="16" x14ac:dyDescent="0.2">
      <c r="A120" s="13" t="s">
        <v>292</v>
      </c>
      <c r="B120" s="14">
        <v>1.17216491</v>
      </c>
      <c r="C120" s="14">
        <v>3.1697999399999999</v>
      </c>
      <c r="D120" s="15">
        <v>2.1871400000000002E-3</v>
      </c>
      <c r="E120" s="15">
        <v>3.1836490000000002E-2</v>
      </c>
      <c r="F120" s="13" t="s">
        <v>293</v>
      </c>
      <c r="G120" s="13" t="s">
        <v>294</v>
      </c>
      <c r="H120" s="16">
        <v>13.7671244</v>
      </c>
      <c r="I120" s="16">
        <v>6.1838969600000002</v>
      </c>
      <c r="J120" s="286">
        <v>4.2804669999999998</v>
      </c>
      <c r="K120" s="17">
        <v>6.5517399999999997</v>
      </c>
      <c r="L120" s="305">
        <v>7.8931139999999997</v>
      </c>
      <c r="M120" s="117">
        <v>7.1940099999999996</v>
      </c>
      <c r="N120" s="101">
        <v>8.0690969999999993</v>
      </c>
      <c r="O120" s="24">
        <v>5.7789270000000004</v>
      </c>
      <c r="P120" s="23">
        <v>12.842650000000001</v>
      </c>
      <c r="Q120" s="75">
        <v>5.254283</v>
      </c>
      <c r="R120" s="19">
        <v>1.2025939999999999</v>
      </c>
      <c r="S120" s="13" t="s">
        <v>45</v>
      </c>
    </row>
    <row r="121" spans="1:19" ht="16" x14ac:dyDescent="0.2">
      <c r="A121" s="13" t="s">
        <v>295</v>
      </c>
      <c r="B121" s="14">
        <v>1.7455729799999999</v>
      </c>
      <c r="C121" s="14">
        <v>-9.8350099999999996E-2</v>
      </c>
      <c r="D121" s="15">
        <v>3.60086E-3</v>
      </c>
      <c r="E121" s="15">
        <v>4.2634659999999998E-2</v>
      </c>
      <c r="F121" s="13" t="s">
        <v>296</v>
      </c>
      <c r="G121" s="13" t="s">
        <v>297</v>
      </c>
      <c r="H121" s="16">
        <v>1.72235425</v>
      </c>
      <c r="I121" s="16">
        <v>0.50013183999999999</v>
      </c>
      <c r="J121" s="252">
        <v>1.0599209999999999</v>
      </c>
      <c r="K121" s="23">
        <v>1.234326</v>
      </c>
      <c r="L121" s="17">
        <v>0.27559499999999998</v>
      </c>
      <c r="M121" s="27">
        <v>0.46549600000000002</v>
      </c>
      <c r="N121" s="19">
        <v>6.7599999999999993E-2</v>
      </c>
      <c r="O121" s="18">
        <v>0.21366199999999999</v>
      </c>
      <c r="P121" s="266">
        <v>0.50312299999999999</v>
      </c>
      <c r="Q121" s="166">
        <v>0.27373500000000001</v>
      </c>
      <c r="R121" s="87">
        <v>0.275119</v>
      </c>
      <c r="S121" s="13" t="s">
        <v>45</v>
      </c>
    </row>
    <row r="122" spans="1:19" ht="16" x14ac:dyDescent="0.2">
      <c r="A122" s="13" t="s">
        <v>298</v>
      </c>
      <c r="B122" s="14">
        <v>1.1694110799999999</v>
      </c>
      <c r="C122" s="14">
        <v>2.4135774300000001</v>
      </c>
      <c r="D122" s="15">
        <v>2.4984299999999998E-3</v>
      </c>
      <c r="E122" s="15">
        <v>3.4342169999999998E-2</v>
      </c>
      <c r="F122" s="13" t="s">
        <v>299</v>
      </c>
      <c r="G122" s="13" t="s">
        <v>300</v>
      </c>
      <c r="H122" s="16">
        <v>8.0384830300000001</v>
      </c>
      <c r="I122" s="16">
        <v>3.6275977199999998</v>
      </c>
      <c r="J122" s="127">
        <v>20.950600000000001</v>
      </c>
      <c r="K122" s="317">
        <v>12.23523</v>
      </c>
      <c r="L122" s="17">
        <v>11.780110000000001</v>
      </c>
      <c r="M122" s="111">
        <v>14.82067</v>
      </c>
      <c r="N122" s="209">
        <v>5.4845969999999999</v>
      </c>
      <c r="O122" s="19">
        <v>4.6618810000000002</v>
      </c>
      <c r="P122" s="25">
        <v>5.2268869999999996</v>
      </c>
      <c r="Q122" s="208">
        <v>8.5419099999999997</v>
      </c>
      <c r="R122" s="23">
        <v>21.35933</v>
      </c>
      <c r="S122" s="13" t="s">
        <v>45</v>
      </c>
    </row>
    <row r="123" spans="1:19" ht="16" x14ac:dyDescent="0.2">
      <c r="A123" s="13" t="s">
        <v>301</v>
      </c>
      <c r="B123" s="14">
        <v>1.27743377</v>
      </c>
      <c r="C123" s="14">
        <v>1.36503269</v>
      </c>
      <c r="D123" s="15">
        <v>2.9601699999999998E-3</v>
      </c>
      <c r="E123" s="15">
        <v>3.8113769999999998E-2</v>
      </c>
      <c r="F123" s="13" t="s">
        <v>50</v>
      </c>
      <c r="G123" s="13" t="s">
        <v>50</v>
      </c>
      <c r="H123" s="16">
        <v>4.0591945100000002</v>
      </c>
      <c r="I123" s="16">
        <v>1.6283798</v>
      </c>
      <c r="J123" s="562">
        <v>2.5033949999999998</v>
      </c>
      <c r="K123" s="299">
        <v>2.0728770000000001</v>
      </c>
      <c r="L123" s="17">
        <v>1.0288310000000001</v>
      </c>
      <c r="M123" s="94">
        <v>1.006284</v>
      </c>
      <c r="N123" s="19">
        <v>0.18282599999999999</v>
      </c>
      <c r="O123" s="84">
        <v>0.26301099999999999</v>
      </c>
      <c r="P123" s="311">
        <v>2.9617979999999999</v>
      </c>
      <c r="Q123" s="318">
        <v>0.22280700000000001</v>
      </c>
      <c r="R123" s="23">
        <v>5.2867769999999998</v>
      </c>
      <c r="S123" s="13" t="s">
        <v>45</v>
      </c>
    </row>
    <row r="124" spans="1:19" ht="16" x14ac:dyDescent="0.2">
      <c r="A124" s="13" t="s">
        <v>302</v>
      </c>
      <c r="B124" s="14">
        <v>1.3964741700000001</v>
      </c>
      <c r="C124" s="14">
        <v>2.0756969299999999</v>
      </c>
      <c r="D124" s="15">
        <v>2.6539900000000002E-3</v>
      </c>
      <c r="E124" s="15">
        <v>3.544841E-2</v>
      </c>
      <c r="F124" s="13" t="s">
        <v>50</v>
      </c>
      <c r="G124" s="13" t="s">
        <v>50</v>
      </c>
      <c r="H124" s="16">
        <v>6.7931974200000003</v>
      </c>
      <c r="I124" s="16">
        <v>2.83768215</v>
      </c>
      <c r="J124" s="23">
        <v>11.0547</v>
      </c>
      <c r="K124" s="68">
        <v>6.4417819999999999</v>
      </c>
      <c r="L124" s="81">
        <v>3.4241039999999998</v>
      </c>
      <c r="M124" s="17">
        <v>5.2389520000000003</v>
      </c>
      <c r="N124" s="19">
        <v>0.74130399999999996</v>
      </c>
      <c r="O124" s="55">
        <v>2.0467309999999999</v>
      </c>
      <c r="P124" s="201">
        <v>6.221088</v>
      </c>
      <c r="Q124" s="36">
        <v>1.4087080000000001</v>
      </c>
      <c r="R124" s="319">
        <v>7.3472929999999996</v>
      </c>
      <c r="S124" s="13" t="s">
        <v>45</v>
      </c>
    </row>
    <row r="125" spans="1:19" ht="16" x14ac:dyDescent="0.2">
      <c r="A125" s="13" t="s">
        <v>303</v>
      </c>
      <c r="B125" s="14">
        <v>1.44607591</v>
      </c>
      <c r="C125" s="14">
        <v>3.91995775</v>
      </c>
      <c r="D125" s="15">
        <v>2.0813799999999999E-3</v>
      </c>
      <c r="E125" s="15">
        <v>3.1019930000000001E-2</v>
      </c>
      <c r="F125" s="13" t="s">
        <v>50</v>
      </c>
      <c r="G125" s="13" t="s">
        <v>50</v>
      </c>
      <c r="H125" s="16">
        <v>27.161185799999998</v>
      </c>
      <c r="I125" s="16">
        <v>9.2182660500000004</v>
      </c>
      <c r="J125" s="255">
        <v>0.69268300000000005</v>
      </c>
      <c r="K125" s="35">
        <v>3.9625469999999998</v>
      </c>
      <c r="L125" s="107">
        <v>2.141359</v>
      </c>
      <c r="M125" s="17">
        <v>2.778899</v>
      </c>
      <c r="N125" s="97">
        <v>4.1750090000000002</v>
      </c>
      <c r="O125" s="23">
        <v>61.92353</v>
      </c>
      <c r="P125" s="170">
        <v>4.9882400000000002</v>
      </c>
      <c r="Q125" s="19">
        <v>4.6217000000000001E-2</v>
      </c>
      <c r="R125" s="318">
        <v>0.17843000000000001</v>
      </c>
      <c r="S125" s="13" t="s">
        <v>45</v>
      </c>
    </row>
    <row r="126" spans="1:19" ht="16" x14ac:dyDescent="0.2">
      <c r="A126" s="13" t="s">
        <v>304</v>
      </c>
      <c r="B126" s="14">
        <v>1.1697192199999999</v>
      </c>
      <c r="C126" s="14">
        <v>2.2796990899999998</v>
      </c>
      <c r="D126" s="15">
        <v>2.6311199999999998E-3</v>
      </c>
      <c r="E126" s="15">
        <v>3.5369400000000002E-2</v>
      </c>
      <c r="F126" s="13" t="s">
        <v>50</v>
      </c>
      <c r="G126" s="13" t="s">
        <v>50</v>
      </c>
      <c r="H126" s="16">
        <v>7.4150942100000004</v>
      </c>
      <c r="I126" s="16">
        <v>3.23907824</v>
      </c>
      <c r="J126" s="320">
        <v>14.844860000000001</v>
      </c>
      <c r="K126" s="321">
        <v>82.968580000000003</v>
      </c>
      <c r="L126" s="183">
        <v>15.25155</v>
      </c>
      <c r="M126" s="170">
        <v>20.140820000000001</v>
      </c>
      <c r="N126" s="17">
        <v>16.103929999999998</v>
      </c>
      <c r="O126" s="23">
        <v>118.3788</v>
      </c>
      <c r="P126" s="19">
        <v>4.9802660000000003</v>
      </c>
      <c r="Q126" s="33">
        <v>21.58595</v>
      </c>
      <c r="R126" s="211">
        <v>11.566470000000001</v>
      </c>
      <c r="S126" s="13" t="s">
        <v>45</v>
      </c>
    </row>
    <row r="127" spans="1:19" ht="16" x14ac:dyDescent="0.2">
      <c r="A127" s="13" t="s">
        <v>305</v>
      </c>
      <c r="B127" s="14">
        <v>1.71778035</v>
      </c>
      <c r="C127" s="14">
        <v>0.53191283</v>
      </c>
      <c r="D127" s="15">
        <v>3.5185799999999999E-3</v>
      </c>
      <c r="E127" s="15">
        <v>4.2023320000000003E-2</v>
      </c>
      <c r="F127" s="13" t="s">
        <v>50</v>
      </c>
      <c r="G127" s="13" t="s">
        <v>50</v>
      </c>
      <c r="H127" s="16">
        <v>2.7751089699999998</v>
      </c>
      <c r="I127" s="16">
        <v>0.76860141999999998</v>
      </c>
      <c r="J127" s="322">
        <v>0.94562000000000002</v>
      </c>
      <c r="K127" s="89">
        <v>1.2965629999999999</v>
      </c>
      <c r="L127" s="155">
        <v>0.58972400000000003</v>
      </c>
      <c r="M127" s="19">
        <v>0.54317000000000004</v>
      </c>
      <c r="N127" s="323">
        <v>1.7225470000000001</v>
      </c>
      <c r="O127" s="324">
        <v>0.89285199999999998</v>
      </c>
      <c r="P127" s="325">
        <v>1.464496</v>
      </c>
      <c r="Q127" s="17">
        <v>1.011458</v>
      </c>
      <c r="R127" s="23">
        <v>3.2393960000000002</v>
      </c>
      <c r="S127" s="13" t="s">
        <v>45</v>
      </c>
    </row>
    <row r="128" spans="1:19" ht="16" x14ac:dyDescent="0.2">
      <c r="A128" s="13" t="s">
        <v>306</v>
      </c>
      <c r="B128" s="14">
        <v>1.0199461599999999</v>
      </c>
      <c r="C128" s="14">
        <v>3.0504812700000001</v>
      </c>
      <c r="D128" s="15">
        <v>2.4336900000000001E-3</v>
      </c>
      <c r="E128" s="15">
        <v>3.4027080000000001E-2</v>
      </c>
      <c r="F128" s="13" t="s">
        <v>50</v>
      </c>
      <c r="G128" s="13" t="s">
        <v>50</v>
      </c>
      <c r="H128" s="16">
        <v>11.929176500000001</v>
      </c>
      <c r="I128" s="16">
        <v>5.84870424</v>
      </c>
      <c r="J128" s="23">
        <v>14.45702</v>
      </c>
      <c r="K128" s="89">
        <v>7.5137910000000003</v>
      </c>
      <c r="L128" s="17">
        <v>6.4942299999999999</v>
      </c>
      <c r="M128" s="326">
        <v>8.4904410000000006</v>
      </c>
      <c r="N128" s="320">
        <v>6.1001940000000001</v>
      </c>
      <c r="O128" s="19">
        <v>2.948693</v>
      </c>
      <c r="P128" s="74">
        <v>8.2647270000000006</v>
      </c>
      <c r="Q128" s="260">
        <v>3.8394439999999999</v>
      </c>
      <c r="R128" s="304">
        <v>5.6531630000000002</v>
      </c>
      <c r="S128" s="13" t="s">
        <v>45</v>
      </c>
    </row>
    <row r="129" spans="1:19" ht="16" x14ac:dyDescent="0.2">
      <c r="A129" s="13" t="s">
        <v>307</v>
      </c>
      <c r="B129" s="14">
        <v>1.0568557199999999</v>
      </c>
      <c r="C129" s="14">
        <v>5.1303032899999996</v>
      </c>
      <c r="D129" s="15">
        <v>1.9019799999999999E-3</v>
      </c>
      <c r="E129" s="15">
        <v>2.920203E-2</v>
      </c>
      <c r="F129" s="13" t="s">
        <v>200</v>
      </c>
      <c r="G129" s="13" t="s">
        <v>201</v>
      </c>
      <c r="H129" s="16">
        <v>50.681928399999997</v>
      </c>
      <c r="I129" s="16">
        <v>25.5966369</v>
      </c>
      <c r="J129" s="327">
        <v>6.7782580000000001</v>
      </c>
      <c r="K129" s="308">
        <v>10.483879999999999</v>
      </c>
      <c r="L129" s="97">
        <v>15.48128</v>
      </c>
      <c r="M129" s="17">
        <v>14.26868</v>
      </c>
      <c r="N129" s="97">
        <v>15.57992</v>
      </c>
      <c r="O129" s="19">
        <v>3.570678</v>
      </c>
      <c r="P129" s="54">
        <v>22.114519999999999</v>
      </c>
      <c r="Q129" s="183">
        <v>13.44947</v>
      </c>
      <c r="R129" s="23">
        <v>72.697479999999999</v>
      </c>
      <c r="S129" s="13" t="s">
        <v>45</v>
      </c>
    </row>
    <row r="130" spans="1:19" ht="16" x14ac:dyDescent="0.2">
      <c r="A130" s="13" t="s">
        <v>308</v>
      </c>
      <c r="B130" s="14">
        <v>1.3835341699999999</v>
      </c>
      <c r="C130" s="14">
        <v>2.6952404099999998</v>
      </c>
      <c r="D130" s="15">
        <v>2.5931399999999999E-3</v>
      </c>
      <c r="E130" s="15">
        <v>3.5051840000000001E-2</v>
      </c>
      <c r="F130" s="13" t="s">
        <v>50</v>
      </c>
      <c r="G130" s="13" t="s">
        <v>50</v>
      </c>
      <c r="H130" s="16">
        <v>11.0186118</v>
      </c>
      <c r="I130" s="16">
        <v>4.0485502000000002</v>
      </c>
      <c r="J130" s="89">
        <v>1.9725189999999999</v>
      </c>
      <c r="K130" s="328">
        <v>1.0757030000000001</v>
      </c>
      <c r="L130" s="329">
        <v>1.7053830000000001</v>
      </c>
      <c r="M130" s="17">
        <v>1.857308</v>
      </c>
      <c r="N130" s="23">
        <v>2.7631329999999998</v>
      </c>
      <c r="O130" s="326">
        <v>2.0849099999999998</v>
      </c>
      <c r="P130" s="330">
        <v>2.6465900000000002</v>
      </c>
      <c r="Q130" s="189">
        <v>1.389888</v>
      </c>
      <c r="R130" s="19">
        <v>0.95666600000000002</v>
      </c>
      <c r="S130" s="13" t="s">
        <v>45</v>
      </c>
    </row>
    <row r="131" spans="1:19" ht="16" x14ac:dyDescent="0.2">
      <c r="A131" s="13" t="s">
        <v>309</v>
      </c>
      <c r="B131" s="14">
        <v>1.0449277299999999</v>
      </c>
      <c r="C131" s="14">
        <v>2.4899732700000001</v>
      </c>
      <c r="D131" s="15">
        <v>2.6690199999999998E-3</v>
      </c>
      <c r="E131" s="15">
        <v>3.5488110000000003E-2</v>
      </c>
      <c r="F131" s="13" t="s">
        <v>310</v>
      </c>
      <c r="G131" s="13" t="s">
        <v>311</v>
      </c>
      <c r="H131" s="16">
        <v>8.0828974700000007</v>
      </c>
      <c r="I131" s="16">
        <v>3.9265432100000002</v>
      </c>
      <c r="J131" s="23">
        <v>24.095130000000001</v>
      </c>
      <c r="K131" s="222">
        <v>17.558610000000002</v>
      </c>
      <c r="L131" s="243">
        <v>11.38513</v>
      </c>
      <c r="M131" s="65">
        <v>12.08991</v>
      </c>
      <c r="N131" s="331">
        <v>3.5378889999999998</v>
      </c>
      <c r="O131" s="17">
        <v>3.9419949999999999</v>
      </c>
      <c r="P131" s="52">
        <v>3.5546709999999999</v>
      </c>
      <c r="Q131" s="19">
        <v>1.3783719999999999</v>
      </c>
      <c r="R131" s="44">
        <v>2.9697070000000001</v>
      </c>
      <c r="S131" s="13" t="s">
        <v>45</v>
      </c>
    </row>
    <row r="132" spans="1:19" ht="16" x14ac:dyDescent="0.2">
      <c r="A132" s="13" t="s">
        <v>312</v>
      </c>
      <c r="B132" s="14">
        <v>1.04069681</v>
      </c>
      <c r="C132" s="14">
        <v>3.16144968</v>
      </c>
      <c r="D132" s="15">
        <v>2.4529199999999999E-3</v>
      </c>
      <c r="E132" s="15">
        <v>3.4139570000000001E-2</v>
      </c>
      <c r="F132" s="13" t="s">
        <v>50</v>
      </c>
      <c r="G132" s="13" t="s">
        <v>50</v>
      </c>
      <c r="H132" s="16">
        <v>12.943342400000001</v>
      </c>
      <c r="I132" s="16">
        <v>6.3330403200000003</v>
      </c>
      <c r="J132" s="101">
        <v>2.1154829999999998</v>
      </c>
      <c r="K132" s="67">
        <v>2.0441310000000001</v>
      </c>
      <c r="L132" s="17">
        <v>0.39761200000000002</v>
      </c>
      <c r="M132" s="332">
        <v>0.27621600000000002</v>
      </c>
      <c r="N132" s="333">
        <v>0.36882399999999999</v>
      </c>
      <c r="O132" s="17">
        <v>0.38458100000000001</v>
      </c>
      <c r="P132" s="23">
        <v>7.5571250000000001</v>
      </c>
      <c r="Q132" s="19">
        <v>6.7255999999999996E-2</v>
      </c>
      <c r="R132" s="334">
        <v>0.228298</v>
      </c>
      <c r="S132" s="13" t="s">
        <v>45</v>
      </c>
    </row>
    <row r="133" spans="1:19" ht="16" x14ac:dyDescent="0.2">
      <c r="A133" s="13" t="s">
        <v>313</v>
      </c>
      <c r="B133" s="14">
        <v>1.04951057</v>
      </c>
      <c r="C133" s="14">
        <v>5.1058377699999999</v>
      </c>
      <c r="D133" s="15">
        <v>2.0153300000000001E-3</v>
      </c>
      <c r="E133" s="15">
        <v>3.043651E-2</v>
      </c>
      <c r="F133" s="13" t="s">
        <v>314</v>
      </c>
      <c r="G133" s="13" t="s">
        <v>315</v>
      </c>
      <c r="H133" s="16">
        <v>49.851475800000003</v>
      </c>
      <c r="I133" s="16">
        <v>25.027328099999998</v>
      </c>
      <c r="J133" s="61">
        <v>17.509699999999999</v>
      </c>
      <c r="K133" s="17">
        <v>14.33052</v>
      </c>
      <c r="L133" s="58">
        <v>15.889749999999999</v>
      </c>
      <c r="M133" s="105">
        <v>15.672599999999999</v>
      </c>
      <c r="N133" s="103">
        <v>8.2730370000000004</v>
      </c>
      <c r="O133" s="312">
        <v>10.34</v>
      </c>
      <c r="P133" s="23">
        <v>32.949939999999998</v>
      </c>
      <c r="Q133" s="71">
        <v>5.759131</v>
      </c>
      <c r="R133" s="19">
        <v>3.2329639999999999</v>
      </c>
      <c r="S133" s="13" t="s">
        <v>45</v>
      </c>
    </row>
    <row r="134" spans="1:19" ht="16" x14ac:dyDescent="0.2">
      <c r="A134" s="13" t="s">
        <v>316</v>
      </c>
      <c r="B134" s="14">
        <v>1.7245964</v>
      </c>
      <c r="C134" s="14">
        <v>-2.6306199999999998E-2</v>
      </c>
      <c r="D134" s="15">
        <v>4.2623499999999998E-3</v>
      </c>
      <c r="E134" s="15">
        <v>4.6493560000000003E-2</v>
      </c>
      <c r="F134" s="13" t="s">
        <v>50</v>
      </c>
      <c r="G134" s="13" t="s">
        <v>50</v>
      </c>
      <c r="H134" s="16">
        <v>1.79430227</v>
      </c>
      <c r="I134" s="16">
        <v>0.55052005999999998</v>
      </c>
      <c r="J134" s="23">
        <v>3.8792170000000001</v>
      </c>
      <c r="K134" s="37">
        <v>1.151491</v>
      </c>
      <c r="L134" s="17">
        <v>1.212202</v>
      </c>
      <c r="M134" s="108">
        <v>1.163564</v>
      </c>
      <c r="N134" s="19">
        <v>0.65325</v>
      </c>
      <c r="O134" s="105">
        <v>1.4009419999999999</v>
      </c>
      <c r="P134" s="149">
        <v>1.902846</v>
      </c>
      <c r="Q134" s="335">
        <v>0.80949000000000004</v>
      </c>
      <c r="R134" s="117">
        <v>1.4899579999999999</v>
      </c>
      <c r="S134" s="13" t="s">
        <v>45</v>
      </c>
    </row>
    <row r="135" spans="1:19" ht="16" x14ac:dyDescent="0.2">
      <c r="A135" s="13" t="s">
        <v>317</v>
      </c>
      <c r="B135" s="14">
        <v>1.83158647</v>
      </c>
      <c r="C135" s="14">
        <v>0.27714459000000002</v>
      </c>
      <c r="D135" s="15">
        <v>4.1274500000000004E-3</v>
      </c>
      <c r="E135" s="15">
        <v>4.5633779999999999E-2</v>
      </c>
      <c r="F135" s="13" t="s">
        <v>293</v>
      </c>
      <c r="G135" s="13" t="s">
        <v>294</v>
      </c>
      <c r="H135" s="16">
        <v>2.3306304600000001</v>
      </c>
      <c r="I135" s="16">
        <v>0.66465839000000004</v>
      </c>
      <c r="J135" s="23">
        <v>4.4210880000000001</v>
      </c>
      <c r="K135" s="336">
        <v>2.5857100000000002</v>
      </c>
      <c r="L135" s="261">
        <v>1.799353</v>
      </c>
      <c r="M135" s="182">
        <v>2.440137</v>
      </c>
      <c r="N135" s="17">
        <v>1.3293740000000001</v>
      </c>
      <c r="O135" s="264">
        <v>1.3059810000000001</v>
      </c>
      <c r="P135" s="200">
        <v>0.83628800000000003</v>
      </c>
      <c r="Q135" s="337">
        <v>0.87719199999999997</v>
      </c>
      <c r="R135" s="19">
        <v>0.275119</v>
      </c>
      <c r="S135" s="13" t="s">
        <v>45</v>
      </c>
    </row>
    <row r="136" spans="1:19" ht="16" x14ac:dyDescent="0.2">
      <c r="A136" s="13" t="s">
        <v>318</v>
      </c>
      <c r="B136" s="14">
        <v>1.0883869799999999</v>
      </c>
      <c r="C136" s="14">
        <v>9.4644378600000003</v>
      </c>
      <c r="D136" s="15">
        <v>2.0388099999999998E-3</v>
      </c>
      <c r="E136" s="15">
        <v>3.0647379999999998E-2</v>
      </c>
      <c r="F136" s="13" t="s">
        <v>319</v>
      </c>
      <c r="G136" s="13" t="s">
        <v>320</v>
      </c>
      <c r="H136" s="16">
        <v>1066.87637</v>
      </c>
      <c r="I136" s="16">
        <v>496.26182399999999</v>
      </c>
      <c r="J136" s="146">
        <v>291.23129999999998</v>
      </c>
      <c r="K136" s="49">
        <v>430.1266</v>
      </c>
      <c r="L136" s="19">
        <v>198.0917</v>
      </c>
      <c r="M136" s="226">
        <v>235.29689999999999</v>
      </c>
      <c r="N136" s="17">
        <v>299.51400000000001</v>
      </c>
      <c r="O136" s="129">
        <v>705.01210000000003</v>
      </c>
      <c r="P136" s="118">
        <v>243.0676</v>
      </c>
      <c r="Q136" s="23">
        <v>3205.5540000000001</v>
      </c>
      <c r="R136" s="338">
        <v>1795.306</v>
      </c>
      <c r="S136" s="13" t="s">
        <v>45</v>
      </c>
    </row>
    <row r="137" spans="1:19" ht="16" x14ac:dyDescent="0.2">
      <c r="A137" s="13" t="s">
        <v>321</v>
      </c>
      <c r="B137" s="14">
        <v>1.65509672</v>
      </c>
      <c r="C137" s="14">
        <v>0.36315246000000001</v>
      </c>
      <c r="D137" s="15">
        <v>4.1417700000000003E-3</v>
      </c>
      <c r="E137" s="15">
        <v>4.5726080000000002E-2</v>
      </c>
      <c r="F137" s="13" t="s">
        <v>322</v>
      </c>
      <c r="G137" s="13" t="s">
        <v>323</v>
      </c>
      <c r="H137" s="16">
        <v>2.24497525</v>
      </c>
      <c r="I137" s="16">
        <v>0.77773471999999999</v>
      </c>
      <c r="J137" s="23">
        <v>18.533429999999999</v>
      </c>
      <c r="K137" s="67">
        <v>7.8669019999999996</v>
      </c>
      <c r="L137" s="58">
        <v>5.8111179999999996</v>
      </c>
      <c r="M137" s="339">
        <v>8.9837810000000005</v>
      </c>
      <c r="N137" s="19">
        <v>1.15635</v>
      </c>
      <c r="O137" s="193">
        <v>3.4620899999999999</v>
      </c>
      <c r="P137" s="340">
        <v>2.773542</v>
      </c>
      <c r="Q137" s="341">
        <v>2.339394</v>
      </c>
      <c r="R137" s="17">
        <v>4.6439459999999997</v>
      </c>
      <c r="S137" s="13" t="s">
        <v>45</v>
      </c>
    </row>
    <row r="138" spans="1:19" ht="16" x14ac:dyDescent="0.2">
      <c r="A138" s="13" t="s">
        <v>324</v>
      </c>
      <c r="B138" s="14">
        <v>1.238227</v>
      </c>
      <c r="C138" s="14">
        <v>1.8832636700000001</v>
      </c>
      <c r="D138" s="15">
        <v>3.3506E-3</v>
      </c>
      <c r="E138" s="15">
        <v>4.0734480000000003E-2</v>
      </c>
      <c r="F138" s="13" t="s">
        <v>50</v>
      </c>
      <c r="G138" s="13" t="s">
        <v>50</v>
      </c>
      <c r="H138" s="16">
        <v>5.73007138</v>
      </c>
      <c r="I138" s="16">
        <v>2.4523025999999999</v>
      </c>
      <c r="J138" s="26">
        <v>1.537857</v>
      </c>
      <c r="K138" s="189">
        <v>1.3558889999999999</v>
      </c>
      <c r="L138" s="19">
        <v>0.42751400000000001</v>
      </c>
      <c r="M138" s="86">
        <v>0.50534199999999996</v>
      </c>
      <c r="N138" s="342">
        <v>3.9021560000000002</v>
      </c>
      <c r="O138" s="343">
        <v>3.4419940000000002</v>
      </c>
      <c r="P138" s="105">
        <v>2.4986670000000002</v>
      </c>
      <c r="Q138" s="17">
        <v>2.3793060000000001</v>
      </c>
      <c r="R138" s="23">
        <v>4.0789970000000002</v>
      </c>
      <c r="S138" s="13" t="s">
        <v>45</v>
      </c>
    </row>
    <row r="139" spans="1:19" ht="16" x14ac:dyDescent="0.2">
      <c r="A139" s="13" t="s">
        <v>325</v>
      </c>
      <c r="B139" s="14">
        <v>1.38326003</v>
      </c>
      <c r="C139" s="14">
        <v>1.00705924</v>
      </c>
      <c r="D139" s="15">
        <v>3.8820500000000002E-3</v>
      </c>
      <c r="E139" s="15">
        <v>4.4462500000000002E-2</v>
      </c>
      <c r="F139" s="13" t="s">
        <v>50</v>
      </c>
      <c r="G139" s="13" t="s">
        <v>50</v>
      </c>
      <c r="H139" s="16">
        <v>3.2088897300000001</v>
      </c>
      <c r="I139" s="16">
        <v>1.2837514699999999</v>
      </c>
      <c r="J139" s="17">
        <v>0.69339899999999999</v>
      </c>
      <c r="K139" s="149">
        <v>0.805751</v>
      </c>
      <c r="L139" s="59">
        <v>0.52427599999999996</v>
      </c>
      <c r="M139" s="251">
        <v>0.59072599999999997</v>
      </c>
      <c r="N139" s="19">
        <v>0.508324</v>
      </c>
      <c r="O139" s="262">
        <v>0.81687900000000002</v>
      </c>
      <c r="P139" s="237">
        <v>0.803643</v>
      </c>
      <c r="Q139" s="344">
        <v>0.62105699999999997</v>
      </c>
      <c r="R139" s="23">
        <v>1.126282</v>
      </c>
      <c r="S139" s="13" t="s">
        <v>85</v>
      </c>
    </row>
    <row r="140" spans="1:19" ht="16" x14ac:dyDescent="0.2">
      <c r="A140" s="13" t="s">
        <v>326</v>
      </c>
      <c r="B140" s="14">
        <v>1.15487041</v>
      </c>
      <c r="C140" s="14">
        <v>3.9549675099999999</v>
      </c>
      <c r="D140" s="15">
        <v>2.5620600000000001E-3</v>
      </c>
      <c r="E140" s="15">
        <v>3.4832990000000001E-2</v>
      </c>
      <c r="F140" s="13" t="s">
        <v>327</v>
      </c>
      <c r="G140" s="13" t="s">
        <v>328</v>
      </c>
      <c r="H140" s="16">
        <v>23.917951299999999</v>
      </c>
      <c r="I140" s="16">
        <v>10.652136499999999</v>
      </c>
      <c r="J140" s="167">
        <v>8.8439929999999993</v>
      </c>
      <c r="K140" s="17">
        <v>15.09449</v>
      </c>
      <c r="L140" s="23">
        <v>24.076720000000002</v>
      </c>
      <c r="M140" s="345">
        <v>19.35051</v>
      </c>
      <c r="N140" s="95">
        <v>16.40625</v>
      </c>
      <c r="O140" s="346">
        <v>5.6630789999999998</v>
      </c>
      <c r="P140" s="145">
        <v>19.10388</v>
      </c>
      <c r="Q140" s="25">
        <v>2.237492</v>
      </c>
      <c r="R140" s="19">
        <v>1.129694</v>
      </c>
      <c r="S140" s="13" t="s">
        <v>45</v>
      </c>
    </row>
    <row r="141" spans="1:19" ht="16" x14ac:dyDescent="0.2">
      <c r="A141" s="13" t="s">
        <v>329</v>
      </c>
      <c r="B141" s="14">
        <v>1.1898564899999999</v>
      </c>
      <c r="C141" s="14">
        <v>4.1086662499999997</v>
      </c>
      <c r="D141" s="15">
        <v>2.6252099999999998E-3</v>
      </c>
      <c r="E141" s="15">
        <v>3.5367900000000001E-2</v>
      </c>
      <c r="F141" s="13" t="s">
        <v>50</v>
      </c>
      <c r="G141" s="13" t="s">
        <v>50</v>
      </c>
      <c r="H141" s="16">
        <v>26.4676346</v>
      </c>
      <c r="I141" s="16">
        <v>12.202763300000001</v>
      </c>
      <c r="J141" s="28">
        <v>2.8536290000000002</v>
      </c>
      <c r="K141" s="347">
        <v>1.8491340000000001</v>
      </c>
      <c r="L141" s="333">
        <v>1.9183209999999999</v>
      </c>
      <c r="M141" s="17">
        <v>1.989061</v>
      </c>
      <c r="N141" s="161">
        <v>5.9551970000000001</v>
      </c>
      <c r="O141" s="35">
        <v>2.1878730000000002</v>
      </c>
      <c r="P141" s="23">
        <v>13.24287</v>
      </c>
      <c r="Q141" s="19">
        <v>0.61058800000000002</v>
      </c>
      <c r="R141" s="163">
        <v>1.164625</v>
      </c>
      <c r="S141" s="13" t="s">
        <v>45</v>
      </c>
    </row>
    <row r="142" spans="1:19" ht="16" x14ac:dyDescent="0.2">
      <c r="A142" s="13" t="s">
        <v>330</v>
      </c>
      <c r="B142" s="14">
        <v>1.0679299099999999</v>
      </c>
      <c r="C142" s="14">
        <v>2.7667713799999998</v>
      </c>
      <c r="D142" s="15">
        <v>3.2048200000000002E-3</v>
      </c>
      <c r="E142" s="15">
        <v>3.97845E-2</v>
      </c>
      <c r="F142" s="13" t="s">
        <v>50</v>
      </c>
      <c r="G142" s="13" t="s">
        <v>50</v>
      </c>
      <c r="H142" s="16">
        <v>9.9323478400000003</v>
      </c>
      <c r="I142" s="16">
        <v>4.8037557800000004</v>
      </c>
      <c r="J142" s="97">
        <v>1.197111</v>
      </c>
      <c r="K142" s="105">
        <v>1.349998</v>
      </c>
      <c r="L142" s="19">
        <v>0.26884599999999997</v>
      </c>
      <c r="M142" s="238">
        <v>0.51083000000000001</v>
      </c>
      <c r="N142" s="118">
        <v>0.64653400000000005</v>
      </c>
      <c r="O142" s="348">
        <v>2.9256820000000001</v>
      </c>
      <c r="P142" s="23">
        <v>4.2974610000000002</v>
      </c>
      <c r="Q142" s="17">
        <v>1.129788</v>
      </c>
      <c r="R142" s="167">
        <v>0.74326800000000004</v>
      </c>
      <c r="S142" s="13" t="s">
        <v>45</v>
      </c>
    </row>
    <row r="143" spans="1:19" ht="16" x14ac:dyDescent="0.2">
      <c r="A143" s="13" t="s">
        <v>331</v>
      </c>
      <c r="B143" s="14">
        <v>1.1736403799999999</v>
      </c>
      <c r="C143" s="14">
        <v>2.3051267900000001</v>
      </c>
      <c r="D143" s="15">
        <v>3.46678E-3</v>
      </c>
      <c r="E143" s="15">
        <v>4.1813759999999998E-2</v>
      </c>
      <c r="F143" s="13" t="s">
        <v>332</v>
      </c>
      <c r="G143" s="13" t="s">
        <v>333</v>
      </c>
      <c r="H143" s="16">
        <v>7.53308088</v>
      </c>
      <c r="I143" s="16">
        <v>3.36597385</v>
      </c>
      <c r="J143" s="349">
        <v>110.37350000000001</v>
      </c>
      <c r="K143" s="89">
        <v>52.4255</v>
      </c>
      <c r="L143" s="313">
        <v>21.110779999999998</v>
      </c>
      <c r="M143" s="17">
        <v>36.539870000000001</v>
      </c>
      <c r="N143" s="19">
        <v>1.7942309999999999</v>
      </c>
      <c r="O143" s="318">
        <v>3.386139</v>
      </c>
      <c r="P143" s="350">
        <v>7.4917259999999999</v>
      </c>
      <c r="Q143" s="351">
        <v>84.840220000000002</v>
      </c>
      <c r="R143" s="23">
        <v>162.7466</v>
      </c>
      <c r="S143" s="13" t="s">
        <v>45</v>
      </c>
    </row>
    <row r="144" spans="1:19" ht="16" x14ac:dyDescent="0.2">
      <c r="A144" s="13" t="s">
        <v>334</v>
      </c>
      <c r="B144" s="14">
        <v>1.4269359800000001</v>
      </c>
      <c r="C144" s="14">
        <v>1.28317207</v>
      </c>
      <c r="D144" s="15">
        <v>4.2318900000000003E-3</v>
      </c>
      <c r="E144" s="15">
        <v>4.640735E-2</v>
      </c>
      <c r="F144" s="13" t="s">
        <v>335</v>
      </c>
      <c r="G144" s="13" t="s">
        <v>336</v>
      </c>
      <c r="H144" s="16">
        <v>4.1333056700000004</v>
      </c>
      <c r="I144" s="16">
        <v>1.47196182</v>
      </c>
      <c r="J144" s="261">
        <v>15.473050000000001</v>
      </c>
      <c r="K144" s="268">
        <v>17.744160000000001</v>
      </c>
      <c r="L144" s="17">
        <v>5.3166690000000001</v>
      </c>
      <c r="M144" s="123">
        <v>3.9434239999999998</v>
      </c>
      <c r="N144" s="19">
        <v>0.79131399999999996</v>
      </c>
      <c r="O144" s="61">
        <v>16.988869999999999</v>
      </c>
      <c r="P144" s="176">
        <v>2.8744869999999998</v>
      </c>
      <c r="Q144" s="112">
        <v>3.1619009999999999</v>
      </c>
      <c r="R144" s="23">
        <v>72.322140000000005</v>
      </c>
      <c r="S144" s="13" t="s">
        <v>85</v>
      </c>
    </row>
    <row r="145" spans="1:19" ht="16" x14ac:dyDescent="0.2">
      <c r="A145" s="13" t="s">
        <v>337</v>
      </c>
      <c r="B145" s="14">
        <v>1.0016052</v>
      </c>
      <c r="C145" s="14">
        <v>3.6138872599999998</v>
      </c>
      <c r="D145" s="15">
        <v>2.9896200000000001E-3</v>
      </c>
      <c r="E145" s="15">
        <v>3.8374829999999999E-2</v>
      </c>
      <c r="F145" s="13" t="s">
        <v>338</v>
      </c>
      <c r="G145" s="13" t="s">
        <v>339</v>
      </c>
      <c r="H145" s="16">
        <v>17.791001399999999</v>
      </c>
      <c r="I145" s="16">
        <v>8.6775111299999992</v>
      </c>
      <c r="J145" s="352">
        <v>25.63213</v>
      </c>
      <c r="K145" s="23">
        <v>37.766730000000003</v>
      </c>
      <c r="L145" s="284">
        <v>19.83212</v>
      </c>
      <c r="M145" s="268">
        <v>17.185390000000002</v>
      </c>
      <c r="N145" s="346">
        <v>7.0748360000000003</v>
      </c>
      <c r="O145" s="19">
        <v>4.4905949999999999</v>
      </c>
      <c r="P145" s="124">
        <v>8.9601109999999995</v>
      </c>
      <c r="Q145" s="17">
        <v>12.40831</v>
      </c>
      <c r="R145" s="344">
        <v>9.3098759999999992</v>
      </c>
      <c r="S145" s="13" t="s">
        <v>45</v>
      </c>
    </row>
    <row r="146" spans="1:19" ht="16" x14ac:dyDescent="0.2">
      <c r="A146" s="13" t="s">
        <v>340</v>
      </c>
      <c r="B146" s="14">
        <v>1.06225707</v>
      </c>
      <c r="C146" s="14">
        <v>2.6206830399999999</v>
      </c>
      <c r="D146" s="15">
        <v>3.5098799999999999E-3</v>
      </c>
      <c r="E146" s="15">
        <v>4.1960419999999998E-2</v>
      </c>
      <c r="F146" s="13" t="s">
        <v>50</v>
      </c>
      <c r="G146" s="13" t="s">
        <v>50</v>
      </c>
      <c r="H146" s="16">
        <v>8.8486189900000003</v>
      </c>
      <c r="I146" s="16">
        <v>4.4065243699999996</v>
      </c>
      <c r="J146" s="23">
        <v>5.3963780000000003</v>
      </c>
      <c r="K146" s="17">
        <v>1.232885</v>
      </c>
      <c r="L146" s="353">
        <v>0.465221</v>
      </c>
      <c r="M146" s="121">
        <v>1.1452910000000001</v>
      </c>
      <c r="N146" s="19">
        <v>0.249662</v>
      </c>
      <c r="O146" s="185">
        <v>2.5978249999999998</v>
      </c>
      <c r="P146" s="354">
        <v>3.4661219999999999</v>
      </c>
      <c r="Q146" s="144">
        <v>0.29891299999999998</v>
      </c>
      <c r="R146" s="267">
        <v>3.7381639999999998</v>
      </c>
      <c r="S146" s="13" t="s">
        <v>45</v>
      </c>
    </row>
    <row r="147" spans="1:19" ht="16" x14ac:dyDescent="0.2">
      <c r="A147" s="13" t="s">
        <v>341</v>
      </c>
      <c r="B147" s="14">
        <v>1.0031047</v>
      </c>
      <c r="C147" s="14">
        <v>3.8603151900000001</v>
      </c>
      <c r="D147" s="15">
        <v>3.10955E-3</v>
      </c>
      <c r="E147" s="15">
        <v>3.9171240000000003E-2</v>
      </c>
      <c r="F147" s="13" t="s">
        <v>342</v>
      </c>
      <c r="G147" s="13" t="s">
        <v>343</v>
      </c>
      <c r="H147" s="16">
        <v>20.670033799999999</v>
      </c>
      <c r="I147" s="16">
        <v>10.678114799999999</v>
      </c>
      <c r="J147" s="17">
        <v>5.9623270000000002</v>
      </c>
      <c r="K147" s="355">
        <v>9.4275929999999999</v>
      </c>
      <c r="L147" s="262">
        <v>7.9835979999999998</v>
      </c>
      <c r="M147" s="356">
        <v>8.3642350000000008</v>
      </c>
      <c r="N147" s="139">
        <v>3.6752639999999999</v>
      </c>
      <c r="O147" s="563">
        <v>3.5215510000000001</v>
      </c>
      <c r="P147" s="23">
        <v>13.037879999999999</v>
      </c>
      <c r="Q147" s="70">
        <v>2.7581389999999999</v>
      </c>
      <c r="R147" s="19">
        <v>1.9282330000000001</v>
      </c>
      <c r="S147" s="13" t="s">
        <v>45</v>
      </c>
    </row>
    <row r="148" spans="1:19" ht="16" x14ac:dyDescent="0.2">
      <c r="A148" s="13" t="s">
        <v>344</v>
      </c>
      <c r="B148" s="14">
        <v>1.06704471</v>
      </c>
      <c r="C148" s="14">
        <v>2.9849113599999999</v>
      </c>
      <c r="D148" s="15">
        <v>3.8303999999999999E-3</v>
      </c>
      <c r="E148" s="15">
        <v>4.4232639999999997E-2</v>
      </c>
      <c r="F148" s="13" t="s">
        <v>345</v>
      </c>
      <c r="G148" s="13" t="s">
        <v>346</v>
      </c>
      <c r="H148" s="16">
        <v>11.7017063</v>
      </c>
      <c r="I148" s="16">
        <v>5.5639445299999997</v>
      </c>
      <c r="J148" s="19">
        <v>0.92668899999999998</v>
      </c>
      <c r="K148" s="272">
        <v>31.304130000000001</v>
      </c>
      <c r="L148" s="205">
        <v>9.5225249999999999</v>
      </c>
      <c r="M148" s="64">
        <v>5.9889409999999996</v>
      </c>
      <c r="N148" s="265">
        <v>25.863430000000001</v>
      </c>
      <c r="O148" s="275">
        <v>1.8690899999999999</v>
      </c>
      <c r="P148" s="17">
        <v>6.3414279999999996</v>
      </c>
      <c r="Q148" s="193">
        <v>4.5297270000000003</v>
      </c>
      <c r="R148" s="23">
        <v>40.615220000000001</v>
      </c>
      <c r="S148" s="13" t="s">
        <v>45</v>
      </c>
    </row>
    <row r="149" spans="1:19" ht="16" x14ac:dyDescent="0.2">
      <c r="A149" s="13" t="s">
        <v>347</v>
      </c>
      <c r="B149" s="14">
        <v>1.1303795299999999</v>
      </c>
      <c r="C149" s="14">
        <v>2.48341112</v>
      </c>
      <c r="D149" s="15">
        <v>4.1768100000000004E-3</v>
      </c>
      <c r="E149" s="15">
        <v>4.5943440000000002E-2</v>
      </c>
      <c r="F149" s="13" t="s">
        <v>50</v>
      </c>
      <c r="G149" s="13" t="s">
        <v>50</v>
      </c>
      <c r="H149" s="16">
        <v>8.4497627600000005</v>
      </c>
      <c r="I149" s="16">
        <v>3.8486999700000002</v>
      </c>
      <c r="J149" s="20">
        <v>0.43081999999999998</v>
      </c>
      <c r="K149" s="306">
        <v>0.37830999999999998</v>
      </c>
      <c r="L149" s="17">
        <v>0.38931500000000002</v>
      </c>
      <c r="M149" s="17">
        <v>0.41432400000000003</v>
      </c>
      <c r="N149" s="207">
        <v>1.072265</v>
      </c>
      <c r="O149" s="55">
        <v>0.16995199999999999</v>
      </c>
      <c r="P149" s="23">
        <v>4.6892769999999997</v>
      </c>
      <c r="Q149" s="93">
        <v>0.103476</v>
      </c>
      <c r="R149" s="19">
        <v>7.9041E-2</v>
      </c>
      <c r="S149" s="13" t="s">
        <v>45</v>
      </c>
    </row>
    <row r="150" spans="1:19" ht="16" x14ac:dyDescent="0.2">
      <c r="A150" s="13" t="s">
        <v>348</v>
      </c>
      <c r="B150" s="14">
        <v>1.0807897099999999</v>
      </c>
      <c r="C150" s="14">
        <v>3.15248572</v>
      </c>
      <c r="D150" s="15">
        <v>3.9713300000000003E-3</v>
      </c>
      <c r="E150" s="15">
        <v>4.4822710000000002E-2</v>
      </c>
      <c r="F150" s="13" t="s">
        <v>50</v>
      </c>
      <c r="G150" s="13" t="s">
        <v>50</v>
      </c>
      <c r="H150" s="16">
        <v>13.163698699999999</v>
      </c>
      <c r="I150" s="16">
        <v>6.3145728700000001</v>
      </c>
      <c r="J150" s="35">
        <v>0.67984699999999998</v>
      </c>
      <c r="K150" s="20">
        <v>0.65025900000000003</v>
      </c>
      <c r="L150" s="19">
        <v>0.152196</v>
      </c>
      <c r="M150" s="357">
        <v>0.19207199999999999</v>
      </c>
      <c r="N150" s="175">
        <v>0.33189000000000002</v>
      </c>
      <c r="O150" s="17">
        <v>0.606819</v>
      </c>
      <c r="P150" s="23">
        <v>5.2725090000000003</v>
      </c>
      <c r="Q150" s="226">
        <v>0.31880599999999998</v>
      </c>
      <c r="R150" s="43">
        <v>0.86300699999999997</v>
      </c>
      <c r="S150" s="13" t="s">
        <v>45</v>
      </c>
    </row>
    <row r="151" spans="1:19" ht="16" x14ac:dyDescent="0.2">
      <c r="A151" s="13" t="s">
        <v>349</v>
      </c>
      <c r="B151" s="14">
        <v>1.09972749</v>
      </c>
      <c r="C151" s="14">
        <v>2.4003399399999998</v>
      </c>
      <c r="D151" s="15">
        <v>4.6327499999999997E-3</v>
      </c>
      <c r="E151" s="15">
        <v>4.8776010000000002E-2</v>
      </c>
      <c r="F151" s="13" t="s">
        <v>350</v>
      </c>
      <c r="G151" s="13" t="s">
        <v>351</v>
      </c>
      <c r="H151" s="16">
        <v>7.7938004899999997</v>
      </c>
      <c r="I151" s="16">
        <v>3.6845947899999998</v>
      </c>
      <c r="J151" s="23">
        <v>117.1306</v>
      </c>
      <c r="K151" s="28">
        <v>24.494620000000001</v>
      </c>
      <c r="L151" s="177">
        <v>5.2825610000000003</v>
      </c>
      <c r="M151" s="556">
        <v>97.319680000000005</v>
      </c>
      <c r="N151" s="19">
        <v>1.2852410000000001</v>
      </c>
      <c r="O151" s="193">
        <v>11.4567</v>
      </c>
      <c r="P151" s="113">
        <v>5.4224940000000004</v>
      </c>
      <c r="Q151" s="17">
        <v>16.631810000000002</v>
      </c>
      <c r="R151" s="358">
        <v>61.14284</v>
      </c>
      <c r="S151" s="13" t="s">
        <v>45</v>
      </c>
    </row>
    <row r="152" spans="1:19" ht="16" x14ac:dyDescent="0.2">
      <c r="A152" s="13" t="s">
        <v>352</v>
      </c>
      <c r="B152" s="14">
        <v>1.0157969499999999</v>
      </c>
      <c r="C152" s="14">
        <v>3.4359112199999999</v>
      </c>
      <c r="D152" s="15">
        <v>4.0439899999999999E-3</v>
      </c>
      <c r="E152" s="15">
        <v>4.5227829999999997E-2</v>
      </c>
      <c r="F152" s="13" t="s">
        <v>353</v>
      </c>
      <c r="G152" s="13" t="s">
        <v>354</v>
      </c>
      <c r="H152" s="16">
        <v>15.629562999999999</v>
      </c>
      <c r="I152" s="16">
        <v>7.8403439700000002</v>
      </c>
      <c r="J152" s="58">
        <v>29.611619999999998</v>
      </c>
      <c r="K152" s="17">
        <v>28.02608</v>
      </c>
      <c r="L152" s="74">
        <v>32.053229999999999</v>
      </c>
      <c r="M152" s="237">
        <v>32.616070000000001</v>
      </c>
      <c r="N152" s="300">
        <v>11.78515</v>
      </c>
      <c r="O152" s="19">
        <v>8.2734889999999996</v>
      </c>
      <c r="P152" s="555">
        <v>20.386189999999999</v>
      </c>
      <c r="Q152" s="23">
        <v>46.159649999999999</v>
      </c>
      <c r="R152" s="136">
        <v>16.692409999999999</v>
      </c>
      <c r="S152" s="13" t="s">
        <v>45</v>
      </c>
    </row>
    <row r="153" spans="1:19" ht="16" x14ac:dyDescent="0.2">
      <c r="A153" s="13" t="s">
        <v>355</v>
      </c>
      <c r="B153" s="14">
        <v>1.0898306200000001</v>
      </c>
      <c r="C153" s="14">
        <v>2.58458035</v>
      </c>
      <c r="D153" s="15">
        <v>4.6520399999999996E-3</v>
      </c>
      <c r="E153" s="15">
        <v>4.8866489999999999E-2</v>
      </c>
      <c r="F153" s="13" t="s">
        <v>50</v>
      </c>
      <c r="G153" s="13" t="s">
        <v>50</v>
      </c>
      <c r="H153" s="16">
        <v>8.75578082</v>
      </c>
      <c r="I153" s="16">
        <v>4.3218817400000002</v>
      </c>
      <c r="J153" s="201">
        <v>9.0711840000000006</v>
      </c>
      <c r="K153" s="107">
        <v>6.1998810000000004</v>
      </c>
      <c r="L153" s="17">
        <v>7.8774610000000003</v>
      </c>
      <c r="M153" s="170">
        <v>8.1386319999999994</v>
      </c>
      <c r="N153" s="359">
        <v>3.0175239999999999</v>
      </c>
      <c r="O153" s="36">
        <v>1.773112</v>
      </c>
      <c r="P153" s="33">
        <v>8.2299889999999998</v>
      </c>
      <c r="Q153" s="19">
        <v>0.706959</v>
      </c>
      <c r="R153" s="23">
        <v>15.019399999999999</v>
      </c>
      <c r="S153" s="13" t="s">
        <v>45</v>
      </c>
    </row>
    <row r="154" spans="1:19" ht="16" x14ac:dyDescent="0.2">
      <c r="A154" s="13" t="s">
        <v>356</v>
      </c>
      <c r="B154" s="14">
        <v>1.0586961399999999</v>
      </c>
      <c r="C154" s="14">
        <v>2.7126886899999998</v>
      </c>
      <c r="D154" s="15">
        <v>4.5980099999999996E-3</v>
      </c>
      <c r="E154" s="15">
        <v>4.8623359999999997E-2</v>
      </c>
      <c r="F154" s="13" t="s">
        <v>357</v>
      </c>
      <c r="G154" s="13" t="s">
        <v>358</v>
      </c>
      <c r="H154" s="16">
        <v>9.7355469699999997</v>
      </c>
      <c r="I154" s="16">
        <v>4.5385239999999998</v>
      </c>
      <c r="J154" s="22">
        <v>2.932207</v>
      </c>
      <c r="K154" s="49">
        <v>3.436528</v>
      </c>
      <c r="L154" s="360">
        <v>1.0888819999999999</v>
      </c>
      <c r="M154" s="17">
        <v>1.3710500000000001</v>
      </c>
      <c r="N154" s="123">
        <v>1.0700590000000001</v>
      </c>
      <c r="O154" s="314">
        <v>0.51761400000000002</v>
      </c>
      <c r="P154" s="188">
        <v>6.9923669999999998</v>
      </c>
      <c r="Q154" s="19">
        <v>0.37778499999999998</v>
      </c>
      <c r="R154" s="23">
        <v>48.60783</v>
      </c>
      <c r="S154" s="13" t="s">
        <v>45</v>
      </c>
    </row>
    <row r="155" spans="1:19" ht="16" x14ac:dyDescent="0.2">
      <c r="A155" s="13" t="s">
        <v>359</v>
      </c>
      <c r="B155" s="14">
        <v>1.0336908899999999</v>
      </c>
      <c r="C155" s="14">
        <v>3.2696525599999999</v>
      </c>
      <c r="D155" s="15">
        <v>4.3131000000000003E-3</v>
      </c>
      <c r="E155" s="15">
        <v>4.6754610000000002E-2</v>
      </c>
      <c r="F155" s="13" t="s">
        <v>360</v>
      </c>
      <c r="G155" s="13" t="s">
        <v>361</v>
      </c>
      <c r="H155" s="16">
        <v>14.137335500000001</v>
      </c>
      <c r="I155" s="16">
        <v>6.8615704099999997</v>
      </c>
      <c r="J155" s="17">
        <v>5.6385550000000002</v>
      </c>
      <c r="K155" s="58">
        <v>6.0698020000000001</v>
      </c>
      <c r="L155" s="28">
        <v>6.0180230000000003</v>
      </c>
      <c r="M155" s="170">
        <v>5.8289020000000002</v>
      </c>
      <c r="N155" s="106">
        <v>1.081439</v>
      </c>
      <c r="O155" s="361">
        <v>2.6590250000000002</v>
      </c>
      <c r="P155" s="23">
        <v>10.55184</v>
      </c>
      <c r="Q155" s="195">
        <v>0.52757799999999999</v>
      </c>
      <c r="R155" s="19">
        <v>0.45932600000000001</v>
      </c>
      <c r="S155" s="13" t="s">
        <v>45</v>
      </c>
    </row>
    <row r="156" spans="1:19" ht="16" x14ac:dyDescent="0.2">
      <c r="A156" s="568" t="s">
        <v>362</v>
      </c>
      <c r="B156" s="569">
        <v>1.12384588</v>
      </c>
      <c r="C156" s="569">
        <v>4.5866497900000001</v>
      </c>
      <c r="D156" s="570">
        <v>3.8651800000000002E-3</v>
      </c>
      <c r="E156" s="570">
        <v>4.438226E-2</v>
      </c>
      <c r="F156" s="568" t="s">
        <v>363</v>
      </c>
      <c r="G156" s="568" t="s">
        <v>364</v>
      </c>
      <c r="H156" s="571">
        <v>35.727069399999998</v>
      </c>
      <c r="I156" s="571">
        <v>17.4894876</v>
      </c>
      <c r="J156" s="572">
        <v>16.33821</v>
      </c>
      <c r="K156" s="573">
        <v>23.45036</v>
      </c>
      <c r="L156" s="574">
        <v>26.94304</v>
      </c>
      <c r="M156" s="575">
        <v>24.362120000000001</v>
      </c>
      <c r="N156" s="576">
        <v>21.148219999999998</v>
      </c>
      <c r="O156" s="577">
        <v>18.749359999999999</v>
      </c>
      <c r="P156" s="578">
        <v>23.21442</v>
      </c>
      <c r="Q156" s="579">
        <v>35.740819999999999</v>
      </c>
      <c r="R156" s="580">
        <v>11.200469999999999</v>
      </c>
      <c r="S156" s="568" t="s">
        <v>45</v>
      </c>
    </row>
    <row r="157" spans="1:19" ht="15.75" customHeight="1" x14ac:dyDescent="0.15">
      <c r="B157" s="363"/>
      <c r="C157" s="363"/>
      <c r="D157" s="364"/>
      <c r="E157" s="364"/>
    </row>
    <row r="158" spans="1:19" ht="15.75" customHeight="1" x14ac:dyDescent="0.15">
      <c r="B158" s="363"/>
      <c r="C158" s="363"/>
      <c r="D158" s="364"/>
      <c r="E158" s="364"/>
    </row>
    <row r="159" spans="1:19" ht="15.75" customHeight="1" x14ac:dyDescent="0.15">
      <c r="B159" s="363"/>
      <c r="C159" s="363"/>
      <c r="D159" s="364"/>
      <c r="E159" s="364"/>
    </row>
    <row r="160" spans="1:19" ht="15.75" customHeight="1" x14ac:dyDescent="0.15">
      <c r="B160" s="363"/>
      <c r="C160" s="363"/>
      <c r="D160" s="364"/>
      <c r="E160" s="364"/>
    </row>
    <row r="161" spans="2:5" ht="15.75" customHeight="1" x14ac:dyDescent="0.15">
      <c r="B161" s="363"/>
      <c r="C161" s="363"/>
      <c r="D161" s="364"/>
      <c r="E161" s="364"/>
    </row>
    <row r="162" spans="2:5" ht="15.75" customHeight="1" x14ac:dyDescent="0.15">
      <c r="B162" s="363"/>
      <c r="C162" s="363"/>
      <c r="D162" s="364"/>
      <c r="E162" s="364"/>
    </row>
    <row r="163" spans="2:5" ht="15.75" customHeight="1" x14ac:dyDescent="0.15">
      <c r="B163" s="363"/>
      <c r="C163" s="363"/>
      <c r="D163" s="364"/>
      <c r="E163" s="364"/>
    </row>
    <row r="164" spans="2:5" ht="15.75" customHeight="1" x14ac:dyDescent="0.15">
      <c r="B164" s="363"/>
      <c r="C164" s="363"/>
      <c r="D164" s="364"/>
      <c r="E164" s="364"/>
    </row>
    <row r="165" spans="2:5" ht="15.75" customHeight="1" x14ac:dyDescent="0.15">
      <c r="B165" s="363"/>
      <c r="C165" s="363"/>
      <c r="D165" s="364"/>
      <c r="E165" s="364"/>
    </row>
    <row r="166" spans="2:5" ht="15.75" customHeight="1" x14ac:dyDescent="0.15">
      <c r="B166" s="363"/>
      <c r="C166" s="363"/>
      <c r="D166" s="364"/>
      <c r="E166" s="364"/>
    </row>
    <row r="167" spans="2:5" ht="15.75" customHeight="1" x14ac:dyDescent="0.15">
      <c r="B167" s="363"/>
      <c r="C167" s="363"/>
      <c r="D167" s="364"/>
      <c r="E167" s="364"/>
    </row>
    <row r="168" spans="2:5" ht="15.75" customHeight="1" x14ac:dyDescent="0.15">
      <c r="B168" s="363"/>
      <c r="C168" s="363"/>
      <c r="D168" s="364"/>
      <c r="E168" s="364"/>
    </row>
    <row r="169" spans="2:5" ht="15.75" customHeight="1" x14ac:dyDescent="0.15">
      <c r="B169" s="363"/>
      <c r="C169" s="363"/>
      <c r="D169" s="364"/>
      <c r="E169" s="364"/>
    </row>
    <row r="170" spans="2:5" ht="15.75" customHeight="1" x14ac:dyDescent="0.15">
      <c r="B170" s="363"/>
      <c r="C170" s="363"/>
      <c r="D170" s="364"/>
      <c r="E170" s="364"/>
    </row>
    <row r="171" spans="2:5" ht="15.75" customHeight="1" x14ac:dyDescent="0.15">
      <c r="B171" s="363"/>
      <c r="C171" s="363"/>
      <c r="D171" s="364"/>
      <c r="E171" s="364"/>
    </row>
    <row r="172" spans="2:5" ht="15.75" customHeight="1" x14ac:dyDescent="0.15">
      <c r="B172" s="363"/>
      <c r="C172" s="363"/>
      <c r="D172" s="364"/>
      <c r="E172" s="364"/>
    </row>
    <row r="173" spans="2:5" ht="15.75" customHeight="1" x14ac:dyDescent="0.15">
      <c r="B173" s="363"/>
      <c r="C173" s="363"/>
      <c r="D173" s="364"/>
      <c r="E173" s="364"/>
    </row>
    <row r="174" spans="2:5" ht="15.75" customHeight="1" x14ac:dyDescent="0.15">
      <c r="B174" s="363"/>
      <c r="C174" s="363"/>
      <c r="D174" s="364"/>
      <c r="E174" s="364"/>
    </row>
    <row r="175" spans="2:5" ht="15.75" customHeight="1" x14ac:dyDescent="0.15">
      <c r="B175" s="363"/>
      <c r="C175" s="363"/>
      <c r="D175" s="364"/>
      <c r="E175" s="364"/>
    </row>
    <row r="176" spans="2:5" ht="15.75" customHeight="1" x14ac:dyDescent="0.15">
      <c r="B176" s="363"/>
      <c r="C176" s="363"/>
      <c r="D176" s="364"/>
      <c r="E176" s="364"/>
    </row>
    <row r="177" spans="2:5" ht="15.75" customHeight="1" x14ac:dyDescent="0.15">
      <c r="B177" s="363"/>
      <c r="C177" s="363"/>
      <c r="D177" s="364"/>
      <c r="E177" s="364"/>
    </row>
    <row r="178" spans="2:5" ht="15.75" customHeight="1" x14ac:dyDescent="0.15">
      <c r="B178" s="363"/>
      <c r="C178" s="363"/>
      <c r="D178" s="364"/>
      <c r="E178" s="364"/>
    </row>
    <row r="179" spans="2:5" ht="15.75" customHeight="1" x14ac:dyDescent="0.15">
      <c r="B179" s="363"/>
      <c r="C179" s="363"/>
      <c r="D179" s="364"/>
      <c r="E179" s="364"/>
    </row>
    <row r="180" spans="2:5" ht="15.75" customHeight="1" x14ac:dyDescent="0.15">
      <c r="B180" s="363"/>
      <c r="C180" s="363"/>
      <c r="D180" s="364"/>
      <c r="E180" s="364"/>
    </row>
    <row r="181" spans="2:5" ht="15.75" customHeight="1" x14ac:dyDescent="0.15">
      <c r="B181" s="363"/>
      <c r="C181" s="363"/>
      <c r="D181" s="364"/>
      <c r="E181" s="364"/>
    </row>
    <row r="182" spans="2:5" ht="15.75" customHeight="1" x14ac:dyDescent="0.15">
      <c r="B182" s="363"/>
      <c r="C182" s="363"/>
      <c r="D182" s="364"/>
      <c r="E182" s="364"/>
    </row>
    <row r="183" spans="2:5" ht="15.75" customHeight="1" x14ac:dyDescent="0.15">
      <c r="B183" s="363"/>
      <c r="C183" s="363"/>
      <c r="D183" s="364"/>
      <c r="E183" s="364"/>
    </row>
    <row r="184" spans="2:5" ht="15.75" customHeight="1" x14ac:dyDescent="0.15">
      <c r="B184" s="363"/>
      <c r="C184" s="363"/>
      <c r="D184" s="364"/>
      <c r="E184" s="364"/>
    </row>
    <row r="185" spans="2:5" ht="15.75" customHeight="1" x14ac:dyDescent="0.15">
      <c r="B185" s="363"/>
      <c r="C185" s="363"/>
      <c r="D185" s="364"/>
      <c r="E185" s="364"/>
    </row>
    <row r="186" spans="2:5" ht="15.75" customHeight="1" x14ac:dyDescent="0.15">
      <c r="B186" s="363"/>
      <c r="C186" s="363"/>
      <c r="D186" s="364"/>
      <c r="E186" s="364"/>
    </row>
    <row r="187" spans="2:5" ht="15.75" customHeight="1" x14ac:dyDescent="0.15">
      <c r="B187" s="363"/>
      <c r="C187" s="363"/>
      <c r="D187" s="364"/>
      <c r="E187" s="364"/>
    </row>
    <row r="188" spans="2:5" ht="15.75" customHeight="1" x14ac:dyDescent="0.15">
      <c r="B188" s="363"/>
      <c r="C188" s="363"/>
      <c r="D188" s="364"/>
      <c r="E188" s="364"/>
    </row>
    <row r="189" spans="2:5" ht="15.75" customHeight="1" x14ac:dyDescent="0.15">
      <c r="B189" s="363"/>
      <c r="C189" s="363"/>
      <c r="D189" s="364"/>
      <c r="E189" s="364"/>
    </row>
    <row r="190" spans="2:5" ht="15.75" customHeight="1" x14ac:dyDescent="0.15">
      <c r="B190" s="363"/>
      <c r="C190" s="363"/>
      <c r="D190" s="364"/>
      <c r="E190" s="364"/>
    </row>
    <row r="191" spans="2:5" ht="15.75" customHeight="1" x14ac:dyDescent="0.15">
      <c r="B191" s="363"/>
      <c r="C191" s="363"/>
      <c r="D191" s="364"/>
      <c r="E191" s="364"/>
    </row>
    <row r="192" spans="2:5" ht="15.75" customHeight="1" x14ac:dyDescent="0.15">
      <c r="B192" s="363"/>
      <c r="C192" s="363"/>
      <c r="D192" s="364"/>
      <c r="E192" s="364"/>
    </row>
    <row r="193" spans="2:5" ht="15.75" customHeight="1" x14ac:dyDescent="0.15">
      <c r="B193" s="363"/>
      <c r="C193" s="363"/>
      <c r="D193" s="364"/>
      <c r="E193" s="364"/>
    </row>
    <row r="194" spans="2:5" ht="15.75" customHeight="1" x14ac:dyDescent="0.15">
      <c r="B194" s="363"/>
      <c r="C194" s="363"/>
      <c r="D194" s="364"/>
      <c r="E194" s="364"/>
    </row>
    <row r="195" spans="2:5" ht="15.75" customHeight="1" x14ac:dyDescent="0.15">
      <c r="B195" s="363"/>
      <c r="C195" s="363"/>
      <c r="D195" s="364"/>
      <c r="E195" s="364"/>
    </row>
    <row r="196" spans="2:5" ht="15.75" customHeight="1" x14ac:dyDescent="0.15">
      <c r="B196" s="363"/>
      <c r="C196" s="363"/>
      <c r="D196" s="364"/>
      <c r="E196" s="364"/>
    </row>
    <row r="197" spans="2:5" ht="15.75" customHeight="1" x14ac:dyDescent="0.15">
      <c r="B197" s="363"/>
      <c r="C197" s="363"/>
      <c r="D197" s="364"/>
      <c r="E197" s="364"/>
    </row>
    <row r="198" spans="2:5" ht="15.75" customHeight="1" x14ac:dyDescent="0.15">
      <c r="B198" s="363"/>
      <c r="C198" s="363"/>
      <c r="D198" s="364"/>
      <c r="E198" s="364"/>
    </row>
    <row r="199" spans="2:5" ht="15.75" customHeight="1" x14ac:dyDescent="0.15">
      <c r="B199" s="363"/>
      <c r="C199" s="363"/>
      <c r="D199" s="364"/>
      <c r="E199" s="364"/>
    </row>
    <row r="200" spans="2:5" ht="15.75" customHeight="1" x14ac:dyDescent="0.15">
      <c r="B200" s="363"/>
      <c r="C200" s="363"/>
      <c r="D200" s="364"/>
      <c r="E200" s="364"/>
    </row>
    <row r="201" spans="2:5" ht="15.75" customHeight="1" x14ac:dyDescent="0.15">
      <c r="B201" s="363"/>
      <c r="C201" s="363"/>
      <c r="D201" s="364"/>
      <c r="E201" s="364"/>
    </row>
    <row r="202" spans="2:5" ht="15.75" customHeight="1" x14ac:dyDescent="0.15">
      <c r="B202" s="363"/>
      <c r="C202" s="363"/>
      <c r="D202" s="364"/>
      <c r="E202" s="364"/>
    </row>
    <row r="203" spans="2:5" ht="15.75" customHeight="1" x14ac:dyDescent="0.15">
      <c r="B203" s="363"/>
      <c r="C203" s="363"/>
      <c r="D203" s="364"/>
      <c r="E203" s="364"/>
    </row>
    <row r="204" spans="2:5" ht="15.75" customHeight="1" x14ac:dyDescent="0.15">
      <c r="B204" s="363"/>
      <c r="C204" s="363"/>
      <c r="D204" s="364"/>
      <c r="E204" s="364"/>
    </row>
    <row r="205" spans="2:5" ht="15.75" customHeight="1" x14ac:dyDescent="0.15">
      <c r="B205" s="363"/>
      <c r="C205" s="363"/>
      <c r="D205" s="364"/>
      <c r="E205" s="364"/>
    </row>
    <row r="206" spans="2:5" ht="15.75" customHeight="1" x14ac:dyDescent="0.15">
      <c r="B206" s="363"/>
      <c r="C206" s="363"/>
      <c r="D206" s="364"/>
      <c r="E206" s="364"/>
    </row>
    <row r="207" spans="2:5" ht="15.75" customHeight="1" x14ac:dyDescent="0.15">
      <c r="B207" s="363"/>
      <c r="C207" s="363"/>
      <c r="D207" s="364"/>
      <c r="E207" s="364"/>
    </row>
    <row r="208" spans="2:5" ht="15.75" customHeight="1" x14ac:dyDescent="0.15">
      <c r="B208" s="363"/>
      <c r="C208" s="363"/>
      <c r="D208" s="364"/>
      <c r="E208" s="364"/>
    </row>
    <row r="209" spans="2:5" ht="15.75" customHeight="1" x14ac:dyDescent="0.15">
      <c r="B209" s="363"/>
      <c r="C209" s="363"/>
      <c r="D209" s="364"/>
      <c r="E209" s="364"/>
    </row>
    <row r="210" spans="2:5" ht="15.75" customHeight="1" x14ac:dyDescent="0.15">
      <c r="B210" s="363"/>
      <c r="C210" s="363"/>
      <c r="D210" s="364"/>
      <c r="E210" s="364"/>
    </row>
    <row r="211" spans="2:5" ht="15.75" customHeight="1" x14ac:dyDescent="0.15">
      <c r="B211" s="363"/>
      <c r="C211" s="363"/>
      <c r="D211" s="364"/>
      <c r="E211" s="364"/>
    </row>
    <row r="212" spans="2:5" ht="15.75" customHeight="1" x14ac:dyDescent="0.15">
      <c r="B212" s="363"/>
      <c r="C212" s="363"/>
      <c r="D212" s="364"/>
      <c r="E212" s="364"/>
    </row>
    <row r="213" spans="2:5" ht="15.75" customHeight="1" x14ac:dyDescent="0.15">
      <c r="B213" s="363"/>
      <c r="C213" s="363"/>
      <c r="D213" s="364"/>
      <c r="E213" s="364"/>
    </row>
    <row r="214" spans="2:5" ht="15.75" customHeight="1" x14ac:dyDescent="0.15">
      <c r="B214" s="363"/>
      <c r="C214" s="363"/>
      <c r="D214" s="364"/>
      <c r="E214" s="364"/>
    </row>
    <row r="215" spans="2:5" ht="15.75" customHeight="1" x14ac:dyDescent="0.15">
      <c r="B215" s="363"/>
      <c r="C215" s="363"/>
      <c r="D215" s="364"/>
      <c r="E215" s="364"/>
    </row>
    <row r="216" spans="2:5" ht="15.75" customHeight="1" x14ac:dyDescent="0.15">
      <c r="B216" s="363"/>
      <c r="C216" s="363"/>
      <c r="D216" s="364"/>
      <c r="E216" s="364"/>
    </row>
    <row r="217" spans="2:5" ht="15.75" customHeight="1" x14ac:dyDescent="0.15">
      <c r="B217" s="363"/>
      <c r="C217" s="363"/>
      <c r="D217" s="364"/>
      <c r="E217" s="364"/>
    </row>
    <row r="218" spans="2:5" ht="15.75" customHeight="1" x14ac:dyDescent="0.15">
      <c r="B218" s="363"/>
      <c r="C218" s="363"/>
      <c r="D218" s="364"/>
      <c r="E218" s="364"/>
    </row>
    <row r="219" spans="2:5" ht="15.75" customHeight="1" x14ac:dyDescent="0.15">
      <c r="B219" s="363"/>
      <c r="C219" s="363"/>
      <c r="D219" s="364"/>
      <c r="E219" s="364"/>
    </row>
    <row r="220" spans="2:5" ht="15.75" customHeight="1" x14ac:dyDescent="0.15">
      <c r="B220" s="363"/>
      <c r="C220" s="363"/>
      <c r="D220" s="364"/>
      <c r="E220" s="364"/>
    </row>
    <row r="221" spans="2:5" ht="15.75" customHeight="1" x14ac:dyDescent="0.15">
      <c r="B221" s="363"/>
      <c r="C221" s="363"/>
      <c r="D221" s="364"/>
      <c r="E221" s="364"/>
    </row>
    <row r="222" spans="2:5" ht="15.75" customHeight="1" x14ac:dyDescent="0.15">
      <c r="B222" s="363"/>
      <c r="C222" s="363"/>
      <c r="D222" s="364"/>
      <c r="E222" s="364"/>
    </row>
    <row r="223" spans="2:5" ht="15.75" customHeight="1" x14ac:dyDescent="0.15">
      <c r="B223" s="363"/>
      <c r="C223" s="363"/>
      <c r="D223" s="364"/>
      <c r="E223" s="364"/>
    </row>
    <row r="224" spans="2:5" ht="15.75" customHeight="1" x14ac:dyDescent="0.15">
      <c r="B224" s="363"/>
      <c r="C224" s="363"/>
      <c r="D224" s="364"/>
      <c r="E224" s="364"/>
    </row>
    <row r="225" spans="2:5" ht="15.75" customHeight="1" x14ac:dyDescent="0.15">
      <c r="B225" s="363"/>
      <c r="C225" s="363"/>
      <c r="D225" s="364"/>
      <c r="E225" s="364"/>
    </row>
    <row r="226" spans="2:5" ht="15.75" customHeight="1" x14ac:dyDescent="0.15">
      <c r="B226" s="363"/>
      <c r="C226" s="363"/>
      <c r="D226" s="364"/>
      <c r="E226" s="364"/>
    </row>
    <row r="227" spans="2:5" ht="15.75" customHeight="1" x14ac:dyDescent="0.15">
      <c r="B227" s="363"/>
      <c r="C227" s="363"/>
      <c r="D227" s="364"/>
      <c r="E227" s="364"/>
    </row>
    <row r="228" spans="2:5" ht="15.75" customHeight="1" x14ac:dyDescent="0.15">
      <c r="B228" s="363"/>
      <c r="C228" s="363"/>
      <c r="D228" s="364"/>
      <c r="E228" s="364"/>
    </row>
    <row r="229" spans="2:5" ht="15.75" customHeight="1" x14ac:dyDescent="0.15">
      <c r="B229" s="363"/>
      <c r="C229" s="363"/>
      <c r="D229" s="364"/>
      <c r="E229" s="364"/>
    </row>
    <row r="230" spans="2:5" ht="15.75" customHeight="1" x14ac:dyDescent="0.15">
      <c r="B230" s="363"/>
      <c r="C230" s="363"/>
      <c r="D230" s="364"/>
      <c r="E230" s="364"/>
    </row>
    <row r="231" spans="2:5" ht="15.75" customHeight="1" x14ac:dyDescent="0.15">
      <c r="B231" s="363"/>
      <c r="C231" s="363"/>
      <c r="D231" s="364"/>
      <c r="E231" s="364"/>
    </row>
    <row r="232" spans="2:5" ht="15.75" customHeight="1" x14ac:dyDescent="0.15">
      <c r="B232" s="363"/>
      <c r="C232" s="363"/>
      <c r="D232" s="364"/>
      <c r="E232" s="364"/>
    </row>
    <row r="233" spans="2:5" ht="15.75" customHeight="1" x14ac:dyDescent="0.15">
      <c r="B233" s="363"/>
      <c r="C233" s="363"/>
      <c r="D233" s="364"/>
      <c r="E233" s="364"/>
    </row>
    <row r="234" spans="2:5" ht="15.75" customHeight="1" x14ac:dyDescent="0.15">
      <c r="B234" s="363"/>
      <c r="C234" s="363"/>
      <c r="D234" s="364"/>
      <c r="E234" s="364"/>
    </row>
    <row r="235" spans="2:5" ht="15.75" customHeight="1" x14ac:dyDescent="0.15">
      <c r="B235" s="363"/>
      <c r="C235" s="363"/>
      <c r="D235" s="364"/>
      <c r="E235" s="364"/>
    </row>
    <row r="236" spans="2:5" ht="15.75" customHeight="1" x14ac:dyDescent="0.15">
      <c r="B236" s="363"/>
      <c r="C236" s="363"/>
      <c r="D236" s="364"/>
      <c r="E236" s="364"/>
    </row>
    <row r="237" spans="2:5" ht="15.75" customHeight="1" x14ac:dyDescent="0.15">
      <c r="B237" s="363"/>
      <c r="C237" s="363"/>
      <c r="D237" s="364"/>
      <c r="E237" s="364"/>
    </row>
    <row r="238" spans="2:5" ht="15.75" customHeight="1" x14ac:dyDescent="0.15">
      <c r="B238" s="363"/>
      <c r="C238" s="363"/>
      <c r="D238" s="364"/>
      <c r="E238" s="364"/>
    </row>
    <row r="239" spans="2:5" ht="15.75" customHeight="1" x14ac:dyDescent="0.15">
      <c r="B239" s="363"/>
      <c r="C239" s="363"/>
      <c r="D239" s="364"/>
      <c r="E239" s="364"/>
    </row>
    <row r="240" spans="2:5" ht="15.75" customHeight="1" x14ac:dyDescent="0.15">
      <c r="B240" s="363"/>
      <c r="C240" s="363"/>
      <c r="D240" s="364"/>
      <c r="E240" s="364"/>
    </row>
    <row r="241" spans="2:5" ht="15.75" customHeight="1" x14ac:dyDescent="0.15">
      <c r="B241" s="363"/>
      <c r="C241" s="363"/>
      <c r="D241" s="364"/>
      <c r="E241" s="364"/>
    </row>
    <row r="242" spans="2:5" ht="15.75" customHeight="1" x14ac:dyDescent="0.15">
      <c r="B242" s="363"/>
      <c r="C242" s="363"/>
      <c r="D242" s="364"/>
      <c r="E242" s="364"/>
    </row>
    <row r="243" spans="2:5" ht="15.75" customHeight="1" x14ac:dyDescent="0.15">
      <c r="B243" s="363"/>
      <c r="C243" s="363"/>
      <c r="D243" s="364"/>
      <c r="E243" s="364"/>
    </row>
    <row r="244" spans="2:5" ht="15.75" customHeight="1" x14ac:dyDescent="0.15">
      <c r="B244" s="363"/>
      <c r="C244" s="363"/>
      <c r="D244" s="364"/>
      <c r="E244" s="364"/>
    </row>
    <row r="245" spans="2:5" ht="15.75" customHeight="1" x14ac:dyDescent="0.15">
      <c r="B245" s="363"/>
      <c r="C245" s="363"/>
      <c r="D245" s="364"/>
      <c r="E245" s="364"/>
    </row>
    <row r="246" spans="2:5" ht="15.75" customHeight="1" x14ac:dyDescent="0.15">
      <c r="B246" s="363"/>
      <c r="C246" s="363"/>
      <c r="D246" s="364"/>
      <c r="E246" s="364"/>
    </row>
    <row r="247" spans="2:5" ht="15.75" customHeight="1" x14ac:dyDescent="0.15">
      <c r="B247" s="363"/>
      <c r="C247" s="363"/>
      <c r="D247" s="364"/>
      <c r="E247" s="364"/>
    </row>
    <row r="248" spans="2:5" ht="15.75" customHeight="1" x14ac:dyDescent="0.15">
      <c r="B248" s="363"/>
      <c r="C248" s="363"/>
      <c r="D248" s="364"/>
      <c r="E248" s="364"/>
    </row>
    <row r="249" spans="2:5" ht="15.75" customHeight="1" x14ac:dyDescent="0.15">
      <c r="B249" s="363"/>
      <c r="C249" s="363"/>
      <c r="D249" s="364"/>
      <c r="E249" s="364"/>
    </row>
    <row r="250" spans="2:5" ht="15.75" customHeight="1" x14ac:dyDescent="0.15">
      <c r="B250" s="363"/>
      <c r="C250" s="363"/>
      <c r="D250" s="364"/>
      <c r="E250" s="364"/>
    </row>
    <row r="251" spans="2:5" ht="15.75" customHeight="1" x14ac:dyDescent="0.15">
      <c r="B251" s="363"/>
      <c r="C251" s="363"/>
      <c r="D251" s="364"/>
      <c r="E251" s="364"/>
    </row>
    <row r="252" spans="2:5" ht="15.75" customHeight="1" x14ac:dyDescent="0.15">
      <c r="B252" s="363"/>
      <c r="C252" s="363"/>
      <c r="D252" s="364"/>
      <c r="E252" s="364"/>
    </row>
    <row r="253" spans="2:5" ht="15.75" customHeight="1" x14ac:dyDescent="0.15">
      <c r="B253" s="363"/>
      <c r="C253" s="363"/>
      <c r="D253" s="364"/>
      <c r="E253" s="364"/>
    </row>
    <row r="254" spans="2:5" ht="15.75" customHeight="1" x14ac:dyDescent="0.15">
      <c r="B254" s="363"/>
      <c r="C254" s="363"/>
      <c r="D254" s="364"/>
      <c r="E254" s="364"/>
    </row>
    <row r="255" spans="2:5" ht="15.75" customHeight="1" x14ac:dyDescent="0.15">
      <c r="B255" s="363"/>
      <c r="C255" s="363"/>
      <c r="D255" s="364"/>
      <c r="E255" s="364"/>
    </row>
    <row r="256" spans="2:5" ht="15.75" customHeight="1" x14ac:dyDescent="0.15">
      <c r="B256" s="363"/>
      <c r="C256" s="363"/>
      <c r="D256" s="364"/>
      <c r="E256" s="364"/>
    </row>
    <row r="257" spans="2:5" ht="15.75" customHeight="1" x14ac:dyDescent="0.15">
      <c r="B257" s="363"/>
      <c r="C257" s="363"/>
      <c r="D257" s="364"/>
      <c r="E257" s="364"/>
    </row>
    <row r="258" spans="2:5" ht="15.75" customHeight="1" x14ac:dyDescent="0.15">
      <c r="B258" s="363"/>
      <c r="C258" s="363"/>
      <c r="D258" s="364"/>
      <c r="E258" s="364"/>
    </row>
    <row r="259" spans="2:5" ht="15.75" customHeight="1" x14ac:dyDescent="0.15">
      <c r="B259" s="363"/>
      <c r="C259" s="363"/>
      <c r="D259" s="364"/>
      <c r="E259" s="364"/>
    </row>
    <row r="260" spans="2:5" ht="15.75" customHeight="1" x14ac:dyDescent="0.15">
      <c r="B260" s="363"/>
      <c r="C260" s="363"/>
      <c r="D260" s="364"/>
      <c r="E260" s="364"/>
    </row>
    <row r="261" spans="2:5" ht="15.75" customHeight="1" x14ac:dyDescent="0.15">
      <c r="B261" s="363"/>
      <c r="C261" s="363"/>
      <c r="D261" s="364"/>
      <c r="E261" s="364"/>
    </row>
    <row r="262" spans="2:5" ht="15.75" customHeight="1" x14ac:dyDescent="0.15">
      <c r="B262" s="363"/>
      <c r="C262" s="363"/>
      <c r="D262" s="364"/>
      <c r="E262" s="364"/>
    </row>
    <row r="263" spans="2:5" ht="15.75" customHeight="1" x14ac:dyDescent="0.15">
      <c r="B263" s="363"/>
      <c r="C263" s="363"/>
      <c r="D263" s="364"/>
      <c r="E263" s="364"/>
    </row>
    <row r="264" spans="2:5" ht="15.75" customHeight="1" x14ac:dyDescent="0.15">
      <c r="B264" s="363"/>
      <c r="C264" s="363"/>
      <c r="D264" s="364"/>
      <c r="E264" s="364"/>
    </row>
    <row r="265" spans="2:5" ht="15.75" customHeight="1" x14ac:dyDescent="0.15">
      <c r="B265" s="363"/>
      <c r="C265" s="363"/>
      <c r="D265" s="364"/>
      <c r="E265" s="364"/>
    </row>
    <row r="266" spans="2:5" ht="15.75" customHeight="1" x14ac:dyDescent="0.15">
      <c r="B266" s="363"/>
      <c r="C266" s="363"/>
      <c r="D266" s="364"/>
      <c r="E266" s="364"/>
    </row>
    <row r="267" spans="2:5" ht="15.75" customHeight="1" x14ac:dyDescent="0.15">
      <c r="B267" s="363"/>
      <c r="C267" s="363"/>
      <c r="D267" s="364"/>
      <c r="E267" s="364"/>
    </row>
    <row r="268" spans="2:5" ht="15.75" customHeight="1" x14ac:dyDescent="0.15">
      <c r="B268" s="363"/>
      <c r="C268" s="363"/>
      <c r="D268" s="364"/>
      <c r="E268" s="364"/>
    </row>
    <row r="269" spans="2:5" ht="15.75" customHeight="1" x14ac:dyDescent="0.15">
      <c r="B269" s="363"/>
      <c r="C269" s="363"/>
      <c r="D269" s="364"/>
      <c r="E269" s="364"/>
    </row>
    <row r="270" spans="2:5" ht="15.75" customHeight="1" x14ac:dyDescent="0.15">
      <c r="B270" s="363"/>
      <c r="C270" s="363"/>
      <c r="D270" s="364"/>
      <c r="E270" s="364"/>
    </row>
    <row r="271" spans="2:5" ht="15.75" customHeight="1" x14ac:dyDescent="0.15">
      <c r="B271" s="363"/>
      <c r="C271" s="363"/>
      <c r="D271" s="364"/>
      <c r="E271" s="364"/>
    </row>
    <row r="272" spans="2:5" ht="15.75" customHeight="1" x14ac:dyDescent="0.15">
      <c r="B272" s="363"/>
      <c r="C272" s="363"/>
      <c r="D272" s="364"/>
      <c r="E272" s="364"/>
    </row>
    <row r="273" spans="2:5" ht="15.75" customHeight="1" x14ac:dyDescent="0.15">
      <c r="B273" s="363"/>
      <c r="C273" s="363"/>
      <c r="D273" s="364"/>
      <c r="E273" s="364"/>
    </row>
    <row r="274" spans="2:5" ht="15.75" customHeight="1" x14ac:dyDescent="0.15">
      <c r="B274" s="363"/>
      <c r="C274" s="363"/>
      <c r="D274" s="364"/>
      <c r="E274" s="364"/>
    </row>
    <row r="275" spans="2:5" ht="15.75" customHeight="1" x14ac:dyDescent="0.15">
      <c r="B275" s="363"/>
      <c r="C275" s="363"/>
      <c r="D275" s="364"/>
      <c r="E275" s="364"/>
    </row>
    <row r="276" spans="2:5" ht="15.75" customHeight="1" x14ac:dyDescent="0.15">
      <c r="B276" s="363"/>
      <c r="C276" s="363"/>
      <c r="D276" s="364"/>
      <c r="E276" s="364"/>
    </row>
    <row r="277" spans="2:5" ht="15.75" customHeight="1" x14ac:dyDescent="0.15">
      <c r="B277" s="363"/>
      <c r="C277" s="363"/>
      <c r="D277" s="364"/>
      <c r="E277" s="364"/>
    </row>
    <row r="278" spans="2:5" ht="15.75" customHeight="1" x14ac:dyDescent="0.15">
      <c r="B278" s="363"/>
      <c r="C278" s="363"/>
      <c r="D278" s="364"/>
      <c r="E278" s="364"/>
    </row>
    <row r="279" spans="2:5" ht="15.75" customHeight="1" x14ac:dyDescent="0.15">
      <c r="B279" s="363"/>
      <c r="C279" s="363"/>
      <c r="D279" s="364"/>
      <c r="E279" s="364"/>
    </row>
    <row r="280" spans="2:5" ht="15.75" customHeight="1" x14ac:dyDescent="0.15">
      <c r="B280" s="363"/>
      <c r="C280" s="363"/>
      <c r="D280" s="364"/>
      <c r="E280" s="364"/>
    </row>
    <row r="281" spans="2:5" ht="15.75" customHeight="1" x14ac:dyDescent="0.15">
      <c r="B281" s="363"/>
      <c r="C281" s="363"/>
      <c r="D281" s="364"/>
      <c r="E281" s="364"/>
    </row>
    <row r="282" spans="2:5" ht="15.75" customHeight="1" x14ac:dyDescent="0.15">
      <c r="B282" s="363"/>
      <c r="C282" s="363"/>
      <c r="D282" s="364"/>
      <c r="E282" s="364"/>
    </row>
    <row r="283" spans="2:5" ht="15.75" customHeight="1" x14ac:dyDescent="0.15">
      <c r="B283" s="363"/>
      <c r="C283" s="363"/>
      <c r="D283" s="364"/>
      <c r="E283" s="364"/>
    </row>
    <row r="284" spans="2:5" ht="15.75" customHeight="1" x14ac:dyDescent="0.15">
      <c r="B284" s="363"/>
      <c r="C284" s="363"/>
      <c r="D284" s="364"/>
      <c r="E284" s="364"/>
    </row>
    <row r="285" spans="2:5" ht="15.75" customHeight="1" x14ac:dyDescent="0.15">
      <c r="B285" s="363"/>
      <c r="C285" s="363"/>
      <c r="D285" s="364"/>
      <c r="E285" s="364"/>
    </row>
    <row r="286" spans="2:5" ht="15.75" customHeight="1" x14ac:dyDescent="0.15">
      <c r="B286" s="363"/>
      <c r="C286" s="363"/>
      <c r="D286" s="364"/>
      <c r="E286" s="364"/>
    </row>
    <row r="287" spans="2:5" ht="15.75" customHeight="1" x14ac:dyDescent="0.15">
      <c r="B287" s="363"/>
      <c r="C287" s="363"/>
      <c r="D287" s="364"/>
      <c r="E287" s="364"/>
    </row>
    <row r="288" spans="2:5" ht="15.75" customHeight="1" x14ac:dyDescent="0.15">
      <c r="B288" s="363"/>
      <c r="C288" s="363"/>
      <c r="D288" s="364"/>
      <c r="E288" s="364"/>
    </row>
    <row r="289" spans="2:5" ht="15.75" customHeight="1" x14ac:dyDescent="0.15">
      <c r="B289" s="363"/>
      <c r="C289" s="363"/>
      <c r="D289" s="364"/>
      <c r="E289" s="364"/>
    </row>
    <row r="290" spans="2:5" ht="15.75" customHeight="1" x14ac:dyDescent="0.15">
      <c r="B290" s="363"/>
      <c r="C290" s="363"/>
      <c r="D290" s="364"/>
      <c r="E290" s="364"/>
    </row>
    <row r="291" spans="2:5" ht="15.75" customHeight="1" x14ac:dyDescent="0.15">
      <c r="B291" s="363"/>
      <c r="C291" s="363"/>
      <c r="D291" s="364"/>
      <c r="E291" s="364"/>
    </row>
    <row r="292" spans="2:5" ht="15.75" customHeight="1" x14ac:dyDescent="0.15">
      <c r="B292" s="363"/>
      <c r="C292" s="363"/>
      <c r="D292" s="364"/>
      <c r="E292" s="364"/>
    </row>
    <row r="293" spans="2:5" ht="15.75" customHeight="1" x14ac:dyDescent="0.15">
      <c r="B293" s="363"/>
      <c r="C293" s="363"/>
      <c r="D293" s="364"/>
      <c r="E293" s="364"/>
    </row>
    <row r="294" spans="2:5" ht="15.75" customHeight="1" x14ac:dyDescent="0.15">
      <c r="B294" s="363"/>
      <c r="C294" s="363"/>
      <c r="D294" s="364"/>
      <c r="E294" s="364"/>
    </row>
    <row r="295" spans="2:5" ht="15.75" customHeight="1" x14ac:dyDescent="0.15">
      <c r="B295" s="363"/>
      <c r="C295" s="363"/>
      <c r="D295" s="364"/>
      <c r="E295" s="364"/>
    </row>
    <row r="296" spans="2:5" ht="15.75" customHeight="1" x14ac:dyDescent="0.15">
      <c r="B296" s="363"/>
      <c r="C296" s="363"/>
      <c r="D296" s="364"/>
      <c r="E296" s="364"/>
    </row>
    <row r="297" spans="2:5" ht="15.75" customHeight="1" x14ac:dyDescent="0.15">
      <c r="B297" s="363"/>
      <c r="C297" s="363"/>
      <c r="D297" s="364"/>
      <c r="E297" s="364"/>
    </row>
    <row r="298" spans="2:5" ht="15.75" customHeight="1" x14ac:dyDescent="0.15">
      <c r="B298" s="363"/>
      <c r="C298" s="363"/>
      <c r="D298" s="364"/>
      <c r="E298" s="364"/>
    </row>
    <row r="299" spans="2:5" ht="15.75" customHeight="1" x14ac:dyDescent="0.15">
      <c r="B299" s="363"/>
      <c r="C299" s="363"/>
      <c r="D299" s="364"/>
      <c r="E299" s="364"/>
    </row>
    <row r="300" spans="2:5" ht="15.75" customHeight="1" x14ac:dyDescent="0.15">
      <c r="B300" s="363"/>
      <c r="C300" s="363"/>
      <c r="D300" s="364"/>
      <c r="E300" s="364"/>
    </row>
    <row r="301" spans="2:5" ht="15.75" customHeight="1" x14ac:dyDescent="0.15">
      <c r="B301" s="363"/>
      <c r="C301" s="363"/>
      <c r="D301" s="364"/>
      <c r="E301" s="364"/>
    </row>
    <row r="302" spans="2:5" ht="15.75" customHeight="1" x14ac:dyDescent="0.15">
      <c r="B302" s="363"/>
      <c r="C302" s="363"/>
      <c r="D302" s="364"/>
      <c r="E302" s="364"/>
    </row>
    <row r="303" spans="2:5" ht="15.75" customHeight="1" x14ac:dyDescent="0.15">
      <c r="B303" s="363"/>
      <c r="C303" s="363"/>
      <c r="D303" s="364"/>
      <c r="E303" s="364"/>
    </row>
    <row r="304" spans="2:5" ht="15.75" customHeight="1" x14ac:dyDescent="0.15">
      <c r="B304" s="363"/>
      <c r="C304" s="363"/>
      <c r="D304" s="364"/>
      <c r="E304" s="364"/>
    </row>
    <row r="305" spans="2:5" ht="15.75" customHeight="1" x14ac:dyDescent="0.15">
      <c r="B305" s="363"/>
      <c r="C305" s="363"/>
      <c r="D305" s="364"/>
      <c r="E305" s="364"/>
    </row>
    <row r="306" spans="2:5" ht="15.75" customHeight="1" x14ac:dyDescent="0.15">
      <c r="B306" s="363"/>
      <c r="C306" s="363"/>
      <c r="D306" s="364"/>
      <c r="E306" s="364"/>
    </row>
    <row r="307" spans="2:5" ht="15.75" customHeight="1" x14ac:dyDescent="0.15">
      <c r="B307" s="363"/>
      <c r="C307" s="363"/>
      <c r="D307" s="364"/>
      <c r="E307" s="364"/>
    </row>
    <row r="308" spans="2:5" ht="15.75" customHeight="1" x14ac:dyDescent="0.15">
      <c r="B308" s="363"/>
      <c r="C308" s="363"/>
      <c r="D308" s="364"/>
      <c r="E308" s="364"/>
    </row>
    <row r="309" spans="2:5" ht="15.75" customHeight="1" x14ac:dyDescent="0.15">
      <c r="B309" s="363"/>
      <c r="C309" s="363"/>
      <c r="D309" s="364"/>
      <c r="E309" s="364"/>
    </row>
    <row r="310" spans="2:5" ht="15.75" customHeight="1" x14ac:dyDescent="0.15">
      <c r="B310" s="363"/>
      <c r="C310" s="363"/>
      <c r="D310" s="364"/>
      <c r="E310" s="364"/>
    </row>
    <row r="311" spans="2:5" ht="15.75" customHeight="1" x14ac:dyDescent="0.15">
      <c r="B311" s="363"/>
      <c r="C311" s="363"/>
      <c r="D311" s="364"/>
      <c r="E311" s="364"/>
    </row>
    <row r="312" spans="2:5" ht="15.75" customHeight="1" x14ac:dyDescent="0.15">
      <c r="B312" s="363"/>
      <c r="C312" s="363"/>
      <c r="D312" s="364"/>
      <c r="E312" s="364"/>
    </row>
    <row r="313" spans="2:5" ht="15.75" customHeight="1" x14ac:dyDescent="0.15">
      <c r="B313" s="363"/>
      <c r="C313" s="363"/>
      <c r="D313" s="364"/>
      <c r="E313" s="364"/>
    </row>
    <row r="314" spans="2:5" ht="15.75" customHeight="1" x14ac:dyDescent="0.15">
      <c r="B314" s="363"/>
      <c r="C314" s="363"/>
      <c r="D314" s="364"/>
      <c r="E314" s="364"/>
    </row>
    <row r="315" spans="2:5" ht="15.75" customHeight="1" x14ac:dyDescent="0.15">
      <c r="B315" s="363"/>
      <c r="C315" s="363"/>
      <c r="D315" s="364"/>
      <c r="E315" s="364"/>
    </row>
    <row r="316" spans="2:5" ht="15.75" customHeight="1" x14ac:dyDescent="0.15">
      <c r="B316" s="363"/>
      <c r="C316" s="363"/>
      <c r="D316" s="364"/>
      <c r="E316" s="364"/>
    </row>
    <row r="317" spans="2:5" ht="15.75" customHeight="1" x14ac:dyDescent="0.15">
      <c r="B317" s="363"/>
      <c r="C317" s="363"/>
      <c r="D317" s="364"/>
      <c r="E317" s="364"/>
    </row>
    <row r="318" spans="2:5" ht="15.75" customHeight="1" x14ac:dyDescent="0.15">
      <c r="B318" s="363"/>
      <c r="C318" s="363"/>
      <c r="D318" s="364"/>
      <c r="E318" s="364"/>
    </row>
    <row r="319" spans="2:5" ht="15.75" customHeight="1" x14ac:dyDescent="0.15">
      <c r="B319" s="363"/>
      <c r="C319" s="363"/>
      <c r="D319" s="364"/>
      <c r="E319" s="364"/>
    </row>
    <row r="320" spans="2:5" ht="15.75" customHeight="1" x14ac:dyDescent="0.15">
      <c r="B320" s="363"/>
      <c r="C320" s="363"/>
      <c r="D320" s="364"/>
      <c r="E320" s="364"/>
    </row>
    <row r="321" spans="2:5" ht="15.75" customHeight="1" x14ac:dyDescent="0.15">
      <c r="B321" s="363"/>
      <c r="C321" s="363"/>
      <c r="D321" s="364"/>
      <c r="E321" s="364"/>
    </row>
    <row r="322" spans="2:5" ht="15.75" customHeight="1" x14ac:dyDescent="0.15">
      <c r="B322" s="363"/>
      <c r="C322" s="363"/>
      <c r="D322" s="364"/>
      <c r="E322" s="364"/>
    </row>
    <row r="323" spans="2:5" ht="15.75" customHeight="1" x14ac:dyDescent="0.15">
      <c r="B323" s="363"/>
      <c r="C323" s="363"/>
      <c r="D323" s="364"/>
      <c r="E323" s="364"/>
    </row>
    <row r="324" spans="2:5" ht="15.75" customHeight="1" x14ac:dyDescent="0.15">
      <c r="B324" s="363"/>
      <c r="C324" s="363"/>
      <c r="D324" s="364"/>
      <c r="E324" s="364"/>
    </row>
    <row r="325" spans="2:5" ht="15.75" customHeight="1" x14ac:dyDescent="0.15">
      <c r="B325" s="363"/>
      <c r="C325" s="363"/>
      <c r="D325" s="364"/>
      <c r="E325" s="364"/>
    </row>
    <row r="326" spans="2:5" ht="15.75" customHeight="1" x14ac:dyDescent="0.15">
      <c r="B326" s="363"/>
      <c r="C326" s="363"/>
      <c r="D326" s="364"/>
      <c r="E326" s="364"/>
    </row>
    <row r="327" spans="2:5" ht="15.75" customHeight="1" x14ac:dyDescent="0.15">
      <c r="B327" s="363"/>
      <c r="C327" s="363"/>
      <c r="D327" s="364"/>
      <c r="E327" s="364"/>
    </row>
    <row r="328" spans="2:5" ht="15.75" customHeight="1" x14ac:dyDescent="0.15">
      <c r="B328" s="363"/>
      <c r="C328" s="363"/>
      <c r="D328" s="364"/>
      <c r="E328" s="364"/>
    </row>
    <row r="329" spans="2:5" ht="15.75" customHeight="1" x14ac:dyDescent="0.15">
      <c r="B329" s="363"/>
      <c r="C329" s="363"/>
      <c r="D329" s="364"/>
      <c r="E329" s="364"/>
    </row>
    <row r="330" spans="2:5" ht="15.75" customHeight="1" x14ac:dyDescent="0.15">
      <c r="B330" s="363"/>
      <c r="C330" s="363"/>
      <c r="D330" s="364"/>
      <c r="E330" s="364"/>
    </row>
    <row r="331" spans="2:5" ht="15.75" customHeight="1" x14ac:dyDescent="0.15">
      <c r="B331" s="363"/>
      <c r="C331" s="363"/>
      <c r="D331" s="364"/>
      <c r="E331" s="364"/>
    </row>
    <row r="332" spans="2:5" ht="15.75" customHeight="1" x14ac:dyDescent="0.15">
      <c r="B332" s="363"/>
      <c r="C332" s="363"/>
      <c r="D332" s="364"/>
      <c r="E332" s="364"/>
    </row>
    <row r="333" spans="2:5" ht="15.75" customHeight="1" x14ac:dyDescent="0.15">
      <c r="B333" s="363"/>
      <c r="C333" s="363"/>
      <c r="D333" s="364"/>
      <c r="E333" s="364"/>
    </row>
    <row r="334" spans="2:5" ht="15.75" customHeight="1" x14ac:dyDescent="0.15">
      <c r="B334" s="363"/>
      <c r="C334" s="363"/>
      <c r="D334" s="364"/>
      <c r="E334" s="364"/>
    </row>
    <row r="335" spans="2:5" ht="15.75" customHeight="1" x14ac:dyDescent="0.15">
      <c r="B335" s="363"/>
      <c r="C335" s="363"/>
      <c r="D335" s="364"/>
      <c r="E335" s="364"/>
    </row>
    <row r="336" spans="2:5" ht="15.75" customHeight="1" x14ac:dyDescent="0.15">
      <c r="B336" s="363"/>
      <c r="C336" s="363"/>
      <c r="D336" s="364"/>
      <c r="E336" s="364"/>
    </row>
    <row r="337" spans="2:5" ht="15.75" customHeight="1" x14ac:dyDescent="0.15">
      <c r="B337" s="363"/>
      <c r="C337" s="363"/>
      <c r="D337" s="364"/>
      <c r="E337" s="364"/>
    </row>
    <row r="338" spans="2:5" ht="15.75" customHeight="1" x14ac:dyDescent="0.15">
      <c r="B338" s="363"/>
      <c r="C338" s="363"/>
      <c r="D338" s="364"/>
      <c r="E338" s="364"/>
    </row>
    <row r="339" spans="2:5" ht="15.75" customHeight="1" x14ac:dyDescent="0.15">
      <c r="B339" s="363"/>
      <c r="C339" s="363"/>
      <c r="D339" s="364"/>
      <c r="E339" s="364"/>
    </row>
    <row r="340" spans="2:5" ht="15.75" customHeight="1" x14ac:dyDescent="0.15">
      <c r="B340" s="363"/>
      <c r="C340" s="363"/>
      <c r="D340" s="364"/>
      <c r="E340" s="364"/>
    </row>
    <row r="341" spans="2:5" ht="15.75" customHeight="1" x14ac:dyDescent="0.15">
      <c r="B341" s="363"/>
      <c r="C341" s="363"/>
      <c r="D341" s="364"/>
      <c r="E341" s="364"/>
    </row>
    <row r="342" spans="2:5" ht="15.75" customHeight="1" x14ac:dyDescent="0.15">
      <c r="B342" s="363"/>
      <c r="C342" s="363"/>
      <c r="D342" s="364"/>
      <c r="E342" s="364"/>
    </row>
    <row r="343" spans="2:5" ht="15.75" customHeight="1" x14ac:dyDescent="0.15">
      <c r="B343" s="363"/>
      <c r="C343" s="363"/>
      <c r="D343" s="364"/>
      <c r="E343" s="364"/>
    </row>
    <row r="344" spans="2:5" ht="15.75" customHeight="1" x14ac:dyDescent="0.15">
      <c r="B344" s="363"/>
      <c r="C344" s="363"/>
      <c r="D344" s="364"/>
      <c r="E344" s="364"/>
    </row>
    <row r="345" spans="2:5" ht="15.75" customHeight="1" x14ac:dyDescent="0.15">
      <c r="B345" s="363"/>
      <c r="C345" s="363"/>
      <c r="D345" s="364"/>
      <c r="E345" s="364"/>
    </row>
    <row r="346" spans="2:5" ht="15.75" customHeight="1" x14ac:dyDescent="0.15">
      <c r="B346" s="363"/>
      <c r="C346" s="363"/>
      <c r="D346" s="364"/>
      <c r="E346" s="364"/>
    </row>
    <row r="347" spans="2:5" ht="15.75" customHeight="1" x14ac:dyDescent="0.15">
      <c r="B347" s="363"/>
      <c r="C347" s="363"/>
      <c r="D347" s="364"/>
      <c r="E347" s="364"/>
    </row>
    <row r="348" spans="2:5" ht="15.75" customHeight="1" x14ac:dyDescent="0.15">
      <c r="B348" s="363"/>
      <c r="C348" s="363"/>
      <c r="D348" s="364"/>
      <c r="E348" s="364"/>
    </row>
    <row r="349" spans="2:5" ht="15.75" customHeight="1" x14ac:dyDescent="0.15">
      <c r="B349" s="363"/>
      <c r="C349" s="363"/>
      <c r="D349" s="364"/>
      <c r="E349" s="364"/>
    </row>
    <row r="350" spans="2:5" ht="15.75" customHeight="1" x14ac:dyDescent="0.15">
      <c r="B350" s="363"/>
      <c r="C350" s="363"/>
      <c r="D350" s="364"/>
      <c r="E350" s="364"/>
    </row>
    <row r="351" spans="2:5" ht="15.75" customHeight="1" x14ac:dyDescent="0.15">
      <c r="B351" s="363"/>
      <c r="C351" s="363"/>
      <c r="D351" s="364"/>
      <c r="E351" s="364"/>
    </row>
    <row r="352" spans="2:5" ht="15.75" customHeight="1" x14ac:dyDescent="0.15">
      <c r="B352" s="363"/>
      <c r="C352" s="363"/>
      <c r="D352" s="364"/>
      <c r="E352" s="364"/>
    </row>
    <row r="353" spans="2:5" ht="15.75" customHeight="1" x14ac:dyDescent="0.15">
      <c r="B353" s="363"/>
      <c r="C353" s="363"/>
      <c r="D353" s="364"/>
      <c r="E353" s="364"/>
    </row>
    <row r="354" spans="2:5" ht="15.75" customHeight="1" x14ac:dyDescent="0.15">
      <c r="B354" s="363"/>
      <c r="C354" s="363"/>
      <c r="D354" s="364"/>
      <c r="E354" s="364"/>
    </row>
    <row r="355" spans="2:5" ht="15.75" customHeight="1" x14ac:dyDescent="0.15">
      <c r="B355" s="363"/>
      <c r="C355" s="363"/>
      <c r="D355" s="364"/>
      <c r="E355" s="364"/>
    </row>
    <row r="356" spans="2:5" ht="15.75" customHeight="1" x14ac:dyDescent="0.15">
      <c r="B356" s="363"/>
      <c r="C356" s="363"/>
      <c r="D356" s="364"/>
      <c r="E356" s="364"/>
    </row>
    <row r="357" spans="2:5" ht="15.75" customHeight="1" x14ac:dyDescent="0.15">
      <c r="B357" s="363"/>
      <c r="C357" s="363"/>
      <c r="D357" s="364"/>
      <c r="E357" s="364"/>
    </row>
    <row r="358" spans="2:5" ht="15.75" customHeight="1" x14ac:dyDescent="0.15">
      <c r="B358" s="363"/>
      <c r="C358" s="363"/>
      <c r="D358" s="364"/>
      <c r="E358" s="364"/>
    </row>
    <row r="359" spans="2:5" ht="15.75" customHeight="1" x14ac:dyDescent="0.15">
      <c r="B359" s="363"/>
      <c r="C359" s="363"/>
      <c r="D359" s="364"/>
      <c r="E359" s="364"/>
    </row>
    <row r="360" spans="2:5" ht="15.75" customHeight="1" x14ac:dyDescent="0.15">
      <c r="B360" s="363"/>
      <c r="C360" s="363"/>
      <c r="D360" s="364"/>
      <c r="E360" s="364"/>
    </row>
    <row r="361" spans="2:5" ht="15.75" customHeight="1" x14ac:dyDescent="0.15">
      <c r="B361" s="363"/>
      <c r="C361" s="363"/>
      <c r="D361" s="364"/>
      <c r="E361" s="364"/>
    </row>
    <row r="362" spans="2:5" ht="15.75" customHeight="1" x14ac:dyDescent="0.15">
      <c r="B362" s="363"/>
      <c r="C362" s="363"/>
      <c r="D362" s="364"/>
      <c r="E362" s="364"/>
    </row>
    <row r="363" spans="2:5" ht="15.75" customHeight="1" x14ac:dyDescent="0.15">
      <c r="B363" s="363"/>
      <c r="C363" s="363"/>
      <c r="D363" s="364"/>
      <c r="E363" s="364"/>
    </row>
    <row r="364" spans="2:5" ht="15.75" customHeight="1" x14ac:dyDescent="0.15">
      <c r="B364" s="363"/>
      <c r="C364" s="363"/>
      <c r="D364" s="364"/>
      <c r="E364" s="364"/>
    </row>
    <row r="365" spans="2:5" ht="15.75" customHeight="1" x14ac:dyDescent="0.15">
      <c r="B365" s="363"/>
      <c r="C365" s="363"/>
      <c r="D365" s="364"/>
      <c r="E365" s="364"/>
    </row>
    <row r="366" spans="2:5" ht="15.75" customHeight="1" x14ac:dyDescent="0.15">
      <c r="B366" s="363"/>
      <c r="C366" s="363"/>
      <c r="D366" s="364"/>
      <c r="E366" s="364"/>
    </row>
    <row r="367" spans="2:5" ht="15.75" customHeight="1" x14ac:dyDescent="0.15">
      <c r="B367" s="363"/>
      <c r="C367" s="363"/>
      <c r="D367" s="364"/>
      <c r="E367" s="364"/>
    </row>
    <row r="368" spans="2:5" ht="15.75" customHeight="1" x14ac:dyDescent="0.15">
      <c r="B368" s="363"/>
      <c r="C368" s="363"/>
      <c r="D368" s="364"/>
      <c r="E368" s="364"/>
    </row>
    <row r="369" spans="2:5" ht="15.75" customHeight="1" x14ac:dyDescent="0.15">
      <c r="B369" s="363"/>
      <c r="C369" s="363"/>
      <c r="D369" s="364"/>
      <c r="E369" s="364"/>
    </row>
    <row r="370" spans="2:5" ht="15.75" customHeight="1" x14ac:dyDescent="0.15">
      <c r="B370" s="363"/>
      <c r="C370" s="363"/>
      <c r="D370" s="364"/>
      <c r="E370" s="364"/>
    </row>
    <row r="371" spans="2:5" ht="15.75" customHeight="1" x14ac:dyDescent="0.15">
      <c r="B371" s="363"/>
      <c r="C371" s="363"/>
      <c r="D371" s="364"/>
      <c r="E371" s="364"/>
    </row>
    <row r="372" spans="2:5" ht="15.75" customHeight="1" x14ac:dyDescent="0.15">
      <c r="B372" s="363"/>
      <c r="C372" s="363"/>
      <c r="D372" s="364"/>
      <c r="E372" s="364"/>
    </row>
    <row r="373" spans="2:5" ht="15.75" customHeight="1" x14ac:dyDescent="0.15">
      <c r="B373" s="363"/>
      <c r="C373" s="363"/>
      <c r="D373" s="364"/>
      <c r="E373" s="364"/>
    </row>
    <row r="374" spans="2:5" ht="15.75" customHeight="1" x14ac:dyDescent="0.15">
      <c r="B374" s="363"/>
      <c r="C374" s="363"/>
      <c r="D374" s="364"/>
      <c r="E374" s="364"/>
    </row>
    <row r="375" spans="2:5" ht="15.75" customHeight="1" x14ac:dyDescent="0.15">
      <c r="B375" s="363"/>
      <c r="C375" s="363"/>
      <c r="D375" s="364"/>
      <c r="E375" s="364"/>
    </row>
    <row r="376" spans="2:5" ht="15.75" customHeight="1" x14ac:dyDescent="0.15">
      <c r="B376" s="363"/>
      <c r="C376" s="363"/>
      <c r="D376" s="364"/>
      <c r="E376" s="364"/>
    </row>
    <row r="377" spans="2:5" ht="15.75" customHeight="1" x14ac:dyDescent="0.15">
      <c r="B377" s="363"/>
      <c r="C377" s="363"/>
      <c r="D377" s="364"/>
      <c r="E377" s="364"/>
    </row>
    <row r="378" spans="2:5" ht="15.75" customHeight="1" x14ac:dyDescent="0.15">
      <c r="B378" s="363"/>
      <c r="C378" s="363"/>
      <c r="D378" s="364"/>
      <c r="E378" s="364"/>
    </row>
    <row r="379" spans="2:5" ht="15.75" customHeight="1" x14ac:dyDescent="0.15">
      <c r="B379" s="363"/>
      <c r="C379" s="363"/>
      <c r="D379" s="364"/>
      <c r="E379" s="364"/>
    </row>
    <row r="380" spans="2:5" ht="15.75" customHeight="1" x14ac:dyDescent="0.15">
      <c r="B380" s="363"/>
      <c r="C380" s="363"/>
      <c r="D380" s="364"/>
      <c r="E380" s="364"/>
    </row>
    <row r="381" spans="2:5" ht="15.75" customHeight="1" x14ac:dyDescent="0.15">
      <c r="B381" s="363"/>
      <c r="C381" s="363"/>
      <c r="D381" s="364"/>
      <c r="E381" s="364"/>
    </row>
    <row r="382" spans="2:5" ht="15.75" customHeight="1" x14ac:dyDescent="0.15">
      <c r="B382" s="363"/>
      <c r="C382" s="363"/>
      <c r="D382" s="364"/>
      <c r="E382" s="364"/>
    </row>
    <row r="383" spans="2:5" ht="15.75" customHeight="1" x14ac:dyDescent="0.15">
      <c r="B383" s="363"/>
      <c r="C383" s="363"/>
      <c r="D383" s="364"/>
      <c r="E383" s="364"/>
    </row>
    <row r="384" spans="2:5" ht="15.75" customHeight="1" x14ac:dyDescent="0.15">
      <c r="B384" s="363"/>
      <c r="C384" s="363"/>
      <c r="D384" s="364"/>
      <c r="E384" s="364"/>
    </row>
    <row r="385" spans="2:5" ht="15.75" customHeight="1" x14ac:dyDescent="0.15">
      <c r="B385" s="363"/>
      <c r="C385" s="363"/>
      <c r="D385" s="364"/>
      <c r="E385" s="364"/>
    </row>
    <row r="386" spans="2:5" ht="15.75" customHeight="1" x14ac:dyDescent="0.15">
      <c r="B386" s="363"/>
      <c r="C386" s="363"/>
      <c r="D386" s="364"/>
      <c r="E386" s="364"/>
    </row>
    <row r="387" spans="2:5" ht="15.75" customHeight="1" x14ac:dyDescent="0.15">
      <c r="B387" s="363"/>
      <c r="C387" s="363"/>
      <c r="D387" s="364"/>
      <c r="E387" s="364"/>
    </row>
    <row r="388" spans="2:5" ht="15.75" customHeight="1" x14ac:dyDescent="0.15">
      <c r="B388" s="363"/>
      <c r="C388" s="363"/>
      <c r="D388" s="364"/>
      <c r="E388" s="364"/>
    </row>
    <row r="389" spans="2:5" ht="15.75" customHeight="1" x14ac:dyDescent="0.15">
      <c r="B389" s="363"/>
      <c r="C389" s="363"/>
      <c r="D389" s="364"/>
      <c r="E389" s="364"/>
    </row>
    <row r="390" spans="2:5" ht="15.75" customHeight="1" x14ac:dyDescent="0.15">
      <c r="B390" s="363"/>
      <c r="C390" s="363"/>
      <c r="D390" s="364"/>
      <c r="E390" s="364"/>
    </row>
    <row r="391" spans="2:5" ht="15.75" customHeight="1" x14ac:dyDescent="0.15">
      <c r="B391" s="363"/>
      <c r="C391" s="363"/>
      <c r="D391" s="364"/>
      <c r="E391" s="364"/>
    </row>
    <row r="392" spans="2:5" ht="15.75" customHeight="1" x14ac:dyDescent="0.15">
      <c r="B392" s="363"/>
      <c r="C392" s="363"/>
      <c r="D392" s="364"/>
      <c r="E392" s="364"/>
    </row>
    <row r="393" spans="2:5" ht="15.75" customHeight="1" x14ac:dyDescent="0.15">
      <c r="B393" s="363"/>
      <c r="C393" s="363"/>
      <c r="D393" s="364"/>
      <c r="E393" s="364"/>
    </row>
    <row r="394" spans="2:5" ht="15.75" customHeight="1" x14ac:dyDescent="0.15">
      <c r="B394" s="363"/>
      <c r="C394" s="363"/>
      <c r="D394" s="364"/>
      <c r="E394" s="364"/>
    </row>
    <row r="395" spans="2:5" ht="15.75" customHeight="1" x14ac:dyDescent="0.15">
      <c r="B395" s="363"/>
      <c r="C395" s="363"/>
      <c r="D395" s="364"/>
      <c r="E395" s="364"/>
    </row>
    <row r="396" spans="2:5" ht="15.75" customHeight="1" x14ac:dyDescent="0.15">
      <c r="B396" s="363"/>
      <c r="C396" s="363"/>
      <c r="D396" s="364"/>
      <c r="E396" s="364"/>
    </row>
    <row r="397" spans="2:5" ht="15.75" customHeight="1" x14ac:dyDescent="0.15">
      <c r="B397" s="363"/>
      <c r="C397" s="363"/>
      <c r="D397" s="364"/>
      <c r="E397" s="364"/>
    </row>
    <row r="398" spans="2:5" ht="15.75" customHeight="1" x14ac:dyDescent="0.15">
      <c r="B398" s="363"/>
      <c r="C398" s="363"/>
      <c r="D398" s="364"/>
      <c r="E398" s="364"/>
    </row>
    <row r="399" spans="2:5" ht="15.75" customHeight="1" x14ac:dyDescent="0.15">
      <c r="B399" s="363"/>
      <c r="C399" s="363"/>
      <c r="D399" s="364"/>
      <c r="E399" s="364"/>
    </row>
    <row r="400" spans="2:5" ht="15.75" customHeight="1" x14ac:dyDescent="0.15">
      <c r="B400" s="363"/>
      <c r="C400" s="363"/>
      <c r="D400" s="364"/>
      <c r="E400" s="364"/>
    </row>
    <row r="401" spans="2:5" ht="15.75" customHeight="1" x14ac:dyDescent="0.15">
      <c r="B401" s="363"/>
      <c r="C401" s="363"/>
      <c r="D401" s="364"/>
      <c r="E401" s="364"/>
    </row>
    <row r="402" spans="2:5" ht="15.75" customHeight="1" x14ac:dyDescent="0.15">
      <c r="B402" s="363"/>
      <c r="C402" s="363"/>
      <c r="D402" s="364"/>
      <c r="E402" s="364"/>
    </row>
    <row r="403" spans="2:5" ht="15.75" customHeight="1" x14ac:dyDescent="0.15">
      <c r="B403" s="363"/>
      <c r="C403" s="363"/>
      <c r="D403" s="364"/>
      <c r="E403" s="364"/>
    </row>
    <row r="404" spans="2:5" ht="15.75" customHeight="1" x14ac:dyDescent="0.15">
      <c r="B404" s="363"/>
      <c r="C404" s="363"/>
      <c r="D404" s="364"/>
      <c r="E404" s="364"/>
    </row>
    <row r="405" spans="2:5" ht="15.75" customHeight="1" x14ac:dyDescent="0.15">
      <c r="B405" s="363"/>
      <c r="C405" s="363"/>
      <c r="D405" s="364"/>
      <c r="E405" s="364"/>
    </row>
    <row r="406" spans="2:5" ht="15.75" customHeight="1" x14ac:dyDescent="0.15">
      <c r="B406" s="363"/>
      <c r="C406" s="363"/>
      <c r="D406" s="364"/>
      <c r="E406" s="364"/>
    </row>
    <row r="407" spans="2:5" ht="15.75" customHeight="1" x14ac:dyDescent="0.15">
      <c r="B407" s="363"/>
      <c r="C407" s="363"/>
      <c r="D407" s="364"/>
      <c r="E407" s="364"/>
    </row>
    <row r="408" spans="2:5" ht="15.75" customHeight="1" x14ac:dyDescent="0.15">
      <c r="B408" s="363"/>
      <c r="C408" s="363"/>
      <c r="D408" s="364"/>
      <c r="E408" s="364"/>
    </row>
    <row r="409" spans="2:5" ht="15.75" customHeight="1" x14ac:dyDescent="0.15">
      <c r="B409" s="363"/>
      <c r="C409" s="363"/>
      <c r="D409" s="364"/>
      <c r="E409" s="364"/>
    </row>
    <row r="410" spans="2:5" ht="15.75" customHeight="1" x14ac:dyDescent="0.15">
      <c r="B410" s="363"/>
      <c r="C410" s="363"/>
      <c r="D410" s="364"/>
      <c r="E410" s="364"/>
    </row>
    <row r="411" spans="2:5" ht="15.75" customHeight="1" x14ac:dyDescent="0.15">
      <c r="B411" s="363"/>
      <c r="C411" s="363"/>
      <c r="D411" s="364"/>
      <c r="E411" s="364"/>
    </row>
    <row r="412" spans="2:5" ht="15.75" customHeight="1" x14ac:dyDescent="0.15">
      <c r="B412" s="363"/>
      <c r="C412" s="363"/>
      <c r="D412" s="364"/>
      <c r="E412" s="364"/>
    </row>
    <row r="413" spans="2:5" ht="15.75" customHeight="1" x14ac:dyDescent="0.15">
      <c r="B413" s="363"/>
      <c r="C413" s="363"/>
      <c r="D413" s="364"/>
      <c r="E413" s="364"/>
    </row>
    <row r="414" spans="2:5" ht="15.75" customHeight="1" x14ac:dyDescent="0.15">
      <c r="B414" s="363"/>
      <c r="C414" s="363"/>
      <c r="D414" s="364"/>
      <c r="E414" s="364"/>
    </row>
    <row r="415" spans="2:5" ht="15.75" customHeight="1" x14ac:dyDescent="0.15">
      <c r="B415" s="363"/>
      <c r="C415" s="363"/>
      <c r="D415" s="364"/>
      <c r="E415" s="364"/>
    </row>
    <row r="416" spans="2:5" ht="15.75" customHeight="1" x14ac:dyDescent="0.15">
      <c r="B416" s="363"/>
      <c r="C416" s="363"/>
      <c r="D416" s="364"/>
      <c r="E416" s="364"/>
    </row>
    <row r="417" spans="2:5" ht="15.75" customHeight="1" x14ac:dyDescent="0.15">
      <c r="B417" s="363"/>
      <c r="C417" s="363"/>
      <c r="D417" s="364"/>
      <c r="E417" s="364"/>
    </row>
    <row r="418" spans="2:5" ht="15.75" customHeight="1" x14ac:dyDescent="0.15">
      <c r="B418" s="363"/>
      <c r="C418" s="363"/>
      <c r="D418" s="364"/>
      <c r="E418" s="364"/>
    </row>
    <row r="419" spans="2:5" ht="15.75" customHeight="1" x14ac:dyDescent="0.15">
      <c r="B419" s="363"/>
      <c r="C419" s="363"/>
      <c r="D419" s="364"/>
      <c r="E419" s="364"/>
    </row>
    <row r="420" spans="2:5" ht="15.75" customHeight="1" x14ac:dyDescent="0.15">
      <c r="B420" s="363"/>
      <c r="C420" s="363"/>
      <c r="D420" s="364"/>
      <c r="E420" s="364"/>
    </row>
    <row r="421" spans="2:5" ht="15.75" customHeight="1" x14ac:dyDescent="0.15">
      <c r="B421" s="363"/>
      <c r="C421" s="363"/>
      <c r="D421" s="364"/>
      <c r="E421" s="364"/>
    </row>
    <row r="422" spans="2:5" ht="15.75" customHeight="1" x14ac:dyDescent="0.15">
      <c r="B422" s="363"/>
      <c r="C422" s="363"/>
      <c r="D422" s="364"/>
      <c r="E422" s="364"/>
    </row>
    <row r="423" spans="2:5" ht="15.75" customHeight="1" x14ac:dyDescent="0.15">
      <c r="B423" s="363"/>
      <c r="C423" s="363"/>
      <c r="D423" s="364"/>
      <c r="E423" s="364"/>
    </row>
    <row r="424" spans="2:5" ht="15.75" customHeight="1" x14ac:dyDescent="0.15">
      <c r="B424" s="363"/>
      <c r="C424" s="363"/>
      <c r="D424" s="364"/>
      <c r="E424" s="364"/>
    </row>
    <row r="425" spans="2:5" ht="15.75" customHeight="1" x14ac:dyDescent="0.15">
      <c r="B425" s="363"/>
      <c r="C425" s="363"/>
      <c r="D425" s="364"/>
      <c r="E425" s="364"/>
    </row>
    <row r="426" spans="2:5" ht="15.75" customHeight="1" x14ac:dyDescent="0.15">
      <c r="B426" s="363"/>
      <c r="C426" s="363"/>
      <c r="D426" s="364"/>
      <c r="E426" s="364"/>
    </row>
    <row r="427" spans="2:5" ht="15.75" customHeight="1" x14ac:dyDescent="0.15">
      <c r="B427" s="363"/>
      <c r="C427" s="363"/>
      <c r="D427" s="364"/>
      <c r="E427" s="364"/>
    </row>
    <row r="428" spans="2:5" ht="15.75" customHeight="1" x14ac:dyDescent="0.15">
      <c r="B428" s="363"/>
      <c r="C428" s="363"/>
      <c r="D428" s="364"/>
      <c r="E428" s="364"/>
    </row>
    <row r="429" spans="2:5" ht="15.75" customHeight="1" x14ac:dyDescent="0.15">
      <c r="B429" s="363"/>
      <c r="C429" s="363"/>
      <c r="D429" s="364"/>
      <c r="E429" s="364"/>
    </row>
    <row r="430" spans="2:5" ht="15.75" customHeight="1" x14ac:dyDescent="0.15">
      <c r="B430" s="363"/>
      <c r="C430" s="363"/>
      <c r="D430" s="364"/>
      <c r="E430" s="364"/>
    </row>
    <row r="431" spans="2:5" ht="15.75" customHeight="1" x14ac:dyDescent="0.15">
      <c r="B431" s="363"/>
      <c r="C431" s="363"/>
      <c r="D431" s="364"/>
      <c r="E431" s="364"/>
    </row>
    <row r="432" spans="2:5" ht="15.75" customHeight="1" x14ac:dyDescent="0.15">
      <c r="B432" s="363"/>
      <c r="C432" s="363"/>
      <c r="D432" s="364"/>
      <c r="E432" s="364"/>
    </row>
    <row r="433" spans="2:5" ht="15.75" customHeight="1" x14ac:dyDescent="0.15">
      <c r="B433" s="363"/>
      <c r="C433" s="363"/>
      <c r="D433" s="364"/>
      <c r="E433" s="364"/>
    </row>
    <row r="434" spans="2:5" ht="15.75" customHeight="1" x14ac:dyDescent="0.15">
      <c r="B434" s="363"/>
      <c r="C434" s="363"/>
      <c r="D434" s="364"/>
      <c r="E434" s="364"/>
    </row>
    <row r="435" spans="2:5" ht="15.75" customHeight="1" x14ac:dyDescent="0.15">
      <c r="B435" s="363"/>
      <c r="C435" s="363"/>
      <c r="D435" s="364"/>
      <c r="E435" s="364"/>
    </row>
    <row r="436" spans="2:5" ht="15.75" customHeight="1" x14ac:dyDescent="0.15">
      <c r="B436" s="363"/>
      <c r="C436" s="363"/>
      <c r="D436" s="364"/>
      <c r="E436" s="364"/>
    </row>
    <row r="437" spans="2:5" ht="15.75" customHeight="1" x14ac:dyDescent="0.15">
      <c r="B437" s="363"/>
      <c r="C437" s="363"/>
      <c r="D437" s="364"/>
      <c r="E437" s="364"/>
    </row>
    <row r="438" spans="2:5" ht="15.75" customHeight="1" x14ac:dyDescent="0.15">
      <c r="B438" s="363"/>
      <c r="C438" s="363"/>
      <c r="D438" s="364"/>
      <c r="E438" s="364"/>
    </row>
    <row r="439" spans="2:5" ht="15.75" customHeight="1" x14ac:dyDescent="0.15">
      <c r="B439" s="363"/>
      <c r="C439" s="363"/>
      <c r="D439" s="364"/>
      <c r="E439" s="364"/>
    </row>
    <row r="440" spans="2:5" ht="15.75" customHeight="1" x14ac:dyDescent="0.15">
      <c r="B440" s="363"/>
      <c r="C440" s="363"/>
      <c r="D440" s="364"/>
      <c r="E440" s="364"/>
    </row>
    <row r="441" spans="2:5" ht="15.75" customHeight="1" x14ac:dyDescent="0.15">
      <c r="B441" s="363"/>
      <c r="C441" s="363"/>
      <c r="D441" s="364"/>
      <c r="E441" s="364"/>
    </row>
    <row r="442" spans="2:5" ht="15.75" customHeight="1" x14ac:dyDescent="0.15">
      <c r="B442" s="363"/>
      <c r="C442" s="363"/>
      <c r="D442" s="364"/>
      <c r="E442" s="364"/>
    </row>
    <row r="443" spans="2:5" ht="15.75" customHeight="1" x14ac:dyDescent="0.15">
      <c r="B443" s="363"/>
      <c r="C443" s="363"/>
      <c r="D443" s="364"/>
      <c r="E443" s="364"/>
    </row>
    <row r="444" spans="2:5" ht="15.75" customHeight="1" x14ac:dyDescent="0.15">
      <c r="B444" s="363"/>
      <c r="C444" s="363"/>
      <c r="D444" s="364"/>
      <c r="E444" s="364"/>
    </row>
    <row r="445" spans="2:5" ht="15.75" customHeight="1" x14ac:dyDescent="0.15">
      <c r="B445" s="363"/>
      <c r="C445" s="363"/>
      <c r="D445" s="364"/>
      <c r="E445" s="364"/>
    </row>
    <row r="446" spans="2:5" ht="15.75" customHeight="1" x14ac:dyDescent="0.15">
      <c r="B446" s="363"/>
      <c r="C446" s="363"/>
      <c r="D446" s="364"/>
      <c r="E446" s="364"/>
    </row>
    <row r="447" spans="2:5" ht="15.75" customHeight="1" x14ac:dyDescent="0.15">
      <c r="B447" s="363"/>
      <c r="C447" s="363"/>
      <c r="D447" s="364"/>
      <c r="E447" s="364"/>
    </row>
    <row r="448" spans="2:5" ht="15.75" customHeight="1" x14ac:dyDescent="0.15">
      <c r="B448" s="363"/>
      <c r="C448" s="363"/>
      <c r="D448" s="364"/>
      <c r="E448" s="364"/>
    </row>
    <row r="449" spans="2:5" ht="15.75" customHeight="1" x14ac:dyDescent="0.15">
      <c r="B449" s="363"/>
      <c r="C449" s="363"/>
      <c r="D449" s="364"/>
      <c r="E449" s="364"/>
    </row>
    <row r="450" spans="2:5" ht="15.75" customHeight="1" x14ac:dyDescent="0.15">
      <c r="B450" s="363"/>
      <c r="C450" s="363"/>
      <c r="D450" s="364"/>
      <c r="E450" s="364"/>
    </row>
    <row r="451" spans="2:5" ht="15.75" customHeight="1" x14ac:dyDescent="0.15">
      <c r="B451" s="363"/>
      <c r="C451" s="363"/>
      <c r="D451" s="364"/>
      <c r="E451" s="364"/>
    </row>
    <row r="452" spans="2:5" ht="15.75" customHeight="1" x14ac:dyDescent="0.15">
      <c r="B452" s="363"/>
      <c r="C452" s="363"/>
      <c r="D452" s="364"/>
      <c r="E452" s="364"/>
    </row>
    <row r="453" spans="2:5" ht="15.75" customHeight="1" x14ac:dyDescent="0.15">
      <c r="B453" s="363"/>
      <c r="C453" s="363"/>
      <c r="D453" s="364"/>
      <c r="E453" s="364"/>
    </row>
    <row r="454" spans="2:5" ht="15.75" customHeight="1" x14ac:dyDescent="0.15">
      <c r="B454" s="363"/>
      <c r="C454" s="363"/>
      <c r="D454" s="364"/>
      <c r="E454" s="364"/>
    </row>
    <row r="455" spans="2:5" ht="15.75" customHeight="1" x14ac:dyDescent="0.15">
      <c r="B455" s="363"/>
      <c r="C455" s="363"/>
      <c r="D455" s="364"/>
      <c r="E455" s="364"/>
    </row>
    <row r="456" spans="2:5" ht="15.75" customHeight="1" x14ac:dyDescent="0.15">
      <c r="B456" s="363"/>
      <c r="C456" s="363"/>
      <c r="D456" s="364"/>
      <c r="E456" s="364"/>
    </row>
    <row r="457" spans="2:5" ht="15.75" customHeight="1" x14ac:dyDescent="0.15">
      <c r="B457" s="363"/>
      <c r="C457" s="363"/>
      <c r="D457" s="364"/>
      <c r="E457" s="364"/>
    </row>
    <row r="458" spans="2:5" ht="15.75" customHeight="1" x14ac:dyDescent="0.15">
      <c r="B458" s="363"/>
      <c r="C458" s="363"/>
      <c r="D458" s="364"/>
      <c r="E458" s="364"/>
    </row>
    <row r="459" spans="2:5" ht="15.75" customHeight="1" x14ac:dyDescent="0.15">
      <c r="B459" s="363"/>
      <c r="C459" s="363"/>
      <c r="D459" s="364"/>
      <c r="E459" s="364"/>
    </row>
    <row r="460" spans="2:5" ht="15.75" customHeight="1" x14ac:dyDescent="0.15">
      <c r="B460" s="363"/>
      <c r="C460" s="363"/>
      <c r="D460" s="364"/>
      <c r="E460" s="364"/>
    </row>
    <row r="461" spans="2:5" ht="15.75" customHeight="1" x14ac:dyDescent="0.15">
      <c r="B461" s="363"/>
      <c r="C461" s="363"/>
      <c r="D461" s="364"/>
      <c r="E461" s="364"/>
    </row>
    <row r="462" spans="2:5" ht="15.75" customHeight="1" x14ac:dyDescent="0.15">
      <c r="B462" s="363"/>
      <c r="C462" s="363"/>
      <c r="D462" s="364"/>
      <c r="E462" s="364"/>
    </row>
    <row r="463" spans="2:5" ht="15.75" customHeight="1" x14ac:dyDescent="0.15">
      <c r="B463" s="363"/>
      <c r="C463" s="363"/>
      <c r="D463" s="364"/>
      <c r="E463" s="364"/>
    </row>
    <row r="464" spans="2:5" ht="15.75" customHeight="1" x14ac:dyDescent="0.15">
      <c r="B464" s="363"/>
      <c r="C464" s="363"/>
      <c r="D464" s="364"/>
      <c r="E464" s="364"/>
    </row>
    <row r="465" spans="2:5" ht="15.75" customHeight="1" x14ac:dyDescent="0.15">
      <c r="B465" s="363"/>
      <c r="C465" s="363"/>
      <c r="D465" s="364"/>
      <c r="E465" s="364"/>
    </row>
    <row r="466" spans="2:5" ht="15.75" customHeight="1" x14ac:dyDescent="0.15">
      <c r="B466" s="363"/>
      <c r="C466" s="363"/>
      <c r="D466" s="364"/>
      <c r="E466" s="364"/>
    </row>
    <row r="467" spans="2:5" ht="15.75" customHeight="1" x14ac:dyDescent="0.15">
      <c r="B467" s="363"/>
      <c r="C467" s="363"/>
      <c r="D467" s="364"/>
      <c r="E467" s="364"/>
    </row>
    <row r="468" spans="2:5" ht="15.75" customHeight="1" x14ac:dyDescent="0.15">
      <c r="B468" s="363"/>
      <c r="C468" s="363"/>
      <c r="D468" s="364"/>
      <c r="E468" s="364"/>
    </row>
    <row r="469" spans="2:5" ht="15.75" customHeight="1" x14ac:dyDescent="0.15">
      <c r="B469" s="363"/>
      <c r="C469" s="363"/>
      <c r="D469" s="364"/>
      <c r="E469" s="364"/>
    </row>
    <row r="470" spans="2:5" ht="15.75" customHeight="1" x14ac:dyDescent="0.15">
      <c r="B470" s="363"/>
      <c r="C470" s="363"/>
      <c r="D470" s="364"/>
      <c r="E470" s="364"/>
    </row>
    <row r="471" spans="2:5" ht="15.75" customHeight="1" x14ac:dyDescent="0.15">
      <c r="B471" s="363"/>
      <c r="C471" s="363"/>
      <c r="D471" s="364"/>
      <c r="E471" s="364"/>
    </row>
    <row r="472" spans="2:5" ht="15.75" customHeight="1" x14ac:dyDescent="0.15">
      <c r="B472" s="363"/>
      <c r="C472" s="363"/>
      <c r="D472" s="364"/>
      <c r="E472" s="364"/>
    </row>
    <row r="473" spans="2:5" ht="15.75" customHeight="1" x14ac:dyDescent="0.15">
      <c r="B473" s="363"/>
      <c r="C473" s="363"/>
      <c r="D473" s="364"/>
      <c r="E473" s="364"/>
    </row>
    <row r="474" spans="2:5" ht="15.75" customHeight="1" x14ac:dyDescent="0.15">
      <c r="B474" s="363"/>
      <c r="C474" s="363"/>
      <c r="D474" s="364"/>
      <c r="E474" s="364"/>
    </row>
    <row r="475" spans="2:5" ht="15.75" customHeight="1" x14ac:dyDescent="0.15">
      <c r="B475" s="363"/>
      <c r="C475" s="363"/>
      <c r="D475" s="364"/>
      <c r="E475" s="364"/>
    </row>
    <row r="476" spans="2:5" ht="15.75" customHeight="1" x14ac:dyDescent="0.15">
      <c r="B476" s="363"/>
      <c r="C476" s="363"/>
      <c r="D476" s="364"/>
      <c r="E476" s="364"/>
    </row>
    <row r="477" spans="2:5" ht="15.75" customHeight="1" x14ac:dyDescent="0.15">
      <c r="B477" s="363"/>
      <c r="C477" s="363"/>
      <c r="D477" s="364"/>
      <c r="E477" s="364"/>
    </row>
    <row r="478" spans="2:5" ht="15.75" customHeight="1" x14ac:dyDescent="0.15">
      <c r="B478" s="363"/>
      <c r="C478" s="363"/>
      <c r="D478" s="364"/>
      <c r="E478" s="364"/>
    </row>
    <row r="479" spans="2:5" ht="15.75" customHeight="1" x14ac:dyDescent="0.15">
      <c r="B479" s="363"/>
      <c r="C479" s="363"/>
      <c r="D479" s="364"/>
      <c r="E479" s="364"/>
    </row>
    <row r="480" spans="2:5" ht="15.75" customHeight="1" x14ac:dyDescent="0.15">
      <c r="B480" s="363"/>
      <c r="C480" s="363"/>
      <c r="D480" s="364"/>
      <c r="E480" s="364"/>
    </row>
    <row r="481" spans="2:5" ht="15.75" customHeight="1" x14ac:dyDescent="0.15">
      <c r="B481" s="363"/>
      <c r="C481" s="363"/>
      <c r="D481" s="364"/>
      <c r="E481" s="364"/>
    </row>
    <row r="482" spans="2:5" ht="15.75" customHeight="1" x14ac:dyDescent="0.15">
      <c r="B482" s="363"/>
      <c r="C482" s="363"/>
      <c r="D482" s="364"/>
      <c r="E482" s="364"/>
    </row>
    <row r="483" spans="2:5" ht="15.75" customHeight="1" x14ac:dyDescent="0.15">
      <c r="B483" s="363"/>
      <c r="C483" s="363"/>
      <c r="D483" s="364"/>
      <c r="E483" s="364"/>
    </row>
    <row r="484" spans="2:5" ht="15.75" customHeight="1" x14ac:dyDescent="0.15">
      <c r="B484" s="363"/>
      <c r="C484" s="363"/>
      <c r="D484" s="364"/>
      <c r="E484" s="364"/>
    </row>
    <row r="485" spans="2:5" ht="15.75" customHeight="1" x14ac:dyDescent="0.15">
      <c r="B485" s="363"/>
      <c r="C485" s="363"/>
      <c r="D485" s="364"/>
      <c r="E485" s="364"/>
    </row>
    <row r="486" spans="2:5" ht="15.75" customHeight="1" x14ac:dyDescent="0.15">
      <c r="B486" s="363"/>
      <c r="C486" s="363"/>
      <c r="D486" s="364"/>
      <c r="E486" s="364"/>
    </row>
    <row r="487" spans="2:5" ht="15.75" customHeight="1" x14ac:dyDescent="0.15">
      <c r="B487" s="363"/>
      <c r="C487" s="363"/>
      <c r="D487" s="364"/>
      <c r="E487" s="364"/>
    </row>
    <row r="488" spans="2:5" ht="15.75" customHeight="1" x14ac:dyDescent="0.15">
      <c r="B488" s="363"/>
      <c r="C488" s="363"/>
      <c r="D488" s="364"/>
      <c r="E488" s="364"/>
    </row>
    <row r="489" spans="2:5" ht="15.75" customHeight="1" x14ac:dyDescent="0.15">
      <c r="B489" s="363"/>
      <c r="C489" s="363"/>
      <c r="D489" s="364"/>
      <c r="E489" s="364"/>
    </row>
    <row r="490" spans="2:5" ht="15.75" customHeight="1" x14ac:dyDescent="0.15">
      <c r="B490" s="363"/>
      <c r="C490" s="363"/>
      <c r="D490" s="364"/>
      <c r="E490" s="364"/>
    </row>
    <row r="491" spans="2:5" ht="15.75" customHeight="1" x14ac:dyDescent="0.15">
      <c r="B491" s="363"/>
      <c r="C491" s="363"/>
      <c r="D491" s="364"/>
      <c r="E491" s="364"/>
    </row>
    <row r="492" spans="2:5" ht="15.75" customHeight="1" x14ac:dyDescent="0.15">
      <c r="B492" s="363"/>
      <c r="C492" s="363"/>
      <c r="D492" s="364"/>
      <c r="E492" s="364"/>
    </row>
    <row r="493" spans="2:5" ht="15.75" customHeight="1" x14ac:dyDescent="0.15">
      <c r="B493" s="363"/>
      <c r="C493" s="363"/>
      <c r="D493" s="364"/>
      <c r="E493" s="364"/>
    </row>
    <row r="494" spans="2:5" ht="15.75" customHeight="1" x14ac:dyDescent="0.15">
      <c r="B494" s="363"/>
      <c r="C494" s="363"/>
      <c r="D494" s="364"/>
      <c r="E494" s="364"/>
    </row>
    <row r="495" spans="2:5" ht="15.75" customHeight="1" x14ac:dyDescent="0.15">
      <c r="B495" s="363"/>
      <c r="C495" s="363"/>
      <c r="D495" s="364"/>
      <c r="E495" s="364"/>
    </row>
    <row r="496" spans="2:5" ht="15.75" customHeight="1" x14ac:dyDescent="0.15">
      <c r="B496" s="363"/>
      <c r="C496" s="363"/>
      <c r="D496" s="364"/>
      <c r="E496" s="364"/>
    </row>
    <row r="497" spans="2:5" ht="15.75" customHeight="1" x14ac:dyDescent="0.15">
      <c r="B497" s="363"/>
      <c r="C497" s="363"/>
      <c r="D497" s="364"/>
      <c r="E497" s="364"/>
    </row>
    <row r="498" spans="2:5" ht="15.75" customHeight="1" x14ac:dyDescent="0.15">
      <c r="B498" s="363"/>
      <c r="C498" s="363"/>
      <c r="D498" s="364"/>
      <c r="E498" s="364"/>
    </row>
    <row r="499" spans="2:5" ht="15.75" customHeight="1" x14ac:dyDescent="0.15">
      <c r="B499" s="363"/>
      <c r="C499" s="363"/>
      <c r="D499" s="364"/>
      <c r="E499" s="364"/>
    </row>
    <row r="500" spans="2:5" ht="15.75" customHeight="1" x14ac:dyDescent="0.15">
      <c r="B500" s="363"/>
      <c r="C500" s="363"/>
      <c r="D500" s="364"/>
      <c r="E500" s="364"/>
    </row>
    <row r="501" spans="2:5" ht="15.75" customHeight="1" x14ac:dyDescent="0.15">
      <c r="B501" s="363"/>
      <c r="C501" s="363"/>
      <c r="D501" s="364"/>
      <c r="E501" s="364"/>
    </row>
    <row r="502" spans="2:5" ht="15.75" customHeight="1" x14ac:dyDescent="0.15">
      <c r="B502" s="363"/>
      <c r="C502" s="363"/>
      <c r="D502" s="364"/>
      <c r="E502" s="364"/>
    </row>
    <row r="503" spans="2:5" ht="15.75" customHeight="1" x14ac:dyDescent="0.15">
      <c r="B503" s="363"/>
      <c r="C503" s="363"/>
      <c r="D503" s="364"/>
      <c r="E503" s="364"/>
    </row>
    <row r="504" spans="2:5" ht="15.75" customHeight="1" x14ac:dyDescent="0.15">
      <c r="B504" s="363"/>
      <c r="C504" s="363"/>
      <c r="D504" s="364"/>
      <c r="E504" s="364"/>
    </row>
    <row r="505" spans="2:5" ht="15.75" customHeight="1" x14ac:dyDescent="0.15">
      <c r="B505" s="363"/>
      <c r="C505" s="363"/>
      <c r="D505" s="364"/>
      <c r="E505" s="364"/>
    </row>
    <row r="506" spans="2:5" ht="15.75" customHeight="1" x14ac:dyDescent="0.15">
      <c r="B506" s="363"/>
      <c r="C506" s="363"/>
      <c r="D506" s="364"/>
      <c r="E506" s="364"/>
    </row>
    <row r="507" spans="2:5" ht="15.75" customHeight="1" x14ac:dyDescent="0.15">
      <c r="B507" s="363"/>
      <c r="C507" s="363"/>
      <c r="D507" s="364"/>
      <c r="E507" s="364"/>
    </row>
    <row r="508" spans="2:5" ht="15.75" customHeight="1" x14ac:dyDescent="0.15">
      <c r="B508" s="363"/>
      <c r="C508" s="363"/>
      <c r="D508" s="364"/>
      <c r="E508" s="364"/>
    </row>
    <row r="509" spans="2:5" ht="15.75" customHeight="1" x14ac:dyDescent="0.15">
      <c r="B509" s="363"/>
      <c r="C509" s="363"/>
      <c r="D509" s="364"/>
      <c r="E509" s="364"/>
    </row>
    <row r="510" spans="2:5" ht="15.75" customHeight="1" x14ac:dyDescent="0.15">
      <c r="B510" s="363"/>
      <c r="C510" s="363"/>
      <c r="D510" s="364"/>
      <c r="E510" s="364"/>
    </row>
    <row r="511" spans="2:5" ht="15.75" customHeight="1" x14ac:dyDescent="0.15">
      <c r="B511" s="363"/>
      <c r="C511" s="363"/>
      <c r="D511" s="364"/>
      <c r="E511" s="364"/>
    </row>
    <row r="512" spans="2:5" ht="15.75" customHeight="1" x14ac:dyDescent="0.15">
      <c r="B512" s="363"/>
      <c r="C512" s="363"/>
      <c r="D512" s="364"/>
      <c r="E512" s="364"/>
    </row>
    <row r="513" spans="2:5" ht="15.75" customHeight="1" x14ac:dyDescent="0.15">
      <c r="B513" s="363"/>
      <c r="C513" s="363"/>
      <c r="D513" s="364"/>
      <c r="E513" s="364"/>
    </row>
    <row r="514" spans="2:5" ht="15.75" customHeight="1" x14ac:dyDescent="0.15">
      <c r="B514" s="363"/>
      <c r="C514" s="363"/>
      <c r="D514" s="364"/>
      <c r="E514" s="364"/>
    </row>
    <row r="515" spans="2:5" ht="15.75" customHeight="1" x14ac:dyDescent="0.15">
      <c r="B515" s="363"/>
      <c r="C515" s="363"/>
      <c r="D515" s="364"/>
      <c r="E515" s="364"/>
    </row>
    <row r="516" spans="2:5" ht="15.75" customHeight="1" x14ac:dyDescent="0.15">
      <c r="B516" s="363"/>
      <c r="C516" s="363"/>
      <c r="D516" s="364"/>
      <c r="E516" s="364"/>
    </row>
    <row r="517" spans="2:5" ht="15.75" customHeight="1" x14ac:dyDescent="0.15">
      <c r="B517" s="363"/>
      <c r="C517" s="363"/>
      <c r="D517" s="364"/>
      <c r="E517" s="364"/>
    </row>
    <row r="518" spans="2:5" ht="15.75" customHeight="1" x14ac:dyDescent="0.15">
      <c r="B518" s="363"/>
      <c r="C518" s="363"/>
      <c r="D518" s="364"/>
      <c r="E518" s="364"/>
    </row>
    <row r="519" spans="2:5" ht="15.75" customHeight="1" x14ac:dyDescent="0.15">
      <c r="B519" s="363"/>
      <c r="C519" s="363"/>
      <c r="D519" s="364"/>
      <c r="E519" s="364"/>
    </row>
    <row r="520" spans="2:5" ht="15.75" customHeight="1" x14ac:dyDescent="0.15">
      <c r="B520" s="363"/>
      <c r="C520" s="363"/>
      <c r="D520" s="364"/>
      <c r="E520" s="364"/>
    </row>
    <row r="521" spans="2:5" ht="15.75" customHeight="1" x14ac:dyDescent="0.15">
      <c r="B521" s="363"/>
      <c r="C521" s="363"/>
      <c r="D521" s="364"/>
      <c r="E521" s="364"/>
    </row>
    <row r="522" spans="2:5" ht="15.75" customHeight="1" x14ac:dyDescent="0.15">
      <c r="B522" s="363"/>
      <c r="C522" s="363"/>
      <c r="D522" s="364"/>
      <c r="E522" s="364"/>
    </row>
    <row r="523" spans="2:5" ht="15.75" customHeight="1" x14ac:dyDescent="0.15">
      <c r="B523" s="363"/>
      <c r="C523" s="363"/>
      <c r="D523" s="364"/>
      <c r="E523" s="364"/>
    </row>
    <row r="524" spans="2:5" ht="15.75" customHeight="1" x14ac:dyDescent="0.15">
      <c r="B524" s="363"/>
      <c r="C524" s="363"/>
      <c r="D524" s="364"/>
      <c r="E524" s="364"/>
    </row>
    <row r="525" spans="2:5" ht="15.75" customHeight="1" x14ac:dyDescent="0.15">
      <c r="B525" s="363"/>
      <c r="C525" s="363"/>
      <c r="D525" s="364"/>
      <c r="E525" s="364"/>
    </row>
    <row r="526" spans="2:5" ht="15.75" customHeight="1" x14ac:dyDescent="0.15">
      <c r="B526" s="363"/>
      <c r="C526" s="363"/>
      <c r="D526" s="364"/>
      <c r="E526" s="364"/>
    </row>
    <row r="527" spans="2:5" ht="15.75" customHeight="1" x14ac:dyDescent="0.15">
      <c r="B527" s="363"/>
      <c r="C527" s="363"/>
      <c r="D527" s="364"/>
      <c r="E527" s="364"/>
    </row>
    <row r="528" spans="2:5" ht="15.75" customHeight="1" x14ac:dyDescent="0.15">
      <c r="B528" s="363"/>
      <c r="C528" s="363"/>
      <c r="D528" s="364"/>
      <c r="E528" s="364"/>
    </row>
    <row r="529" spans="2:5" ht="15.75" customHeight="1" x14ac:dyDescent="0.15">
      <c r="B529" s="363"/>
      <c r="C529" s="363"/>
      <c r="D529" s="364"/>
      <c r="E529" s="364"/>
    </row>
    <row r="530" spans="2:5" ht="15.75" customHeight="1" x14ac:dyDescent="0.15">
      <c r="B530" s="363"/>
      <c r="C530" s="363"/>
      <c r="D530" s="364"/>
      <c r="E530" s="364"/>
    </row>
    <row r="531" spans="2:5" ht="15.75" customHeight="1" x14ac:dyDescent="0.15">
      <c r="B531" s="363"/>
      <c r="C531" s="363"/>
      <c r="D531" s="364"/>
      <c r="E531" s="364"/>
    </row>
    <row r="532" spans="2:5" ht="15.75" customHeight="1" x14ac:dyDescent="0.15">
      <c r="B532" s="363"/>
      <c r="C532" s="363"/>
      <c r="D532" s="364"/>
      <c r="E532" s="364"/>
    </row>
    <row r="533" spans="2:5" ht="15.75" customHeight="1" x14ac:dyDescent="0.15">
      <c r="B533" s="363"/>
      <c r="C533" s="363"/>
      <c r="D533" s="364"/>
      <c r="E533" s="364"/>
    </row>
    <row r="534" spans="2:5" ht="15.75" customHeight="1" x14ac:dyDescent="0.15">
      <c r="B534" s="363"/>
      <c r="C534" s="363"/>
      <c r="D534" s="364"/>
      <c r="E534" s="364"/>
    </row>
    <row r="535" spans="2:5" ht="15.75" customHeight="1" x14ac:dyDescent="0.15">
      <c r="B535" s="363"/>
      <c r="C535" s="363"/>
      <c r="D535" s="364"/>
      <c r="E535" s="364"/>
    </row>
    <row r="536" spans="2:5" ht="15.75" customHeight="1" x14ac:dyDescent="0.15">
      <c r="B536" s="363"/>
      <c r="C536" s="363"/>
      <c r="D536" s="364"/>
      <c r="E536" s="364"/>
    </row>
    <row r="537" spans="2:5" ht="15.75" customHeight="1" x14ac:dyDescent="0.15">
      <c r="B537" s="363"/>
      <c r="C537" s="363"/>
      <c r="D537" s="364"/>
      <c r="E537" s="364"/>
    </row>
    <row r="538" spans="2:5" ht="15.75" customHeight="1" x14ac:dyDescent="0.15">
      <c r="B538" s="363"/>
      <c r="C538" s="363"/>
      <c r="D538" s="364"/>
      <c r="E538" s="364"/>
    </row>
    <row r="539" spans="2:5" ht="15.75" customHeight="1" x14ac:dyDescent="0.15">
      <c r="B539" s="363"/>
      <c r="C539" s="363"/>
      <c r="D539" s="364"/>
      <c r="E539" s="364"/>
    </row>
    <row r="540" spans="2:5" ht="15.75" customHeight="1" x14ac:dyDescent="0.15">
      <c r="B540" s="363"/>
      <c r="C540" s="363"/>
      <c r="D540" s="364"/>
      <c r="E540" s="364"/>
    </row>
    <row r="541" spans="2:5" ht="15.75" customHeight="1" x14ac:dyDescent="0.15">
      <c r="B541" s="363"/>
      <c r="C541" s="363"/>
      <c r="D541" s="364"/>
      <c r="E541" s="364"/>
    </row>
    <row r="542" spans="2:5" ht="15.75" customHeight="1" x14ac:dyDescent="0.15">
      <c r="B542" s="363"/>
      <c r="C542" s="363"/>
      <c r="D542" s="364"/>
      <c r="E542" s="364"/>
    </row>
    <row r="543" spans="2:5" ht="15.75" customHeight="1" x14ac:dyDescent="0.15">
      <c r="B543" s="363"/>
      <c r="C543" s="363"/>
      <c r="D543" s="364"/>
      <c r="E543" s="364"/>
    </row>
    <row r="544" spans="2:5" ht="15.75" customHeight="1" x14ac:dyDescent="0.15">
      <c r="B544" s="363"/>
      <c r="C544" s="363"/>
      <c r="D544" s="364"/>
      <c r="E544" s="364"/>
    </row>
    <row r="545" spans="2:5" ht="15.75" customHeight="1" x14ac:dyDescent="0.15">
      <c r="B545" s="363"/>
      <c r="C545" s="363"/>
      <c r="D545" s="364"/>
      <c r="E545" s="364"/>
    </row>
    <row r="546" spans="2:5" ht="15.75" customHeight="1" x14ac:dyDescent="0.15">
      <c r="B546" s="363"/>
      <c r="C546" s="363"/>
      <c r="D546" s="364"/>
      <c r="E546" s="364"/>
    </row>
    <row r="547" spans="2:5" ht="15.75" customHeight="1" x14ac:dyDescent="0.15">
      <c r="B547" s="363"/>
      <c r="C547" s="363"/>
      <c r="D547" s="364"/>
      <c r="E547" s="364"/>
    </row>
    <row r="548" spans="2:5" ht="15.75" customHeight="1" x14ac:dyDescent="0.15">
      <c r="B548" s="363"/>
      <c r="C548" s="363"/>
      <c r="D548" s="364"/>
      <c r="E548" s="364"/>
    </row>
    <row r="549" spans="2:5" ht="15.75" customHeight="1" x14ac:dyDescent="0.15">
      <c r="B549" s="363"/>
      <c r="C549" s="363"/>
      <c r="D549" s="364"/>
      <c r="E549" s="364"/>
    </row>
    <row r="550" spans="2:5" ht="15.75" customHeight="1" x14ac:dyDescent="0.15">
      <c r="B550" s="363"/>
      <c r="C550" s="363"/>
      <c r="D550" s="364"/>
      <c r="E550" s="364"/>
    </row>
    <row r="551" spans="2:5" ht="15.75" customHeight="1" x14ac:dyDescent="0.15">
      <c r="B551" s="363"/>
      <c r="C551" s="363"/>
      <c r="D551" s="364"/>
      <c r="E551" s="364"/>
    </row>
    <row r="552" spans="2:5" ht="15.75" customHeight="1" x14ac:dyDescent="0.15">
      <c r="B552" s="363"/>
      <c r="C552" s="363"/>
      <c r="D552" s="364"/>
      <c r="E552" s="364"/>
    </row>
    <row r="553" spans="2:5" ht="15.75" customHeight="1" x14ac:dyDescent="0.15">
      <c r="B553" s="363"/>
      <c r="C553" s="363"/>
      <c r="D553" s="364"/>
      <c r="E553" s="364"/>
    </row>
    <row r="554" spans="2:5" ht="15.75" customHeight="1" x14ac:dyDescent="0.15">
      <c r="B554" s="363"/>
      <c r="C554" s="363"/>
      <c r="D554" s="364"/>
      <c r="E554" s="364"/>
    </row>
    <row r="555" spans="2:5" ht="15.75" customHeight="1" x14ac:dyDescent="0.15">
      <c r="B555" s="363"/>
      <c r="C555" s="363"/>
      <c r="D555" s="364"/>
      <c r="E555" s="364"/>
    </row>
    <row r="556" spans="2:5" ht="15.75" customHeight="1" x14ac:dyDescent="0.15">
      <c r="B556" s="363"/>
      <c r="C556" s="363"/>
      <c r="D556" s="364"/>
      <c r="E556" s="364"/>
    </row>
    <row r="557" spans="2:5" ht="15.75" customHeight="1" x14ac:dyDescent="0.15">
      <c r="B557" s="363"/>
      <c r="C557" s="363"/>
      <c r="D557" s="364"/>
      <c r="E557" s="364"/>
    </row>
    <row r="558" spans="2:5" ht="15.75" customHeight="1" x14ac:dyDescent="0.15">
      <c r="B558" s="363"/>
      <c r="C558" s="363"/>
      <c r="D558" s="364"/>
      <c r="E558" s="364"/>
    </row>
    <row r="559" spans="2:5" ht="15.75" customHeight="1" x14ac:dyDescent="0.15">
      <c r="B559" s="363"/>
      <c r="C559" s="363"/>
      <c r="D559" s="364"/>
      <c r="E559" s="364"/>
    </row>
    <row r="560" spans="2:5" ht="15.75" customHeight="1" x14ac:dyDescent="0.15">
      <c r="B560" s="363"/>
      <c r="C560" s="363"/>
      <c r="D560" s="364"/>
      <c r="E560" s="364"/>
    </row>
    <row r="561" spans="2:5" ht="15.75" customHeight="1" x14ac:dyDescent="0.15">
      <c r="B561" s="363"/>
      <c r="C561" s="363"/>
      <c r="D561" s="364"/>
      <c r="E561" s="364"/>
    </row>
    <row r="562" spans="2:5" ht="15.75" customHeight="1" x14ac:dyDescent="0.15">
      <c r="B562" s="363"/>
      <c r="C562" s="363"/>
      <c r="D562" s="364"/>
      <c r="E562" s="364"/>
    </row>
    <row r="563" spans="2:5" ht="15.75" customHeight="1" x14ac:dyDescent="0.15">
      <c r="B563" s="363"/>
      <c r="C563" s="363"/>
      <c r="D563" s="364"/>
      <c r="E563" s="364"/>
    </row>
    <row r="564" spans="2:5" ht="15.75" customHeight="1" x14ac:dyDescent="0.15">
      <c r="B564" s="363"/>
      <c r="C564" s="363"/>
      <c r="D564" s="364"/>
      <c r="E564" s="364"/>
    </row>
    <row r="565" spans="2:5" ht="15.75" customHeight="1" x14ac:dyDescent="0.15">
      <c r="B565" s="363"/>
      <c r="C565" s="363"/>
      <c r="D565" s="364"/>
      <c r="E565" s="364"/>
    </row>
    <row r="566" spans="2:5" ht="15.75" customHeight="1" x14ac:dyDescent="0.15">
      <c r="B566" s="363"/>
      <c r="C566" s="363"/>
      <c r="D566" s="364"/>
      <c r="E566" s="364"/>
    </row>
    <row r="567" spans="2:5" ht="15.75" customHeight="1" x14ac:dyDescent="0.15">
      <c r="B567" s="363"/>
      <c r="C567" s="363"/>
      <c r="D567" s="364"/>
      <c r="E567" s="364"/>
    </row>
    <row r="568" spans="2:5" ht="15.75" customHeight="1" x14ac:dyDescent="0.15">
      <c r="B568" s="363"/>
      <c r="C568" s="363"/>
      <c r="D568" s="364"/>
      <c r="E568" s="364"/>
    </row>
    <row r="569" spans="2:5" ht="15.75" customHeight="1" x14ac:dyDescent="0.15">
      <c r="B569" s="363"/>
      <c r="C569" s="363"/>
      <c r="D569" s="364"/>
      <c r="E569" s="364"/>
    </row>
    <row r="570" spans="2:5" ht="15.75" customHeight="1" x14ac:dyDescent="0.15">
      <c r="B570" s="363"/>
      <c r="C570" s="363"/>
      <c r="D570" s="364"/>
      <c r="E570" s="364"/>
    </row>
    <row r="571" spans="2:5" ht="15.75" customHeight="1" x14ac:dyDescent="0.15">
      <c r="B571" s="363"/>
      <c r="C571" s="363"/>
      <c r="D571" s="364"/>
      <c r="E571" s="364"/>
    </row>
    <row r="572" spans="2:5" ht="15.75" customHeight="1" x14ac:dyDescent="0.15">
      <c r="B572" s="363"/>
      <c r="C572" s="363"/>
      <c r="D572" s="364"/>
      <c r="E572" s="364"/>
    </row>
    <row r="573" spans="2:5" ht="15.75" customHeight="1" x14ac:dyDescent="0.15">
      <c r="B573" s="363"/>
      <c r="C573" s="363"/>
      <c r="D573" s="364"/>
      <c r="E573" s="364"/>
    </row>
    <row r="574" spans="2:5" ht="15.75" customHeight="1" x14ac:dyDescent="0.15">
      <c r="B574" s="363"/>
      <c r="C574" s="363"/>
      <c r="D574" s="364"/>
      <c r="E574" s="364"/>
    </row>
    <row r="575" spans="2:5" ht="15.75" customHeight="1" x14ac:dyDescent="0.15">
      <c r="B575" s="363"/>
      <c r="C575" s="363"/>
      <c r="D575" s="364"/>
      <c r="E575" s="364"/>
    </row>
    <row r="576" spans="2:5" ht="15.75" customHeight="1" x14ac:dyDescent="0.15">
      <c r="B576" s="363"/>
      <c r="C576" s="363"/>
      <c r="D576" s="364"/>
      <c r="E576" s="364"/>
    </row>
    <row r="577" spans="2:5" ht="15.75" customHeight="1" x14ac:dyDescent="0.15">
      <c r="B577" s="363"/>
      <c r="C577" s="363"/>
      <c r="D577" s="364"/>
      <c r="E577" s="364"/>
    </row>
    <row r="578" spans="2:5" ht="15.75" customHeight="1" x14ac:dyDescent="0.15">
      <c r="B578" s="363"/>
      <c r="C578" s="363"/>
      <c r="D578" s="364"/>
      <c r="E578" s="364"/>
    </row>
    <row r="579" spans="2:5" ht="15.75" customHeight="1" x14ac:dyDescent="0.15">
      <c r="B579" s="363"/>
      <c r="C579" s="363"/>
      <c r="D579" s="364"/>
      <c r="E579" s="364"/>
    </row>
    <row r="580" spans="2:5" ht="15.75" customHeight="1" x14ac:dyDescent="0.15">
      <c r="B580" s="363"/>
      <c r="C580" s="363"/>
      <c r="D580" s="364"/>
      <c r="E580" s="364"/>
    </row>
    <row r="581" spans="2:5" ht="15.75" customHeight="1" x14ac:dyDescent="0.15">
      <c r="B581" s="363"/>
      <c r="C581" s="363"/>
      <c r="D581" s="364"/>
      <c r="E581" s="364"/>
    </row>
    <row r="582" spans="2:5" ht="15.75" customHeight="1" x14ac:dyDescent="0.15">
      <c r="B582" s="363"/>
      <c r="C582" s="363"/>
      <c r="D582" s="364"/>
      <c r="E582" s="364"/>
    </row>
    <row r="583" spans="2:5" ht="15.75" customHeight="1" x14ac:dyDescent="0.15">
      <c r="B583" s="363"/>
      <c r="C583" s="363"/>
      <c r="D583" s="364"/>
      <c r="E583" s="364"/>
    </row>
    <row r="584" spans="2:5" ht="15.75" customHeight="1" x14ac:dyDescent="0.15">
      <c r="B584" s="363"/>
      <c r="C584" s="363"/>
      <c r="D584" s="364"/>
      <c r="E584" s="364"/>
    </row>
    <row r="585" spans="2:5" ht="15.75" customHeight="1" x14ac:dyDescent="0.15">
      <c r="B585" s="363"/>
      <c r="C585" s="363"/>
      <c r="D585" s="364"/>
      <c r="E585" s="364"/>
    </row>
    <row r="586" spans="2:5" ht="15.75" customHeight="1" x14ac:dyDescent="0.15">
      <c r="B586" s="363"/>
      <c r="C586" s="363"/>
      <c r="D586" s="364"/>
      <c r="E586" s="364"/>
    </row>
    <row r="587" spans="2:5" ht="15.75" customHeight="1" x14ac:dyDescent="0.15">
      <c r="B587" s="363"/>
      <c r="C587" s="363"/>
      <c r="D587" s="364"/>
      <c r="E587" s="364"/>
    </row>
    <row r="588" spans="2:5" ht="15.75" customHeight="1" x14ac:dyDescent="0.15">
      <c r="B588" s="363"/>
      <c r="C588" s="363"/>
      <c r="D588" s="364"/>
      <c r="E588" s="364"/>
    </row>
    <row r="589" spans="2:5" ht="15.75" customHeight="1" x14ac:dyDescent="0.15">
      <c r="B589" s="363"/>
      <c r="C589" s="363"/>
      <c r="D589" s="364"/>
      <c r="E589" s="364"/>
    </row>
    <row r="590" spans="2:5" ht="15.75" customHeight="1" x14ac:dyDescent="0.15">
      <c r="B590" s="363"/>
      <c r="C590" s="363"/>
      <c r="D590" s="364"/>
      <c r="E590" s="364"/>
    </row>
    <row r="591" spans="2:5" ht="15.75" customHeight="1" x14ac:dyDescent="0.15">
      <c r="B591" s="363"/>
      <c r="C591" s="363"/>
      <c r="D591" s="364"/>
      <c r="E591" s="364"/>
    </row>
    <row r="592" spans="2:5" ht="15.75" customHeight="1" x14ac:dyDescent="0.15">
      <c r="B592" s="363"/>
      <c r="C592" s="363"/>
      <c r="D592" s="364"/>
      <c r="E592" s="364"/>
    </row>
    <row r="593" spans="2:5" ht="15.75" customHeight="1" x14ac:dyDescent="0.15">
      <c r="B593" s="363"/>
      <c r="C593" s="363"/>
      <c r="D593" s="364"/>
      <c r="E593" s="364"/>
    </row>
    <row r="594" spans="2:5" ht="15.75" customHeight="1" x14ac:dyDescent="0.15">
      <c r="B594" s="363"/>
      <c r="C594" s="363"/>
      <c r="D594" s="364"/>
      <c r="E594" s="364"/>
    </row>
    <row r="595" spans="2:5" ht="15.75" customHeight="1" x14ac:dyDescent="0.15">
      <c r="B595" s="363"/>
      <c r="C595" s="363"/>
      <c r="D595" s="364"/>
      <c r="E595" s="364"/>
    </row>
    <row r="596" spans="2:5" ht="15.75" customHeight="1" x14ac:dyDescent="0.15">
      <c r="B596" s="363"/>
      <c r="C596" s="363"/>
      <c r="D596" s="364"/>
      <c r="E596" s="364"/>
    </row>
    <row r="597" spans="2:5" ht="15.75" customHeight="1" x14ac:dyDescent="0.15">
      <c r="B597" s="363"/>
      <c r="C597" s="363"/>
      <c r="D597" s="364"/>
      <c r="E597" s="364"/>
    </row>
    <row r="598" spans="2:5" ht="15.75" customHeight="1" x14ac:dyDescent="0.15">
      <c r="B598" s="363"/>
      <c r="C598" s="363"/>
      <c r="D598" s="364"/>
      <c r="E598" s="364"/>
    </row>
    <row r="599" spans="2:5" ht="15.75" customHeight="1" x14ac:dyDescent="0.15">
      <c r="B599" s="363"/>
      <c r="C599" s="363"/>
      <c r="D599" s="364"/>
      <c r="E599" s="364"/>
    </row>
    <row r="600" spans="2:5" ht="15.75" customHeight="1" x14ac:dyDescent="0.15">
      <c r="B600" s="363"/>
      <c r="C600" s="363"/>
      <c r="D600" s="364"/>
      <c r="E600" s="364"/>
    </row>
    <row r="601" spans="2:5" ht="15.75" customHeight="1" x14ac:dyDescent="0.15">
      <c r="B601" s="363"/>
      <c r="C601" s="363"/>
      <c r="D601" s="364"/>
      <c r="E601" s="364"/>
    </row>
    <row r="602" spans="2:5" ht="15.75" customHeight="1" x14ac:dyDescent="0.15">
      <c r="B602" s="363"/>
      <c r="C602" s="363"/>
      <c r="D602" s="364"/>
      <c r="E602" s="364"/>
    </row>
    <row r="603" spans="2:5" ht="15.75" customHeight="1" x14ac:dyDescent="0.15">
      <c r="B603" s="363"/>
      <c r="C603" s="363"/>
      <c r="D603" s="364"/>
      <c r="E603" s="364"/>
    </row>
    <row r="604" spans="2:5" ht="15.75" customHeight="1" x14ac:dyDescent="0.15">
      <c r="B604" s="363"/>
      <c r="C604" s="363"/>
      <c r="D604" s="364"/>
      <c r="E604" s="364"/>
    </row>
    <row r="605" spans="2:5" ht="15.75" customHeight="1" x14ac:dyDescent="0.15">
      <c r="B605" s="363"/>
      <c r="C605" s="363"/>
      <c r="D605" s="364"/>
      <c r="E605" s="364"/>
    </row>
    <row r="606" spans="2:5" ht="15.75" customHeight="1" x14ac:dyDescent="0.15">
      <c r="B606" s="363"/>
      <c r="C606" s="363"/>
      <c r="D606" s="364"/>
      <c r="E606" s="364"/>
    </row>
    <row r="607" spans="2:5" ht="15.75" customHeight="1" x14ac:dyDescent="0.15">
      <c r="B607" s="363"/>
      <c r="C607" s="363"/>
      <c r="D607" s="364"/>
      <c r="E607" s="364"/>
    </row>
    <row r="608" spans="2:5" ht="15.75" customHeight="1" x14ac:dyDescent="0.15">
      <c r="B608" s="363"/>
      <c r="C608" s="363"/>
      <c r="D608" s="364"/>
      <c r="E608" s="364"/>
    </row>
    <row r="609" spans="2:5" ht="15.75" customHeight="1" x14ac:dyDescent="0.15">
      <c r="B609" s="363"/>
      <c r="C609" s="363"/>
      <c r="D609" s="364"/>
      <c r="E609" s="364"/>
    </row>
    <row r="610" spans="2:5" ht="15.75" customHeight="1" x14ac:dyDescent="0.15">
      <c r="B610" s="363"/>
      <c r="C610" s="363"/>
      <c r="D610" s="364"/>
      <c r="E610" s="364"/>
    </row>
    <row r="611" spans="2:5" ht="15.75" customHeight="1" x14ac:dyDescent="0.15">
      <c r="B611" s="363"/>
      <c r="C611" s="363"/>
      <c r="D611" s="364"/>
      <c r="E611" s="364"/>
    </row>
    <row r="612" spans="2:5" ht="15.75" customHeight="1" x14ac:dyDescent="0.15">
      <c r="B612" s="363"/>
      <c r="C612" s="363"/>
      <c r="D612" s="364"/>
      <c r="E612" s="364"/>
    </row>
    <row r="613" spans="2:5" ht="15.75" customHeight="1" x14ac:dyDescent="0.15">
      <c r="B613" s="363"/>
      <c r="C613" s="363"/>
      <c r="D613" s="364"/>
      <c r="E613" s="364"/>
    </row>
    <row r="614" spans="2:5" ht="15.75" customHeight="1" x14ac:dyDescent="0.15">
      <c r="B614" s="363"/>
      <c r="C614" s="363"/>
      <c r="D614" s="364"/>
      <c r="E614" s="364"/>
    </row>
    <row r="615" spans="2:5" ht="15.75" customHeight="1" x14ac:dyDescent="0.15">
      <c r="B615" s="363"/>
      <c r="C615" s="363"/>
      <c r="D615" s="364"/>
      <c r="E615" s="364"/>
    </row>
    <row r="616" spans="2:5" ht="15.75" customHeight="1" x14ac:dyDescent="0.15">
      <c r="B616" s="363"/>
      <c r="C616" s="363"/>
      <c r="D616" s="364"/>
      <c r="E616" s="364"/>
    </row>
    <row r="617" spans="2:5" ht="15.75" customHeight="1" x14ac:dyDescent="0.15">
      <c r="B617" s="363"/>
      <c r="C617" s="363"/>
      <c r="D617" s="364"/>
      <c r="E617" s="364"/>
    </row>
    <row r="618" spans="2:5" ht="15.75" customHeight="1" x14ac:dyDescent="0.15">
      <c r="B618" s="363"/>
      <c r="C618" s="363"/>
      <c r="D618" s="364"/>
      <c r="E618" s="364"/>
    </row>
    <row r="619" spans="2:5" ht="15.75" customHeight="1" x14ac:dyDescent="0.15">
      <c r="B619" s="363"/>
      <c r="C619" s="363"/>
      <c r="D619" s="364"/>
      <c r="E619" s="364"/>
    </row>
    <row r="620" spans="2:5" ht="15.75" customHeight="1" x14ac:dyDescent="0.15">
      <c r="B620" s="363"/>
      <c r="C620" s="363"/>
      <c r="D620" s="364"/>
      <c r="E620" s="364"/>
    </row>
    <row r="621" spans="2:5" ht="15.75" customHeight="1" x14ac:dyDescent="0.15">
      <c r="B621" s="363"/>
      <c r="C621" s="363"/>
      <c r="D621" s="364"/>
      <c r="E621" s="364"/>
    </row>
    <row r="622" spans="2:5" ht="15.75" customHeight="1" x14ac:dyDescent="0.15">
      <c r="B622" s="363"/>
      <c r="C622" s="363"/>
      <c r="D622" s="364"/>
      <c r="E622" s="364"/>
    </row>
    <row r="623" spans="2:5" ht="15.75" customHeight="1" x14ac:dyDescent="0.15">
      <c r="B623" s="363"/>
      <c r="C623" s="363"/>
      <c r="D623" s="364"/>
      <c r="E623" s="364"/>
    </row>
    <row r="624" spans="2:5" ht="15.75" customHeight="1" x14ac:dyDescent="0.15">
      <c r="B624" s="363"/>
      <c r="C624" s="363"/>
      <c r="D624" s="364"/>
      <c r="E624" s="364"/>
    </row>
    <row r="625" spans="2:5" ht="15.75" customHeight="1" x14ac:dyDescent="0.15">
      <c r="B625" s="363"/>
      <c r="C625" s="363"/>
      <c r="D625" s="364"/>
      <c r="E625" s="364"/>
    </row>
    <row r="626" spans="2:5" ht="15.75" customHeight="1" x14ac:dyDescent="0.15">
      <c r="B626" s="363"/>
      <c r="C626" s="363"/>
      <c r="D626" s="364"/>
      <c r="E626" s="364"/>
    </row>
    <row r="627" spans="2:5" ht="15.75" customHeight="1" x14ac:dyDescent="0.15">
      <c r="B627" s="363"/>
      <c r="C627" s="363"/>
      <c r="D627" s="364"/>
      <c r="E627" s="364"/>
    </row>
    <row r="628" spans="2:5" ht="15.75" customHeight="1" x14ac:dyDescent="0.15">
      <c r="B628" s="363"/>
      <c r="C628" s="363"/>
      <c r="D628" s="364"/>
      <c r="E628" s="364"/>
    </row>
    <row r="629" spans="2:5" ht="15.75" customHeight="1" x14ac:dyDescent="0.15">
      <c r="B629" s="363"/>
      <c r="C629" s="363"/>
      <c r="D629" s="364"/>
      <c r="E629" s="364"/>
    </row>
    <row r="630" spans="2:5" ht="15.75" customHeight="1" x14ac:dyDescent="0.15">
      <c r="B630" s="363"/>
      <c r="C630" s="363"/>
      <c r="D630" s="364"/>
      <c r="E630" s="364"/>
    </row>
    <row r="631" spans="2:5" ht="15.75" customHeight="1" x14ac:dyDescent="0.15">
      <c r="B631" s="363"/>
      <c r="C631" s="363"/>
      <c r="D631" s="364"/>
      <c r="E631" s="364"/>
    </row>
    <row r="632" spans="2:5" ht="15.75" customHeight="1" x14ac:dyDescent="0.15">
      <c r="B632" s="363"/>
      <c r="C632" s="363"/>
      <c r="D632" s="364"/>
      <c r="E632" s="364"/>
    </row>
    <row r="633" spans="2:5" ht="15.75" customHeight="1" x14ac:dyDescent="0.15">
      <c r="B633" s="363"/>
      <c r="C633" s="363"/>
      <c r="D633" s="364"/>
      <c r="E633" s="364"/>
    </row>
    <row r="634" spans="2:5" ht="15.75" customHeight="1" x14ac:dyDescent="0.15">
      <c r="B634" s="363"/>
      <c r="C634" s="363"/>
      <c r="D634" s="364"/>
      <c r="E634" s="364"/>
    </row>
    <row r="635" spans="2:5" ht="15.75" customHeight="1" x14ac:dyDescent="0.15">
      <c r="B635" s="363"/>
      <c r="C635" s="363"/>
      <c r="D635" s="364"/>
      <c r="E635" s="364"/>
    </row>
    <row r="636" spans="2:5" ht="15.75" customHeight="1" x14ac:dyDescent="0.15">
      <c r="B636" s="363"/>
      <c r="C636" s="363"/>
      <c r="D636" s="364"/>
      <c r="E636" s="364"/>
    </row>
    <row r="637" spans="2:5" ht="15.75" customHeight="1" x14ac:dyDescent="0.15">
      <c r="B637" s="363"/>
      <c r="C637" s="363"/>
      <c r="D637" s="364"/>
      <c r="E637" s="364"/>
    </row>
    <row r="638" spans="2:5" ht="15.75" customHeight="1" x14ac:dyDescent="0.15">
      <c r="B638" s="363"/>
      <c r="C638" s="363"/>
      <c r="D638" s="364"/>
      <c r="E638" s="364"/>
    </row>
    <row r="639" spans="2:5" ht="15.75" customHeight="1" x14ac:dyDescent="0.15">
      <c r="B639" s="363"/>
      <c r="C639" s="363"/>
      <c r="D639" s="364"/>
      <c r="E639" s="364"/>
    </row>
    <row r="640" spans="2:5" ht="15.75" customHeight="1" x14ac:dyDescent="0.15">
      <c r="B640" s="363"/>
      <c r="C640" s="363"/>
      <c r="D640" s="364"/>
      <c r="E640" s="364"/>
    </row>
    <row r="641" spans="2:5" ht="15.75" customHeight="1" x14ac:dyDescent="0.15">
      <c r="B641" s="363"/>
      <c r="C641" s="363"/>
      <c r="D641" s="364"/>
      <c r="E641" s="364"/>
    </row>
    <row r="642" spans="2:5" ht="15.75" customHeight="1" x14ac:dyDescent="0.15">
      <c r="B642" s="363"/>
      <c r="C642" s="363"/>
      <c r="D642" s="364"/>
      <c r="E642" s="364"/>
    </row>
    <row r="643" spans="2:5" ht="15.75" customHeight="1" x14ac:dyDescent="0.15">
      <c r="B643" s="363"/>
      <c r="C643" s="363"/>
      <c r="D643" s="364"/>
      <c r="E643" s="364"/>
    </row>
    <row r="644" spans="2:5" ht="15.75" customHeight="1" x14ac:dyDescent="0.15">
      <c r="B644" s="363"/>
      <c r="C644" s="363"/>
      <c r="D644" s="364"/>
      <c r="E644" s="364"/>
    </row>
    <row r="645" spans="2:5" ht="15.75" customHeight="1" x14ac:dyDescent="0.15">
      <c r="B645" s="363"/>
      <c r="C645" s="363"/>
      <c r="D645" s="364"/>
      <c r="E645" s="364"/>
    </row>
    <row r="646" spans="2:5" ht="15.75" customHeight="1" x14ac:dyDescent="0.15">
      <c r="B646" s="363"/>
      <c r="C646" s="363"/>
      <c r="D646" s="364"/>
      <c r="E646" s="364"/>
    </row>
    <row r="647" spans="2:5" ht="15.75" customHeight="1" x14ac:dyDescent="0.15">
      <c r="B647" s="363"/>
      <c r="C647" s="363"/>
      <c r="D647" s="364"/>
      <c r="E647" s="364"/>
    </row>
    <row r="648" spans="2:5" ht="15.75" customHeight="1" x14ac:dyDescent="0.15">
      <c r="B648" s="363"/>
      <c r="C648" s="363"/>
      <c r="D648" s="364"/>
      <c r="E648" s="364"/>
    </row>
    <row r="649" spans="2:5" ht="15.75" customHeight="1" x14ac:dyDescent="0.15">
      <c r="B649" s="363"/>
      <c r="C649" s="363"/>
      <c r="D649" s="364"/>
      <c r="E649" s="364"/>
    </row>
    <row r="650" spans="2:5" ht="15.75" customHeight="1" x14ac:dyDescent="0.15">
      <c r="B650" s="363"/>
      <c r="C650" s="363"/>
      <c r="D650" s="364"/>
      <c r="E650" s="364"/>
    </row>
    <row r="651" spans="2:5" ht="15.75" customHeight="1" x14ac:dyDescent="0.15">
      <c r="B651" s="363"/>
      <c r="C651" s="363"/>
      <c r="D651" s="364"/>
      <c r="E651" s="364"/>
    </row>
    <row r="652" spans="2:5" ht="15.75" customHeight="1" x14ac:dyDescent="0.15">
      <c r="B652" s="363"/>
      <c r="C652" s="363"/>
      <c r="D652" s="364"/>
      <c r="E652" s="364"/>
    </row>
    <row r="653" spans="2:5" ht="15.75" customHeight="1" x14ac:dyDescent="0.15">
      <c r="B653" s="363"/>
      <c r="C653" s="363"/>
      <c r="D653" s="364"/>
      <c r="E653" s="364"/>
    </row>
    <row r="654" spans="2:5" ht="15.75" customHeight="1" x14ac:dyDescent="0.15">
      <c r="B654" s="363"/>
      <c r="C654" s="363"/>
      <c r="D654" s="364"/>
      <c r="E654" s="364"/>
    </row>
    <row r="655" spans="2:5" ht="15.75" customHeight="1" x14ac:dyDescent="0.15">
      <c r="B655" s="363"/>
      <c r="C655" s="363"/>
      <c r="D655" s="364"/>
      <c r="E655" s="364"/>
    </row>
    <row r="656" spans="2:5" ht="15.75" customHeight="1" x14ac:dyDescent="0.15">
      <c r="B656" s="363"/>
      <c r="C656" s="363"/>
      <c r="D656" s="364"/>
      <c r="E656" s="364"/>
    </row>
    <row r="657" spans="2:5" ht="15.75" customHeight="1" x14ac:dyDescent="0.15">
      <c r="B657" s="363"/>
      <c r="C657" s="363"/>
      <c r="D657" s="364"/>
      <c r="E657" s="364"/>
    </row>
    <row r="658" spans="2:5" ht="15.75" customHeight="1" x14ac:dyDescent="0.15">
      <c r="B658" s="363"/>
      <c r="C658" s="363"/>
      <c r="D658" s="364"/>
      <c r="E658" s="364"/>
    </row>
    <row r="659" spans="2:5" ht="15.75" customHeight="1" x14ac:dyDescent="0.15">
      <c r="B659" s="363"/>
      <c r="C659" s="363"/>
      <c r="D659" s="364"/>
      <c r="E659" s="364"/>
    </row>
    <row r="660" spans="2:5" ht="15.75" customHeight="1" x14ac:dyDescent="0.15">
      <c r="B660" s="363"/>
      <c r="C660" s="363"/>
      <c r="D660" s="364"/>
      <c r="E660" s="364"/>
    </row>
    <row r="661" spans="2:5" ht="15.75" customHeight="1" x14ac:dyDescent="0.15">
      <c r="B661" s="363"/>
      <c r="C661" s="363"/>
      <c r="D661" s="364"/>
      <c r="E661" s="364"/>
    </row>
    <row r="662" spans="2:5" ht="15.75" customHeight="1" x14ac:dyDescent="0.15">
      <c r="B662" s="363"/>
      <c r="C662" s="363"/>
      <c r="D662" s="364"/>
      <c r="E662" s="364"/>
    </row>
    <row r="663" spans="2:5" ht="15.75" customHeight="1" x14ac:dyDescent="0.15">
      <c r="B663" s="363"/>
      <c r="C663" s="363"/>
      <c r="D663" s="364"/>
      <c r="E663" s="364"/>
    </row>
    <row r="664" spans="2:5" ht="15.75" customHeight="1" x14ac:dyDescent="0.15">
      <c r="B664" s="363"/>
      <c r="C664" s="363"/>
      <c r="D664" s="364"/>
      <c r="E664" s="364"/>
    </row>
    <row r="665" spans="2:5" ht="15.75" customHeight="1" x14ac:dyDescent="0.15">
      <c r="B665" s="363"/>
      <c r="C665" s="363"/>
      <c r="D665" s="364"/>
      <c r="E665" s="364"/>
    </row>
    <row r="666" spans="2:5" ht="15.75" customHeight="1" x14ac:dyDescent="0.15">
      <c r="B666" s="363"/>
      <c r="C666" s="363"/>
      <c r="D666" s="364"/>
      <c r="E666" s="364"/>
    </row>
    <row r="667" spans="2:5" ht="15.75" customHeight="1" x14ac:dyDescent="0.15">
      <c r="B667" s="363"/>
      <c r="C667" s="363"/>
      <c r="D667" s="364"/>
      <c r="E667" s="364"/>
    </row>
    <row r="668" spans="2:5" ht="15.75" customHeight="1" x14ac:dyDescent="0.15">
      <c r="B668" s="363"/>
      <c r="C668" s="363"/>
      <c r="D668" s="364"/>
      <c r="E668" s="364"/>
    </row>
    <row r="669" spans="2:5" ht="15.75" customHeight="1" x14ac:dyDescent="0.15">
      <c r="B669" s="363"/>
      <c r="C669" s="363"/>
      <c r="D669" s="364"/>
      <c r="E669" s="364"/>
    </row>
    <row r="670" spans="2:5" ht="15.75" customHeight="1" x14ac:dyDescent="0.15">
      <c r="B670" s="363"/>
      <c r="C670" s="363"/>
      <c r="D670" s="364"/>
      <c r="E670" s="364"/>
    </row>
    <row r="671" spans="2:5" ht="15.75" customHeight="1" x14ac:dyDescent="0.15">
      <c r="B671" s="363"/>
      <c r="C671" s="363"/>
      <c r="D671" s="364"/>
      <c r="E671" s="364"/>
    </row>
    <row r="672" spans="2:5" ht="15.75" customHeight="1" x14ac:dyDescent="0.15">
      <c r="B672" s="363"/>
      <c r="C672" s="363"/>
      <c r="D672" s="364"/>
      <c r="E672" s="364"/>
    </row>
    <row r="673" spans="2:5" ht="15.75" customHeight="1" x14ac:dyDescent="0.15">
      <c r="B673" s="363"/>
      <c r="C673" s="363"/>
      <c r="D673" s="364"/>
      <c r="E673" s="364"/>
    </row>
    <row r="674" spans="2:5" ht="15.75" customHeight="1" x14ac:dyDescent="0.15">
      <c r="B674" s="363"/>
      <c r="C674" s="363"/>
      <c r="D674" s="364"/>
      <c r="E674" s="364"/>
    </row>
    <row r="675" spans="2:5" ht="15.75" customHeight="1" x14ac:dyDescent="0.15">
      <c r="B675" s="363"/>
      <c r="C675" s="363"/>
      <c r="D675" s="364"/>
      <c r="E675" s="364"/>
    </row>
    <row r="676" spans="2:5" ht="15.75" customHeight="1" x14ac:dyDescent="0.15">
      <c r="B676" s="363"/>
      <c r="C676" s="363"/>
      <c r="D676" s="364"/>
      <c r="E676" s="364"/>
    </row>
    <row r="677" spans="2:5" ht="15.75" customHeight="1" x14ac:dyDescent="0.15">
      <c r="B677" s="363"/>
      <c r="C677" s="363"/>
      <c r="D677" s="364"/>
      <c r="E677" s="364"/>
    </row>
    <row r="678" spans="2:5" ht="15.75" customHeight="1" x14ac:dyDescent="0.15">
      <c r="B678" s="363"/>
      <c r="C678" s="363"/>
      <c r="D678" s="364"/>
      <c r="E678" s="364"/>
    </row>
    <row r="679" spans="2:5" ht="15.75" customHeight="1" x14ac:dyDescent="0.15">
      <c r="B679" s="363"/>
      <c r="C679" s="363"/>
      <c r="D679" s="364"/>
      <c r="E679" s="364"/>
    </row>
    <row r="680" spans="2:5" ht="15.75" customHeight="1" x14ac:dyDescent="0.15">
      <c r="B680" s="363"/>
      <c r="C680" s="363"/>
      <c r="D680" s="364"/>
      <c r="E680" s="364"/>
    </row>
    <row r="681" spans="2:5" ht="15.75" customHeight="1" x14ac:dyDescent="0.15">
      <c r="B681" s="363"/>
      <c r="C681" s="363"/>
      <c r="D681" s="364"/>
      <c r="E681" s="364"/>
    </row>
    <row r="682" spans="2:5" ht="15.75" customHeight="1" x14ac:dyDescent="0.15">
      <c r="B682" s="363"/>
      <c r="C682" s="363"/>
      <c r="D682" s="364"/>
      <c r="E682" s="364"/>
    </row>
    <row r="683" spans="2:5" ht="15.75" customHeight="1" x14ac:dyDescent="0.15">
      <c r="B683" s="363"/>
      <c r="C683" s="363"/>
      <c r="D683" s="364"/>
      <c r="E683" s="364"/>
    </row>
    <row r="684" spans="2:5" ht="15.75" customHeight="1" x14ac:dyDescent="0.15">
      <c r="B684" s="363"/>
      <c r="C684" s="363"/>
      <c r="D684" s="364"/>
      <c r="E684" s="364"/>
    </row>
    <row r="685" spans="2:5" ht="15.75" customHeight="1" x14ac:dyDescent="0.15">
      <c r="B685" s="363"/>
      <c r="C685" s="363"/>
      <c r="D685" s="364"/>
      <c r="E685" s="364"/>
    </row>
    <row r="686" spans="2:5" ht="15.75" customHeight="1" x14ac:dyDescent="0.15">
      <c r="B686" s="363"/>
      <c r="C686" s="363"/>
      <c r="D686" s="364"/>
      <c r="E686" s="364"/>
    </row>
    <row r="687" spans="2:5" ht="15.75" customHeight="1" x14ac:dyDescent="0.15">
      <c r="B687" s="363"/>
      <c r="C687" s="363"/>
      <c r="D687" s="364"/>
      <c r="E687" s="364"/>
    </row>
    <row r="688" spans="2:5" ht="15.75" customHeight="1" x14ac:dyDescent="0.15">
      <c r="B688" s="363"/>
      <c r="C688" s="363"/>
      <c r="D688" s="364"/>
      <c r="E688" s="364"/>
    </row>
    <row r="689" spans="2:5" ht="15.75" customHeight="1" x14ac:dyDescent="0.15">
      <c r="B689" s="363"/>
      <c r="C689" s="363"/>
      <c r="D689" s="364"/>
      <c r="E689" s="364"/>
    </row>
    <row r="690" spans="2:5" ht="15.75" customHeight="1" x14ac:dyDescent="0.15">
      <c r="B690" s="363"/>
      <c r="C690" s="363"/>
      <c r="D690" s="364"/>
      <c r="E690" s="364"/>
    </row>
    <row r="691" spans="2:5" ht="15.75" customHeight="1" x14ac:dyDescent="0.15">
      <c r="B691" s="363"/>
      <c r="C691" s="363"/>
      <c r="D691" s="364"/>
      <c r="E691" s="364"/>
    </row>
    <row r="692" spans="2:5" ht="15.75" customHeight="1" x14ac:dyDescent="0.15">
      <c r="B692" s="363"/>
      <c r="C692" s="363"/>
      <c r="D692" s="364"/>
      <c r="E692" s="364"/>
    </row>
    <row r="693" spans="2:5" ht="15.75" customHeight="1" x14ac:dyDescent="0.15">
      <c r="B693" s="363"/>
      <c r="C693" s="363"/>
      <c r="D693" s="364"/>
      <c r="E693" s="364"/>
    </row>
    <row r="694" spans="2:5" ht="15.75" customHeight="1" x14ac:dyDescent="0.15">
      <c r="B694" s="363"/>
      <c r="C694" s="363"/>
      <c r="D694" s="364"/>
      <c r="E694" s="364"/>
    </row>
    <row r="695" spans="2:5" ht="15.75" customHeight="1" x14ac:dyDescent="0.15">
      <c r="B695" s="363"/>
      <c r="C695" s="363"/>
      <c r="D695" s="364"/>
      <c r="E695" s="364"/>
    </row>
    <row r="696" spans="2:5" ht="15.75" customHeight="1" x14ac:dyDescent="0.15">
      <c r="B696" s="363"/>
      <c r="C696" s="363"/>
      <c r="D696" s="364"/>
      <c r="E696" s="364"/>
    </row>
    <row r="697" spans="2:5" ht="15.75" customHeight="1" x14ac:dyDescent="0.15">
      <c r="B697" s="363"/>
      <c r="C697" s="363"/>
      <c r="D697" s="364"/>
      <c r="E697" s="364"/>
    </row>
    <row r="698" spans="2:5" ht="15.75" customHeight="1" x14ac:dyDescent="0.15">
      <c r="B698" s="363"/>
      <c r="C698" s="363"/>
      <c r="D698" s="364"/>
      <c r="E698" s="364"/>
    </row>
    <row r="699" spans="2:5" ht="15.75" customHeight="1" x14ac:dyDescent="0.15">
      <c r="B699" s="363"/>
      <c r="C699" s="363"/>
      <c r="D699" s="364"/>
      <c r="E699" s="364"/>
    </row>
    <row r="700" spans="2:5" ht="15.75" customHeight="1" x14ac:dyDescent="0.15">
      <c r="B700" s="363"/>
      <c r="C700" s="363"/>
      <c r="D700" s="364"/>
      <c r="E700" s="364"/>
    </row>
    <row r="701" spans="2:5" ht="15.75" customHeight="1" x14ac:dyDescent="0.15">
      <c r="B701" s="363"/>
      <c r="C701" s="363"/>
      <c r="D701" s="364"/>
      <c r="E701" s="364"/>
    </row>
    <row r="702" spans="2:5" ht="15.75" customHeight="1" x14ac:dyDescent="0.15">
      <c r="B702" s="363"/>
      <c r="C702" s="363"/>
      <c r="D702" s="364"/>
      <c r="E702" s="364"/>
    </row>
    <row r="703" spans="2:5" ht="15.75" customHeight="1" x14ac:dyDescent="0.15">
      <c r="B703" s="363"/>
      <c r="C703" s="363"/>
      <c r="D703" s="364"/>
      <c r="E703" s="364"/>
    </row>
    <row r="704" spans="2:5" ht="15.75" customHeight="1" x14ac:dyDescent="0.15">
      <c r="B704" s="363"/>
      <c r="C704" s="363"/>
      <c r="D704" s="364"/>
      <c r="E704" s="364"/>
    </row>
    <row r="705" spans="2:5" ht="15.75" customHeight="1" x14ac:dyDescent="0.15">
      <c r="B705" s="363"/>
      <c r="C705" s="363"/>
      <c r="D705" s="364"/>
      <c r="E705" s="364"/>
    </row>
    <row r="706" spans="2:5" ht="15.75" customHeight="1" x14ac:dyDescent="0.15">
      <c r="B706" s="363"/>
      <c r="C706" s="363"/>
      <c r="D706" s="364"/>
      <c r="E706" s="364"/>
    </row>
    <row r="707" spans="2:5" ht="15.75" customHeight="1" x14ac:dyDescent="0.15">
      <c r="B707" s="363"/>
      <c r="C707" s="363"/>
      <c r="D707" s="364"/>
      <c r="E707" s="364"/>
    </row>
    <row r="708" spans="2:5" ht="15.75" customHeight="1" x14ac:dyDescent="0.15">
      <c r="B708" s="363"/>
      <c r="C708" s="363"/>
      <c r="D708" s="364"/>
      <c r="E708" s="364"/>
    </row>
    <row r="709" spans="2:5" ht="15.75" customHeight="1" x14ac:dyDescent="0.15">
      <c r="B709" s="363"/>
      <c r="C709" s="363"/>
      <c r="D709" s="364"/>
      <c r="E709" s="364"/>
    </row>
    <row r="710" spans="2:5" ht="15.75" customHeight="1" x14ac:dyDescent="0.15">
      <c r="B710" s="363"/>
      <c r="C710" s="363"/>
      <c r="D710" s="364"/>
      <c r="E710" s="364"/>
    </row>
    <row r="711" spans="2:5" ht="15.75" customHeight="1" x14ac:dyDescent="0.15">
      <c r="B711" s="363"/>
      <c r="C711" s="363"/>
      <c r="D711" s="364"/>
      <c r="E711" s="364"/>
    </row>
    <row r="712" spans="2:5" ht="15.75" customHeight="1" x14ac:dyDescent="0.15">
      <c r="B712" s="363"/>
      <c r="C712" s="363"/>
      <c r="D712" s="364"/>
      <c r="E712" s="364"/>
    </row>
    <row r="713" spans="2:5" ht="15.75" customHeight="1" x14ac:dyDescent="0.15">
      <c r="B713" s="363"/>
      <c r="C713" s="363"/>
      <c r="D713" s="364"/>
      <c r="E713" s="364"/>
    </row>
    <row r="714" spans="2:5" ht="15.75" customHeight="1" x14ac:dyDescent="0.15">
      <c r="B714" s="363"/>
      <c r="C714" s="363"/>
      <c r="D714" s="364"/>
      <c r="E714" s="364"/>
    </row>
    <row r="715" spans="2:5" ht="15.75" customHeight="1" x14ac:dyDescent="0.15">
      <c r="B715" s="363"/>
      <c r="C715" s="363"/>
      <c r="D715" s="364"/>
      <c r="E715" s="364"/>
    </row>
    <row r="716" spans="2:5" ht="15.75" customHeight="1" x14ac:dyDescent="0.15">
      <c r="B716" s="363"/>
      <c r="C716" s="363"/>
      <c r="D716" s="364"/>
      <c r="E716" s="364"/>
    </row>
    <row r="717" spans="2:5" ht="15.75" customHeight="1" x14ac:dyDescent="0.15">
      <c r="B717" s="363"/>
      <c r="C717" s="363"/>
      <c r="D717" s="364"/>
      <c r="E717" s="364"/>
    </row>
    <row r="718" spans="2:5" ht="15.75" customHeight="1" x14ac:dyDescent="0.15">
      <c r="B718" s="363"/>
      <c r="C718" s="363"/>
      <c r="D718" s="364"/>
      <c r="E718" s="364"/>
    </row>
    <row r="719" spans="2:5" ht="15.75" customHeight="1" x14ac:dyDescent="0.15">
      <c r="B719" s="363"/>
      <c r="C719" s="363"/>
      <c r="D719" s="364"/>
      <c r="E719" s="364"/>
    </row>
    <row r="720" spans="2:5" ht="15.75" customHeight="1" x14ac:dyDescent="0.15">
      <c r="B720" s="363"/>
      <c r="C720" s="363"/>
      <c r="D720" s="364"/>
      <c r="E720" s="364"/>
    </row>
    <row r="721" spans="2:5" ht="15.75" customHeight="1" x14ac:dyDescent="0.15">
      <c r="B721" s="363"/>
      <c r="C721" s="363"/>
      <c r="D721" s="364"/>
      <c r="E721" s="364"/>
    </row>
    <row r="722" spans="2:5" ht="15.75" customHeight="1" x14ac:dyDescent="0.15">
      <c r="B722" s="363"/>
      <c r="C722" s="363"/>
      <c r="D722" s="364"/>
      <c r="E722" s="364"/>
    </row>
    <row r="723" spans="2:5" ht="15.75" customHeight="1" x14ac:dyDescent="0.15">
      <c r="B723" s="363"/>
      <c r="C723" s="363"/>
      <c r="D723" s="364"/>
      <c r="E723" s="364"/>
    </row>
    <row r="724" spans="2:5" ht="15.75" customHeight="1" x14ac:dyDescent="0.15">
      <c r="B724" s="363"/>
      <c r="C724" s="363"/>
      <c r="D724" s="364"/>
      <c r="E724" s="364"/>
    </row>
    <row r="725" spans="2:5" ht="15.75" customHeight="1" x14ac:dyDescent="0.15">
      <c r="B725" s="363"/>
      <c r="C725" s="363"/>
      <c r="D725" s="364"/>
      <c r="E725" s="364"/>
    </row>
    <row r="726" spans="2:5" ht="15.75" customHeight="1" x14ac:dyDescent="0.15">
      <c r="B726" s="363"/>
      <c r="C726" s="363"/>
      <c r="D726" s="364"/>
      <c r="E726" s="364"/>
    </row>
    <row r="727" spans="2:5" ht="15.75" customHeight="1" x14ac:dyDescent="0.15">
      <c r="B727" s="363"/>
      <c r="C727" s="363"/>
      <c r="D727" s="364"/>
      <c r="E727" s="364"/>
    </row>
    <row r="728" spans="2:5" ht="15.75" customHeight="1" x14ac:dyDescent="0.15">
      <c r="B728" s="363"/>
      <c r="C728" s="363"/>
      <c r="D728" s="364"/>
      <c r="E728" s="364"/>
    </row>
    <row r="729" spans="2:5" ht="15.75" customHeight="1" x14ac:dyDescent="0.15">
      <c r="B729" s="363"/>
      <c r="C729" s="363"/>
      <c r="D729" s="364"/>
      <c r="E729" s="364"/>
    </row>
    <row r="730" spans="2:5" ht="15.75" customHeight="1" x14ac:dyDescent="0.15">
      <c r="B730" s="363"/>
      <c r="C730" s="363"/>
      <c r="D730" s="364"/>
      <c r="E730" s="364"/>
    </row>
    <row r="731" spans="2:5" ht="15.75" customHeight="1" x14ac:dyDescent="0.15">
      <c r="B731" s="363"/>
      <c r="C731" s="363"/>
      <c r="D731" s="364"/>
      <c r="E731" s="364"/>
    </row>
    <row r="732" spans="2:5" ht="15.75" customHeight="1" x14ac:dyDescent="0.15">
      <c r="B732" s="363"/>
      <c r="C732" s="363"/>
      <c r="D732" s="364"/>
      <c r="E732" s="364"/>
    </row>
    <row r="733" spans="2:5" ht="15.75" customHeight="1" x14ac:dyDescent="0.15">
      <c r="B733" s="363"/>
      <c r="C733" s="363"/>
      <c r="D733" s="364"/>
      <c r="E733" s="364"/>
    </row>
    <row r="734" spans="2:5" ht="15.75" customHeight="1" x14ac:dyDescent="0.15">
      <c r="B734" s="363"/>
      <c r="C734" s="363"/>
      <c r="D734" s="364"/>
      <c r="E734" s="364"/>
    </row>
    <row r="735" spans="2:5" ht="15.75" customHeight="1" x14ac:dyDescent="0.15">
      <c r="B735" s="363"/>
      <c r="C735" s="363"/>
      <c r="D735" s="364"/>
      <c r="E735" s="364"/>
    </row>
    <row r="736" spans="2:5" ht="15.75" customHeight="1" x14ac:dyDescent="0.15">
      <c r="B736" s="363"/>
      <c r="C736" s="363"/>
      <c r="D736" s="364"/>
      <c r="E736" s="364"/>
    </row>
    <row r="737" spans="2:5" ht="15.75" customHeight="1" x14ac:dyDescent="0.15">
      <c r="B737" s="363"/>
      <c r="C737" s="363"/>
      <c r="D737" s="364"/>
      <c r="E737" s="364"/>
    </row>
    <row r="738" spans="2:5" ht="15.75" customHeight="1" x14ac:dyDescent="0.15">
      <c r="B738" s="363"/>
      <c r="C738" s="363"/>
      <c r="D738" s="364"/>
      <c r="E738" s="364"/>
    </row>
    <row r="739" spans="2:5" ht="15.75" customHeight="1" x14ac:dyDescent="0.15">
      <c r="B739" s="363"/>
      <c r="C739" s="363"/>
      <c r="D739" s="364"/>
      <c r="E739" s="364"/>
    </row>
    <row r="740" spans="2:5" ht="15.75" customHeight="1" x14ac:dyDescent="0.15">
      <c r="B740" s="363"/>
      <c r="C740" s="363"/>
      <c r="D740" s="364"/>
      <c r="E740" s="364"/>
    </row>
    <row r="741" spans="2:5" ht="15.75" customHeight="1" x14ac:dyDescent="0.15">
      <c r="B741" s="363"/>
      <c r="C741" s="363"/>
      <c r="D741" s="364"/>
      <c r="E741" s="364"/>
    </row>
    <row r="742" spans="2:5" ht="15.75" customHeight="1" x14ac:dyDescent="0.15">
      <c r="B742" s="363"/>
      <c r="C742" s="363"/>
      <c r="D742" s="364"/>
      <c r="E742" s="364"/>
    </row>
    <row r="743" spans="2:5" ht="15.75" customHeight="1" x14ac:dyDescent="0.15">
      <c r="B743" s="363"/>
      <c r="C743" s="363"/>
      <c r="D743" s="364"/>
      <c r="E743" s="364"/>
    </row>
    <row r="744" spans="2:5" ht="15.75" customHeight="1" x14ac:dyDescent="0.15">
      <c r="B744" s="363"/>
      <c r="C744" s="363"/>
      <c r="D744" s="364"/>
      <c r="E744" s="364"/>
    </row>
    <row r="745" spans="2:5" ht="15.75" customHeight="1" x14ac:dyDescent="0.15">
      <c r="B745" s="363"/>
      <c r="C745" s="363"/>
      <c r="D745" s="364"/>
      <c r="E745" s="364"/>
    </row>
    <row r="746" spans="2:5" ht="15.75" customHeight="1" x14ac:dyDescent="0.15">
      <c r="B746" s="363"/>
      <c r="C746" s="363"/>
      <c r="D746" s="364"/>
      <c r="E746" s="364"/>
    </row>
    <row r="747" spans="2:5" ht="15.75" customHeight="1" x14ac:dyDescent="0.15">
      <c r="B747" s="363"/>
      <c r="C747" s="363"/>
      <c r="D747" s="364"/>
      <c r="E747" s="364"/>
    </row>
    <row r="748" spans="2:5" ht="15.75" customHeight="1" x14ac:dyDescent="0.15">
      <c r="B748" s="363"/>
      <c r="C748" s="363"/>
      <c r="D748" s="364"/>
      <c r="E748" s="364"/>
    </row>
    <row r="749" spans="2:5" ht="15.75" customHeight="1" x14ac:dyDescent="0.15">
      <c r="B749" s="363"/>
      <c r="C749" s="363"/>
      <c r="D749" s="364"/>
      <c r="E749" s="364"/>
    </row>
    <row r="750" spans="2:5" ht="15.75" customHeight="1" x14ac:dyDescent="0.15">
      <c r="B750" s="363"/>
      <c r="C750" s="363"/>
      <c r="D750" s="364"/>
      <c r="E750" s="364"/>
    </row>
    <row r="751" spans="2:5" ht="15.75" customHeight="1" x14ac:dyDescent="0.15">
      <c r="B751" s="363"/>
      <c r="C751" s="363"/>
      <c r="D751" s="364"/>
      <c r="E751" s="364"/>
    </row>
    <row r="752" spans="2:5" ht="15.75" customHeight="1" x14ac:dyDescent="0.15">
      <c r="B752" s="363"/>
      <c r="C752" s="363"/>
      <c r="D752" s="364"/>
      <c r="E752" s="364"/>
    </row>
    <row r="753" spans="2:5" ht="15.75" customHeight="1" x14ac:dyDescent="0.15">
      <c r="B753" s="363"/>
      <c r="C753" s="363"/>
      <c r="D753" s="364"/>
      <c r="E753" s="364"/>
    </row>
    <row r="754" spans="2:5" ht="15.75" customHeight="1" x14ac:dyDescent="0.15">
      <c r="B754" s="363"/>
      <c r="C754" s="363"/>
      <c r="D754" s="364"/>
      <c r="E754" s="364"/>
    </row>
    <row r="755" spans="2:5" ht="15.75" customHeight="1" x14ac:dyDescent="0.15">
      <c r="B755" s="363"/>
      <c r="C755" s="363"/>
      <c r="D755" s="364"/>
      <c r="E755" s="364"/>
    </row>
    <row r="756" spans="2:5" ht="15.75" customHeight="1" x14ac:dyDescent="0.15">
      <c r="B756" s="363"/>
      <c r="C756" s="363"/>
      <c r="D756" s="364"/>
      <c r="E756" s="364"/>
    </row>
    <row r="757" spans="2:5" ht="15.75" customHeight="1" x14ac:dyDescent="0.15">
      <c r="B757" s="363"/>
      <c r="C757" s="363"/>
      <c r="D757" s="364"/>
      <c r="E757" s="364"/>
    </row>
    <row r="758" spans="2:5" ht="15.75" customHeight="1" x14ac:dyDescent="0.15">
      <c r="B758" s="363"/>
      <c r="C758" s="363"/>
      <c r="D758" s="364"/>
      <c r="E758" s="364"/>
    </row>
    <row r="759" spans="2:5" ht="15.75" customHeight="1" x14ac:dyDescent="0.15">
      <c r="B759" s="363"/>
      <c r="C759" s="363"/>
      <c r="D759" s="364"/>
      <c r="E759" s="364"/>
    </row>
    <row r="760" spans="2:5" ht="15.75" customHeight="1" x14ac:dyDescent="0.15">
      <c r="B760" s="363"/>
      <c r="C760" s="363"/>
      <c r="D760" s="364"/>
      <c r="E760" s="364"/>
    </row>
    <row r="761" spans="2:5" ht="15.75" customHeight="1" x14ac:dyDescent="0.15">
      <c r="B761" s="363"/>
      <c r="C761" s="363"/>
      <c r="D761" s="364"/>
      <c r="E761" s="364"/>
    </row>
    <row r="762" spans="2:5" ht="15.75" customHeight="1" x14ac:dyDescent="0.15">
      <c r="B762" s="363"/>
      <c r="C762" s="363"/>
      <c r="D762" s="364"/>
      <c r="E762" s="364"/>
    </row>
    <row r="763" spans="2:5" ht="15.75" customHeight="1" x14ac:dyDescent="0.15">
      <c r="B763" s="363"/>
      <c r="C763" s="363"/>
      <c r="D763" s="364"/>
      <c r="E763" s="364"/>
    </row>
    <row r="764" spans="2:5" ht="15.75" customHeight="1" x14ac:dyDescent="0.15">
      <c r="B764" s="363"/>
      <c r="C764" s="363"/>
      <c r="D764" s="364"/>
      <c r="E764" s="364"/>
    </row>
    <row r="765" spans="2:5" ht="15.75" customHeight="1" x14ac:dyDescent="0.15">
      <c r="B765" s="363"/>
      <c r="C765" s="363"/>
      <c r="D765" s="364"/>
      <c r="E765" s="364"/>
    </row>
    <row r="766" spans="2:5" ht="15.75" customHeight="1" x14ac:dyDescent="0.15">
      <c r="B766" s="363"/>
      <c r="C766" s="363"/>
      <c r="D766" s="364"/>
      <c r="E766" s="364"/>
    </row>
    <row r="767" spans="2:5" ht="15.75" customHeight="1" x14ac:dyDescent="0.15">
      <c r="B767" s="363"/>
      <c r="C767" s="363"/>
      <c r="D767" s="364"/>
      <c r="E767" s="364"/>
    </row>
    <row r="768" spans="2:5" ht="15.75" customHeight="1" x14ac:dyDescent="0.15">
      <c r="B768" s="363"/>
      <c r="C768" s="363"/>
      <c r="D768" s="364"/>
      <c r="E768" s="364"/>
    </row>
    <row r="769" spans="2:5" ht="15.75" customHeight="1" x14ac:dyDescent="0.15">
      <c r="B769" s="363"/>
      <c r="C769" s="363"/>
      <c r="D769" s="364"/>
      <c r="E769" s="364"/>
    </row>
    <row r="770" spans="2:5" ht="15.75" customHeight="1" x14ac:dyDescent="0.15">
      <c r="B770" s="363"/>
      <c r="C770" s="363"/>
      <c r="D770" s="364"/>
      <c r="E770" s="364"/>
    </row>
    <row r="771" spans="2:5" ht="15.75" customHeight="1" x14ac:dyDescent="0.15">
      <c r="B771" s="363"/>
      <c r="C771" s="363"/>
      <c r="D771" s="364"/>
      <c r="E771" s="364"/>
    </row>
    <row r="772" spans="2:5" ht="15.75" customHeight="1" x14ac:dyDescent="0.15">
      <c r="B772" s="363"/>
      <c r="C772" s="363"/>
      <c r="D772" s="364"/>
      <c r="E772" s="364"/>
    </row>
    <row r="773" spans="2:5" ht="15.75" customHeight="1" x14ac:dyDescent="0.15">
      <c r="B773" s="363"/>
      <c r="C773" s="363"/>
      <c r="D773" s="364"/>
      <c r="E773" s="364"/>
    </row>
    <row r="774" spans="2:5" ht="15.75" customHeight="1" x14ac:dyDescent="0.15">
      <c r="B774" s="363"/>
      <c r="C774" s="363"/>
      <c r="D774" s="364"/>
      <c r="E774" s="364"/>
    </row>
    <row r="775" spans="2:5" ht="15.75" customHeight="1" x14ac:dyDescent="0.15">
      <c r="B775" s="363"/>
      <c r="C775" s="363"/>
      <c r="D775" s="364"/>
      <c r="E775" s="364"/>
    </row>
    <row r="776" spans="2:5" ht="15.75" customHeight="1" x14ac:dyDescent="0.15">
      <c r="B776" s="363"/>
      <c r="C776" s="363"/>
      <c r="D776" s="364"/>
      <c r="E776" s="364"/>
    </row>
    <row r="777" spans="2:5" ht="15.75" customHeight="1" x14ac:dyDescent="0.15">
      <c r="B777" s="363"/>
      <c r="C777" s="363"/>
      <c r="D777" s="364"/>
      <c r="E777" s="364"/>
    </row>
    <row r="778" spans="2:5" ht="15.75" customHeight="1" x14ac:dyDescent="0.15">
      <c r="B778" s="363"/>
      <c r="C778" s="363"/>
      <c r="D778" s="364"/>
      <c r="E778" s="364"/>
    </row>
    <row r="779" spans="2:5" ht="15.75" customHeight="1" x14ac:dyDescent="0.15">
      <c r="B779" s="363"/>
      <c r="C779" s="363"/>
      <c r="D779" s="364"/>
      <c r="E779" s="364"/>
    </row>
    <row r="780" spans="2:5" ht="15.75" customHeight="1" x14ac:dyDescent="0.15">
      <c r="B780" s="363"/>
      <c r="C780" s="363"/>
      <c r="D780" s="364"/>
      <c r="E780" s="364"/>
    </row>
    <row r="781" spans="2:5" ht="15.75" customHeight="1" x14ac:dyDescent="0.15">
      <c r="B781" s="363"/>
      <c r="C781" s="363"/>
      <c r="D781" s="364"/>
      <c r="E781" s="364"/>
    </row>
    <row r="782" spans="2:5" ht="15.75" customHeight="1" x14ac:dyDescent="0.15">
      <c r="B782" s="363"/>
      <c r="C782" s="363"/>
      <c r="D782" s="364"/>
      <c r="E782" s="364"/>
    </row>
    <row r="783" spans="2:5" ht="15.75" customHeight="1" x14ac:dyDescent="0.15">
      <c r="B783" s="363"/>
      <c r="C783" s="363"/>
      <c r="D783" s="364"/>
      <c r="E783" s="364"/>
    </row>
    <row r="784" spans="2:5" ht="15.75" customHeight="1" x14ac:dyDescent="0.15">
      <c r="B784" s="363"/>
      <c r="C784" s="363"/>
      <c r="D784" s="364"/>
      <c r="E784" s="364"/>
    </row>
    <row r="785" spans="2:5" ht="15.75" customHeight="1" x14ac:dyDescent="0.15">
      <c r="B785" s="363"/>
      <c r="C785" s="363"/>
      <c r="D785" s="364"/>
      <c r="E785" s="364"/>
    </row>
    <row r="786" spans="2:5" ht="15.75" customHeight="1" x14ac:dyDescent="0.15">
      <c r="B786" s="363"/>
      <c r="C786" s="363"/>
      <c r="D786" s="364"/>
      <c r="E786" s="364"/>
    </row>
    <row r="787" spans="2:5" ht="15.75" customHeight="1" x14ac:dyDescent="0.15">
      <c r="B787" s="363"/>
      <c r="C787" s="363"/>
      <c r="D787" s="364"/>
      <c r="E787" s="364"/>
    </row>
    <row r="788" spans="2:5" ht="15.75" customHeight="1" x14ac:dyDescent="0.15">
      <c r="B788" s="363"/>
      <c r="C788" s="363"/>
      <c r="D788" s="364"/>
      <c r="E788" s="364"/>
    </row>
    <row r="789" spans="2:5" ht="15.75" customHeight="1" x14ac:dyDescent="0.15">
      <c r="B789" s="363"/>
      <c r="C789" s="363"/>
      <c r="D789" s="364"/>
      <c r="E789" s="364"/>
    </row>
    <row r="790" spans="2:5" ht="15.75" customHeight="1" x14ac:dyDescent="0.15">
      <c r="B790" s="363"/>
      <c r="C790" s="363"/>
      <c r="D790" s="364"/>
      <c r="E790" s="364"/>
    </row>
    <row r="791" spans="2:5" ht="15.75" customHeight="1" x14ac:dyDescent="0.15">
      <c r="B791" s="363"/>
      <c r="C791" s="363"/>
      <c r="D791" s="364"/>
      <c r="E791" s="364"/>
    </row>
    <row r="792" spans="2:5" ht="15.75" customHeight="1" x14ac:dyDescent="0.15">
      <c r="B792" s="363"/>
      <c r="C792" s="363"/>
      <c r="D792" s="364"/>
      <c r="E792" s="364"/>
    </row>
    <row r="793" spans="2:5" ht="15.75" customHeight="1" x14ac:dyDescent="0.15">
      <c r="B793" s="363"/>
      <c r="C793" s="363"/>
      <c r="D793" s="364"/>
      <c r="E793" s="364"/>
    </row>
    <row r="794" spans="2:5" ht="15.75" customHeight="1" x14ac:dyDescent="0.15">
      <c r="B794" s="363"/>
      <c r="C794" s="363"/>
      <c r="D794" s="364"/>
      <c r="E794" s="364"/>
    </row>
    <row r="795" spans="2:5" ht="15.75" customHeight="1" x14ac:dyDescent="0.15">
      <c r="B795" s="363"/>
      <c r="C795" s="363"/>
      <c r="D795" s="364"/>
      <c r="E795" s="364"/>
    </row>
    <row r="796" spans="2:5" ht="15.75" customHeight="1" x14ac:dyDescent="0.15">
      <c r="B796" s="363"/>
      <c r="C796" s="363"/>
      <c r="D796" s="364"/>
      <c r="E796" s="364"/>
    </row>
    <row r="797" spans="2:5" ht="15.75" customHeight="1" x14ac:dyDescent="0.15">
      <c r="B797" s="363"/>
      <c r="C797" s="363"/>
      <c r="D797" s="364"/>
      <c r="E797" s="364"/>
    </row>
    <row r="798" spans="2:5" ht="15.75" customHeight="1" x14ac:dyDescent="0.15">
      <c r="B798" s="363"/>
      <c r="C798" s="363"/>
      <c r="D798" s="364"/>
      <c r="E798" s="364"/>
    </row>
    <row r="799" spans="2:5" ht="15.75" customHeight="1" x14ac:dyDescent="0.15">
      <c r="B799" s="363"/>
      <c r="C799" s="363"/>
      <c r="D799" s="364"/>
      <c r="E799" s="364"/>
    </row>
    <row r="800" spans="2:5" ht="15.75" customHeight="1" x14ac:dyDescent="0.15">
      <c r="B800" s="363"/>
      <c r="C800" s="363"/>
      <c r="D800" s="364"/>
      <c r="E800" s="364"/>
    </row>
    <row r="801" spans="2:5" ht="15.75" customHeight="1" x14ac:dyDescent="0.15">
      <c r="B801" s="363"/>
      <c r="C801" s="363"/>
      <c r="D801" s="364"/>
      <c r="E801" s="364"/>
    </row>
    <row r="802" spans="2:5" ht="15.75" customHeight="1" x14ac:dyDescent="0.15">
      <c r="B802" s="363"/>
      <c r="C802" s="363"/>
      <c r="D802" s="364"/>
      <c r="E802" s="364"/>
    </row>
    <row r="803" spans="2:5" ht="15.75" customHeight="1" x14ac:dyDescent="0.15">
      <c r="B803" s="363"/>
      <c r="C803" s="363"/>
      <c r="D803" s="364"/>
      <c r="E803" s="364"/>
    </row>
    <row r="804" spans="2:5" ht="15.75" customHeight="1" x14ac:dyDescent="0.15">
      <c r="B804" s="363"/>
      <c r="C804" s="363"/>
      <c r="D804" s="364"/>
      <c r="E804" s="364"/>
    </row>
    <row r="805" spans="2:5" ht="15.75" customHeight="1" x14ac:dyDescent="0.15">
      <c r="B805" s="363"/>
      <c r="C805" s="363"/>
      <c r="D805" s="364"/>
      <c r="E805" s="364"/>
    </row>
    <row r="806" spans="2:5" ht="15.75" customHeight="1" x14ac:dyDescent="0.15">
      <c r="B806" s="363"/>
      <c r="C806" s="363"/>
      <c r="D806" s="364"/>
      <c r="E806" s="364"/>
    </row>
    <row r="807" spans="2:5" ht="15.75" customHeight="1" x14ac:dyDescent="0.15">
      <c r="B807" s="363"/>
      <c r="C807" s="363"/>
      <c r="D807" s="364"/>
      <c r="E807" s="364"/>
    </row>
    <row r="808" spans="2:5" ht="15.75" customHeight="1" x14ac:dyDescent="0.15">
      <c r="B808" s="363"/>
      <c r="C808" s="363"/>
      <c r="D808" s="364"/>
      <c r="E808" s="364"/>
    </row>
    <row r="809" spans="2:5" ht="15.75" customHeight="1" x14ac:dyDescent="0.15">
      <c r="B809" s="363"/>
      <c r="C809" s="363"/>
      <c r="D809" s="364"/>
      <c r="E809" s="364"/>
    </row>
    <row r="810" spans="2:5" ht="15.75" customHeight="1" x14ac:dyDescent="0.15">
      <c r="B810" s="363"/>
      <c r="C810" s="363"/>
      <c r="D810" s="364"/>
      <c r="E810" s="364"/>
    </row>
    <row r="811" spans="2:5" ht="15.75" customHeight="1" x14ac:dyDescent="0.15">
      <c r="B811" s="363"/>
      <c r="C811" s="363"/>
      <c r="D811" s="364"/>
      <c r="E811" s="364"/>
    </row>
    <row r="812" spans="2:5" ht="15.75" customHeight="1" x14ac:dyDescent="0.15">
      <c r="B812" s="363"/>
      <c r="C812" s="363"/>
      <c r="D812" s="364"/>
      <c r="E812" s="364"/>
    </row>
    <row r="813" spans="2:5" ht="15.75" customHeight="1" x14ac:dyDescent="0.15">
      <c r="B813" s="363"/>
      <c r="C813" s="363"/>
      <c r="D813" s="364"/>
      <c r="E813" s="364"/>
    </row>
    <row r="814" spans="2:5" ht="15.75" customHeight="1" x14ac:dyDescent="0.15">
      <c r="B814" s="363"/>
      <c r="C814" s="363"/>
      <c r="D814" s="364"/>
      <c r="E814" s="364"/>
    </row>
    <row r="815" spans="2:5" ht="15.75" customHeight="1" x14ac:dyDescent="0.15">
      <c r="B815" s="363"/>
      <c r="C815" s="363"/>
      <c r="D815" s="364"/>
      <c r="E815" s="364"/>
    </row>
    <row r="816" spans="2:5" ht="15.75" customHeight="1" x14ac:dyDescent="0.15">
      <c r="B816" s="363"/>
      <c r="C816" s="363"/>
      <c r="D816" s="364"/>
      <c r="E816" s="364"/>
    </row>
    <row r="817" spans="2:5" ht="15.75" customHeight="1" x14ac:dyDescent="0.15">
      <c r="B817" s="363"/>
      <c r="C817" s="363"/>
      <c r="D817" s="364"/>
      <c r="E817" s="364"/>
    </row>
    <row r="818" spans="2:5" ht="15.75" customHeight="1" x14ac:dyDescent="0.15">
      <c r="B818" s="363"/>
      <c r="C818" s="363"/>
      <c r="D818" s="364"/>
      <c r="E818" s="364"/>
    </row>
    <row r="819" spans="2:5" ht="15.75" customHeight="1" x14ac:dyDescent="0.15">
      <c r="B819" s="363"/>
      <c r="C819" s="363"/>
      <c r="D819" s="364"/>
      <c r="E819" s="364"/>
    </row>
    <row r="820" spans="2:5" ht="15.75" customHeight="1" x14ac:dyDescent="0.15">
      <c r="B820" s="363"/>
      <c r="C820" s="363"/>
      <c r="D820" s="364"/>
      <c r="E820" s="364"/>
    </row>
    <row r="821" spans="2:5" ht="15.75" customHeight="1" x14ac:dyDescent="0.15">
      <c r="B821" s="363"/>
      <c r="C821" s="363"/>
      <c r="D821" s="364"/>
      <c r="E821" s="364"/>
    </row>
    <row r="822" spans="2:5" ht="15.75" customHeight="1" x14ac:dyDescent="0.15">
      <c r="B822" s="363"/>
      <c r="C822" s="363"/>
      <c r="D822" s="364"/>
      <c r="E822" s="364"/>
    </row>
    <row r="823" spans="2:5" ht="15.75" customHeight="1" x14ac:dyDescent="0.15">
      <c r="B823" s="363"/>
      <c r="C823" s="363"/>
      <c r="D823" s="364"/>
      <c r="E823" s="364"/>
    </row>
    <row r="824" spans="2:5" ht="15.75" customHeight="1" x14ac:dyDescent="0.15">
      <c r="B824" s="363"/>
      <c r="C824" s="363"/>
      <c r="D824" s="364"/>
      <c r="E824" s="364"/>
    </row>
    <row r="825" spans="2:5" ht="15.75" customHeight="1" x14ac:dyDescent="0.15">
      <c r="B825" s="363"/>
      <c r="C825" s="363"/>
      <c r="D825" s="364"/>
      <c r="E825" s="364"/>
    </row>
    <row r="826" spans="2:5" ht="15.75" customHeight="1" x14ac:dyDescent="0.15">
      <c r="B826" s="363"/>
      <c r="C826" s="363"/>
      <c r="D826" s="364"/>
      <c r="E826" s="364"/>
    </row>
    <row r="827" spans="2:5" ht="15.75" customHeight="1" x14ac:dyDescent="0.15">
      <c r="B827" s="363"/>
      <c r="C827" s="363"/>
      <c r="D827" s="364"/>
      <c r="E827" s="364"/>
    </row>
    <row r="828" spans="2:5" ht="15.75" customHeight="1" x14ac:dyDescent="0.15">
      <c r="B828" s="363"/>
      <c r="C828" s="363"/>
      <c r="D828" s="364"/>
      <c r="E828" s="364"/>
    </row>
    <row r="829" spans="2:5" ht="15.75" customHeight="1" x14ac:dyDescent="0.15">
      <c r="B829" s="363"/>
      <c r="C829" s="363"/>
      <c r="D829" s="364"/>
      <c r="E829" s="364"/>
    </row>
    <row r="830" spans="2:5" ht="15.75" customHeight="1" x14ac:dyDescent="0.15">
      <c r="B830" s="363"/>
      <c r="C830" s="363"/>
      <c r="D830" s="364"/>
      <c r="E830" s="364"/>
    </row>
    <row r="831" spans="2:5" ht="15.75" customHeight="1" x14ac:dyDescent="0.15">
      <c r="B831" s="363"/>
      <c r="C831" s="363"/>
      <c r="D831" s="364"/>
      <c r="E831" s="364"/>
    </row>
    <row r="832" spans="2:5" ht="15.75" customHeight="1" x14ac:dyDescent="0.15">
      <c r="B832" s="363"/>
      <c r="C832" s="363"/>
      <c r="D832" s="364"/>
      <c r="E832" s="364"/>
    </row>
    <row r="833" spans="2:5" ht="15.75" customHeight="1" x14ac:dyDescent="0.15">
      <c r="B833" s="363"/>
      <c r="C833" s="363"/>
      <c r="D833" s="364"/>
      <c r="E833" s="364"/>
    </row>
    <row r="834" spans="2:5" ht="15.75" customHeight="1" x14ac:dyDescent="0.15">
      <c r="B834" s="363"/>
      <c r="C834" s="363"/>
      <c r="D834" s="364"/>
      <c r="E834" s="364"/>
    </row>
    <row r="835" spans="2:5" ht="15.75" customHeight="1" x14ac:dyDescent="0.15">
      <c r="B835" s="363"/>
      <c r="C835" s="363"/>
      <c r="D835" s="364"/>
      <c r="E835" s="364"/>
    </row>
    <row r="836" spans="2:5" ht="15.75" customHeight="1" x14ac:dyDescent="0.15">
      <c r="B836" s="363"/>
      <c r="C836" s="363"/>
      <c r="D836" s="364"/>
      <c r="E836" s="364"/>
    </row>
    <row r="837" spans="2:5" ht="15.75" customHeight="1" x14ac:dyDescent="0.15">
      <c r="B837" s="363"/>
      <c r="C837" s="363"/>
      <c r="D837" s="364"/>
      <c r="E837" s="364"/>
    </row>
    <row r="838" spans="2:5" ht="15.75" customHeight="1" x14ac:dyDescent="0.15">
      <c r="B838" s="363"/>
      <c r="C838" s="363"/>
      <c r="D838" s="364"/>
      <c r="E838" s="364"/>
    </row>
    <row r="839" spans="2:5" ht="15.75" customHeight="1" x14ac:dyDescent="0.15">
      <c r="B839" s="363"/>
      <c r="C839" s="363"/>
      <c r="D839" s="364"/>
      <c r="E839" s="364"/>
    </row>
    <row r="840" spans="2:5" ht="15.75" customHeight="1" x14ac:dyDescent="0.15">
      <c r="B840" s="363"/>
      <c r="C840" s="363"/>
      <c r="D840" s="364"/>
      <c r="E840" s="364"/>
    </row>
    <row r="841" spans="2:5" ht="15.75" customHeight="1" x14ac:dyDescent="0.15">
      <c r="B841" s="363"/>
      <c r="C841" s="363"/>
      <c r="D841" s="364"/>
      <c r="E841" s="364"/>
    </row>
    <row r="842" spans="2:5" ht="15.75" customHeight="1" x14ac:dyDescent="0.15">
      <c r="B842" s="363"/>
      <c r="C842" s="363"/>
      <c r="D842" s="364"/>
      <c r="E842" s="364"/>
    </row>
    <row r="843" spans="2:5" ht="15.75" customHeight="1" x14ac:dyDescent="0.15">
      <c r="B843" s="363"/>
      <c r="C843" s="363"/>
      <c r="D843" s="364"/>
      <c r="E843" s="364"/>
    </row>
    <row r="844" spans="2:5" ht="15.75" customHeight="1" x14ac:dyDescent="0.15">
      <c r="B844" s="363"/>
      <c r="C844" s="363"/>
      <c r="D844" s="364"/>
      <c r="E844" s="364"/>
    </row>
    <row r="845" spans="2:5" ht="15.75" customHeight="1" x14ac:dyDescent="0.15">
      <c r="B845" s="363"/>
      <c r="C845" s="363"/>
      <c r="D845" s="364"/>
      <c r="E845" s="364"/>
    </row>
    <row r="846" spans="2:5" ht="15.75" customHeight="1" x14ac:dyDescent="0.15">
      <c r="B846" s="363"/>
      <c r="C846" s="363"/>
      <c r="D846" s="364"/>
      <c r="E846" s="364"/>
    </row>
    <row r="847" spans="2:5" ht="15.75" customHeight="1" x14ac:dyDescent="0.15">
      <c r="B847" s="363"/>
      <c r="C847" s="363"/>
      <c r="D847" s="364"/>
      <c r="E847" s="364"/>
    </row>
    <row r="848" spans="2:5" ht="15.75" customHeight="1" x14ac:dyDescent="0.15">
      <c r="B848" s="363"/>
      <c r="C848" s="363"/>
      <c r="D848" s="364"/>
      <c r="E848" s="364"/>
    </row>
    <row r="849" spans="2:5" ht="15.75" customHeight="1" x14ac:dyDescent="0.15">
      <c r="B849" s="363"/>
      <c r="C849" s="363"/>
      <c r="D849" s="364"/>
      <c r="E849" s="364"/>
    </row>
    <row r="850" spans="2:5" ht="15.75" customHeight="1" x14ac:dyDescent="0.15">
      <c r="B850" s="363"/>
      <c r="C850" s="363"/>
      <c r="D850" s="364"/>
      <c r="E850" s="364"/>
    </row>
    <row r="851" spans="2:5" ht="15.75" customHeight="1" x14ac:dyDescent="0.15">
      <c r="B851" s="363"/>
      <c r="C851" s="363"/>
      <c r="D851" s="364"/>
      <c r="E851" s="364"/>
    </row>
    <row r="852" spans="2:5" ht="15.75" customHeight="1" x14ac:dyDescent="0.15">
      <c r="B852" s="363"/>
      <c r="C852" s="363"/>
      <c r="D852" s="364"/>
      <c r="E852" s="364"/>
    </row>
    <row r="853" spans="2:5" ht="15.75" customHeight="1" x14ac:dyDescent="0.15">
      <c r="B853" s="363"/>
      <c r="C853" s="363"/>
      <c r="D853" s="364"/>
      <c r="E853" s="364"/>
    </row>
    <row r="854" spans="2:5" ht="15.75" customHeight="1" x14ac:dyDescent="0.15">
      <c r="B854" s="363"/>
      <c r="C854" s="363"/>
      <c r="D854" s="364"/>
      <c r="E854" s="364"/>
    </row>
    <row r="855" spans="2:5" ht="15.75" customHeight="1" x14ac:dyDescent="0.15">
      <c r="B855" s="363"/>
      <c r="C855" s="363"/>
      <c r="D855" s="364"/>
      <c r="E855" s="364"/>
    </row>
    <row r="856" spans="2:5" ht="15.75" customHeight="1" x14ac:dyDescent="0.15">
      <c r="B856" s="363"/>
      <c r="C856" s="363"/>
      <c r="D856" s="364"/>
      <c r="E856" s="364"/>
    </row>
    <row r="857" spans="2:5" ht="15.75" customHeight="1" x14ac:dyDescent="0.15">
      <c r="B857" s="363"/>
      <c r="C857" s="363"/>
      <c r="D857" s="364"/>
      <c r="E857" s="364"/>
    </row>
    <row r="858" spans="2:5" ht="15.75" customHeight="1" x14ac:dyDescent="0.15">
      <c r="B858" s="363"/>
      <c r="C858" s="363"/>
      <c r="D858" s="364"/>
      <c r="E858" s="364"/>
    </row>
    <row r="859" spans="2:5" ht="15.75" customHeight="1" x14ac:dyDescent="0.15">
      <c r="B859" s="363"/>
      <c r="C859" s="363"/>
      <c r="D859" s="364"/>
      <c r="E859" s="364"/>
    </row>
    <row r="860" spans="2:5" ht="15.75" customHeight="1" x14ac:dyDescent="0.15">
      <c r="B860" s="363"/>
      <c r="C860" s="363"/>
      <c r="D860" s="364"/>
      <c r="E860" s="364"/>
    </row>
    <row r="861" spans="2:5" ht="15.75" customHeight="1" x14ac:dyDescent="0.15">
      <c r="B861" s="363"/>
      <c r="C861" s="363"/>
      <c r="D861" s="364"/>
      <c r="E861" s="364"/>
    </row>
    <row r="862" spans="2:5" ht="15.75" customHeight="1" x14ac:dyDescent="0.15">
      <c r="B862" s="363"/>
      <c r="C862" s="363"/>
      <c r="D862" s="364"/>
      <c r="E862" s="364"/>
    </row>
    <row r="863" spans="2:5" ht="15.75" customHeight="1" x14ac:dyDescent="0.15">
      <c r="B863" s="363"/>
      <c r="C863" s="363"/>
      <c r="D863" s="364"/>
      <c r="E863" s="364"/>
    </row>
    <row r="864" spans="2:5" ht="15.75" customHeight="1" x14ac:dyDescent="0.15">
      <c r="B864" s="363"/>
      <c r="C864" s="363"/>
      <c r="D864" s="364"/>
      <c r="E864" s="364"/>
    </row>
    <row r="865" spans="2:5" ht="15.75" customHeight="1" x14ac:dyDescent="0.15">
      <c r="B865" s="363"/>
      <c r="C865" s="363"/>
      <c r="D865" s="364"/>
      <c r="E865" s="364"/>
    </row>
    <row r="866" spans="2:5" ht="15.75" customHeight="1" x14ac:dyDescent="0.15">
      <c r="B866" s="363"/>
      <c r="C866" s="363"/>
      <c r="D866" s="364"/>
      <c r="E866" s="364"/>
    </row>
    <row r="867" spans="2:5" ht="15.75" customHeight="1" x14ac:dyDescent="0.15">
      <c r="B867" s="363"/>
      <c r="C867" s="363"/>
      <c r="D867" s="364"/>
      <c r="E867" s="364"/>
    </row>
    <row r="868" spans="2:5" ht="15.75" customHeight="1" x14ac:dyDescent="0.15">
      <c r="B868" s="363"/>
      <c r="C868" s="363"/>
      <c r="D868" s="364"/>
      <c r="E868" s="364"/>
    </row>
    <row r="869" spans="2:5" ht="15.75" customHeight="1" x14ac:dyDescent="0.15">
      <c r="B869" s="363"/>
      <c r="C869" s="363"/>
      <c r="D869" s="364"/>
      <c r="E869" s="364"/>
    </row>
    <row r="870" spans="2:5" ht="15.75" customHeight="1" x14ac:dyDescent="0.15">
      <c r="B870" s="363"/>
      <c r="C870" s="363"/>
      <c r="D870" s="364"/>
      <c r="E870" s="364"/>
    </row>
    <row r="871" spans="2:5" ht="15.75" customHeight="1" x14ac:dyDescent="0.15">
      <c r="B871" s="363"/>
      <c r="C871" s="363"/>
      <c r="D871" s="364"/>
      <c r="E871" s="364"/>
    </row>
    <row r="872" spans="2:5" ht="15.75" customHeight="1" x14ac:dyDescent="0.15">
      <c r="B872" s="363"/>
      <c r="C872" s="363"/>
      <c r="D872" s="364"/>
      <c r="E872" s="364"/>
    </row>
    <row r="873" spans="2:5" ht="15.75" customHeight="1" x14ac:dyDescent="0.15">
      <c r="B873" s="363"/>
      <c r="C873" s="363"/>
      <c r="D873" s="364"/>
      <c r="E873" s="364"/>
    </row>
    <row r="874" spans="2:5" ht="15.75" customHeight="1" x14ac:dyDescent="0.15">
      <c r="B874" s="363"/>
      <c r="C874" s="363"/>
      <c r="D874" s="364"/>
      <c r="E874" s="364"/>
    </row>
    <row r="875" spans="2:5" ht="15.75" customHeight="1" x14ac:dyDescent="0.15">
      <c r="B875" s="363"/>
      <c r="C875" s="363"/>
      <c r="D875" s="364"/>
      <c r="E875" s="364"/>
    </row>
    <row r="876" spans="2:5" ht="15.75" customHeight="1" x14ac:dyDescent="0.15">
      <c r="B876" s="363"/>
      <c r="C876" s="363"/>
      <c r="D876" s="364"/>
      <c r="E876" s="364"/>
    </row>
    <row r="877" spans="2:5" ht="15.75" customHeight="1" x14ac:dyDescent="0.15">
      <c r="B877" s="363"/>
      <c r="C877" s="363"/>
      <c r="D877" s="364"/>
      <c r="E877" s="364"/>
    </row>
    <row r="878" spans="2:5" ht="15.75" customHeight="1" x14ac:dyDescent="0.15">
      <c r="B878" s="363"/>
      <c r="C878" s="363"/>
      <c r="D878" s="364"/>
      <c r="E878" s="364"/>
    </row>
    <row r="879" spans="2:5" ht="15.75" customHeight="1" x14ac:dyDescent="0.15">
      <c r="B879" s="363"/>
      <c r="C879" s="363"/>
      <c r="D879" s="364"/>
      <c r="E879" s="364"/>
    </row>
    <row r="880" spans="2:5" ht="15.75" customHeight="1" x14ac:dyDescent="0.15">
      <c r="B880" s="363"/>
      <c r="C880" s="363"/>
      <c r="D880" s="364"/>
      <c r="E880" s="364"/>
    </row>
    <row r="881" spans="2:5" ht="15.75" customHeight="1" x14ac:dyDescent="0.15">
      <c r="B881" s="363"/>
      <c r="C881" s="363"/>
      <c r="D881" s="364"/>
      <c r="E881" s="364"/>
    </row>
    <row r="882" spans="2:5" ht="15.75" customHeight="1" x14ac:dyDescent="0.15">
      <c r="B882" s="363"/>
      <c r="C882" s="363"/>
      <c r="D882" s="364"/>
      <c r="E882" s="364"/>
    </row>
    <row r="883" spans="2:5" ht="15.75" customHeight="1" x14ac:dyDescent="0.15">
      <c r="B883" s="363"/>
      <c r="C883" s="363"/>
      <c r="D883" s="364"/>
      <c r="E883" s="364"/>
    </row>
    <row r="884" spans="2:5" ht="15.75" customHeight="1" x14ac:dyDescent="0.15">
      <c r="B884" s="363"/>
      <c r="C884" s="363"/>
      <c r="D884" s="364"/>
      <c r="E884" s="364"/>
    </row>
    <row r="885" spans="2:5" ht="15.75" customHeight="1" x14ac:dyDescent="0.15">
      <c r="B885" s="363"/>
      <c r="C885" s="363"/>
      <c r="D885" s="364"/>
      <c r="E885" s="364"/>
    </row>
    <row r="886" spans="2:5" ht="15.75" customHeight="1" x14ac:dyDescent="0.15">
      <c r="B886" s="363"/>
      <c r="C886" s="363"/>
      <c r="D886" s="364"/>
      <c r="E886" s="364"/>
    </row>
    <row r="887" spans="2:5" ht="15.75" customHeight="1" x14ac:dyDescent="0.15">
      <c r="B887" s="363"/>
      <c r="C887" s="363"/>
      <c r="D887" s="364"/>
      <c r="E887" s="364"/>
    </row>
    <row r="888" spans="2:5" ht="15.75" customHeight="1" x14ac:dyDescent="0.15">
      <c r="B888" s="363"/>
      <c r="C888" s="363"/>
      <c r="D888" s="364"/>
      <c r="E888" s="364"/>
    </row>
    <row r="889" spans="2:5" ht="15.75" customHeight="1" x14ac:dyDescent="0.15">
      <c r="B889" s="363"/>
      <c r="C889" s="363"/>
      <c r="D889" s="364"/>
      <c r="E889" s="364"/>
    </row>
    <row r="890" spans="2:5" ht="15.75" customHeight="1" x14ac:dyDescent="0.15">
      <c r="B890" s="363"/>
      <c r="C890" s="363"/>
      <c r="D890" s="364"/>
      <c r="E890" s="364"/>
    </row>
    <row r="891" spans="2:5" ht="15.75" customHeight="1" x14ac:dyDescent="0.15">
      <c r="B891" s="363"/>
      <c r="C891" s="363"/>
      <c r="D891" s="364"/>
      <c r="E891" s="364"/>
    </row>
    <row r="892" spans="2:5" ht="15.75" customHeight="1" x14ac:dyDescent="0.15">
      <c r="B892" s="363"/>
      <c r="C892" s="363"/>
      <c r="D892" s="364"/>
      <c r="E892" s="364"/>
    </row>
    <row r="893" spans="2:5" ht="15.75" customHeight="1" x14ac:dyDescent="0.15">
      <c r="B893" s="363"/>
      <c r="C893" s="363"/>
      <c r="D893" s="364"/>
      <c r="E893" s="364"/>
    </row>
    <row r="894" spans="2:5" ht="15.75" customHeight="1" x14ac:dyDescent="0.15">
      <c r="B894" s="363"/>
      <c r="C894" s="363"/>
      <c r="D894" s="364"/>
      <c r="E894" s="364"/>
    </row>
    <row r="895" spans="2:5" ht="15.75" customHeight="1" x14ac:dyDescent="0.15">
      <c r="B895" s="363"/>
      <c r="C895" s="363"/>
      <c r="D895" s="364"/>
      <c r="E895" s="364"/>
    </row>
    <row r="896" spans="2:5" ht="15.75" customHeight="1" x14ac:dyDescent="0.15">
      <c r="B896" s="363"/>
      <c r="C896" s="363"/>
      <c r="D896" s="364"/>
      <c r="E896" s="364"/>
    </row>
    <row r="897" spans="2:5" ht="15.75" customHeight="1" x14ac:dyDescent="0.15">
      <c r="B897" s="363"/>
      <c r="C897" s="363"/>
      <c r="D897" s="364"/>
      <c r="E897" s="364"/>
    </row>
    <row r="898" spans="2:5" ht="15.75" customHeight="1" x14ac:dyDescent="0.15">
      <c r="B898" s="363"/>
      <c r="C898" s="363"/>
      <c r="D898" s="364"/>
      <c r="E898" s="364"/>
    </row>
    <row r="899" spans="2:5" ht="15.75" customHeight="1" x14ac:dyDescent="0.15">
      <c r="B899" s="363"/>
      <c r="C899" s="363"/>
      <c r="D899" s="364"/>
      <c r="E899" s="364"/>
    </row>
    <row r="900" spans="2:5" ht="15.75" customHeight="1" x14ac:dyDescent="0.15">
      <c r="B900" s="363"/>
      <c r="C900" s="363"/>
      <c r="D900" s="364"/>
      <c r="E900" s="364"/>
    </row>
    <row r="901" spans="2:5" ht="15.75" customHeight="1" x14ac:dyDescent="0.15">
      <c r="B901" s="363"/>
      <c r="C901" s="363"/>
      <c r="D901" s="364"/>
      <c r="E901" s="364"/>
    </row>
    <row r="902" spans="2:5" ht="15.75" customHeight="1" x14ac:dyDescent="0.15">
      <c r="B902" s="363"/>
      <c r="C902" s="363"/>
      <c r="D902" s="364"/>
      <c r="E902" s="364"/>
    </row>
    <row r="903" spans="2:5" ht="15.75" customHeight="1" x14ac:dyDescent="0.15">
      <c r="B903" s="363"/>
      <c r="C903" s="363"/>
      <c r="D903" s="364"/>
      <c r="E903" s="364"/>
    </row>
    <row r="904" spans="2:5" ht="15.75" customHeight="1" x14ac:dyDescent="0.15">
      <c r="B904" s="363"/>
      <c r="C904" s="363"/>
      <c r="D904" s="364"/>
      <c r="E904" s="364"/>
    </row>
    <row r="905" spans="2:5" ht="15.75" customHeight="1" x14ac:dyDescent="0.15">
      <c r="B905" s="363"/>
      <c r="C905" s="363"/>
      <c r="D905" s="364"/>
      <c r="E905" s="364"/>
    </row>
    <row r="906" spans="2:5" ht="15.75" customHeight="1" x14ac:dyDescent="0.15">
      <c r="B906" s="363"/>
      <c r="C906" s="363"/>
      <c r="D906" s="364"/>
      <c r="E906" s="364"/>
    </row>
    <row r="907" spans="2:5" ht="15.75" customHeight="1" x14ac:dyDescent="0.15">
      <c r="B907" s="363"/>
      <c r="C907" s="363"/>
      <c r="D907" s="364"/>
      <c r="E907" s="364"/>
    </row>
    <row r="908" spans="2:5" ht="15.75" customHeight="1" x14ac:dyDescent="0.15">
      <c r="B908" s="363"/>
      <c r="C908" s="363"/>
      <c r="D908" s="364"/>
      <c r="E908" s="364"/>
    </row>
    <row r="909" spans="2:5" ht="15.75" customHeight="1" x14ac:dyDescent="0.15">
      <c r="B909" s="363"/>
      <c r="C909" s="363"/>
      <c r="D909" s="364"/>
      <c r="E909" s="364"/>
    </row>
    <row r="910" spans="2:5" ht="15.75" customHeight="1" x14ac:dyDescent="0.15">
      <c r="B910" s="363"/>
      <c r="C910" s="363"/>
      <c r="D910" s="364"/>
      <c r="E910" s="364"/>
    </row>
    <row r="911" spans="2:5" ht="15.75" customHeight="1" x14ac:dyDescent="0.15">
      <c r="B911" s="363"/>
      <c r="C911" s="363"/>
      <c r="D911" s="364"/>
      <c r="E911" s="364"/>
    </row>
    <row r="912" spans="2:5" ht="15.75" customHeight="1" x14ac:dyDescent="0.15">
      <c r="B912" s="363"/>
      <c r="C912" s="363"/>
      <c r="D912" s="364"/>
      <c r="E912" s="364"/>
    </row>
    <row r="913" spans="2:5" ht="15.75" customHeight="1" x14ac:dyDescent="0.15">
      <c r="B913" s="363"/>
      <c r="C913" s="363"/>
      <c r="D913" s="364"/>
      <c r="E913" s="364"/>
    </row>
    <row r="914" spans="2:5" ht="15.75" customHeight="1" x14ac:dyDescent="0.15">
      <c r="B914" s="363"/>
      <c r="C914" s="363"/>
      <c r="D914" s="364"/>
      <c r="E914" s="364"/>
    </row>
    <row r="915" spans="2:5" ht="15.75" customHeight="1" x14ac:dyDescent="0.15">
      <c r="B915" s="363"/>
      <c r="C915" s="363"/>
      <c r="D915" s="364"/>
      <c r="E915" s="364"/>
    </row>
    <row r="916" spans="2:5" ht="15.75" customHeight="1" x14ac:dyDescent="0.15">
      <c r="B916" s="363"/>
      <c r="C916" s="363"/>
      <c r="D916" s="364"/>
      <c r="E916" s="364"/>
    </row>
    <row r="917" spans="2:5" ht="15.75" customHeight="1" x14ac:dyDescent="0.15">
      <c r="B917" s="363"/>
      <c r="C917" s="363"/>
      <c r="D917" s="364"/>
      <c r="E917" s="364"/>
    </row>
    <row r="918" spans="2:5" ht="15.75" customHeight="1" x14ac:dyDescent="0.15">
      <c r="B918" s="363"/>
      <c r="C918" s="363"/>
      <c r="D918" s="364"/>
      <c r="E918" s="364"/>
    </row>
    <row r="919" spans="2:5" ht="15.75" customHeight="1" x14ac:dyDescent="0.15">
      <c r="B919" s="363"/>
      <c r="C919" s="363"/>
      <c r="D919" s="364"/>
      <c r="E919" s="364"/>
    </row>
    <row r="920" spans="2:5" ht="15.75" customHeight="1" x14ac:dyDescent="0.15">
      <c r="B920" s="363"/>
      <c r="C920" s="363"/>
      <c r="D920" s="364"/>
      <c r="E920" s="364"/>
    </row>
    <row r="921" spans="2:5" ht="15.75" customHeight="1" x14ac:dyDescent="0.15">
      <c r="B921" s="363"/>
      <c r="C921" s="363"/>
      <c r="D921" s="364"/>
      <c r="E921" s="364"/>
    </row>
    <row r="922" spans="2:5" ht="15.75" customHeight="1" x14ac:dyDescent="0.15">
      <c r="B922" s="363"/>
      <c r="C922" s="363"/>
      <c r="D922" s="364"/>
      <c r="E922" s="364"/>
    </row>
    <row r="923" spans="2:5" ht="15.75" customHeight="1" x14ac:dyDescent="0.15">
      <c r="B923" s="363"/>
      <c r="C923" s="363"/>
      <c r="D923" s="364"/>
      <c r="E923" s="364"/>
    </row>
    <row r="924" spans="2:5" ht="15.75" customHeight="1" x14ac:dyDescent="0.15">
      <c r="B924" s="363"/>
      <c r="C924" s="363"/>
      <c r="D924" s="364"/>
      <c r="E924" s="364"/>
    </row>
    <row r="925" spans="2:5" ht="15.75" customHeight="1" x14ac:dyDescent="0.15">
      <c r="B925" s="363"/>
      <c r="C925" s="363"/>
      <c r="D925" s="364"/>
      <c r="E925" s="364"/>
    </row>
    <row r="926" spans="2:5" ht="15.75" customHeight="1" x14ac:dyDescent="0.15">
      <c r="B926" s="363"/>
      <c r="C926" s="363"/>
      <c r="D926" s="364"/>
      <c r="E926" s="364"/>
    </row>
    <row r="927" spans="2:5" ht="15.75" customHeight="1" x14ac:dyDescent="0.15">
      <c r="B927" s="363"/>
      <c r="C927" s="363"/>
      <c r="D927" s="364"/>
      <c r="E927" s="364"/>
    </row>
    <row r="928" spans="2:5" ht="15.75" customHeight="1" x14ac:dyDescent="0.15">
      <c r="B928" s="363"/>
      <c r="C928" s="363"/>
      <c r="D928" s="364"/>
      <c r="E928" s="364"/>
    </row>
    <row r="929" spans="2:5" ht="15.75" customHeight="1" x14ac:dyDescent="0.15">
      <c r="B929" s="363"/>
      <c r="C929" s="363"/>
      <c r="D929" s="364"/>
      <c r="E929" s="364"/>
    </row>
    <row r="930" spans="2:5" ht="15.75" customHeight="1" x14ac:dyDescent="0.15">
      <c r="B930" s="363"/>
      <c r="C930" s="363"/>
      <c r="D930" s="364"/>
      <c r="E930" s="364"/>
    </row>
    <row r="931" spans="2:5" ht="15.75" customHeight="1" x14ac:dyDescent="0.15">
      <c r="B931" s="363"/>
      <c r="C931" s="363"/>
      <c r="D931" s="364"/>
      <c r="E931" s="364"/>
    </row>
    <row r="932" spans="2:5" ht="15.75" customHeight="1" x14ac:dyDescent="0.15">
      <c r="B932" s="363"/>
      <c r="C932" s="363"/>
      <c r="D932" s="364"/>
      <c r="E932" s="364"/>
    </row>
    <row r="933" spans="2:5" ht="15.75" customHeight="1" x14ac:dyDescent="0.15">
      <c r="B933" s="363"/>
      <c r="C933" s="363"/>
      <c r="D933" s="364"/>
      <c r="E933" s="364"/>
    </row>
    <row r="934" spans="2:5" ht="15.75" customHeight="1" x14ac:dyDescent="0.15">
      <c r="B934" s="363"/>
      <c r="C934" s="363"/>
      <c r="D934" s="364"/>
      <c r="E934" s="364"/>
    </row>
    <row r="935" spans="2:5" ht="15.75" customHeight="1" x14ac:dyDescent="0.15">
      <c r="B935" s="363"/>
      <c r="C935" s="363"/>
      <c r="D935" s="364"/>
      <c r="E935" s="364"/>
    </row>
    <row r="936" spans="2:5" ht="15.75" customHeight="1" x14ac:dyDescent="0.15">
      <c r="B936" s="363"/>
      <c r="C936" s="363"/>
      <c r="D936" s="364"/>
      <c r="E936" s="364"/>
    </row>
    <row r="937" spans="2:5" ht="15.75" customHeight="1" x14ac:dyDescent="0.15">
      <c r="B937" s="363"/>
      <c r="C937" s="363"/>
      <c r="D937" s="364"/>
      <c r="E937" s="364"/>
    </row>
    <row r="938" spans="2:5" ht="15.75" customHeight="1" x14ac:dyDescent="0.15">
      <c r="B938" s="363"/>
      <c r="C938" s="363"/>
      <c r="D938" s="364"/>
      <c r="E938" s="364"/>
    </row>
    <row r="939" spans="2:5" ht="15.75" customHeight="1" x14ac:dyDescent="0.15">
      <c r="B939" s="363"/>
      <c r="C939" s="363"/>
      <c r="D939" s="364"/>
      <c r="E939" s="364"/>
    </row>
    <row r="940" spans="2:5" ht="15.75" customHeight="1" x14ac:dyDescent="0.15">
      <c r="B940" s="363"/>
      <c r="C940" s="363"/>
      <c r="D940" s="364"/>
      <c r="E940" s="364"/>
    </row>
    <row r="941" spans="2:5" ht="15.75" customHeight="1" x14ac:dyDescent="0.15">
      <c r="B941" s="363"/>
      <c r="C941" s="363"/>
      <c r="D941" s="364"/>
      <c r="E941" s="364"/>
    </row>
    <row r="942" spans="2:5" ht="15.75" customHeight="1" x14ac:dyDescent="0.15">
      <c r="B942" s="363"/>
      <c r="C942" s="363"/>
      <c r="D942" s="364"/>
      <c r="E942" s="364"/>
    </row>
    <row r="943" spans="2:5" ht="15.75" customHeight="1" x14ac:dyDescent="0.15">
      <c r="B943" s="363"/>
      <c r="C943" s="363"/>
      <c r="D943" s="364"/>
      <c r="E943" s="364"/>
    </row>
    <row r="944" spans="2:5" ht="15.75" customHeight="1" x14ac:dyDescent="0.15">
      <c r="B944" s="363"/>
      <c r="C944" s="363"/>
      <c r="D944" s="364"/>
      <c r="E944" s="364"/>
    </row>
    <row r="945" spans="2:5" ht="15.75" customHeight="1" x14ac:dyDescent="0.15">
      <c r="B945" s="363"/>
      <c r="C945" s="363"/>
      <c r="D945" s="364"/>
      <c r="E945" s="364"/>
    </row>
    <row r="946" spans="2:5" ht="15.75" customHeight="1" x14ac:dyDescent="0.15">
      <c r="B946" s="363"/>
      <c r="C946" s="363"/>
      <c r="D946" s="364"/>
      <c r="E946" s="364"/>
    </row>
    <row r="947" spans="2:5" ht="15.75" customHeight="1" x14ac:dyDescent="0.15">
      <c r="B947" s="363"/>
      <c r="C947" s="363"/>
      <c r="D947" s="364"/>
      <c r="E947" s="364"/>
    </row>
    <row r="948" spans="2:5" ht="15.75" customHeight="1" x14ac:dyDescent="0.15">
      <c r="B948" s="363"/>
      <c r="C948" s="363"/>
      <c r="D948" s="364"/>
      <c r="E948" s="364"/>
    </row>
    <row r="949" spans="2:5" ht="15.75" customHeight="1" x14ac:dyDescent="0.15">
      <c r="B949" s="363"/>
      <c r="C949" s="363"/>
      <c r="D949" s="364"/>
      <c r="E949" s="364"/>
    </row>
    <row r="950" spans="2:5" ht="15.75" customHeight="1" x14ac:dyDescent="0.15">
      <c r="B950" s="363"/>
      <c r="C950" s="363"/>
      <c r="D950" s="364"/>
      <c r="E950" s="364"/>
    </row>
    <row r="951" spans="2:5" ht="15.75" customHeight="1" x14ac:dyDescent="0.15">
      <c r="B951" s="363"/>
      <c r="C951" s="363"/>
      <c r="D951" s="364"/>
      <c r="E951" s="364"/>
    </row>
    <row r="952" spans="2:5" ht="15.75" customHeight="1" x14ac:dyDescent="0.15">
      <c r="B952" s="363"/>
      <c r="C952" s="363"/>
      <c r="D952" s="364"/>
      <c r="E952" s="364"/>
    </row>
    <row r="953" spans="2:5" ht="15.75" customHeight="1" x14ac:dyDescent="0.15">
      <c r="B953" s="363"/>
      <c r="C953" s="363"/>
      <c r="D953" s="364"/>
      <c r="E953" s="364"/>
    </row>
    <row r="954" spans="2:5" ht="15.75" customHeight="1" x14ac:dyDescent="0.15">
      <c r="B954" s="363"/>
      <c r="C954" s="363"/>
      <c r="D954" s="364"/>
      <c r="E954" s="364"/>
    </row>
    <row r="955" spans="2:5" ht="15.75" customHeight="1" x14ac:dyDescent="0.15">
      <c r="B955" s="363"/>
      <c r="C955" s="363"/>
      <c r="D955" s="364"/>
      <c r="E955" s="364"/>
    </row>
    <row r="956" spans="2:5" ht="15.75" customHeight="1" x14ac:dyDescent="0.15">
      <c r="B956" s="363"/>
      <c r="C956" s="363"/>
      <c r="D956" s="364"/>
      <c r="E956" s="364"/>
    </row>
    <row r="957" spans="2:5" ht="15.75" customHeight="1" x14ac:dyDescent="0.15">
      <c r="B957" s="363"/>
      <c r="C957" s="363"/>
      <c r="D957" s="364"/>
      <c r="E957" s="364"/>
    </row>
    <row r="958" spans="2:5" ht="15.75" customHeight="1" x14ac:dyDescent="0.15">
      <c r="B958" s="363"/>
      <c r="C958" s="363"/>
      <c r="D958" s="364"/>
      <c r="E958" s="364"/>
    </row>
    <row r="959" spans="2:5" ht="15.75" customHeight="1" x14ac:dyDescent="0.15">
      <c r="B959" s="363"/>
      <c r="C959" s="363"/>
      <c r="D959" s="364"/>
      <c r="E959" s="364"/>
    </row>
    <row r="960" spans="2:5" ht="15.75" customHeight="1" x14ac:dyDescent="0.15">
      <c r="B960" s="363"/>
      <c r="C960" s="363"/>
      <c r="D960" s="364"/>
      <c r="E960" s="364"/>
    </row>
    <row r="961" spans="2:5" ht="15.75" customHeight="1" x14ac:dyDescent="0.15">
      <c r="B961" s="363"/>
      <c r="C961" s="363"/>
      <c r="D961" s="364"/>
      <c r="E961" s="364"/>
    </row>
    <row r="962" spans="2:5" ht="15.75" customHeight="1" x14ac:dyDescent="0.15">
      <c r="B962" s="363"/>
      <c r="C962" s="363"/>
      <c r="D962" s="364"/>
      <c r="E962" s="364"/>
    </row>
    <row r="963" spans="2:5" ht="15.75" customHeight="1" x14ac:dyDescent="0.15">
      <c r="B963" s="363"/>
      <c r="C963" s="363"/>
      <c r="D963" s="364"/>
      <c r="E963" s="364"/>
    </row>
    <row r="964" spans="2:5" ht="15.75" customHeight="1" x14ac:dyDescent="0.15">
      <c r="B964" s="363"/>
      <c r="C964" s="363"/>
      <c r="D964" s="364"/>
      <c r="E964" s="364"/>
    </row>
    <row r="965" spans="2:5" ht="15.75" customHeight="1" x14ac:dyDescent="0.15">
      <c r="B965" s="363"/>
      <c r="C965" s="363"/>
      <c r="D965" s="364"/>
      <c r="E965" s="364"/>
    </row>
    <row r="966" spans="2:5" ht="15.75" customHeight="1" x14ac:dyDescent="0.15">
      <c r="B966" s="363"/>
      <c r="C966" s="363"/>
      <c r="D966" s="364"/>
      <c r="E966" s="364"/>
    </row>
    <row r="967" spans="2:5" ht="15.75" customHeight="1" x14ac:dyDescent="0.15">
      <c r="B967" s="363"/>
      <c r="C967" s="363"/>
      <c r="D967" s="364"/>
      <c r="E967" s="364"/>
    </row>
    <row r="968" spans="2:5" ht="15.75" customHeight="1" x14ac:dyDescent="0.15">
      <c r="B968" s="363"/>
      <c r="C968" s="363"/>
      <c r="D968" s="364"/>
      <c r="E968" s="364"/>
    </row>
    <row r="969" spans="2:5" ht="15.75" customHeight="1" x14ac:dyDescent="0.15">
      <c r="B969" s="363"/>
      <c r="C969" s="363"/>
      <c r="D969" s="364"/>
      <c r="E969" s="364"/>
    </row>
    <row r="970" spans="2:5" ht="15.75" customHeight="1" x14ac:dyDescent="0.15">
      <c r="B970" s="363"/>
      <c r="C970" s="363"/>
      <c r="D970" s="364"/>
      <c r="E970" s="364"/>
    </row>
    <row r="971" spans="2:5" ht="15.75" customHeight="1" x14ac:dyDescent="0.15">
      <c r="B971" s="363"/>
      <c r="C971" s="363"/>
      <c r="D971" s="364"/>
      <c r="E971" s="364"/>
    </row>
    <row r="972" spans="2:5" ht="15.75" customHeight="1" x14ac:dyDescent="0.15">
      <c r="B972" s="363"/>
      <c r="C972" s="363"/>
      <c r="D972" s="364"/>
      <c r="E972" s="364"/>
    </row>
    <row r="973" spans="2:5" ht="15.75" customHeight="1" x14ac:dyDescent="0.15">
      <c r="B973" s="363"/>
      <c r="C973" s="363"/>
      <c r="D973" s="364"/>
      <c r="E973" s="364"/>
    </row>
    <row r="974" spans="2:5" ht="15.75" customHeight="1" x14ac:dyDescent="0.15">
      <c r="B974" s="363"/>
      <c r="C974" s="363"/>
      <c r="D974" s="364"/>
      <c r="E974" s="364"/>
    </row>
    <row r="975" spans="2:5" ht="15.75" customHeight="1" x14ac:dyDescent="0.15">
      <c r="B975" s="363"/>
      <c r="C975" s="363"/>
      <c r="D975" s="364"/>
      <c r="E975" s="364"/>
    </row>
    <row r="976" spans="2:5" ht="15.75" customHeight="1" x14ac:dyDescent="0.15">
      <c r="B976" s="363"/>
      <c r="C976" s="363"/>
      <c r="D976" s="364"/>
      <c r="E976" s="364"/>
    </row>
    <row r="977" spans="2:5" ht="15.75" customHeight="1" x14ac:dyDescent="0.15">
      <c r="B977" s="363"/>
      <c r="C977" s="363"/>
      <c r="D977" s="364"/>
      <c r="E977" s="364"/>
    </row>
    <row r="978" spans="2:5" ht="15.75" customHeight="1" x14ac:dyDescent="0.15">
      <c r="B978" s="363"/>
      <c r="C978" s="363"/>
      <c r="D978" s="364"/>
      <c r="E978" s="364"/>
    </row>
    <row r="979" spans="2:5" ht="15.75" customHeight="1" x14ac:dyDescent="0.15">
      <c r="B979" s="363"/>
      <c r="C979" s="363"/>
      <c r="D979" s="364"/>
      <c r="E979" s="364"/>
    </row>
    <row r="980" spans="2:5" ht="15.75" customHeight="1" x14ac:dyDescent="0.15">
      <c r="B980" s="363"/>
      <c r="C980" s="363"/>
      <c r="D980" s="364"/>
      <c r="E980" s="364"/>
    </row>
    <row r="981" spans="2:5" ht="15.75" customHeight="1" x14ac:dyDescent="0.15">
      <c r="B981" s="363"/>
      <c r="C981" s="363"/>
      <c r="D981" s="364"/>
      <c r="E981" s="364"/>
    </row>
    <row r="982" spans="2:5" ht="15.75" customHeight="1" x14ac:dyDescent="0.15">
      <c r="B982" s="363"/>
      <c r="C982" s="363"/>
      <c r="D982" s="364"/>
      <c r="E982" s="364"/>
    </row>
    <row r="983" spans="2:5" ht="15.75" customHeight="1" x14ac:dyDescent="0.15">
      <c r="B983" s="363"/>
      <c r="C983" s="363"/>
      <c r="D983" s="364"/>
      <c r="E983" s="364"/>
    </row>
    <row r="984" spans="2:5" ht="15.75" customHeight="1" x14ac:dyDescent="0.15">
      <c r="B984" s="363"/>
      <c r="C984" s="363"/>
      <c r="D984" s="364"/>
      <c r="E984" s="364"/>
    </row>
    <row r="985" spans="2:5" ht="15.75" customHeight="1" x14ac:dyDescent="0.15">
      <c r="B985" s="363"/>
      <c r="C985" s="363"/>
      <c r="D985" s="364"/>
      <c r="E985" s="364"/>
    </row>
    <row r="986" spans="2:5" ht="15.75" customHeight="1" x14ac:dyDescent="0.15">
      <c r="B986" s="363"/>
      <c r="C986" s="363"/>
      <c r="D986" s="364"/>
      <c r="E986" s="364"/>
    </row>
    <row r="987" spans="2:5" ht="15.75" customHeight="1" x14ac:dyDescent="0.15">
      <c r="B987" s="363"/>
      <c r="C987" s="363"/>
      <c r="D987" s="364"/>
      <c r="E987" s="364"/>
    </row>
    <row r="988" spans="2:5" ht="15.75" customHeight="1" x14ac:dyDescent="0.15">
      <c r="B988" s="363"/>
      <c r="C988" s="363"/>
      <c r="D988" s="364"/>
      <c r="E988" s="364"/>
    </row>
    <row r="989" spans="2:5" ht="15.75" customHeight="1" x14ac:dyDescent="0.15">
      <c r="B989" s="363"/>
      <c r="C989" s="363"/>
      <c r="D989" s="364"/>
      <c r="E989" s="364"/>
    </row>
    <row r="990" spans="2:5" ht="15.75" customHeight="1" x14ac:dyDescent="0.15">
      <c r="B990" s="363"/>
      <c r="C990" s="363"/>
      <c r="D990" s="364"/>
      <c r="E990" s="364"/>
    </row>
    <row r="991" spans="2:5" ht="15.75" customHeight="1" x14ac:dyDescent="0.15">
      <c r="B991" s="363"/>
      <c r="C991" s="363"/>
      <c r="D991" s="364"/>
      <c r="E991" s="364"/>
    </row>
    <row r="992" spans="2:5" ht="15.75" customHeight="1" x14ac:dyDescent="0.15">
      <c r="B992" s="363"/>
      <c r="C992" s="363"/>
      <c r="D992" s="364"/>
      <c r="E992" s="364"/>
    </row>
    <row r="993" spans="2:5" ht="15.75" customHeight="1" x14ac:dyDescent="0.15">
      <c r="B993" s="363"/>
      <c r="C993" s="363"/>
      <c r="D993" s="364"/>
      <c r="E993" s="364"/>
    </row>
    <row r="994" spans="2:5" ht="15.75" customHeight="1" x14ac:dyDescent="0.15">
      <c r="B994" s="363"/>
      <c r="C994" s="363"/>
      <c r="D994" s="364"/>
      <c r="E994" s="364"/>
    </row>
    <row r="995" spans="2:5" ht="15.75" customHeight="1" x14ac:dyDescent="0.15">
      <c r="B995" s="363"/>
      <c r="C995" s="363"/>
      <c r="D995" s="364"/>
      <c r="E995" s="364"/>
    </row>
    <row r="996" spans="2:5" ht="15.75" customHeight="1" x14ac:dyDescent="0.15">
      <c r="B996" s="363"/>
      <c r="C996" s="363"/>
      <c r="D996" s="364"/>
      <c r="E996" s="364"/>
    </row>
    <row r="997" spans="2:5" ht="15.75" customHeight="1" x14ac:dyDescent="0.15">
      <c r="B997" s="363"/>
      <c r="C997" s="363"/>
      <c r="D997" s="364"/>
      <c r="E997" s="364"/>
    </row>
    <row r="998" spans="2:5" ht="15.75" customHeight="1" x14ac:dyDescent="0.15">
      <c r="B998" s="363"/>
      <c r="C998" s="363"/>
      <c r="D998" s="364"/>
      <c r="E998" s="364"/>
    </row>
    <row r="999" spans="2:5" ht="15.75" customHeight="1" x14ac:dyDescent="0.15">
      <c r="B999" s="363"/>
      <c r="C999" s="363"/>
      <c r="D999" s="364"/>
      <c r="E999" s="364"/>
    </row>
    <row r="1000" spans="2:5" ht="15.75" customHeight="1" x14ac:dyDescent="0.15">
      <c r="B1000" s="363"/>
      <c r="C1000" s="363"/>
      <c r="D1000" s="364"/>
      <c r="E1000" s="36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T1001"/>
  <sheetViews>
    <sheetView tabSelected="1" workbookViewId="0">
      <selection activeCell="F10" sqref="F10"/>
    </sheetView>
  </sheetViews>
  <sheetFormatPr baseColWidth="10" defaultColWidth="12.6640625" defaultRowHeight="15.75" customHeight="1" x14ac:dyDescent="0.15"/>
  <cols>
    <col min="1" max="1" width="28" customWidth="1"/>
    <col min="3" max="3" width="10.6640625" customWidth="1"/>
    <col min="7" max="7" width="27.33203125" customWidth="1"/>
    <col min="8" max="9" width="11.6640625" customWidth="1"/>
    <col min="10" max="18" width="8.83203125" customWidth="1"/>
  </cols>
  <sheetData>
    <row r="1" spans="1:20" ht="35" customHeight="1" x14ac:dyDescent="0.2">
      <c r="A1" s="9" t="s">
        <v>1906</v>
      </c>
      <c r="B1" s="10"/>
      <c r="C1" s="10"/>
      <c r="D1" s="12"/>
      <c r="E1" s="12"/>
      <c r="F1" s="12"/>
      <c r="G1" s="12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2"/>
      <c r="T1" s="365"/>
    </row>
    <row r="2" spans="1:20" ht="16" x14ac:dyDescent="0.2">
      <c r="A2" s="564" t="s">
        <v>2</v>
      </c>
      <c r="B2" s="565" t="s">
        <v>4</v>
      </c>
      <c r="C2" s="565" t="s">
        <v>6</v>
      </c>
      <c r="D2" s="564" t="s">
        <v>8</v>
      </c>
      <c r="E2" s="564" t="s">
        <v>10</v>
      </c>
      <c r="F2" s="564" t="s">
        <v>12</v>
      </c>
      <c r="G2" s="564" t="s">
        <v>18</v>
      </c>
      <c r="H2" s="567" t="s">
        <v>14</v>
      </c>
      <c r="I2" s="567" t="s">
        <v>16</v>
      </c>
      <c r="J2" s="565" t="s">
        <v>20</v>
      </c>
      <c r="K2" s="565" t="s">
        <v>22</v>
      </c>
      <c r="L2" s="565" t="s">
        <v>24</v>
      </c>
      <c r="M2" s="565" t="s">
        <v>26</v>
      </c>
      <c r="N2" s="565" t="s">
        <v>28</v>
      </c>
      <c r="O2" s="565" t="s">
        <v>30</v>
      </c>
      <c r="P2" s="565" t="s">
        <v>32</v>
      </c>
      <c r="Q2" s="565" t="s">
        <v>34</v>
      </c>
      <c r="R2" s="565" t="s">
        <v>36</v>
      </c>
      <c r="S2" s="564" t="s">
        <v>38</v>
      </c>
      <c r="T2" s="564" t="s">
        <v>40</v>
      </c>
    </row>
    <row r="3" spans="1:20" ht="16" x14ac:dyDescent="0.2">
      <c r="A3" s="13" t="s">
        <v>365</v>
      </c>
      <c r="B3" s="14">
        <v>-5.3268592999999997</v>
      </c>
      <c r="C3" s="14">
        <v>8.5981392900000007</v>
      </c>
      <c r="D3" s="15">
        <v>6.7500000000000001E-12</v>
      </c>
      <c r="E3" s="15">
        <v>8.2500000000000004E-8</v>
      </c>
      <c r="F3" s="13" t="s">
        <v>50</v>
      </c>
      <c r="G3" s="13" t="s">
        <v>50</v>
      </c>
      <c r="H3" s="16">
        <v>61.135757099999999</v>
      </c>
      <c r="I3" s="16">
        <v>2460.0312600000002</v>
      </c>
      <c r="J3" s="19">
        <v>1.9333359999999999</v>
      </c>
      <c r="K3" s="62">
        <v>2.9213330000000002</v>
      </c>
      <c r="L3" s="226">
        <v>2.976089</v>
      </c>
      <c r="M3" s="255">
        <v>2.5989119999999999</v>
      </c>
      <c r="N3" s="17">
        <v>7.3524130000000003</v>
      </c>
      <c r="O3" s="17">
        <v>4.764589</v>
      </c>
      <c r="P3" s="23">
        <v>545.01059999999995</v>
      </c>
      <c r="Q3" s="20">
        <v>10.717790000000001</v>
      </c>
      <c r="R3" s="33">
        <v>33.910020000000003</v>
      </c>
      <c r="S3" s="13" t="s">
        <v>85</v>
      </c>
      <c r="T3" s="366" t="s">
        <v>366</v>
      </c>
    </row>
    <row r="4" spans="1:20" ht="16" x14ac:dyDescent="0.2">
      <c r="A4" s="13" t="s">
        <v>367</v>
      </c>
      <c r="B4" s="14">
        <v>-8.0296830999999997</v>
      </c>
      <c r="C4" s="14">
        <v>5.8958003699999999</v>
      </c>
      <c r="D4" s="15">
        <v>5.8299999999999995E-11</v>
      </c>
      <c r="E4" s="15">
        <v>3.0100000000000001E-7</v>
      </c>
      <c r="F4" s="13" t="s">
        <v>368</v>
      </c>
      <c r="G4" s="13" t="s">
        <v>369</v>
      </c>
      <c r="H4" s="16">
        <v>3.6606224900000002</v>
      </c>
      <c r="I4" s="16">
        <v>992.36238400000002</v>
      </c>
      <c r="J4" s="124">
        <v>6.0237809999999996</v>
      </c>
      <c r="K4" s="20">
        <v>16.058440000000001</v>
      </c>
      <c r="L4" s="17">
        <v>9.4468420000000002</v>
      </c>
      <c r="M4" s="30">
        <v>7.9522649999999997</v>
      </c>
      <c r="N4" s="208">
        <v>5.8805889999999996</v>
      </c>
      <c r="O4" s="20">
        <v>14.569330000000001</v>
      </c>
      <c r="P4" s="23">
        <v>537.86389999999994</v>
      </c>
      <c r="Q4" s="19">
        <v>1.582533</v>
      </c>
      <c r="R4" s="22">
        <v>25.119450000000001</v>
      </c>
      <c r="S4" s="13" t="s">
        <v>45</v>
      </c>
      <c r="T4" s="366" t="s">
        <v>370</v>
      </c>
    </row>
    <row r="5" spans="1:20" ht="16" x14ac:dyDescent="0.2">
      <c r="A5" s="13" t="s">
        <v>371</v>
      </c>
      <c r="B5" s="14">
        <v>-5.0060346999999998</v>
      </c>
      <c r="C5" s="14">
        <v>6.05355066</v>
      </c>
      <c r="D5" s="15">
        <v>1.19E-10</v>
      </c>
      <c r="E5" s="15">
        <v>3.0100000000000001E-7</v>
      </c>
      <c r="F5" s="13" t="s">
        <v>50</v>
      </c>
      <c r="G5" s="13" t="s">
        <v>50</v>
      </c>
      <c r="H5" s="16">
        <v>11.8175516</v>
      </c>
      <c r="I5" s="16">
        <v>377.58124900000001</v>
      </c>
      <c r="J5" s="367">
        <v>13.85561</v>
      </c>
      <c r="K5" s="71">
        <v>13.624969999999999</v>
      </c>
      <c r="L5" s="19">
        <v>10.883330000000001</v>
      </c>
      <c r="M5" s="86">
        <v>11.396699999999999</v>
      </c>
      <c r="N5" s="17">
        <v>23.05491</v>
      </c>
      <c r="O5" s="29">
        <v>40.419710000000002</v>
      </c>
      <c r="P5" s="23">
        <v>196.4402</v>
      </c>
      <c r="Q5" s="336">
        <v>93.617679999999993</v>
      </c>
      <c r="R5" s="28">
        <v>36.033830000000002</v>
      </c>
      <c r="S5" s="13" t="s">
        <v>45</v>
      </c>
      <c r="T5" s="368" t="s">
        <v>372</v>
      </c>
    </row>
    <row r="6" spans="1:20" ht="16" x14ac:dyDescent="0.2">
      <c r="A6" s="13" t="s">
        <v>373</v>
      </c>
      <c r="B6" s="14">
        <v>-4.8245281000000002</v>
      </c>
      <c r="C6" s="14">
        <v>6.5628590300000003</v>
      </c>
      <c r="D6" s="15">
        <v>1.3300000000000001E-10</v>
      </c>
      <c r="E6" s="15">
        <v>3.0100000000000001E-7</v>
      </c>
      <c r="F6" s="13" t="s">
        <v>50</v>
      </c>
      <c r="G6" s="13" t="s">
        <v>50</v>
      </c>
      <c r="H6" s="16">
        <v>17.999174</v>
      </c>
      <c r="I6" s="16">
        <v>503.54381000000001</v>
      </c>
      <c r="J6" s="19">
        <v>2.3530630000000001</v>
      </c>
      <c r="K6" s="369">
        <v>8.1852850000000004</v>
      </c>
      <c r="L6" s="17">
        <v>10.808059999999999</v>
      </c>
      <c r="M6" s="331">
        <v>9.4923310000000001</v>
      </c>
      <c r="N6" s="124">
        <v>7.146293</v>
      </c>
      <c r="O6" s="261">
        <v>30.364560000000001</v>
      </c>
      <c r="P6" s="23">
        <v>138.48429999999999</v>
      </c>
      <c r="Q6" s="170">
        <v>15.308770000000001</v>
      </c>
      <c r="R6" s="105">
        <v>20.19633</v>
      </c>
      <c r="S6" s="13" t="s">
        <v>45</v>
      </c>
      <c r="T6" s="366" t="s">
        <v>374</v>
      </c>
    </row>
    <row r="7" spans="1:20" ht="16" x14ac:dyDescent="0.2">
      <c r="A7" s="13" t="s">
        <v>375</v>
      </c>
      <c r="B7" s="14">
        <v>-4.2217263999999997</v>
      </c>
      <c r="C7" s="14">
        <v>7.3157147599999997</v>
      </c>
      <c r="D7" s="15">
        <v>1.7499999999999999E-10</v>
      </c>
      <c r="E7" s="15">
        <v>3.0400000000000002E-7</v>
      </c>
      <c r="F7" s="13" t="s">
        <v>50</v>
      </c>
      <c r="G7" s="13" t="s">
        <v>50</v>
      </c>
      <c r="H7" s="16">
        <v>36.8829323</v>
      </c>
      <c r="I7" s="16">
        <v>693.25588900000002</v>
      </c>
      <c r="J7" s="17">
        <v>12.25254</v>
      </c>
      <c r="K7" s="17">
        <v>9.7959110000000003</v>
      </c>
      <c r="L7" s="328">
        <v>6.6904719999999998</v>
      </c>
      <c r="M7" s="196">
        <v>6.7902490000000002</v>
      </c>
      <c r="N7" s="40">
        <v>6.7791259999999998</v>
      </c>
      <c r="O7" s="17">
        <v>12.768420000000001</v>
      </c>
      <c r="P7" s="288">
        <v>401.67689999999999</v>
      </c>
      <c r="Q7" s="19">
        <v>6.2199489999999997</v>
      </c>
      <c r="R7" s="23">
        <v>605.99099999999999</v>
      </c>
      <c r="S7" s="13" t="s">
        <v>45</v>
      </c>
      <c r="T7" s="366" t="s">
        <v>376</v>
      </c>
    </row>
    <row r="8" spans="1:20" ht="16" x14ac:dyDescent="0.2">
      <c r="A8" s="13" t="s">
        <v>377</v>
      </c>
      <c r="B8" s="14">
        <v>-5.0529874000000001</v>
      </c>
      <c r="C8" s="14">
        <v>5.9273688099999999</v>
      </c>
      <c r="D8" s="15">
        <v>1.4800000000000001E-10</v>
      </c>
      <c r="E8" s="15">
        <v>3.0100000000000001E-7</v>
      </c>
      <c r="F8" s="13" t="s">
        <v>378</v>
      </c>
      <c r="G8" s="13" t="s">
        <v>379</v>
      </c>
      <c r="H8" s="16">
        <v>10.5595512</v>
      </c>
      <c r="I8" s="16">
        <v>354.33048500000001</v>
      </c>
      <c r="J8" s="118">
        <v>5.6786440000000002</v>
      </c>
      <c r="K8" s="132">
        <v>6.3703469999999998</v>
      </c>
      <c r="L8" s="17">
        <v>6.874339</v>
      </c>
      <c r="M8" s="17">
        <v>6.4535819999999999</v>
      </c>
      <c r="N8" s="35">
        <v>7.820252</v>
      </c>
      <c r="O8" s="35">
        <v>8.0147899999999996</v>
      </c>
      <c r="P8" s="23">
        <v>92.355029999999999</v>
      </c>
      <c r="Q8" s="19">
        <v>5.0593000000000004</v>
      </c>
      <c r="R8" s="180">
        <v>5.5852170000000001</v>
      </c>
      <c r="S8" s="13" t="s">
        <v>45</v>
      </c>
      <c r="T8" s="366" t="s">
        <v>380</v>
      </c>
    </row>
    <row r="9" spans="1:20" ht="16" x14ac:dyDescent="0.2">
      <c r="A9" s="13" t="s">
        <v>381</v>
      </c>
      <c r="B9" s="14">
        <v>-6.8460086999999996</v>
      </c>
      <c r="C9" s="14">
        <v>5.0574035899999998</v>
      </c>
      <c r="D9" s="15">
        <v>1.11E-10</v>
      </c>
      <c r="E9" s="15">
        <v>3.0100000000000001E-7</v>
      </c>
      <c r="F9" s="13" t="s">
        <v>50</v>
      </c>
      <c r="G9" s="13" t="s">
        <v>50</v>
      </c>
      <c r="H9" s="16">
        <v>3.16030042</v>
      </c>
      <c r="I9" s="16">
        <v>360.049578</v>
      </c>
      <c r="J9" s="19">
        <v>0.70531200000000005</v>
      </c>
      <c r="K9" s="151">
        <v>1.766462</v>
      </c>
      <c r="L9" s="82">
        <v>1.8574679999999999</v>
      </c>
      <c r="M9" s="346">
        <v>1.838041</v>
      </c>
      <c r="N9" s="17">
        <v>4.7745889999999997</v>
      </c>
      <c r="O9" s="129">
        <v>19.946339999999999</v>
      </c>
      <c r="P9" s="23">
        <v>118.5531</v>
      </c>
      <c r="Q9" s="17">
        <v>4.1816800000000001</v>
      </c>
      <c r="R9" s="17">
        <v>4.7690219999999997</v>
      </c>
      <c r="S9" s="13" t="s">
        <v>85</v>
      </c>
      <c r="T9" s="368" t="s">
        <v>372</v>
      </c>
    </row>
    <row r="10" spans="1:20" ht="16" x14ac:dyDescent="0.2">
      <c r="A10" s="13" t="s">
        <v>382</v>
      </c>
      <c r="B10" s="14">
        <v>-4.6289866999999996</v>
      </c>
      <c r="C10" s="14">
        <v>6.4354920299999998</v>
      </c>
      <c r="D10" s="15">
        <v>2.7800000000000002E-10</v>
      </c>
      <c r="E10" s="15">
        <v>4.2399999999999999E-7</v>
      </c>
      <c r="F10" s="13" t="s">
        <v>50</v>
      </c>
      <c r="G10" s="13" t="s">
        <v>50</v>
      </c>
      <c r="H10" s="16">
        <v>17.417786799999998</v>
      </c>
      <c r="I10" s="16">
        <v>436.32964099999998</v>
      </c>
      <c r="J10" s="56">
        <v>5.3353219999999997</v>
      </c>
      <c r="K10" s="17">
        <v>8.4875019999999992</v>
      </c>
      <c r="L10" s="19">
        <v>5.1390219999999998</v>
      </c>
      <c r="M10" s="84">
        <v>5.4592299999999998</v>
      </c>
      <c r="N10" s="29">
        <v>30.15963</v>
      </c>
      <c r="O10" s="33">
        <v>19.9057</v>
      </c>
      <c r="P10" s="23">
        <v>235.03960000000001</v>
      </c>
      <c r="Q10" s="186">
        <v>5.6416170000000001</v>
      </c>
      <c r="R10" s="149">
        <v>67.868009999999998</v>
      </c>
      <c r="S10" s="13" t="s">
        <v>45</v>
      </c>
      <c r="T10" s="366" t="s">
        <v>383</v>
      </c>
    </row>
    <row r="11" spans="1:20" ht="16" x14ac:dyDescent="0.2">
      <c r="A11" s="13" t="s">
        <v>384</v>
      </c>
      <c r="B11" s="14">
        <v>-5.3946848000000003</v>
      </c>
      <c r="C11" s="14">
        <v>5.8294816899999997</v>
      </c>
      <c r="D11" s="15">
        <v>4.2299999999999999E-10</v>
      </c>
      <c r="E11" s="15">
        <v>5.7400000000000003E-7</v>
      </c>
      <c r="F11" s="13" t="s">
        <v>50</v>
      </c>
      <c r="G11" s="13" t="s">
        <v>50</v>
      </c>
      <c r="H11" s="16">
        <v>8.7735417299999998</v>
      </c>
      <c r="I11" s="16">
        <v>377.34063900000001</v>
      </c>
      <c r="J11" s="199">
        <v>2.0237919999999998</v>
      </c>
      <c r="K11" s="370">
        <v>2.5190260000000002</v>
      </c>
      <c r="L11" s="232">
        <v>2.1354120000000001</v>
      </c>
      <c r="M11" s="19">
        <v>1.9665220000000001</v>
      </c>
      <c r="N11" s="17">
        <v>2.8851610000000001</v>
      </c>
      <c r="O11" s="22">
        <v>9.9066530000000004</v>
      </c>
      <c r="P11" s="23">
        <v>221.01</v>
      </c>
      <c r="Q11" s="35">
        <v>6.9337600000000004</v>
      </c>
      <c r="R11" s="33">
        <v>13.73908</v>
      </c>
      <c r="S11" s="13" t="s">
        <v>85</v>
      </c>
      <c r="T11" s="366" t="s">
        <v>385</v>
      </c>
    </row>
    <row r="12" spans="1:20" ht="16" x14ac:dyDescent="0.2">
      <c r="A12" s="13" t="s">
        <v>386</v>
      </c>
      <c r="B12" s="14">
        <v>-4.9407091999999997</v>
      </c>
      <c r="C12" s="14">
        <v>5.1996070300000001</v>
      </c>
      <c r="D12" s="15">
        <v>6.9099999999999999E-10</v>
      </c>
      <c r="E12" s="15">
        <v>7.7000000000000004E-7</v>
      </c>
      <c r="F12" s="13" t="s">
        <v>50</v>
      </c>
      <c r="G12" s="13" t="s">
        <v>50</v>
      </c>
      <c r="H12" s="16">
        <v>6.6452476799999998</v>
      </c>
      <c r="I12" s="16">
        <v>206.11684299999999</v>
      </c>
      <c r="J12" s="81">
        <v>9.7196499999999997</v>
      </c>
      <c r="K12" s="22">
        <v>14.635529999999999</v>
      </c>
      <c r="L12" s="62">
        <v>7.7814800000000002</v>
      </c>
      <c r="M12" s="112">
        <v>9.14954</v>
      </c>
      <c r="N12" s="19">
        <v>5.0616659999999998</v>
      </c>
      <c r="O12" s="17">
        <v>12.896369999999999</v>
      </c>
      <c r="P12" s="293">
        <v>52.848820000000003</v>
      </c>
      <c r="Q12" s="371">
        <v>40.747610000000002</v>
      </c>
      <c r="R12" s="23">
        <v>69.328699999999998</v>
      </c>
      <c r="S12" s="13" t="s">
        <v>45</v>
      </c>
      <c r="T12" s="366" t="s">
        <v>387</v>
      </c>
    </row>
    <row r="13" spans="1:20" ht="16" x14ac:dyDescent="0.2">
      <c r="A13" s="13" t="s">
        <v>388</v>
      </c>
      <c r="B13" s="14">
        <v>-6.3108053999999996</v>
      </c>
      <c r="C13" s="14">
        <v>5.7172825500000002</v>
      </c>
      <c r="D13" s="15">
        <v>6.9399999999999998E-10</v>
      </c>
      <c r="E13" s="15">
        <v>7.7000000000000004E-7</v>
      </c>
      <c r="F13" s="13" t="s">
        <v>389</v>
      </c>
      <c r="G13" s="13" t="s">
        <v>390</v>
      </c>
      <c r="H13" s="16">
        <v>5.99415122</v>
      </c>
      <c r="I13" s="16">
        <v>484.81975999999997</v>
      </c>
      <c r="J13" s="17">
        <v>8.2687170000000005</v>
      </c>
      <c r="K13" s="264">
        <v>8.1740370000000002</v>
      </c>
      <c r="L13" s="347">
        <v>7.8671129999999998</v>
      </c>
      <c r="M13" s="225">
        <v>7.7766289999999998</v>
      </c>
      <c r="N13" s="19">
        <v>4.2187919999999997</v>
      </c>
      <c r="O13" s="170">
        <v>22.96857</v>
      </c>
      <c r="P13" s="23">
        <v>428.88339999999999</v>
      </c>
      <c r="Q13" s="97">
        <v>18.156030000000001</v>
      </c>
      <c r="R13" s="41">
        <v>135.68690000000001</v>
      </c>
      <c r="S13" s="13" t="s">
        <v>45</v>
      </c>
      <c r="T13" s="366" t="s">
        <v>391</v>
      </c>
    </row>
    <row r="14" spans="1:20" ht="16" x14ac:dyDescent="0.2">
      <c r="A14" s="13" t="s">
        <v>392</v>
      </c>
      <c r="B14" s="14">
        <v>-5.2296236</v>
      </c>
      <c r="C14" s="14">
        <v>5.4917138899999998</v>
      </c>
      <c r="D14" s="15">
        <v>8.1799999999999997E-10</v>
      </c>
      <c r="E14" s="15">
        <v>8.3200000000000004E-7</v>
      </c>
      <c r="F14" s="13" t="s">
        <v>50</v>
      </c>
      <c r="G14" s="13" t="s">
        <v>50</v>
      </c>
      <c r="H14" s="16">
        <v>7.4048607400000002</v>
      </c>
      <c r="I14" s="16">
        <v>280.85816699999998</v>
      </c>
      <c r="J14" s="19">
        <v>1.3578539999999999</v>
      </c>
      <c r="K14" s="372">
        <v>2.1171479999999998</v>
      </c>
      <c r="L14" s="93">
        <v>1.471282</v>
      </c>
      <c r="M14" s="112">
        <v>2.1319460000000001</v>
      </c>
      <c r="N14" s="17">
        <v>2.8464990000000001</v>
      </c>
      <c r="O14" s="43">
        <v>9.1775859999999998</v>
      </c>
      <c r="P14" s="23">
        <v>114.236</v>
      </c>
      <c r="Q14" s="117">
        <v>14.580579999999999</v>
      </c>
      <c r="R14" s="48">
        <v>9.942736</v>
      </c>
      <c r="S14" s="13" t="s">
        <v>45</v>
      </c>
      <c r="T14" s="366" t="s">
        <v>393</v>
      </c>
    </row>
    <row r="15" spans="1:20" ht="16" x14ac:dyDescent="0.2">
      <c r="A15" s="13" t="s">
        <v>394</v>
      </c>
      <c r="B15" s="14">
        <v>-3.8888783</v>
      </c>
      <c r="C15" s="14">
        <v>6.3159952600000002</v>
      </c>
      <c r="D15" s="15">
        <v>9.6999999999999996E-10</v>
      </c>
      <c r="E15" s="15">
        <v>8.78E-7</v>
      </c>
      <c r="F15" s="13" t="s">
        <v>50</v>
      </c>
      <c r="G15" s="13" t="s">
        <v>50</v>
      </c>
      <c r="H15" s="16">
        <v>20.679206099999998</v>
      </c>
      <c r="I15" s="16">
        <v>310.26959299999999</v>
      </c>
      <c r="J15" s="360">
        <v>1.878984</v>
      </c>
      <c r="K15" s="17">
        <v>2.2437360000000002</v>
      </c>
      <c r="L15" s="99">
        <v>1.0561879999999999</v>
      </c>
      <c r="M15" s="359">
        <v>1.3758429999999999</v>
      </c>
      <c r="N15" s="19">
        <v>0.96468100000000001</v>
      </c>
      <c r="O15" s="20">
        <v>3.869621</v>
      </c>
      <c r="P15" s="23">
        <v>127.85080000000001</v>
      </c>
      <c r="Q15" s="17">
        <v>2.4373390000000001</v>
      </c>
      <c r="R15" s="48">
        <v>10.06625</v>
      </c>
      <c r="S15" s="13" t="s">
        <v>45</v>
      </c>
      <c r="T15" s="366" t="s">
        <v>395</v>
      </c>
    </row>
    <row r="16" spans="1:20" ht="16" x14ac:dyDescent="0.2">
      <c r="A16" s="13" t="s">
        <v>396</v>
      </c>
      <c r="B16" s="14">
        <v>-5.3255765000000004</v>
      </c>
      <c r="C16" s="14">
        <v>7.8120062800000003</v>
      </c>
      <c r="D16" s="15">
        <v>1.01E-9</v>
      </c>
      <c r="E16" s="15">
        <v>8.78E-7</v>
      </c>
      <c r="F16" s="13" t="s">
        <v>50</v>
      </c>
      <c r="G16" s="13" t="s">
        <v>50</v>
      </c>
      <c r="H16" s="16">
        <v>35.941093500000001</v>
      </c>
      <c r="I16" s="16">
        <v>1489.9830199999999</v>
      </c>
      <c r="J16" s="20">
        <v>19.346019999999999</v>
      </c>
      <c r="K16" s="17">
        <v>12.701689999999999</v>
      </c>
      <c r="L16" s="44">
        <v>10.64645</v>
      </c>
      <c r="M16" s="208">
        <v>10.2537</v>
      </c>
      <c r="N16" s="19">
        <v>7.2986579999999996</v>
      </c>
      <c r="O16" s="103">
        <v>9.7399640000000005</v>
      </c>
      <c r="P16" s="23">
        <v>509.16140000000001</v>
      </c>
      <c r="Q16" s="17">
        <v>15.077859999999999</v>
      </c>
      <c r="R16" s="373">
        <v>178.0291</v>
      </c>
      <c r="S16" s="13" t="s">
        <v>45</v>
      </c>
      <c r="T16" s="366" t="s">
        <v>397</v>
      </c>
    </row>
    <row r="17" spans="1:20" ht="16" x14ac:dyDescent="0.2">
      <c r="A17" s="13" t="s">
        <v>398</v>
      </c>
      <c r="B17" s="14">
        <v>-3.6470799999999999</v>
      </c>
      <c r="C17" s="14">
        <v>7.7574149099999996</v>
      </c>
      <c r="D17" s="15">
        <v>1.73E-9</v>
      </c>
      <c r="E17" s="15">
        <v>1.3999999999999999E-6</v>
      </c>
      <c r="F17" s="13" t="s">
        <v>399</v>
      </c>
      <c r="G17" s="13" t="s">
        <v>400</v>
      </c>
      <c r="H17" s="16">
        <v>61.209303800000001</v>
      </c>
      <c r="I17" s="16">
        <v>777.74253999999996</v>
      </c>
      <c r="J17" s="24">
        <v>49.215020000000003</v>
      </c>
      <c r="K17" s="35">
        <v>72.178060000000002</v>
      </c>
      <c r="L17" s="103">
        <v>31.258870000000002</v>
      </c>
      <c r="M17" s="66">
        <v>25.034970000000001</v>
      </c>
      <c r="N17" s="19">
        <v>10.84816</v>
      </c>
      <c r="O17" s="17">
        <v>55.680880000000002</v>
      </c>
      <c r="P17" s="358">
        <v>430.9701</v>
      </c>
      <c r="Q17" s="23">
        <v>900.72990000000004</v>
      </c>
      <c r="R17" s="170">
        <v>85.965090000000004</v>
      </c>
      <c r="S17" s="13" t="s">
        <v>85</v>
      </c>
      <c r="T17" s="366" t="s">
        <v>401</v>
      </c>
    </row>
    <row r="18" spans="1:20" ht="16" x14ac:dyDescent="0.2">
      <c r="A18" s="13" t="s">
        <v>402</v>
      </c>
      <c r="B18" s="14">
        <v>-3.6841710000000001</v>
      </c>
      <c r="C18" s="14">
        <v>6.4363602499999999</v>
      </c>
      <c r="D18" s="15">
        <v>1.85E-9</v>
      </c>
      <c r="E18" s="15">
        <v>1.4100000000000001E-6</v>
      </c>
      <c r="F18" s="13" t="s">
        <v>403</v>
      </c>
      <c r="G18" s="13" t="s">
        <v>404</v>
      </c>
      <c r="H18" s="16">
        <v>24.286792899999998</v>
      </c>
      <c r="I18" s="16">
        <v>313.361086</v>
      </c>
      <c r="J18" s="374">
        <v>0.38307000000000002</v>
      </c>
      <c r="K18" s="71">
        <v>0.39266800000000002</v>
      </c>
      <c r="L18" s="19">
        <v>0.25460100000000002</v>
      </c>
      <c r="M18" s="19">
        <v>0.25123099999999998</v>
      </c>
      <c r="N18" s="20">
        <v>2.4865469999999998</v>
      </c>
      <c r="O18" s="35">
        <v>2.9321600000000001</v>
      </c>
      <c r="P18" s="23">
        <v>136.34020000000001</v>
      </c>
      <c r="Q18" s="17">
        <v>0.87799199999999999</v>
      </c>
      <c r="R18" s="170">
        <v>6.3145870000000004</v>
      </c>
      <c r="S18" s="13" t="s">
        <v>45</v>
      </c>
      <c r="T18" s="366" t="s">
        <v>405</v>
      </c>
    </row>
    <row r="19" spans="1:20" ht="16" x14ac:dyDescent="0.2">
      <c r="A19" s="13" t="s">
        <v>406</v>
      </c>
      <c r="B19" s="14">
        <v>-6.2024765999999998</v>
      </c>
      <c r="C19" s="14">
        <v>5.3963631899999998</v>
      </c>
      <c r="D19" s="15">
        <v>2.0599999999999999E-9</v>
      </c>
      <c r="E19" s="15">
        <v>1.48E-6</v>
      </c>
      <c r="F19" s="13" t="s">
        <v>407</v>
      </c>
      <c r="G19" s="13" t="s">
        <v>408</v>
      </c>
      <c r="H19" s="16">
        <v>4.89783408</v>
      </c>
      <c r="I19" s="16">
        <v>380.211547</v>
      </c>
      <c r="J19" s="347">
        <v>10.425369999999999</v>
      </c>
      <c r="K19" s="48">
        <v>23.06446</v>
      </c>
      <c r="L19" s="49">
        <v>18.966529999999999</v>
      </c>
      <c r="M19" s="97">
        <v>15.54224</v>
      </c>
      <c r="N19" s="375">
        <v>5.8427910000000001</v>
      </c>
      <c r="O19" s="19">
        <v>5.0704960000000003</v>
      </c>
      <c r="P19" s="23">
        <v>189.57499999999999</v>
      </c>
      <c r="Q19" s="17">
        <v>11.026759999999999</v>
      </c>
      <c r="R19" s="60">
        <v>5.6119890000000003</v>
      </c>
      <c r="S19" s="13" t="s">
        <v>45</v>
      </c>
      <c r="T19" s="366" t="s">
        <v>409</v>
      </c>
    </row>
    <row r="20" spans="1:20" ht="16" x14ac:dyDescent="0.2">
      <c r="A20" s="13" t="s">
        <v>410</v>
      </c>
      <c r="B20" s="14">
        <v>-3.5819755999999998</v>
      </c>
      <c r="C20" s="14">
        <v>5.3148610300000003</v>
      </c>
      <c r="D20" s="15">
        <v>2.64E-9</v>
      </c>
      <c r="E20" s="15">
        <v>1.79E-6</v>
      </c>
      <c r="F20" s="13" t="s">
        <v>83</v>
      </c>
      <c r="G20" s="13" t="s">
        <v>84</v>
      </c>
      <c r="H20" s="16">
        <v>11.497481799999999</v>
      </c>
      <c r="I20" s="16">
        <v>138.61845</v>
      </c>
      <c r="J20" s="261">
        <v>23.39809</v>
      </c>
      <c r="K20" s="247">
        <v>15.7902</v>
      </c>
      <c r="L20" s="97">
        <v>20.482520000000001</v>
      </c>
      <c r="M20" s="17">
        <v>19.98218</v>
      </c>
      <c r="N20" s="336">
        <v>29.027529999999999</v>
      </c>
      <c r="O20" s="19">
        <v>3.0970409999999999</v>
      </c>
      <c r="P20" s="23">
        <v>42.159739999999999</v>
      </c>
      <c r="Q20" s="50">
        <v>5.4458339999999996</v>
      </c>
      <c r="R20" s="40">
        <v>5.7204930000000003</v>
      </c>
      <c r="S20" s="13" t="s">
        <v>85</v>
      </c>
      <c r="T20" s="366" t="s">
        <v>411</v>
      </c>
    </row>
    <row r="21" spans="1:20" ht="16" x14ac:dyDescent="0.2">
      <c r="A21" s="13" t="s">
        <v>412</v>
      </c>
      <c r="B21" s="14">
        <v>-3.0489784000000002</v>
      </c>
      <c r="C21" s="14">
        <v>9.9281439900000006</v>
      </c>
      <c r="D21" s="15">
        <v>3.0399999999999998E-9</v>
      </c>
      <c r="E21" s="15">
        <v>1.86E-6</v>
      </c>
      <c r="F21" s="13" t="s">
        <v>413</v>
      </c>
      <c r="G21" s="13" t="s">
        <v>414</v>
      </c>
      <c r="H21" s="16">
        <v>339.46419700000001</v>
      </c>
      <c r="I21" s="16">
        <v>2804.9688299999998</v>
      </c>
      <c r="J21" s="22">
        <v>139.79679999999999</v>
      </c>
      <c r="K21" s="139">
        <v>101.57689999999999</v>
      </c>
      <c r="L21" s="347">
        <v>108.297</v>
      </c>
      <c r="M21" s="248">
        <v>95.396659999999997</v>
      </c>
      <c r="N21" s="49">
        <v>157.21530000000001</v>
      </c>
      <c r="O21" s="35">
        <v>126.08969999999999</v>
      </c>
      <c r="P21" s="23">
        <v>1183.1669999999999</v>
      </c>
      <c r="Q21" s="19">
        <v>95.230689999999996</v>
      </c>
      <c r="R21" s="17">
        <v>109.8212</v>
      </c>
      <c r="S21" s="13" t="s">
        <v>45</v>
      </c>
      <c r="T21" s="366" t="s">
        <v>415</v>
      </c>
    </row>
    <row r="22" spans="1:20" ht="16" x14ac:dyDescent="0.2">
      <c r="A22" s="13" t="s">
        <v>416</v>
      </c>
      <c r="B22" s="14">
        <v>-6.8565015000000002</v>
      </c>
      <c r="C22" s="14">
        <v>7.4198422900000001</v>
      </c>
      <c r="D22" s="15">
        <v>2.9600000000000001E-9</v>
      </c>
      <c r="E22" s="15">
        <v>1.86E-6</v>
      </c>
      <c r="F22" s="13" t="s">
        <v>50</v>
      </c>
      <c r="G22" s="13" t="s">
        <v>50</v>
      </c>
      <c r="H22" s="16">
        <v>15.9468684</v>
      </c>
      <c r="I22" s="16">
        <v>2090.7570500000002</v>
      </c>
      <c r="J22" s="19">
        <v>1.610452</v>
      </c>
      <c r="K22" s="17">
        <v>4.9103130000000004</v>
      </c>
      <c r="L22" s="213">
        <v>2.0797590000000001</v>
      </c>
      <c r="M22" s="367">
        <v>2.4183659999999998</v>
      </c>
      <c r="N22" s="135">
        <v>2.7738350000000001</v>
      </c>
      <c r="O22" s="97">
        <v>31.405750000000001</v>
      </c>
      <c r="P22" s="23">
        <v>1303.146</v>
      </c>
      <c r="Q22" s="17">
        <v>7.1317709999999996</v>
      </c>
      <c r="R22" s="35">
        <v>29.21762</v>
      </c>
      <c r="S22" s="13" t="s">
        <v>85</v>
      </c>
      <c r="T22" s="366" t="s">
        <v>417</v>
      </c>
    </row>
    <row r="23" spans="1:20" ht="16" x14ac:dyDescent="0.2">
      <c r="A23" s="13" t="s">
        <v>418</v>
      </c>
      <c r="B23" s="14">
        <v>-3.7321455000000001</v>
      </c>
      <c r="C23" s="14">
        <v>7.9636945600000004</v>
      </c>
      <c r="D23" s="15">
        <v>4.49E-9</v>
      </c>
      <c r="E23" s="15">
        <v>2.3599999999999999E-6</v>
      </c>
      <c r="F23" s="13" t="s">
        <v>284</v>
      </c>
      <c r="G23" s="13" t="s">
        <v>285</v>
      </c>
      <c r="H23" s="16">
        <v>68.674899999999994</v>
      </c>
      <c r="I23" s="16">
        <v>933.86799399999995</v>
      </c>
      <c r="J23" s="376">
        <v>3.4268420000000002</v>
      </c>
      <c r="K23" s="256">
        <v>3.4745300000000001</v>
      </c>
      <c r="L23" s="17">
        <v>4.2080890000000002</v>
      </c>
      <c r="M23" s="264">
        <v>4.1282670000000001</v>
      </c>
      <c r="N23" s="20">
        <v>7.410158</v>
      </c>
      <c r="O23" s="49">
        <v>25.27787</v>
      </c>
      <c r="P23" s="23">
        <v>460.2593</v>
      </c>
      <c r="Q23" s="19">
        <v>0.49701499999999998</v>
      </c>
      <c r="R23" s="17">
        <v>4.3829140000000004</v>
      </c>
      <c r="S23" s="13" t="s">
        <v>45</v>
      </c>
      <c r="T23" s="366" t="s">
        <v>419</v>
      </c>
    </row>
    <row r="24" spans="1:20" ht="16" x14ac:dyDescent="0.2">
      <c r="A24" s="13" t="s">
        <v>420</v>
      </c>
      <c r="B24" s="14">
        <v>-2.8527339999999999</v>
      </c>
      <c r="C24" s="14">
        <v>7.8060091299999996</v>
      </c>
      <c r="D24" s="15">
        <v>4.6399999999999997E-9</v>
      </c>
      <c r="E24" s="15">
        <v>2.3599999999999999E-6</v>
      </c>
      <c r="F24" s="13" t="s">
        <v>50</v>
      </c>
      <c r="G24" s="13" t="s">
        <v>50</v>
      </c>
      <c r="H24" s="16">
        <v>83.492129500000004</v>
      </c>
      <c r="I24" s="16">
        <v>602.33462099999997</v>
      </c>
      <c r="J24" s="19">
        <v>10.29387</v>
      </c>
      <c r="K24" s="193">
        <v>35.633150000000001</v>
      </c>
      <c r="L24" s="17">
        <v>48.438490000000002</v>
      </c>
      <c r="M24" s="172">
        <v>43.08896</v>
      </c>
      <c r="N24" s="377">
        <v>148.36009999999999</v>
      </c>
      <c r="O24" s="23">
        <v>207.58590000000001</v>
      </c>
      <c r="P24" s="378">
        <v>205.14349999999999</v>
      </c>
      <c r="Q24" s="34">
        <v>40.323830000000001</v>
      </c>
      <c r="R24" s="28">
        <v>60.988660000000003</v>
      </c>
      <c r="S24" s="13" t="s">
        <v>45</v>
      </c>
      <c r="T24" s="366" t="s">
        <v>421</v>
      </c>
    </row>
    <row r="25" spans="1:20" ht="16" x14ac:dyDescent="0.2">
      <c r="A25" s="13" t="s">
        <v>422</v>
      </c>
      <c r="B25" s="14">
        <v>-5.5280408000000003</v>
      </c>
      <c r="C25" s="14">
        <v>7.9241617299999998</v>
      </c>
      <c r="D25" s="15">
        <v>4.6399999999999997E-9</v>
      </c>
      <c r="E25" s="15">
        <v>2.3599999999999999E-6</v>
      </c>
      <c r="F25" s="13" t="s">
        <v>423</v>
      </c>
      <c r="G25" s="13" t="s">
        <v>424</v>
      </c>
      <c r="H25" s="16">
        <v>35.989815700000001</v>
      </c>
      <c r="I25" s="16">
        <v>1808.7127800000001</v>
      </c>
      <c r="J25" s="132">
        <v>2.8145579999999999</v>
      </c>
      <c r="K25" s="17">
        <v>2.8865440000000002</v>
      </c>
      <c r="L25" s="238">
        <v>1.9612860000000001</v>
      </c>
      <c r="M25" s="126">
        <v>1.8496349999999999</v>
      </c>
      <c r="N25" s="17">
        <v>3.030646</v>
      </c>
      <c r="O25" s="20">
        <v>8.3962830000000004</v>
      </c>
      <c r="P25" s="23">
        <v>744.96709999999996</v>
      </c>
      <c r="Q25" s="19">
        <v>1.598387</v>
      </c>
      <c r="R25" s="20">
        <v>11.93116</v>
      </c>
      <c r="S25" s="13" t="s">
        <v>45</v>
      </c>
      <c r="T25" s="366" t="s">
        <v>425</v>
      </c>
    </row>
    <row r="26" spans="1:20" ht="16" x14ac:dyDescent="0.2">
      <c r="A26" s="13" t="s">
        <v>426</v>
      </c>
      <c r="B26" s="14">
        <v>-4.0424882000000002</v>
      </c>
      <c r="C26" s="14">
        <v>6.7065688300000001</v>
      </c>
      <c r="D26" s="15">
        <v>5.6100000000000003E-9</v>
      </c>
      <c r="E26" s="15">
        <v>2.6400000000000001E-6</v>
      </c>
      <c r="F26" s="13" t="s">
        <v>427</v>
      </c>
      <c r="G26" s="13" t="s">
        <v>428</v>
      </c>
      <c r="H26" s="16">
        <v>26.361359</v>
      </c>
      <c r="I26" s="16">
        <v>430.66010699999998</v>
      </c>
      <c r="J26" s="97">
        <v>13.05364</v>
      </c>
      <c r="K26" s="17">
        <v>9.8416940000000004</v>
      </c>
      <c r="L26" s="223">
        <v>6.6031909999999998</v>
      </c>
      <c r="M26" s="369">
        <v>8.4397389999999994</v>
      </c>
      <c r="N26" s="19">
        <v>5.3854579999999999</v>
      </c>
      <c r="O26" s="331">
        <v>9.1467189999999992</v>
      </c>
      <c r="P26" s="23">
        <v>163.2526</v>
      </c>
      <c r="Q26" s="49">
        <v>16.408819999999999</v>
      </c>
      <c r="R26" s="43">
        <v>18.626719999999999</v>
      </c>
      <c r="S26" s="13" t="s">
        <v>45</v>
      </c>
      <c r="T26" s="366" t="s">
        <v>429</v>
      </c>
    </row>
    <row r="27" spans="1:20" ht="16" x14ac:dyDescent="0.2">
      <c r="A27" s="13" t="s">
        <v>430</v>
      </c>
      <c r="B27" s="14">
        <v>-3.8817735</v>
      </c>
      <c r="C27" s="14">
        <v>6.6230488200000002</v>
      </c>
      <c r="D27" s="15">
        <v>5.8999999999999999E-9</v>
      </c>
      <c r="E27" s="15">
        <v>2.6699999999999998E-6</v>
      </c>
      <c r="F27" s="13" t="s">
        <v>431</v>
      </c>
      <c r="G27" s="13" t="s">
        <v>432</v>
      </c>
      <c r="H27" s="16">
        <v>25.670181800000002</v>
      </c>
      <c r="I27" s="16">
        <v>390.441486</v>
      </c>
      <c r="J27" s="112">
        <v>13.94253</v>
      </c>
      <c r="K27" s="19">
        <v>9.5952179999999991</v>
      </c>
      <c r="L27" s="304">
        <v>15.920579999999999</v>
      </c>
      <c r="M27" s="78">
        <v>14.863759999999999</v>
      </c>
      <c r="N27" s="43">
        <v>30.203029999999998</v>
      </c>
      <c r="O27" s="17">
        <v>17.90202</v>
      </c>
      <c r="P27" s="23">
        <v>234.41499999999999</v>
      </c>
      <c r="Q27" s="17">
        <v>18.770630000000001</v>
      </c>
      <c r="R27" s="83">
        <v>42.060920000000003</v>
      </c>
      <c r="S27" s="13" t="s">
        <v>45</v>
      </c>
      <c r="T27" s="366" t="s">
        <v>433</v>
      </c>
    </row>
    <row r="28" spans="1:20" ht="16" x14ac:dyDescent="0.2">
      <c r="A28" s="13" t="s">
        <v>434</v>
      </c>
      <c r="B28" s="14">
        <v>-3.4593889</v>
      </c>
      <c r="C28" s="14">
        <v>4.8095045799999996</v>
      </c>
      <c r="D28" s="15">
        <v>6.5100000000000001E-9</v>
      </c>
      <c r="E28" s="15">
        <v>2.8399999999999999E-6</v>
      </c>
      <c r="F28" s="13" t="s">
        <v>50</v>
      </c>
      <c r="G28" s="13" t="s">
        <v>50</v>
      </c>
      <c r="H28" s="16">
        <v>8.4979017399999996</v>
      </c>
      <c r="I28" s="16">
        <v>93.310451499999999</v>
      </c>
      <c r="J28" s="20">
        <v>2.1821130000000002</v>
      </c>
      <c r="K28" s="20">
        <v>2.0699670000000001</v>
      </c>
      <c r="L28" s="318">
        <v>0.419464</v>
      </c>
      <c r="M28" s="19">
        <v>0.360684</v>
      </c>
      <c r="N28" s="318">
        <v>0.41946299999999997</v>
      </c>
      <c r="O28" s="17">
        <v>1.6500010000000001</v>
      </c>
      <c r="P28" s="23">
        <v>43.638680000000001</v>
      </c>
      <c r="Q28" s="275">
        <v>0.58531</v>
      </c>
      <c r="R28" s="35">
        <v>2.2413110000000001</v>
      </c>
      <c r="S28" s="13" t="s">
        <v>45</v>
      </c>
      <c r="T28" s="366" t="s">
        <v>435</v>
      </c>
    </row>
    <row r="29" spans="1:20" ht="16" x14ac:dyDescent="0.2">
      <c r="A29" s="13" t="s">
        <v>436</v>
      </c>
      <c r="B29" s="14">
        <v>-6.7774568999999998</v>
      </c>
      <c r="C29" s="14">
        <v>7.8340439599999998</v>
      </c>
      <c r="D29" s="15">
        <v>7.1799999999999996E-9</v>
      </c>
      <c r="E29" s="15">
        <v>3.0199999999999999E-6</v>
      </c>
      <c r="F29" s="13" t="s">
        <v>50</v>
      </c>
      <c r="G29" s="13" t="s">
        <v>50</v>
      </c>
      <c r="H29" s="16">
        <v>22.254082199999999</v>
      </c>
      <c r="I29" s="16">
        <v>2776.5718299999999</v>
      </c>
      <c r="J29" s="86">
        <v>3.4138540000000002</v>
      </c>
      <c r="K29" s="17">
        <v>12.330579999999999</v>
      </c>
      <c r="L29" s="225">
        <v>10.847020000000001</v>
      </c>
      <c r="M29" s="17">
        <v>11.917579999999999</v>
      </c>
      <c r="N29" s="19">
        <v>3.0777890000000001</v>
      </c>
      <c r="O29" s="29">
        <v>185.7927</v>
      </c>
      <c r="P29" s="23">
        <v>1787.048</v>
      </c>
      <c r="Q29" s="379">
        <v>6.4068100000000001</v>
      </c>
      <c r="R29" s="117">
        <v>193.90180000000001</v>
      </c>
      <c r="S29" s="13" t="s">
        <v>85</v>
      </c>
      <c r="T29" s="366" t="s">
        <v>437</v>
      </c>
    </row>
    <row r="30" spans="1:20" ht="16" x14ac:dyDescent="0.2">
      <c r="A30" s="13" t="s">
        <v>438</v>
      </c>
      <c r="B30" s="14">
        <v>-3.6765276</v>
      </c>
      <c r="C30" s="14">
        <v>7.1437677300000004</v>
      </c>
      <c r="D30" s="15">
        <v>7.5900000000000005E-9</v>
      </c>
      <c r="E30" s="15">
        <v>3.0299999999999998E-6</v>
      </c>
      <c r="F30" s="13" t="s">
        <v>50</v>
      </c>
      <c r="G30" s="13" t="s">
        <v>50</v>
      </c>
      <c r="H30" s="16">
        <v>39.718443800000003</v>
      </c>
      <c r="I30" s="16">
        <v>519.52744299999995</v>
      </c>
      <c r="J30" s="353">
        <v>10.035539999999999</v>
      </c>
      <c r="K30" s="19">
        <v>7.5657059999999996</v>
      </c>
      <c r="L30" s="260">
        <v>10.439109999999999</v>
      </c>
      <c r="M30" s="353">
        <v>10.051909999999999</v>
      </c>
      <c r="N30" s="17">
        <v>18.982389999999999</v>
      </c>
      <c r="O30" s="74">
        <v>80.455200000000005</v>
      </c>
      <c r="P30" s="23">
        <v>299.6379</v>
      </c>
      <c r="Q30" s="266">
        <v>85.458889999999997</v>
      </c>
      <c r="R30" s="17">
        <v>20.36477</v>
      </c>
      <c r="S30" s="13" t="s">
        <v>45</v>
      </c>
      <c r="T30" s="366" t="s">
        <v>439</v>
      </c>
    </row>
    <row r="31" spans="1:20" ht="16" x14ac:dyDescent="0.2">
      <c r="A31" s="13" t="s">
        <v>440</v>
      </c>
      <c r="B31" s="14">
        <v>-3.4306488000000002</v>
      </c>
      <c r="C31" s="14">
        <v>8.5187776599999996</v>
      </c>
      <c r="D31" s="15">
        <v>7.6999999999999995E-9</v>
      </c>
      <c r="E31" s="15">
        <v>3.0299999999999998E-6</v>
      </c>
      <c r="F31" s="13" t="s">
        <v>427</v>
      </c>
      <c r="G31" s="13" t="s">
        <v>428</v>
      </c>
      <c r="H31" s="16">
        <v>111.96828499999999</v>
      </c>
      <c r="I31" s="16">
        <v>1234.51089</v>
      </c>
      <c r="J31" s="19">
        <v>9.136768</v>
      </c>
      <c r="K31" s="43">
        <v>348.51159999999999</v>
      </c>
      <c r="L31" s="264">
        <v>243.59129999999999</v>
      </c>
      <c r="M31" s="304">
        <v>190.88730000000001</v>
      </c>
      <c r="N31" s="346">
        <v>86.851010000000002</v>
      </c>
      <c r="O31" s="17">
        <v>248.3355</v>
      </c>
      <c r="P31" s="261">
        <v>506.58190000000002</v>
      </c>
      <c r="Q31" s="154">
        <v>818.13289999999995</v>
      </c>
      <c r="R31" s="23">
        <v>1917.365</v>
      </c>
      <c r="S31" s="13" t="s">
        <v>85</v>
      </c>
      <c r="T31" s="366" t="s">
        <v>441</v>
      </c>
    </row>
    <row r="32" spans="1:20" ht="16" x14ac:dyDescent="0.2">
      <c r="A32" s="13" t="s">
        <v>442</v>
      </c>
      <c r="B32" s="14">
        <v>-2.7538665</v>
      </c>
      <c r="C32" s="14">
        <v>8.3411909899999994</v>
      </c>
      <c r="D32" s="15">
        <v>1.0600000000000001E-8</v>
      </c>
      <c r="E32" s="15">
        <v>3.9199999999999997E-6</v>
      </c>
      <c r="F32" s="13" t="s">
        <v>50</v>
      </c>
      <c r="G32" s="13" t="s">
        <v>50</v>
      </c>
      <c r="H32" s="16">
        <v>125.121182</v>
      </c>
      <c r="I32" s="16">
        <v>847.10071100000005</v>
      </c>
      <c r="J32" s="19">
        <v>24.85699</v>
      </c>
      <c r="K32" s="55">
        <v>29.101790000000001</v>
      </c>
      <c r="L32" s="344">
        <v>33.727719999999998</v>
      </c>
      <c r="M32" s="380">
        <v>32.031910000000003</v>
      </c>
      <c r="N32" s="17">
        <v>39.430549999999997</v>
      </c>
      <c r="O32" s="33">
        <v>55.394509999999997</v>
      </c>
      <c r="P32" s="23">
        <v>348.25630000000001</v>
      </c>
      <c r="Q32" s="43">
        <v>56.295940000000002</v>
      </c>
      <c r="R32" s="68">
        <v>103.58110000000001</v>
      </c>
      <c r="S32" s="13" t="s">
        <v>45</v>
      </c>
      <c r="T32" s="366" t="s">
        <v>443</v>
      </c>
    </row>
    <row r="33" spans="1:20" ht="16" x14ac:dyDescent="0.2">
      <c r="A33" s="13" t="s">
        <v>444</v>
      </c>
      <c r="B33" s="14">
        <v>-6.7994548000000004</v>
      </c>
      <c r="C33" s="14">
        <v>6.4119224299999997</v>
      </c>
      <c r="D33" s="15">
        <v>1.05E-8</v>
      </c>
      <c r="E33" s="15">
        <v>3.9199999999999997E-6</v>
      </c>
      <c r="F33" s="13" t="s">
        <v>445</v>
      </c>
      <c r="G33" s="13" t="s">
        <v>446</v>
      </c>
      <c r="H33" s="16">
        <v>8.2180138399999993</v>
      </c>
      <c r="I33" s="16">
        <v>1017.81622</v>
      </c>
      <c r="J33" s="84">
        <v>2.521363</v>
      </c>
      <c r="K33" s="17">
        <v>15.580909999999999</v>
      </c>
      <c r="L33" s="22">
        <v>37.429229999999997</v>
      </c>
      <c r="M33" s="97">
        <v>33.275410000000001</v>
      </c>
      <c r="N33" s="381">
        <v>1.473821</v>
      </c>
      <c r="O33" s="43">
        <v>62.406289999999998</v>
      </c>
      <c r="P33" s="23">
        <v>818.31780000000003</v>
      </c>
      <c r="Q33" s="19">
        <v>1.146242</v>
      </c>
      <c r="R33" s="38">
        <v>8.2986989999999992</v>
      </c>
      <c r="S33" s="13" t="s">
        <v>45</v>
      </c>
      <c r="T33" s="366" t="s">
        <v>447</v>
      </c>
    </row>
    <row r="34" spans="1:20" ht="16" x14ac:dyDescent="0.2">
      <c r="A34" s="13" t="s">
        <v>448</v>
      </c>
      <c r="B34" s="14">
        <v>-9.6597577000000001</v>
      </c>
      <c r="C34" s="14">
        <v>4.8294295099999998</v>
      </c>
      <c r="D34" s="15">
        <v>5.1000000000000002E-9</v>
      </c>
      <c r="E34" s="15">
        <v>2.4899999999999999E-6</v>
      </c>
      <c r="F34" s="13" t="s">
        <v>50</v>
      </c>
      <c r="G34" s="13" t="s">
        <v>50</v>
      </c>
      <c r="H34" s="16">
        <v>1.01081533</v>
      </c>
      <c r="I34" s="16">
        <v>876.63325599999996</v>
      </c>
      <c r="J34" s="17">
        <v>0.88115699999999997</v>
      </c>
      <c r="K34" s="140">
        <v>0.58221299999999998</v>
      </c>
      <c r="L34" s="189">
        <v>0.43728099999999998</v>
      </c>
      <c r="M34" s="17">
        <v>0.82769700000000002</v>
      </c>
      <c r="N34" s="186">
        <v>0.19777600000000001</v>
      </c>
      <c r="O34" s="17">
        <v>3.7711229999999998</v>
      </c>
      <c r="P34" s="23">
        <v>465.50779999999997</v>
      </c>
      <c r="Q34" s="19">
        <v>8.301E-2</v>
      </c>
      <c r="R34" s="35">
        <v>8.2392869999999991</v>
      </c>
      <c r="S34" s="13" t="s">
        <v>85</v>
      </c>
      <c r="T34" s="366" t="s">
        <v>449</v>
      </c>
    </row>
    <row r="35" spans="1:20" ht="16" x14ac:dyDescent="0.2">
      <c r="A35" s="13" t="s">
        <v>450</v>
      </c>
      <c r="B35" s="14">
        <v>-9.1269930000000006</v>
      </c>
      <c r="C35" s="14">
        <v>3.6318541400000002</v>
      </c>
      <c r="D35" s="15">
        <v>4.0300000000000004E-9</v>
      </c>
      <c r="E35" s="15">
        <v>2.34E-6</v>
      </c>
      <c r="F35" s="13" t="s">
        <v>50</v>
      </c>
      <c r="G35" s="13" t="s">
        <v>50</v>
      </c>
      <c r="H35" s="16">
        <v>0.52386617999999996</v>
      </c>
      <c r="I35" s="16">
        <v>300.21344499999998</v>
      </c>
      <c r="J35" s="382">
        <v>1.419205</v>
      </c>
      <c r="K35" s="19">
        <v>0.61538199999999998</v>
      </c>
      <c r="L35" s="106">
        <v>0.99779399999999996</v>
      </c>
      <c r="M35" s="232">
        <v>1.1805049999999999</v>
      </c>
      <c r="N35" s="49">
        <v>10.790139999999999</v>
      </c>
      <c r="O35" s="17">
        <v>4.0998460000000003</v>
      </c>
      <c r="P35" s="23">
        <v>162.2552</v>
      </c>
      <c r="Q35" s="17">
        <v>3.7422249999999999</v>
      </c>
      <c r="R35" s="97">
        <v>7.3783440000000002</v>
      </c>
      <c r="S35" s="13" t="s">
        <v>45</v>
      </c>
      <c r="T35" s="368" t="s">
        <v>372</v>
      </c>
    </row>
    <row r="36" spans="1:20" ht="16" x14ac:dyDescent="0.2">
      <c r="A36" s="13" t="s">
        <v>451</v>
      </c>
      <c r="B36" s="14">
        <v>-3.563723</v>
      </c>
      <c r="C36" s="14">
        <v>9.2471103400000008</v>
      </c>
      <c r="D36" s="15">
        <v>1.6899999999999999E-8</v>
      </c>
      <c r="E36" s="15">
        <v>5.8900000000000004E-6</v>
      </c>
      <c r="F36" s="13" t="s">
        <v>452</v>
      </c>
      <c r="G36" s="13" t="s">
        <v>453</v>
      </c>
      <c r="H36" s="16">
        <v>177.18229400000001</v>
      </c>
      <c r="I36" s="16">
        <v>2174.4904799999999</v>
      </c>
      <c r="J36" s="17">
        <v>52.271099999999997</v>
      </c>
      <c r="K36" s="308">
        <v>37.296810000000001</v>
      </c>
      <c r="L36" s="236">
        <v>49.163629999999998</v>
      </c>
      <c r="M36" s="166">
        <v>51.801569999999998</v>
      </c>
      <c r="N36" s="33">
        <v>120.8288</v>
      </c>
      <c r="O36" s="205">
        <v>178.09219999999999</v>
      </c>
      <c r="P36" s="23">
        <v>1429.9639999999999</v>
      </c>
      <c r="Q36" s="19">
        <v>10.174770000000001</v>
      </c>
      <c r="R36" s="170">
        <v>102.2419</v>
      </c>
      <c r="S36" s="13" t="s">
        <v>45</v>
      </c>
      <c r="T36" s="366" t="s">
        <v>454</v>
      </c>
    </row>
    <row r="37" spans="1:20" ht="16" x14ac:dyDescent="0.2">
      <c r="A37" s="13" t="s">
        <v>455</v>
      </c>
      <c r="B37" s="14">
        <v>-4.0921994000000002</v>
      </c>
      <c r="C37" s="14">
        <v>5.2411408000000002</v>
      </c>
      <c r="D37" s="15">
        <v>1.6800000000000002E-8</v>
      </c>
      <c r="E37" s="15">
        <v>5.8900000000000004E-6</v>
      </c>
      <c r="F37" s="13" t="s">
        <v>50</v>
      </c>
      <c r="G37" s="13" t="s">
        <v>50</v>
      </c>
      <c r="H37" s="16">
        <v>9.3412783099999999</v>
      </c>
      <c r="I37" s="16">
        <v>159.72685100000001</v>
      </c>
      <c r="J37" s="97">
        <v>3.6628029999999998</v>
      </c>
      <c r="K37" s="19">
        <v>1.5523180000000001</v>
      </c>
      <c r="L37" s="383">
        <v>1.7693700000000001</v>
      </c>
      <c r="M37" s="17">
        <v>2.1812369999999999</v>
      </c>
      <c r="N37" s="43">
        <v>5.7942030000000004</v>
      </c>
      <c r="O37" s="55">
        <v>1.737941</v>
      </c>
      <c r="P37" s="23">
        <v>65.855729999999994</v>
      </c>
      <c r="Q37" s="44">
        <v>1.9416709999999999</v>
      </c>
      <c r="R37" s="20">
        <v>2.6511239999999998</v>
      </c>
      <c r="S37" s="13" t="s">
        <v>45</v>
      </c>
      <c r="T37" s="366" t="s">
        <v>456</v>
      </c>
    </row>
    <row r="38" spans="1:20" ht="16" x14ac:dyDescent="0.2">
      <c r="A38" s="13" t="s">
        <v>457</v>
      </c>
      <c r="B38" s="14">
        <v>-3.1956243</v>
      </c>
      <c r="C38" s="14">
        <v>4.4874941100000001</v>
      </c>
      <c r="D38" s="15">
        <v>2.0100000000000001E-8</v>
      </c>
      <c r="E38" s="15">
        <v>6.81E-6</v>
      </c>
      <c r="F38" s="13" t="s">
        <v>103</v>
      </c>
      <c r="G38" s="13" t="s">
        <v>104</v>
      </c>
      <c r="H38" s="16">
        <v>7.4432154199999996</v>
      </c>
      <c r="I38" s="16">
        <v>68.2650206</v>
      </c>
      <c r="J38" s="249">
        <v>6.1102059999999998</v>
      </c>
      <c r="K38" s="87">
        <v>2.3893439999999999</v>
      </c>
      <c r="L38" s="17">
        <v>2.3933360000000001</v>
      </c>
      <c r="M38" s="130">
        <v>2.3642820000000002</v>
      </c>
      <c r="N38" s="35">
        <v>2.7663669999999998</v>
      </c>
      <c r="O38" s="212">
        <v>1.433074</v>
      </c>
      <c r="P38" s="23">
        <v>26.25562</v>
      </c>
      <c r="Q38" s="19">
        <v>0.57312099999999999</v>
      </c>
      <c r="R38" s="49">
        <v>3.513757</v>
      </c>
      <c r="S38" s="13" t="s">
        <v>45</v>
      </c>
      <c r="T38" s="366" t="s">
        <v>458</v>
      </c>
    </row>
    <row r="39" spans="1:20" ht="16" x14ac:dyDescent="0.2">
      <c r="A39" s="13" t="s">
        <v>459</v>
      </c>
      <c r="B39" s="14">
        <v>-7.5485939999999996</v>
      </c>
      <c r="C39" s="14">
        <v>6.3066541799999998</v>
      </c>
      <c r="D39" s="15">
        <v>3.1300000000000002E-8</v>
      </c>
      <c r="E39" s="15">
        <v>1.03E-5</v>
      </c>
      <c r="F39" s="13" t="s">
        <v>50</v>
      </c>
      <c r="G39" s="13" t="s">
        <v>50</v>
      </c>
      <c r="H39" s="16">
        <v>5.7757078100000001</v>
      </c>
      <c r="I39" s="16">
        <v>1311.27385</v>
      </c>
      <c r="J39" s="304">
        <v>3.4380169999999999</v>
      </c>
      <c r="K39" s="19">
        <v>2.1472060000000002</v>
      </c>
      <c r="L39" s="139">
        <v>2.886933</v>
      </c>
      <c r="M39" s="131">
        <v>2.847906</v>
      </c>
      <c r="N39" s="17">
        <v>4.9628009999999998</v>
      </c>
      <c r="O39" s="35">
        <v>25.763850000000001</v>
      </c>
      <c r="P39" s="23">
        <v>1136.3309999999999</v>
      </c>
      <c r="Q39" s="17">
        <v>3.8390719999999998</v>
      </c>
      <c r="R39" s="97">
        <v>32.938879999999997</v>
      </c>
      <c r="S39" s="13" t="s">
        <v>45</v>
      </c>
      <c r="T39" s="366" t="s">
        <v>460</v>
      </c>
    </row>
    <row r="40" spans="1:20" ht="16" x14ac:dyDescent="0.2">
      <c r="A40" s="13" t="s">
        <v>461</v>
      </c>
      <c r="B40" s="14">
        <v>-3.3473475000000001</v>
      </c>
      <c r="C40" s="14">
        <v>3.8296903200000001</v>
      </c>
      <c r="D40" s="15">
        <v>4.0000000000000001E-8</v>
      </c>
      <c r="E40" s="15">
        <v>1.2300000000000001E-5</v>
      </c>
      <c r="F40" s="13" t="s">
        <v>50</v>
      </c>
      <c r="G40" s="13" t="s">
        <v>50</v>
      </c>
      <c r="H40" s="16">
        <v>4.5282018700000002</v>
      </c>
      <c r="I40" s="16">
        <v>45.453752100000003</v>
      </c>
      <c r="J40" s="67">
        <v>6.393313</v>
      </c>
      <c r="K40" s="384">
        <v>7.0599720000000001</v>
      </c>
      <c r="L40" s="92">
        <v>1.6636690000000001</v>
      </c>
      <c r="M40" s="17">
        <v>2.7588590000000002</v>
      </c>
      <c r="N40" s="19">
        <v>0.67728500000000003</v>
      </c>
      <c r="O40" s="328">
        <v>0.95259400000000005</v>
      </c>
      <c r="P40" s="23">
        <v>18.281500000000001</v>
      </c>
      <c r="Q40" s="134">
        <v>1.9759709999999999</v>
      </c>
      <c r="R40" s="22">
        <v>3.2122310000000001</v>
      </c>
      <c r="S40" s="13" t="s">
        <v>45</v>
      </c>
      <c r="T40" s="366" t="s">
        <v>462</v>
      </c>
    </row>
    <row r="41" spans="1:20" ht="16" x14ac:dyDescent="0.2">
      <c r="A41" s="13" t="s">
        <v>463</v>
      </c>
      <c r="B41" s="14">
        <v>-9.4048680000000004</v>
      </c>
      <c r="C41" s="14">
        <v>5.7224011399999997</v>
      </c>
      <c r="D41" s="15">
        <v>3.99E-8</v>
      </c>
      <c r="E41" s="15">
        <v>1.2300000000000001E-5</v>
      </c>
      <c r="F41" s="13" t="s">
        <v>464</v>
      </c>
      <c r="G41" s="13" t="s">
        <v>465</v>
      </c>
      <c r="H41" s="16">
        <v>2.01293561</v>
      </c>
      <c r="I41" s="16">
        <v>1715.64942</v>
      </c>
      <c r="J41" s="385">
        <v>0.84358500000000003</v>
      </c>
      <c r="K41" s="169">
        <v>0.78503000000000001</v>
      </c>
      <c r="L41" s="17">
        <v>1.25203</v>
      </c>
      <c r="M41" s="17">
        <v>1.195856</v>
      </c>
      <c r="N41" s="176">
        <v>0.88345399999999996</v>
      </c>
      <c r="O41" s="97">
        <v>30.720300000000002</v>
      </c>
      <c r="P41" s="23">
        <v>1368.7840000000001</v>
      </c>
      <c r="Q41" s="19">
        <v>0.62058500000000005</v>
      </c>
      <c r="R41" s="17">
        <v>5.0908490000000004</v>
      </c>
      <c r="S41" s="13" t="s">
        <v>85</v>
      </c>
      <c r="T41" s="366" t="s">
        <v>466</v>
      </c>
    </row>
    <row r="42" spans="1:20" ht="16" x14ac:dyDescent="0.2">
      <c r="A42" s="13" t="s">
        <v>467</v>
      </c>
      <c r="B42" s="14">
        <v>-3.3934842999999999</v>
      </c>
      <c r="C42" s="14">
        <v>4.2710118399999999</v>
      </c>
      <c r="D42" s="15">
        <v>5.1499999999999998E-8</v>
      </c>
      <c r="E42" s="15">
        <v>1.5E-5</v>
      </c>
      <c r="F42" s="13" t="s">
        <v>50</v>
      </c>
      <c r="G42" s="13" t="s">
        <v>50</v>
      </c>
      <c r="H42" s="16">
        <v>6.0170788399999999</v>
      </c>
      <c r="I42" s="16">
        <v>63.303730299999998</v>
      </c>
      <c r="J42" s="60">
        <v>0.27139799999999997</v>
      </c>
      <c r="K42" s="350">
        <v>0.31570500000000001</v>
      </c>
      <c r="L42" s="386">
        <v>0.45893699999999998</v>
      </c>
      <c r="M42" s="17">
        <v>0.811446</v>
      </c>
      <c r="N42" s="17">
        <v>1.046592</v>
      </c>
      <c r="O42" s="22">
        <v>2.0670519999999999</v>
      </c>
      <c r="P42" s="23">
        <v>40.761090000000003</v>
      </c>
      <c r="Q42" s="19">
        <v>0.21809500000000001</v>
      </c>
      <c r="R42" s="160">
        <v>8.0941899999999993</v>
      </c>
      <c r="S42" s="13" t="s">
        <v>45</v>
      </c>
      <c r="T42" s="366" t="s">
        <v>468</v>
      </c>
    </row>
    <row r="43" spans="1:20" ht="16" x14ac:dyDescent="0.2">
      <c r="A43" s="13" t="s">
        <v>469</v>
      </c>
      <c r="B43" s="14">
        <v>-4.3667935</v>
      </c>
      <c r="C43" s="14">
        <v>2.5210365000000001</v>
      </c>
      <c r="D43" s="15">
        <v>4.0200000000000003E-8</v>
      </c>
      <c r="E43" s="15">
        <v>1.2300000000000001E-5</v>
      </c>
      <c r="F43" s="13" t="s">
        <v>470</v>
      </c>
      <c r="G43" s="13" t="s">
        <v>471</v>
      </c>
      <c r="H43" s="16">
        <v>1.2553990799999999</v>
      </c>
      <c r="I43" s="16">
        <v>26.243668799999998</v>
      </c>
      <c r="J43" s="46">
        <v>2.4237150000000001</v>
      </c>
      <c r="K43" s="17">
        <v>2.8963670000000001</v>
      </c>
      <c r="L43" s="40">
        <v>1.3705339999999999</v>
      </c>
      <c r="M43" s="380">
        <v>1.9705779999999999</v>
      </c>
      <c r="N43" s="19">
        <v>1.0907629999999999</v>
      </c>
      <c r="O43" s="29">
        <v>4.6150669999999998</v>
      </c>
      <c r="P43" s="23">
        <v>20.763870000000001</v>
      </c>
      <c r="Q43" s="97">
        <v>3.3180969999999999</v>
      </c>
      <c r="R43" s="17">
        <v>2.8794599999999999</v>
      </c>
      <c r="S43" s="13" t="s">
        <v>45</v>
      </c>
      <c r="T43" s="366" t="s">
        <v>472</v>
      </c>
    </row>
    <row r="44" spans="1:20" ht="16" x14ac:dyDescent="0.2">
      <c r="A44" s="13" t="s">
        <v>473</v>
      </c>
      <c r="B44" s="14">
        <v>-3.3911166000000001</v>
      </c>
      <c r="C44" s="14">
        <v>5.2154049499999999</v>
      </c>
      <c r="D44" s="15">
        <v>5.7200000000000003E-8</v>
      </c>
      <c r="E44" s="15">
        <v>1.59E-5</v>
      </c>
      <c r="F44" s="13" t="s">
        <v>474</v>
      </c>
      <c r="G44" s="13" t="s">
        <v>475</v>
      </c>
      <c r="H44" s="16">
        <v>11.473171199999999</v>
      </c>
      <c r="I44" s="16">
        <v>123.767263</v>
      </c>
      <c r="J44" s="154">
        <v>24.45007</v>
      </c>
      <c r="K44" s="17">
        <v>10.02449</v>
      </c>
      <c r="L44" s="34">
        <v>8.2616840000000007</v>
      </c>
      <c r="M44" s="20">
        <v>10.491390000000001</v>
      </c>
      <c r="N44" s="19">
        <v>1.7998499999999999</v>
      </c>
      <c r="O44" s="240">
        <v>22.909780000000001</v>
      </c>
      <c r="P44" s="23">
        <v>51.97148</v>
      </c>
      <c r="Q44" s="208">
        <v>6.3123139999999998</v>
      </c>
      <c r="R44" s="286">
        <v>6.5391550000000001</v>
      </c>
      <c r="S44" s="13" t="s">
        <v>45</v>
      </c>
      <c r="T44" s="368" t="s">
        <v>372</v>
      </c>
    </row>
    <row r="45" spans="1:20" ht="16" x14ac:dyDescent="0.2">
      <c r="A45" s="13" t="s">
        <v>476</v>
      </c>
      <c r="B45" s="14">
        <v>-7.0795843999999999</v>
      </c>
      <c r="C45" s="14">
        <v>6.4562399599999996</v>
      </c>
      <c r="D45" s="15">
        <v>6.1000000000000004E-8</v>
      </c>
      <c r="E45" s="15">
        <v>1.6500000000000001E-5</v>
      </c>
      <c r="F45" s="13" t="s">
        <v>50</v>
      </c>
      <c r="G45" s="13" t="s">
        <v>50</v>
      </c>
      <c r="H45" s="16">
        <v>7.7308246699999996</v>
      </c>
      <c r="I45" s="16">
        <v>1250.5762199999999</v>
      </c>
      <c r="J45" s="17">
        <v>5.9712170000000002</v>
      </c>
      <c r="K45" s="19">
        <v>2.2623009999999999</v>
      </c>
      <c r="L45" s="135">
        <v>3.5118399999999999</v>
      </c>
      <c r="M45" s="193">
        <v>4.6054510000000004</v>
      </c>
      <c r="N45" s="17">
        <v>9.0992829999999998</v>
      </c>
      <c r="O45" s="58">
        <v>67.886510000000001</v>
      </c>
      <c r="P45" s="23">
        <v>715.44640000000004</v>
      </c>
      <c r="Q45" s="211">
        <v>4.3374240000000004</v>
      </c>
      <c r="R45" s="17">
        <v>5.7786220000000004</v>
      </c>
      <c r="S45" s="13" t="s">
        <v>85</v>
      </c>
      <c r="T45" s="366" t="s">
        <v>477</v>
      </c>
    </row>
    <row r="46" spans="1:20" ht="16" x14ac:dyDescent="0.2">
      <c r="A46" s="13" t="s">
        <v>478</v>
      </c>
      <c r="B46" s="14">
        <v>-4.9604621</v>
      </c>
      <c r="C46" s="14">
        <v>3.13110994</v>
      </c>
      <c r="D46" s="15">
        <v>5.1200000000000002E-8</v>
      </c>
      <c r="E46" s="15">
        <v>1.5E-5</v>
      </c>
      <c r="F46" s="13" t="s">
        <v>200</v>
      </c>
      <c r="G46" s="13" t="s">
        <v>201</v>
      </c>
      <c r="H46" s="16">
        <v>1.63352422</v>
      </c>
      <c r="I46" s="16">
        <v>49.878264899999998</v>
      </c>
      <c r="J46" s="51">
        <v>0.22684299999999999</v>
      </c>
      <c r="K46" s="19">
        <v>0.17261299999999999</v>
      </c>
      <c r="L46" s="17">
        <v>0.42579800000000001</v>
      </c>
      <c r="M46" s="133">
        <v>0.29491299999999998</v>
      </c>
      <c r="N46" s="329">
        <v>0.38220599999999999</v>
      </c>
      <c r="O46" s="97">
        <v>0.77493500000000004</v>
      </c>
      <c r="P46" s="23">
        <v>14.14146</v>
      </c>
      <c r="Q46" s="387">
        <v>2.9340079999999999</v>
      </c>
      <c r="R46" s="58">
        <v>1.623923</v>
      </c>
      <c r="S46" s="13" t="s">
        <v>45</v>
      </c>
      <c r="T46" s="366" t="s">
        <v>479</v>
      </c>
    </row>
    <row r="47" spans="1:20" ht="16" x14ac:dyDescent="0.2">
      <c r="A47" s="13" t="s">
        <v>480</v>
      </c>
      <c r="B47" s="14">
        <v>-5.8817208000000001</v>
      </c>
      <c r="C47" s="14">
        <v>3.1473803600000001</v>
      </c>
      <c r="D47" s="15">
        <v>5.4399999999999997E-8</v>
      </c>
      <c r="E47" s="15">
        <v>1.5400000000000002E-5</v>
      </c>
      <c r="F47" s="13" t="s">
        <v>50</v>
      </c>
      <c r="G47" s="13" t="s">
        <v>50</v>
      </c>
      <c r="H47" s="16">
        <v>1.1331854699999999</v>
      </c>
      <c r="I47" s="16">
        <v>70.860046600000004</v>
      </c>
      <c r="J47" s="20">
        <v>2.1017709999999998</v>
      </c>
      <c r="K47" s="17">
        <v>1.219454</v>
      </c>
      <c r="L47" s="388">
        <v>0.90368499999999996</v>
      </c>
      <c r="M47" s="73">
        <v>1.022837</v>
      </c>
      <c r="N47" s="389">
        <v>0.73455199999999998</v>
      </c>
      <c r="O47" s="97">
        <v>3.7810260000000002</v>
      </c>
      <c r="P47" s="23">
        <v>97.746660000000006</v>
      </c>
      <c r="Q47" s="19">
        <v>0.12922700000000001</v>
      </c>
      <c r="R47" s="17">
        <v>1.3664050000000001</v>
      </c>
      <c r="S47" s="13" t="s">
        <v>45</v>
      </c>
      <c r="T47" s="368" t="s">
        <v>372</v>
      </c>
    </row>
    <row r="48" spans="1:20" ht="16" x14ac:dyDescent="0.2">
      <c r="A48" s="13" t="s">
        <v>481</v>
      </c>
      <c r="B48" s="14">
        <v>-4.3578975</v>
      </c>
      <c r="C48" s="14">
        <v>4.2902084199999999</v>
      </c>
      <c r="D48" s="15">
        <v>7.8199999999999999E-8</v>
      </c>
      <c r="E48" s="15">
        <v>2.0800000000000001E-5</v>
      </c>
      <c r="F48" s="13" t="s">
        <v>482</v>
      </c>
      <c r="G48" s="13" t="s">
        <v>483</v>
      </c>
      <c r="H48" s="16">
        <v>4.29734967</v>
      </c>
      <c r="I48" s="16">
        <v>92.912976299999997</v>
      </c>
      <c r="J48" s="121">
        <v>2.4489109999999998</v>
      </c>
      <c r="K48" s="114">
        <v>2.0437470000000002</v>
      </c>
      <c r="L48" s="20">
        <v>3.9013779999999998</v>
      </c>
      <c r="M48" s="17">
        <v>2.6423960000000002</v>
      </c>
      <c r="N48" s="169">
        <v>1.0993139999999999</v>
      </c>
      <c r="O48" s="49">
        <v>7.6189679999999997</v>
      </c>
      <c r="P48" s="390">
        <v>54.842440000000003</v>
      </c>
      <c r="Q48" s="19">
        <v>0.47792200000000001</v>
      </c>
      <c r="R48" s="23">
        <v>123.83750000000001</v>
      </c>
      <c r="S48" s="13" t="s">
        <v>45</v>
      </c>
      <c r="T48" s="366" t="s">
        <v>484</v>
      </c>
    </row>
    <row r="49" spans="1:20" ht="16" x14ac:dyDescent="0.2">
      <c r="A49" s="13" t="s">
        <v>485</v>
      </c>
      <c r="B49" s="14">
        <v>-5.9088206000000003</v>
      </c>
      <c r="C49" s="14">
        <v>6.3041809600000001</v>
      </c>
      <c r="D49" s="15">
        <v>8.9900000000000004E-8</v>
      </c>
      <c r="E49" s="15">
        <v>2.3300000000000001E-5</v>
      </c>
      <c r="F49" s="13" t="s">
        <v>50</v>
      </c>
      <c r="G49" s="13" t="s">
        <v>50</v>
      </c>
      <c r="H49" s="16">
        <v>10.3859732</v>
      </c>
      <c r="I49" s="16">
        <v>726.09953299999995</v>
      </c>
      <c r="J49" s="241">
        <v>1.7560739999999999</v>
      </c>
      <c r="K49" s="17">
        <v>2.070649</v>
      </c>
      <c r="L49" s="152">
        <v>1.57728</v>
      </c>
      <c r="M49" s="19">
        <v>1.4234560000000001</v>
      </c>
      <c r="N49" s="17">
        <v>3.6819060000000001</v>
      </c>
      <c r="O49" s="49">
        <v>37.305250000000001</v>
      </c>
      <c r="P49" s="23">
        <v>753.59870000000001</v>
      </c>
      <c r="Q49" s="86">
        <v>1.45044</v>
      </c>
      <c r="R49" s="17">
        <v>3.0371579999999998</v>
      </c>
      <c r="S49" s="13" t="s">
        <v>45</v>
      </c>
      <c r="T49" s="368" t="s">
        <v>372</v>
      </c>
    </row>
    <row r="50" spans="1:20" ht="16" x14ac:dyDescent="0.2">
      <c r="A50" s="13" t="s">
        <v>486</v>
      </c>
      <c r="B50" s="14">
        <v>-3.5923066000000001</v>
      </c>
      <c r="C50" s="14">
        <v>5.3183114399999996</v>
      </c>
      <c r="D50" s="15">
        <v>1.04E-7</v>
      </c>
      <c r="E50" s="15">
        <v>2.5999999999999998E-5</v>
      </c>
      <c r="F50" s="13" t="s">
        <v>487</v>
      </c>
      <c r="G50" s="13" t="s">
        <v>488</v>
      </c>
      <c r="H50" s="16">
        <v>11.6083357</v>
      </c>
      <c r="I50" s="16">
        <v>144.24700000000001</v>
      </c>
      <c r="J50" s="180">
        <v>23.025839999999999</v>
      </c>
      <c r="K50" s="20">
        <v>38.96199</v>
      </c>
      <c r="L50" s="122">
        <v>26.41855</v>
      </c>
      <c r="M50" s="347">
        <v>28.043569999999999</v>
      </c>
      <c r="N50" s="19">
        <v>19.401450000000001</v>
      </c>
      <c r="O50" s="17">
        <v>28.993130000000001</v>
      </c>
      <c r="P50" s="28">
        <v>102.6187</v>
      </c>
      <c r="Q50" s="244">
        <v>390.05259999999998</v>
      </c>
      <c r="R50" s="23">
        <v>985.98540000000003</v>
      </c>
      <c r="S50" s="13" t="s">
        <v>45</v>
      </c>
      <c r="T50" s="366" t="s">
        <v>489</v>
      </c>
    </row>
    <row r="51" spans="1:20" ht="16" x14ac:dyDescent="0.2">
      <c r="A51" s="13" t="s">
        <v>490</v>
      </c>
      <c r="B51" s="14">
        <v>-5.0216911</v>
      </c>
      <c r="C51" s="14">
        <v>5.5015502100000004</v>
      </c>
      <c r="D51" s="15">
        <v>1.04E-7</v>
      </c>
      <c r="E51" s="15">
        <v>2.5999999999999998E-5</v>
      </c>
      <c r="F51" s="13" t="s">
        <v>50</v>
      </c>
      <c r="G51" s="13" t="s">
        <v>50</v>
      </c>
      <c r="H51" s="16">
        <v>8.1382906899999998</v>
      </c>
      <c r="I51" s="16">
        <v>282.72273000000001</v>
      </c>
      <c r="J51" s="17">
        <v>1.6587879999999999</v>
      </c>
      <c r="K51" s="46">
        <v>1.4820070000000001</v>
      </c>
      <c r="L51" s="114">
        <v>1.467435</v>
      </c>
      <c r="M51" s="234">
        <v>1.1825380000000001</v>
      </c>
      <c r="N51" s="17">
        <v>2.6142430000000001</v>
      </c>
      <c r="O51" s="49">
        <v>17.23075</v>
      </c>
      <c r="P51" s="23">
        <v>337.9624</v>
      </c>
      <c r="Q51" s="19">
        <v>0.96723300000000001</v>
      </c>
      <c r="R51" s="17">
        <v>1.7467360000000001</v>
      </c>
      <c r="S51" s="13" t="s">
        <v>85</v>
      </c>
      <c r="T51" s="366" t="s">
        <v>491</v>
      </c>
    </row>
    <row r="52" spans="1:20" ht="16" x14ac:dyDescent="0.2">
      <c r="A52" s="13" t="s">
        <v>492</v>
      </c>
      <c r="B52" s="14">
        <v>-3.7530101</v>
      </c>
      <c r="C52" s="14">
        <v>5.2128544400000001</v>
      </c>
      <c r="D52" s="15">
        <v>1.11E-7</v>
      </c>
      <c r="E52" s="15">
        <v>2.6999999999999999E-5</v>
      </c>
      <c r="F52" s="13" t="s">
        <v>50</v>
      </c>
      <c r="G52" s="13" t="s">
        <v>50</v>
      </c>
      <c r="H52" s="16">
        <v>10.1384711</v>
      </c>
      <c r="I52" s="16">
        <v>143.21650700000001</v>
      </c>
      <c r="J52" s="288">
        <v>92.205860000000001</v>
      </c>
      <c r="K52" s="309">
        <v>82.386759999999995</v>
      </c>
      <c r="L52" s="227">
        <v>67.303150000000002</v>
      </c>
      <c r="M52" s="17">
        <v>57.094029999999997</v>
      </c>
      <c r="N52" s="99">
        <v>8.0028249999999996</v>
      </c>
      <c r="O52" s="19">
        <v>4.1014189999999999</v>
      </c>
      <c r="P52" s="23">
        <v>110.63460000000001</v>
      </c>
      <c r="Q52" s="108">
        <v>52.458120000000001</v>
      </c>
      <c r="R52" s="341">
        <v>21.974499999999999</v>
      </c>
      <c r="S52" s="13" t="s">
        <v>45</v>
      </c>
      <c r="T52" s="366" t="s">
        <v>493</v>
      </c>
    </row>
    <row r="53" spans="1:20" ht="16" x14ac:dyDescent="0.2">
      <c r="A53" s="13" t="s">
        <v>494</v>
      </c>
      <c r="B53" s="14">
        <v>-8.1873710000000006</v>
      </c>
      <c r="C53" s="14">
        <v>4.7062547600000002</v>
      </c>
      <c r="D53" s="15">
        <v>1.1899999999999999E-7</v>
      </c>
      <c r="E53" s="15">
        <v>2.8399999999999999E-5</v>
      </c>
      <c r="F53" s="13" t="s">
        <v>50</v>
      </c>
      <c r="G53" s="13" t="s">
        <v>50</v>
      </c>
      <c r="H53" s="16">
        <v>1.5444895599999999</v>
      </c>
      <c r="I53" s="16">
        <v>521.19537100000002</v>
      </c>
      <c r="J53" s="19">
        <v>0.39808399999999999</v>
      </c>
      <c r="K53" s="17">
        <v>2.804071</v>
      </c>
      <c r="L53" s="310">
        <v>2.0226299999999999</v>
      </c>
      <c r="M53" s="158">
        <v>1.6942870000000001</v>
      </c>
      <c r="N53" s="391">
        <v>2.4881700000000002</v>
      </c>
      <c r="O53" s="392">
        <v>19.353660000000001</v>
      </c>
      <c r="P53" s="23">
        <v>490.0745</v>
      </c>
      <c r="Q53" s="29">
        <v>50.295740000000002</v>
      </c>
      <c r="R53" s="22">
        <v>17.469919999999998</v>
      </c>
      <c r="S53" s="13" t="s">
        <v>45</v>
      </c>
      <c r="T53" s="368" t="s">
        <v>372</v>
      </c>
    </row>
    <row r="54" spans="1:20" ht="16" x14ac:dyDescent="0.2">
      <c r="A54" s="13" t="s">
        <v>495</v>
      </c>
      <c r="B54" s="14">
        <v>-2.7742309000000001</v>
      </c>
      <c r="C54" s="14">
        <v>5.2295583600000004</v>
      </c>
      <c r="D54" s="15">
        <v>1.37E-7</v>
      </c>
      <c r="E54" s="15">
        <v>3.1300000000000002E-5</v>
      </c>
      <c r="F54" s="13" t="s">
        <v>50</v>
      </c>
      <c r="G54" s="13" t="s">
        <v>50</v>
      </c>
      <c r="H54" s="16">
        <v>14.3741767</v>
      </c>
      <c r="I54" s="16">
        <v>100.07290399999999</v>
      </c>
      <c r="J54" s="155">
        <v>24.82001</v>
      </c>
      <c r="K54" s="105">
        <v>40.99342</v>
      </c>
      <c r="L54" s="89">
        <v>42.458640000000003</v>
      </c>
      <c r="M54" s="256">
        <v>36.042630000000003</v>
      </c>
      <c r="N54" s="19">
        <v>23.23837</v>
      </c>
      <c r="O54" s="243">
        <v>48.74091</v>
      </c>
      <c r="P54" s="23">
        <v>65.100210000000004</v>
      </c>
      <c r="Q54" s="17">
        <v>39.213979999999999</v>
      </c>
      <c r="R54" s="99">
        <v>24.37698</v>
      </c>
      <c r="S54" s="13" t="s">
        <v>45</v>
      </c>
      <c r="T54" s="366" t="s">
        <v>496</v>
      </c>
    </row>
    <row r="55" spans="1:20" ht="16" x14ac:dyDescent="0.2">
      <c r="A55" s="13" t="s">
        <v>497</v>
      </c>
      <c r="B55" s="14">
        <v>-2.3971574000000002</v>
      </c>
      <c r="C55" s="14">
        <v>6.6064190399999996</v>
      </c>
      <c r="D55" s="15">
        <v>1.35E-7</v>
      </c>
      <c r="E55" s="15">
        <v>3.1300000000000002E-5</v>
      </c>
      <c r="F55" s="13" t="s">
        <v>498</v>
      </c>
      <c r="G55" s="13" t="s">
        <v>499</v>
      </c>
      <c r="H55" s="16">
        <v>42.5583733</v>
      </c>
      <c r="I55" s="16">
        <v>226.718639</v>
      </c>
      <c r="J55" s="42">
        <v>58.761009999999999</v>
      </c>
      <c r="K55" s="129">
        <v>44.80735</v>
      </c>
      <c r="L55" s="64">
        <v>29.787500000000001</v>
      </c>
      <c r="M55" s="17">
        <v>31.34629</v>
      </c>
      <c r="N55" s="383">
        <v>15.996740000000001</v>
      </c>
      <c r="O55" s="274">
        <v>123.85129999999999</v>
      </c>
      <c r="P55" s="23">
        <v>128.56370000000001</v>
      </c>
      <c r="Q55" s="19">
        <v>8.0066900000000008</v>
      </c>
      <c r="R55" s="234">
        <v>15.29926</v>
      </c>
      <c r="S55" s="13" t="s">
        <v>45</v>
      </c>
      <c r="T55" s="368" t="s">
        <v>372</v>
      </c>
    </row>
    <row r="56" spans="1:20" ht="16" x14ac:dyDescent="0.2">
      <c r="A56" s="13" t="s">
        <v>500</v>
      </c>
      <c r="B56" s="14">
        <v>-2.5441992</v>
      </c>
      <c r="C56" s="14">
        <v>4.6572865800000001</v>
      </c>
      <c r="D56" s="15">
        <v>1.4100000000000001E-7</v>
      </c>
      <c r="E56" s="15">
        <v>3.1300000000000002E-5</v>
      </c>
      <c r="F56" s="13" t="s">
        <v>501</v>
      </c>
      <c r="G56" s="13" t="s">
        <v>502</v>
      </c>
      <c r="H56" s="16">
        <v>10.4123603</v>
      </c>
      <c r="I56" s="16">
        <v>61.589872399999997</v>
      </c>
      <c r="J56" s="393">
        <v>31.633759999999999</v>
      </c>
      <c r="K56" s="201">
        <v>18.09337</v>
      </c>
      <c r="L56" s="282">
        <v>11.21387</v>
      </c>
      <c r="M56" s="54">
        <v>16.785620000000002</v>
      </c>
      <c r="N56" s="126">
        <v>5.1030480000000003</v>
      </c>
      <c r="O56" s="248">
        <v>3.4841090000000001</v>
      </c>
      <c r="P56" s="23">
        <v>47.177790000000002</v>
      </c>
      <c r="Q56" s="17">
        <v>12.239800000000001</v>
      </c>
      <c r="R56" s="19">
        <v>3.3771279999999999</v>
      </c>
      <c r="S56" s="13" t="s">
        <v>45</v>
      </c>
      <c r="T56" s="366" t="s">
        <v>503</v>
      </c>
    </row>
    <row r="57" spans="1:20" ht="16" x14ac:dyDescent="0.2">
      <c r="A57" s="13" t="s">
        <v>504</v>
      </c>
      <c r="B57" s="14">
        <v>-8.4514779999999998</v>
      </c>
      <c r="C57" s="14">
        <v>5.0262107299999998</v>
      </c>
      <c r="D57" s="15">
        <v>1.4100000000000001E-7</v>
      </c>
      <c r="E57" s="15">
        <v>3.1300000000000002E-5</v>
      </c>
      <c r="F57" s="13" t="s">
        <v>50</v>
      </c>
      <c r="G57" s="13" t="s">
        <v>50</v>
      </c>
      <c r="H57" s="16">
        <v>1.73050272</v>
      </c>
      <c r="I57" s="16">
        <v>729.274452</v>
      </c>
      <c r="J57" s="19">
        <v>0.194248</v>
      </c>
      <c r="K57" s="259">
        <v>0.36088300000000001</v>
      </c>
      <c r="L57" s="17">
        <v>0.40776400000000002</v>
      </c>
      <c r="M57" s="360">
        <v>0.346132</v>
      </c>
      <c r="N57" s="143">
        <v>0.25753599999999999</v>
      </c>
      <c r="O57" s="35">
        <v>7.785374</v>
      </c>
      <c r="P57" s="23">
        <v>510.07</v>
      </c>
      <c r="Q57" s="17">
        <v>1.607111</v>
      </c>
      <c r="R57" s="20">
        <v>5.8724980000000002</v>
      </c>
      <c r="S57" s="13" t="s">
        <v>85</v>
      </c>
      <c r="T57" s="368" t="s">
        <v>372</v>
      </c>
    </row>
    <row r="58" spans="1:20" ht="16" x14ac:dyDescent="0.2">
      <c r="A58" s="13" t="s">
        <v>505</v>
      </c>
      <c r="B58" s="14">
        <v>-2.3205792000000001</v>
      </c>
      <c r="C58" s="14">
        <v>5.32716177</v>
      </c>
      <c r="D58" s="15">
        <v>1.54E-7</v>
      </c>
      <c r="E58" s="15">
        <v>3.3500000000000001E-5</v>
      </c>
      <c r="F58" s="13" t="s">
        <v>50</v>
      </c>
      <c r="G58" s="13" t="s">
        <v>50</v>
      </c>
      <c r="H58" s="16">
        <v>17.998954099999999</v>
      </c>
      <c r="I58" s="16">
        <v>90.389585999999994</v>
      </c>
      <c r="J58" s="256">
        <v>2.7882560000000001</v>
      </c>
      <c r="K58" s="17">
        <v>3.3251439999999999</v>
      </c>
      <c r="L58" s="383">
        <v>1.5550679999999999</v>
      </c>
      <c r="M58" s="241">
        <v>2.0078779999999998</v>
      </c>
      <c r="N58" s="19">
        <v>0.62383100000000002</v>
      </c>
      <c r="O58" s="17">
        <v>3.3955030000000002</v>
      </c>
      <c r="P58" s="371">
        <v>41.449890000000003</v>
      </c>
      <c r="Q58" s="74">
        <v>20.365400000000001</v>
      </c>
      <c r="R58" s="23">
        <v>80.161270000000002</v>
      </c>
      <c r="S58" s="13" t="s">
        <v>45</v>
      </c>
      <c r="T58" s="366" t="s">
        <v>506</v>
      </c>
    </row>
    <row r="59" spans="1:20" ht="16" x14ac:dyDescent="0.2">
      <c r="A59" s="13" t="s">
        <v>507</v>
      </c>
      <c r="B59" s="14">
        <v>-4.1063185999999998</v>
      </c>
      <c r="C59" s="14">
        <v>3.27928408</v>
      </c>
      <c r="D59" s="15">
        <v>1.5699999999999999E-7</v>
      </c>
      <c r="E59" s="15">
        <v>3.3599999999999997E-5</v>
      </c>
      <c r="F59" s="13" t="s">
        <v>508</v>
      </c>
      <c r="G59" s="13" t="s">
        <v>509</v>
      </c>
      <c r="H59" s="16">
        <v>2.3911351999999999</v>
      </c>
      <c r="I59" s="16">
        <v>41.361980099999997</v>
      </c>
      <c r="J59" s="42">
        <v>235.84229999999999</v>
      </c>
      <c r="K59" s="23">
        <v>794.48519999999996</v>
      </c>
      <c r="L59" s="394">
        <v>145.0181</v>
      </c>
      <c r="M59" s="261">
        <v>137.93989999999999</v>
      </c>
      <c r="N59" s="195">
        <v>2.9596789999999999</v>
      </c>
      <c r="O59" s="395">
        <v>7.7604850000000001</v>
      </c>
      <c r="P59" s="17">
        <v>19.058879999999998</v>
      </c>
      <c r="Q59" s="19">
        <v>2.734979</v>
      </c>
      <c r="R59" s="344">
        <v>12.668609999999999</v>
      </c>
      <c r="S59" s="13" t="s">
        <v>45</v>
      </c>
      <c r="T59" s="366" t="s">
        <v>510</v>
      </c>
    </row>
    <row r="60" spans="1:20" ht="16" x14ac:dyDescent="0.2">
      <c r="A60" s="13" t="s">
        <v>511</v>
      </c>
      <c r="B60" s="14">
        <v>-2.5618045</v>
      </c>
      <c r="C60" s="14">
        <v>6.0063569699999997</v>
      </c>
      <c r="D60" s="15">
        <v>1.6299999999999999E-7</v>
      </c>
      <c r="E60" s="15">
        <v>3.43E-5</v>
      </c>
      <c r="F60" s="13" t="s">
        <v>512</v>
      </c>
      <c r="G60" s="13" t="s">
        <v>513</v>
      </c>
      <c r="H60" s="16">
        <v>26.631913900000001</v>
      </c>
      <c r="I60" s="16">
        <v>158.77797000000001</v>
      </c>
      <c r="J60" s="160">
        <v>41.839500000000001</v>
      </c>
      <c r="K60" s="370">
        <v>25.40935</v>
      </c>
      <c r="L60" s="95">
        <v>39.821359999999999</v>
      </c>
      <c r="M60" s="296">
        <v>31.424060000000001</v>
      </c>
      <c r="N60" s="17">
        <v>32.065370000000001</v>
      </c>
      <c r="O60" s="188">
        <v>38.518889999999999</v>
      </c>
      <c r="P60" s="23">
        <v>86.270259999999993</v>
      </c>
      <c r="Q60" s="19">
        <v>15.33136</v>
      </c>
      <c r="R60" s="328">
        <v>17.583469999999998</v>
      </c>
      <c r="S60" s="13" t="s">
        <v>45</v>
      </c>
      <c r="T60" s="366" t="s">
        <v>514</v>
      </c>
    </row>
    <row r="61" spans="1:20" ht="16" x14ac:dyDescent="0.2">
      <c r="A61" s="13" t="s">
        <v>515</v>
      </c>
      <c r="B61" s="14">
        <v>-2.0537979000000002</v>
      </c>
      <c r="C61" s="14">
        <v>5.2004111699999997</v>
      </c>
      <c r="D61" s="15">
        <v>2.1500000000000001E-7</v>
      </c>
      <c r="E61" s="15">
        <v>4.4400000000000002E-5</v>
      </c>
      <c r="F61" s="13" t="s">
        <v>516</v>
      </c>
      <c r="G61" s="13" t="s">
        <v>517</v>
      </c>
      <c r="H61" s="16">
        <v>18.035008900000001</v>
      </c>
      <c r="I61" s="16">
        <v>75.099331300000003</v>
      </c>
      <c r="J61" s="209">
        <v>8.3205519999999993</v>
      </c>
      <c r="K61" s="334">
        <v>9.4869570000000003</v>
      </c>
      <c r="L61" s="371">
        <v>25.299779999999998</v>
      </c>
      <c r="M61" s="102">
        <v>17.529890000000002</v>
      </c>
      <c r="N61" s="17">
        <v>10.956329999999999</v>
      </c>
      <c r="O61" s="393">
        <v>27.065470000000001</v>
      </c>
      <c r="P61" s="23">
        <v>39.857950000000002</v>
      </c>
      <c r="Q61" s="19">
        <v>7.9735079999999998</v>
      </c>
      <c r="R61" s="396">
        <v>9.9223960000000009</v>
      </c>
      <c r="S61" s="13" t="s">
        <v>85</v>
      </c>
      <c r="T61" s="366" t="s">
        <v>518</v>
      </c>
    </row>
    <row r="62" spans="1:20" ht="16" x14ac:dyDescent="0.2">
      <c r="A62" s="13" t="s">
        <v>519</v>
      </c>
      <c r="B62" s="14">
        <v>-2.6770174</v>
      </c>
      <c r="C62" s="14">
        <v>5.9860846299999997</v>
      </c>
      <c r="D62" s="15">
        <v>2.28E-7</v>
      </c>
      <c r="E62" s="15">
        <v>4.6499999999999999E-5</v>
      </c>
      <c r="F62" s="13" t="s">
        <v>520</v>
      </c>
      <c r="G62" s="13" t="s">
        <v>521</v>
      </c>
      <c r="H62" s="16">
        <v>25.119678199999999</v>
      </c>
      <c r="I62" s="16">
        <v>165.00956199999999</v>
      </c>
      <c r="J62" s="22">
        <v>23.901199999999999</v>
      </c>
      <c r="K62" s="49">
        <v>24.539639999999999</v>
      </c>
      <c r="L62" s="170">
        <v>24.141580000000001</v>
      </c>
      <c r="M62" s="17">
        <v>21.40587</v>
      </c>
      <c r="N62" s="59">
        <v>4.8951799999999999</v>
      </c>
      <c r="O62" s="71">
        <v>7.4361329999999999</v>
      </c>
      <c r="P62" s="23">
        <v>97.012609999999995</v>
      </c>
      <c r="Q62" s="19">
        <v>3.4116770000000001</v>
      </c>
      <c r="R62" s="367">
        <v>7.7869999999999999</v>
      </c>
      <c r="S62" s="13" t="s">
        <v>45</v>
      </c>
      <c r="T62" s="366" t="s">
        <v>522</v>
      </c>
    </row>
    <row r="63" spans="1:20" ht="16" x14ac:dyDescent="0.2">
      <c r="A63" s="13" t="s">
        <v>523</v>
      </c>
      <c r="B63" s="14">
        <v>-2.1114115</v>
      </c>
      <c r="C63" s="14">
        <v>7.2901229699999996</v>
      </c>
      <c r="D63" s="15">
        <v>2.4200000000000002E-7</v>
      </c>
      <c r="E63" s="15">
        <v>4.85E-5</v>
      </c>
      <c r="F63" s="13" t="s">
        <v>524</v>
      </c>
      <c r="G63" s="13" t="s">
        <v>525</v>
      </c>
      <c r="H63" s="16">
        <v>75.442153200000007</v>
      </c>
      <c r="I63" s="16">
        <v>328.69016099999999</v>
      </c>
      <c r="J63" s="73">
        <v>0.75916399999999995</v>
      </c>
      <c r="K63" s="361">
        <v>0.58596400000000004</v>
      </c>
      <c r="L63" s="19">
        <v>0.40226000000000001</v>
      </c>
      <c r="M63" s="70">
        <v>0.491151</v>
      </c>
      <c r="N63" s="17">
        <v>1.0249220000000001</v>
      </c>
      <c r="O63" s="35">
        <v>2.5920019999999999</v>
      </c>
      <c r="P63" s="23">
        <v>123.02370000000001</v>
      </c>
      <c r="Q63" s="17">
        <v>0.83706100000000006</v>
      </c>
      <c r="R63" s="97">
        <v>3.9666410000000001</v>
      </c>
      <c r="S63" s="13" t="s">
        <v>45</v>
      </c>
      <c r="T63" s="366" t="s">
        <v>526</v>
      </c>
    </row>
    <row r="64" spans="1:20" ht="16" x14ac:dyDescent="0.2">
      <c r="A64" s="13" t="s">
        <v>527</v>
      </c>
      <c r="B64" s="14">
        <v>-6.4132321000000001</v>
      </c>
      <c r="C64" s="14">
        <v>6.2733890900000002</v>
      </c>
      <c r="D64" s="15">
        <v>2.8099999999999999E-7</v>
      </c>
      <c r="E64" s="15">
        <v>5.5399999999999998E-5</v>
      </c>
      <c r="F64" s="13" t="s">
        <v>528</v>
      </c>
      <c r="G64" s="13" t="s">
        <v>529</v>
      </c>
      <c r="H64" s="16">
        <v>8.3864328100000005</v>
      </c>
      <c r="I64" s="16">
        <v>929.29968399999996</v>
      </c>
      <c r="J64" s="17">
        <v>1.7706</v>
      </c>
      <c r="K64" s="253">
        <v>0.53849899999999995</v>
      </c>
      <c r="L64" s="242">
        <v>0.78648300000000004</v>
      </c>
      <c r="M64" s="17">
        <v>0.89682399999999995</v>
      </c>
      <c r="N64" s="123">
        <v>0.72478600000000004</v>
      </c>
      <c r="O64" s="22">
        <v>24.088419999999999</v>
      </c>
      <c r="P64" s="23">
        <v>835.64750000000004</v>
      </c>
      <c r="Q64" s="19">
        <v>0.32857599999999998</v>
      </c>
      <c r="R64" s="17">
        <v>4.359864</v>
      </c>
      <c r="S64" s="13" t="s">
        <v>45</v>
      </c>
      <c r="T64" s="366" t="s">
        <v>530</v>
      </c>
    </row>
    <row r="65" spans="1:20" ht="16" x14ac:dyDescent="0.2">
      <c r="A65" s="13" t="s">
        <v>531</v>
      </c>
      <c r="B65" s="14">
        <v>-3.3482535000000002</v>
      </c>
      <c r="C65" s="14">
        <v>8.0650301899999999</v>
      </c>
      <c r="D65" s="15">
        <v>3.0499999999999999E-7</v>
      </c>
      <c r="E65" s="15">
        <v>5.8999999999999998E-5</v>
      </c>
      <c r="F65" s="13" t="s">
        <v>532</v>
      </c>
      <c r="G65" s="13" t="s">
        <v>533</v>
      </c>
      <c r="H65" s="16">
        <v>84.019334799999996</v>
      </c>
      <c r="I65" s="16">
        <v>924.64151300000003</v>
      </c>
      <c r="J65" s="17">
        <v>54.859380000000002</v>
      </c>
      <c r="K65" s="19">
        <v>41.09966</v>
      </c>
      <c r="L65" s="20">
        <v>59.244520000000001</v>
      </c>
      <c r="M65" s="247">
        <v>51.415219999999998</v>
      </c>
      <c r="N65" s="188">
        <v>103.7246</v>
      </c>
      <c r="O65" s="281">
        <v>152.95740000000001</v>
      </c>
      <c r="P65" s="23">
        <v>457.13549999999998</v>
      </c>
      <c r="Q65" s="397">
        <v>50.515689999999999</v>
      </c>
      <c r="R65" s="177">
        <v>44.688160000000003</v>
      </c>
      <c r="S65" s="13" t="s">
        <v>45</v>
      </c>
      <c r="T65" s="366" t="s">
        <v>534</v>
      </c>
    </row>
    <row r="66" spans="1:20" ht="16" x14ac:dyDescent="0.2">
      <c r="A66" s="13" t="s">
        <v>535</v>
      </c>
      <c r="B66" s="14">
        <v>-3.9273992999999998</v>
      </c>
      <c r="C66" s="14">
        <v>4.2010779700000001</v>
      </c>
      <c r="D66" s="15">
        <v>3.3500000000000002E-7</v>
      </c>
      <c r="E66" s="15">
        <v>6.3800000000000006E-5</v>
      </c>
      <c r="F66" s="13" t="s">
        <v>403</v>
      </c>
      <c r="G66" s="13" t="s">
        <v>404</v>
      </c>
      <c r="H66" s="16">
        <v>4.6901551799999996</v>
      </c>
      <c r="I66" s="16">
        <v>76.313678499999995</v>
      </c>
      <c r="J66" s="217">
        <v>2.7122359999999999</v>
      </c>
      <c r="K66" s="350">
        <v>3.5211860000000001</v>
      </c>
      <c r="L66" s="155">
        <v>3.1492209999999998</v>
      </c>
      <c r="M66" s="19">
        <v>2.5147520000000001</v>
      </c>
      <c r="N66" s="17">
        <v>8.5982889999999994</v>
      </c>
      <c r="O66" s="35">
        <v>10.95182</v>
      </c>
      <c r="P66" s="23">
        <v>165.8237</v>
      </c>
      <c r="Q66" s="179">
        <v>31.039829999999998</v>
      </c>
      <c r="R66" s="398">
        <v>27.774930000000001</v>
      </c>
      <c r="S66" s="13" t="s">
        <v>45</v>
      </c>
      <c r="T66" s="366" t="s">
        <v>536</v>
      </c>
    </row>
    <row r="67" spans="1:20" ht="16" x14ac:dyDescent="0.2">
      <c r="A67" s="13" t="s">
        <v>537</v>
      </c>
      <c r="B67" s="14">
        <v>-5.5628085</v>
      </c>
      <c r="C67" s="14">
        <v>4.4293686000000001</v>
      </c>
      <c r="D67" s="15">
        <v>3.4700000000000002E-7</v>
      </c>
      <c r="E67" s="15">
        <v>6.5199999999999999E-5</v>
      </c>
      <c r="F67" s="13" t="s">
        <v>50</v>
      </c>
      <c r="G67" s="13" t="s">
        <v>50</v>
      </c>
      <c r="H67" s="16">
        <v>3.1124532999999999</v>
      </c>
      <c r="I67" s="16">
        <v>167.514903</v>
      </c>
      <c r="J67" s="20">
        <v>5.1022860000000003</v>
      </c>
      <c r="K67" s="19">
        <v>1.29942</v>
      </c>
      <c r="L67" s="399">
        <v>2.560689</v>
      </c>
      <c r="M67" s="134">
        <v>2.577518</v>
      </c>
      <c r="N67" s="163">
        <v>2.1206260000000001</v>
      </c>
      <c r="O67" s="170">
        <v>12.64472</v>
      </c>
      <c r="P67" s="23">
        <v>238.56290000000001</v>
      </c>
      <c r="Q67" s="17">
        <v>3.3439739999999998</v>
      </c>
      <c r="R67" s="43">
        <v>17.629249999999999</v>
      </c>
      <c r="S67" s="13" t="s">
        <v>45</v>
      </c>
      <c r="T67" s="366" t="s">
        <v>538</v>
      </c>
    </row>
    <row r="68" spans="1:20" ht="16" x14ac:dyDescent="0.2">
      <c r="A68" s="13" t="s">
        <v>539</v>
      </c>
      <c r="B68" s="14">
        <v>-2.5008097999999999</v>
      </c>
      <c r="C68" s="14">
        <v>4.5507374900000004</v>
      </c>
      <c r="D68" s="15">
        <v>3.77E-7</v>
      </c>
      <c r="E68" s="15">
        <v>6.8700000000000003E-5</v>
      </c>
      <c r="F68" s="13" t="s">
        <v>540</v>
      </c>
      <c r="G68" s="13" t="s">
        <v>541</v>
      </c>
      <c r="H68" s="16">
        <v>9.8324864000000005</v>
      </c>
      <c r="I68" s="16">
        <v>56.702588200000001</v>
      </c>
      <c r="J68" s="360">
        <v>4.2209649999999996</v>
      </c>
      <c r="K68" s="17">
        <v>4.9242999999999997</v>
      </c>
      <c r="L68" s="332">
        <v>4.0938860000000004</v>
      </c>
      <c r="M68" s="259">
        <v>4.3861210000000002</v>
      </c>
      <c r="N68" s="28">
        <v>8.1002419999999997</v>
      </c>
      <c r="O68" s="19">
        <v>2.483762</v>
      </c>
      <c r="P68" s="301">
        <v>38.308990000000001</v>
      </c>
      <c r="Q68" s="205">
        <v>8.5700869999999991</v>
      </c>
      <c r="R68" s="23">
        <v>44.972659999999998</v>
      </c>
      <c r="S68" s="13" t="s">
        <v>85</v>
      </c>
      <c r="T68" s="366" t="s">
        <v>542</v>
      </c>
    </row>
    <row r="69" spans="1:20" ht="16" x14ac:dyDescent="0.2">
      <c r="A69" s="13" t="s">
        <v>543</v>
      </c>
      <c r="B69" s="14">
        <v>-3.0047128999999999</v>
      </c>
      <c r="C69" s="14">
        <v>6.8163117</v>
      </c>
      <c r="D69" s="15">
        <v>3.5900000000000003E-7</v>
      </c>
      <c r="E69" s="15">
        <v>6.6400000000000001E-5</v>
      </c>
      <c r="F69" s="13" t="s">
        <v>544</v>
      </c>
      <c r="G69" s="13" t="s">
        <v>545</v>
      </c>
      <c r="H69" s="16">
        <v>39.835771800000003</v>
      </c>
      <c r="I69" s="16">
        <v>339.10878300000002</v>
      </c>
      <c r="J69" s="22">
        <v>41.302340000000001</v>
      </c>
      <c r="K69" s="370">
        <v>27.277249999999999</v>
      </c>
      <c r="L69" s="44">
        <v>27.635439999999999</v>
      </c>
      <c r="M69" s="17">
        <v>34.766719999999999</v>
      </c>
      <c r="N69" s="68">
        <v>78.292689999999993</v>
      </c>
      <c r="O69" s="105">
        <v>49.615609999999997</v>
      </c>
      <c r="P69" s="23">
        <v>243.37200000000001</v>
      </c>
      <c r="Q69" s="19">
        <v>16.09497</v>
      </c>
      <c r="R69" s="350">
        <v>19.162749999999999</v>
      </c>
      <c r="S69" s="13" t="s">
        <v>45</v>
      </c>
      <c r="T69" s="366" t="s">
        <v>546</v>
      </c>
    </row>
    <row r="70" spans="1:20" ht="16" x14ac:dyDescent="0.2">
      <c r="A70" s="13" t="s">
        <v>547</v>
      </c>
      <c r="B70" s="14">
        <v>-1.8670553999999999</v>
      </c>
      <c r="C70" s="14">
        <v>5.8975681700000004</v>
      </c>
      <c r="D70" s="15">
        <v>3.8299999999999998E-7</v>
      </c>
      <c r="E70" s="15">
        <v>6.8700000000000003E-5</v>
      </c>
      <c r="F70" s="13" t="s">
        <v>548</v>
      </c>
      <c r="G70" s="13" t="s">
        <v>549</v>
      </c>
      <c r="H70" s="16">
        <v>31.201708</v>
      </c>
      <c r="I70" s="16">
        <v>114.282686</v>
      </c>
      <c r="J70" s="354">
        <v>70.011150000000001</v>
      </c>
      <c r="K70" s="349">
        <v>71.193969999999993</v>
      </c>
      <c r="L70" s="17">
        <v>56.897829999999999</v>
      </c>
      <c r="M70" s="400">
        <v>37.154769999999999</v>
      </c>
      <c r="N70" s="112">
        <v>36.420969999999997</v>
      </c>
      <c r="O70" s="19">
        <v>14.25451</v>
      </c>
      <c r="P70" s="35">
        <v>57.391680000000001</v>
      </c>
      <c r="Q70" s="23">
        <v>81.372450000000001</v>
      </c>
      <c r="R70" s="86">
        <v>16.07687</v>
      </c>
      <c r="S70" s="13" t="s">
        <v>85</v>
      </c>
      <c r="T70" s="366" t="s">
        <v>550</v>
      </c>
    </row>
    <row r="71" spans="1:20" ht="16" x14ac:dyDescent="0.2">
      <c r="A71" s="13" t="s">
        <v>551</v>
      </c>
      <c r="B71" s="14">
        <v>-4.0882174999999998</v>
      </c>
      <c r="C71" s="14">
        <v>2.4140163100000001</v>
      </c>
      <c r="D71" s="15">
        <v>4.0699999999999998E-7</v>
      </c>
      <c r="E71" s="15">
        <v>7.1899999999999999E-5</v>
      </c>
      <c r="F71" s="13" t="s">
        <v>552</v>
      </c>
      <c r="G71" s="13" t="s">
        <v>553</v>
      </c>
      <c r="H71" s="16">
        <v>1.2850420199999999</v>
      </c>
      <c r="I71" s="16">
        <v>22.487769700000001</v>
      </c>
      <c r="J71" s="401">
        <v>2.6757819999999999</v>
      </c>
      <c r="K71" s="17">
        <v>3.1230180000000001</v>
      </c>
      <c r="L71" s="117">
        <v>3.899743</v>
      </c>
      <c r="M71" s="33">
        <v>3.4945240000000002</v>
      </c>
      <c r="N71" s="134">
        <v>2.176177</v>
      </c>
      <c r="O71" s="177">
        <v>1.2576000000000001</v>
      </c>
      <c r="P71" s="23">
        <v>10.382160000000001</v>
      </c>
      <c r="Q71" s="35">
        <v>3.234067</v>
      </c>
      <c r="R71" s="19">
        <v>0.60282500000000006</v>
      </c>
      <c r="S71" s="13" t="s">
        <v>85</v>
      </c>
      <c r="T71" s="366" t="s">
        <v>554</v>
      </c>
    </row>
    <row r="72" spans="1:20" ht="16" x14ac:dyDescent="0.2">
      <c r="A72" s="13" t="s">
        <v>555</v>
      </c>
      <c r="B72" s="14">
        <v>-3.5136517</v>
      </c>
      <c r="C72" s="14">
        <v>5.49587336</v>
      </c>
      <c r="D72" s="15">
        <v>4.8500000000000002E-7</v>
      </c>
      <c r="E72" s="15">
        <v>8.4599999999999996E-5</v>
      </c>
      <c r="F72" s="13" t="s">
        <v>556</v>
      </c>
      <c r="G72" s="13" t="s">
        <v>557</v>
      </c>
      <c r="H72" s="16">
        <v>13.353225500000001</v>
      </c>
      <c r="I72" s="16">
        <v>164.00166100000001</v>
      </c>
      <c r="J72" s="103">
        <v>4.7034229999999999</v>
      </c>
      <c r="K72" s="91">
        <v>3.7275809999999998</v>
      </c>
      <c r="L72" s="19">
        <v>3.1511610000000001</v>
      </c>
      <c r="M72" s="70">
        <v>3.8720979999999998</v>
      </c>
      <c r="N72" s="17">
        <v>6.5907809999999998</v>
      </c>
      <c r="O72" s="49">
        <v>13.862069999999999</v>
      </c>
      <c r="P72" s="23">
        <v>180.1317</v>
      </c>
      <c r="Q72" s="20">
        <v>8.6000099999999993</v>
      </c>
      <c r="R72" s="22">
        <v>12.37656</v>
      </c>
      <c r="S72" s="13" t="s">
        <v>45</v>
      </c>
      <c r="T72" s="366" t="s">
        <v>558</v>
      </c>
    </row>
    <row r="73" spans="1:20" ht="16" x14ac:dyDescent="0.2">
      <c r="A73" s="13" t="s">
        <v>559</v>
      </c>
      <c r="B73" s="14">
        <v>-3.3443008000000001</v>
      </c>
      <c r="C73" s="14">
        <v>3.0152606500000001</v>
      </c>
      <c r="D73" s="15">
        <v>5.2300000000000001E-7</v>
      </c>
      <c r="E73" s="15">
        <v>8.9900000000000003E-5</v>
      </c>
      <c r="F73" s="13" t="s">
        <v>560</v>
      </c>
      <c r="G73" s="13" t="s">
        <v>561</v>
      </c>
      <c r="H73" s="16">
        <v>2.5733935699999999</v>
      </c>
      <c r="I73" s="16">
        <v>26.305276800000001</v>
      </c>
      <c r="J73" s="17">
        <v>20.68289</v>
      </c>
      <c r="K73" s="23">
        <v>74.234960000000001</v>
      </c>
      <c r="L73" s="201">
        <v>29.45702</v>
      </c>
      <c r="M73" s="402">
        <v>26.13062</v>
      </c>
      <c r="N73" s="98">
        <v>7.4413140000000002</v>
      </c>
      <c r="O73" s="93">
        <v>4.8035329999999998</v>
      </c>
      <c r="P73" s="97">
        <v>21.945920000000001</v>
      </c>
      <c r="Q73" s="19">
        <v>3.4749210000000001</v>
      </c>
      <c r="R73" s="327">
        <v>8.6271909999999998</v>
      </c>
      <c r="S73" s="13" t="s">
        <v>45</v>
      </c>
      <c r="T73" s="366" t="s">
        <v>562</v>
      </c>
    </row>
    <row r="74" spans="1:20" ht="16" x14ac:dyDescent="0.2">
      <c r="A74" s="13" t="s">
        <v>563</v>
      </c>
      <c r="B74" s="14">
        <v>-1.8336106999999999</v>
      </c>
      <c r="C74" s="14">
        <v>7.1228532900000001</v>
      </c>
      <c r="D74" s="15">
        <v>5.7899999999999998E-7</v>
      </c>
      <c r="E74" s="15">
        <v>9.6799999999999995E-5</v>
      </c>
      <c r="F74" s="13" t="s">
        <v>564</v>
      </c>
      <c r="G74" s="13" t="s">
        <v>565</v>
      </c>
      <c r="H74" s="16">
        <v>73.841410600000003</v>
      </c>
      <c r="I74" s="16">
        <v>265.125407</v>
      </c>
      <c r="J74" s="95">
        <v>66.361440000000002</v>
      </c>
      <c r="K74" s="45">
        <v>54.495420000000003</v>
      </c>
      <c r="L74" s="17">
        <v>56.152830000000002</v>
      </c>
      <c r="M74" s="20">
        <v>56.984209999999997</v>
      </c>
      <c r="N74" s="115">
        <v>76.545119999999997</v>
      </c>
      <c r="O74" s="73">
        <v>49.41292</v>
      </c>
      <c r="P74" s="23">
        <v>126.9327</v>
      </c>
      <c r="Q74" s="80">
        <v>36.318190000000001</v>
      </c>
      <c r="R74" s="19">
        <v>19.033169999999998</v>
      </c>
      <c r="S74" s="13" t="s">
        <v>45</v>
      </c>
      <c r="T74" s="366" t="s">
        <v>566</v>
      </c>
    </row>
    <row r="75" spans="1:20" ht="16" x14ac:dyDescent="0.2">
      <c r="A75" s="13" t="s">
        <v>567</v>
      </c>
      <c r="B75" s="14">
        <v>-2.6487752000000002</v>
      </c>
      <c r="C75" s="14">
        <v>3.4484242599999999</v>
      </c>
      <c r="D75" s="15">
        <v>6.92E-7</v>
      </c>
      <c r="E75" s="15">
        <v>1.1107000000000001E-4</v>
      </c>
      <c r="F75" s="13" t="s">
        <v>568</v>
      </c>
      <c r="G75" s="13" t="s">
        <v>569</v>
      </c>
      <c r="H75" s="16">
        <v>4.3807653200000001</v>
      </c>
      <c r="I75" s="16">
        <v>27.620591300000001</v>
      </c>
      <c r="J75" s="19">
        <v>1.207565</v>
      </c>
      <c r="K75" s="17">
        <v>11.19886</v>
      </c>
      <c r="L75" s="403">
        <v>13.862220000000001</v>
      </c>
      <c r="M75" s="225">
        <v>9.9987060000000003</v>
      </c>
      <c r="N75" s="23">
        <v>44.03501</v>
      </c>
      <c r="O75" s="22">
        <v>12.146129999999999</v>
      </c>
      <c r="P75" s="160">
        <v>17.135999999999999</v>
      </c>
      <c r="Q75" s="30">
        <v>9.3204170000000008</v>
      </c>
      <c r="R75" s="369">
        <v>8.1041919999999994</v>
      </c>
      <c r="S75" s="13" t="s">
        <v>85</v>
      </c>
      <c r="T75" s="366" t="s">
        <v>570</v>
      </c>
    </row>
    <row r="76" spans="1:20" ht="16" x14ac:dyDescent="0.2">
      <c r="A76" s="13" t="s">
        <v>571</v>
      </c>
      <c r="B76" s="14">
        <v>-1.6679984000000001</v>
      </c>
      <c r="C76" s="14">
        <v>8.00126794</v>
      </c>
      <c r="D76" s="15">
        <v>6.4199999999999995E-7</v>
      </c>
      <c r="E76" s="15">
        <v>1.0596E-4</v>
      </c>
      <c r="F76" s="13" t="s">
        <v>50</v>
      </c>
      <c r="G76" s="13" t="s">
        <v>50</v>
      </c>
      <c r="H76" s="16">
        <v>143.74298300000001</v>
      </c>
      <c r="I76" s="16">
        <v>457.60223200000001</v>
      </c>
      <c r="J76" s="101">
        <v>140.12270000000001</v>
      </c>
      <c r="K76" s="17">
        <v>103.79470000000001</v>
      </c>
      <c r="L76" s="58">
        <v>116.6199</v>
      </c>
      <c r="M76" s="329">
        <v>91.184650000000005</v>
      </c>
      <c r="N76" s="261">
        <v>126.4877</v>
      </c>
      <c r="O76" s="34">
        <v>87.940929999999994</v>
      </c>
      <c r="P76" s="23">
        <v>254.28219999999999</v>
      </c>
      <c r="Q76" s="177">
        <v>48.894150000000003</v>
      </c>
      <c r="R76" s="19">
        <v>29.561689999999999</v>
      </c>
      <c r="S76" s="13" t="s">
        <v>45</v>
      </c>
      <c r="T76" s="366" t="s">
        <v>572</v>
      </c>
    </row>
    <row r="77" spans="1:20" ht="16" x14ac:dyDescent="0.2">
      <c r="A77" s="13" t="s">
        <v>573</v>
      </c>
      <c r="B77" s="14">
        <v>-2.4028432999999998</v>
      </c>
      <c r="C77" s="14">
        <v>7.3189699700000004</v>
      </c>
      <c r="D77" s="15">
        <v>6.8400000000000004E-7</v>
      </c>
      <c r="E77" s="15">
        <v>1.1107000000000001E-4</v>
      </c>
      <c r="F77" s="13" t="s">
        <v>118</v>
      </c>
      <c r="G77" s="13" t="s">
        <v>119</v>
      </c>
      <c r="H77" s="16">
        <v>69.528061100000002</v>
      </c>
      <c r="I77" s="16">
        <v>381.12362899999999</v>
      </c>
      <c r="J77" s="17">
        <v>57.693770000000001</v>
      </c>
      <c r="K77" s="129">
        <v>74.899640000000005</v>
      </c>
      <c r="L77" s="246">
        <v>109.32259999999999</v>
      </c>
      <c r="M77" s="102">
        <v>86.15249</v>
      </c>
      <c r="N77" s="232">
        <v>16.73752</v>
      </c>
      <c r="O77" s="341">
        <v>24.410119999999999</v>
      </c>
      <c r="P77" s="23">
        <v>183.3586</v>
      </c>
      <c r="Q77" s="84">
        <v>12.276389999999999</v>
      </c>
      <c r="R77" s="19">
        <v>7.5405579999999999</v>
      </c>
      <c r="S77" s="13" t="s">
        <v>45</v>
      </c>
      <c r="T77" s="366" t="s">
        <v>574</v>
      </c>
    </row>
    <row r="78" spans="1:20" ht="16" x14ac:dyDescent="0.2">
      <c r="A78" s="13" t="s">
        <v>575</v>
      </c>
      <c r="B78" s="14">
        <v>-1.6639645000000001</v>
      </c>
      <c r="C78" s="14">
        <v>8.1797329399999992</v>
      </c>
      <c r="D78" s="15">
        <v>7.1500000000000004E-7</v>
      </c>
      <c r="E78" s="15">
        <v>1.1327E-4</v>
      </c>
      <c r="F78" s="13" t="s">
        <v>576</v>
      </c>
      <c r="G78" s="13" t="s">
        <v>577</v>
      </c>
      <c r="H78" s="16">
        <v>163.21241000000001</v>
      </c>
      <c r="I78" s="16">
        <v>516.26546699999994</v>
      </c>
      <c r="J78" s="19">
        <v>34.652360000000002</v>
      </c>
      <c r="K78" s="226">
        <v>77.808329999999998</v>
      </c>
      <c r="L78" s="176">
        <v>88.614440000000002</v>
      </c>
      <c r="M78" s="341">
        <v>74.025189999999995</v>
      </c>
      <c r="N78" s="17">
        <v>152.0521</v>
      </c>
      <c r="O78" s="404">
        <v>364.64</v>
      </c>
      <c r="P78" s="101">
        <v>271.30410000000001</v>
      </c>
      <c r="Q78" s="23">
        <v>648.2627</v>
      </c>
      <c r="R78" s="190">
        <v>362.46010000000001</v>
      </c>
      <c r="S78" s="13" t="s">
        <v>45</v>
      </c>
      <c r="T78" s="366" t="s">
        <v>578</v>
      </c>
    </row>
    <row r="79" spans="1:20" ht="16" x14ac:dyDescent="0.2">
      <c r="A79" s="13" t="s">
        <v>579</v>
      </c>
      <c r="B79" s="14">
        <v>-3.2072620999999999</v>
      </c>
      <c r="C79" s="14">
        <v>5.5063737499999998</v>
      </c>
      <c r="D79" s="15">
        <v>7.5099999999999999E-7</v>
      </c>
      <c r="E79" s="15">
        <v>1.1608999999999999E-4</v>
      </c>
      <c r="F79" s="13" t="s">
        <v>580</v>
      </c>
      <c r="G79" s="13" t="s">
        <v>581</v>
      </c>
      <c r="H79" s="16">
        <v>15.014462999999999</v>
      </c>
      <c r="I79" s="16">
        <v>147.07893100000001</v>
      </c>
      <c r="J79" s="334">
        <v>32.4358</v>
      </c>
      <c r="K79" s="273">
        <v>281.02030000000002</v>
      </c>
      <c r="L79" s="42">
        <v>121.41330000000001</v>
      </c>
      <c r="M79" s="229">
        <v>53.30142</v>
      </c>
      <c r="N79" s="19">
        <v>6.9259240000000002</v>
      </c>
      <c r="O79" s="405">
        <v>16.459309999999999</v>
      </c>
      <c r="P79" s="23">
        <v>285.99860000000001</v>
      </c>
      <c r="Q79" s="17">
        <v>57.303690000000003</v>
      </c>
      <c r="R79" s="406">
        <v>268.85829999999999</v>
      </c>
      <c r="S79" s="13" t="s">
        <v>45</v>
      </c>
      <c r="T79" s="366" t="s">
        <v>582</v>
      </c>
    </row>
    <row r="80" spans="1:20" ht="16" x14ac:dyDescent="0.2">
      <c r="A80" s="13" t="s">
        <v>583</v>
      </c>
      <c r="B80" s="14">
        <v>-2.2015186</v>
      </c>
      <c r="C80" s="14">
        <v>6.3640054199999998</v>
      </c>
      <c r="D80" s="15">
        <v>7.4799999999999997E-7</v>
      </c>
      <c r="E80" s="15">
        <v>1.1608999999999999E-4</v>
      </c>
      <c r="F80" s="13" t="s">
        <v>584</v>
      </c>
      <c r="G80" s="13" t="s">
        <v>585</v>
      </c>
      <c r="H80" s="16">
        <v>38.480396599999999</v>
      </c>
      <c r="I80" s="16">
        <v>180.83774299999999</v>
      </c>
      <c r="J80" s="147">
        <v>24.151679999999999</v>
      </c>
      <c r="K80" s="17">
        <v>26.00412</v>
      </c>
      <c r="L80" s="20">
        <v>28.377510000000001</v>
      </c>
      <c r="M80" s="37">
        <v>25.050059999999998</v>
      </c>
      <c r="N80" s="19">
        <v>17.069959999999998</v>
      </c>
      <c r="O80" s="280">
        <v>20.749210000000001</v>
      </c>
      <c r="P80" s="258">
        <v>120.9513</v>
      </c>
      <c r="Q80" s="185">
        <v>94.350710000000007</v>
      </c>
      <c r="R80" s="23">
        <v>233.2885</v>
      </c>
      <c r="S80" s="13" t="s">
        <v>45</v>
      </c>
      <c r="T80" s="366" t="s">
        <v>586</v>
      </c>
    </row>
    <row r="81" spans="1:20" ht="16" x14ac:dyDescent="0.2">
      <c r="A81" s="13" t="s">
        <v>587</v>
      </c>
      <c r="B81" s="14">
        <v>-2.502672</v>
      </c>
      <c r="C81" s="14">
        <v>3.0976329200000001</v>
      </c>
      <c r="D81" s="15">
        <v>8.9800000000000002E-7</v>
      </c>
      <c r="E81" s="15">
        <v>1.3211000000000001E-4</v>
      </c>
      <c r="F81" s="13" t="s">
        <v>588</v>
      </c>
      <c r="G81" s="13" t="s">
        <v>589</v>
      </c>
      <c r="H81" s="16">
        <v>3.5869860099999999</v>
      </c>
      <c r="I81" s="16">
        <v>20.457292200000001</v>
      </c>
      <c r="J81" s="407">
        <v>6.4059559999999998</v>
      </c>
      <c r="K81" s="408">
        <v>5.2053089999999997</v>
      </c>
      <c r="L81" s="19">
        <v>0.83558399999999999</v>
      </c>
      <c r="M81" s="382">
        <v>1.6274390000000001</v>
      </c>
      <c r="N81" s="283">
        <v>1.165238</v>
      </c>
      <c r="O81" s="17">
        <v>3.9392610000000001</v>
      </c>
      <c r="P81" s="184">
        <v>7.3543120000000002</v>
      </c>
      <c r="Q81" s="98">
        <v>1.5626660000000001</v>
      </c>
      <c r="R81" s="23">
        <v>8.6181649999999994</v>
      </c>
      <c r="S81" s="13" t="s">
        <v>45</v>
      </c>
      <c r="T81" s="366" t="s">
        <v>590</v>
      </c>
    </row>
    <row r="82" spans="1:20" ht="16" x14ac:dyDescent="0.2">
      <c r="A82" s="13" t="s">
        <v>591</v>
      </c>
      <c r="B82" s="14">
        <v>-2.8533474000000001</v>
      </c>
      <c r="C82" s="14">
        <v>2.4846127500000001</v>
      </c>
      <c r="D82" s="15">
        <v>8.9800000000000002E-7</v>
      </c>
      <c r="E82" s="15">
        <v>1.3211000000000001E-4</v>
      </c>
      <c r="F82" s="13" t="s">
        <v>592</v>
      </c>
      <c r="G82" s="13" t="s">
        <v>593</v>
      </c>
      <c r="H82" s="16">
        <v>2.0772939300000002</v>
      </c>
      <c r="I82" s="16">
        <v>15.112245400000001</v>
      </c>
      <c r="J82" s="17">
        <v>4.4056240000000004</v>
      </c>
      <c r="K82" s="264">
        <v>2.3710499999999999</v>
      </c>
      <c r="L82" s="17">
        <v>2.3898239999999999</v>
      </c>
      <c r="M82" s="359">
        <v>1.7922279999999999</v>
      </c>
      <c r="N82" s="19">
        <v>1.50898</v>
      </c>
      <c r="O82" s="337">
        <v>2.0140319999999998</v>
      </c>
      <c r="P82" s="17">
        <v>5.7668559999999998</v>
      </c>
      <c r="Q82" s="35">
        <v>22.006769999999999</v>
      </c>
      <c r="R82" s="23">
        <v>1027.0899999999999</v>
      </c>
      <c r="S82" s="13" t="s">
        <v>85</v>
      </c>
      <c r="T82" s="366" t="s">
        <v>594</v>
      </c>
    </row>
    <row r="83" spans="1:20" ht="16" x14ac:dyDescent="0.2">
      <c r="A83" s="13" t="s">
        <v>595</v>
      </c>
      <c r="B83" s="14">
        <v>-2.5644912</v>
      </c>
      <c r="C83" s="14">
        <v>4.4345968600000001</v>
      </c>
      <c r="D83" s="15">
        <v>8.7400000000000002E-7</v>
      </c>
      <c r="E83" s="15">
        <v>1.3171E-4</v>
      </c>
      <c r="F83" s="13" t="s">
        <v>50</v>
      </c>
      <c r="G83" s="13" t="s">
        <v>50</v>
      </c>
      <c r="H83" s="16">
        <v>8.8763034300000001</v>
      </c>
      <c r="I83" s="16">
        <v>53.971060399999999</v>
      </c>
      <c r="J83" s="45">
        <v>6.7676239999999996</v>
      </c>
      <c r="K83" s="405">
        <v>3.5140069999999999</v>
      </c>
      <c r="L83" s="19">
        <v>2.7063619999999999</v>
      </c>
      <c r="M83" s="370">
        <v>5.271452</v>
      </c>
      <c r="N83" s="17">
        <v>6.9640389999999996</v>
      </c>
      <c r="O83" s="48">
        <v>10.223929999999999</v>
      </c>
      <c r="P83" s="409">
        <v>26.63101</v>
      </c>
      <c r="Q83" s="262">
        <v>21.142320000000002</v>
      </c>
      <c r="R83" s="23">
        <v>56.780569999999997</v>
      </c>
      <c r="S83" s="13" t="s">
        <v>45</v>
      </c>
      <c r="T83" s="366" t="s">
        <v>596</v>
      </c>
    </row>
    <row r="84" spans="1:20" ht="16" x14ac:dyDescent="0.2">
      <c r="A84" s="13" t="s">
        <v>597</v>
      </c>
      <c r="B84" s="14">
        <v>-3.6084163</v>
      </c>
      <c r="C84" s="14">
        <v>2.87066825</v>
      </c>
      <c r="D84" s="15">
        <v>9.2600000000000001E-7</v>
      </c>
      <c r="E84" s="15">
        <v>1.3448999999999999E-4</v>
      </c>
      <c r="F84" s="13" t="s">
        <v>50</v>
      </c>
      <c r="G84" s="13" t="s">
        <v>50</v>
      </c>
      <c r="H84" s="16">
        <v>2.2310223599999999</v>
      </c>
      <c r="I84" s="16">
        <v>25.843641300000002</v>
      </c>
      <c r="J84" s="23">
        <v>15.9482</v>
      </c>
      <c r="K84" s="90">
        <v>11.155340000000001</v>
      </c>
      <c r="L84" s="205">
        <v>8.053744</v>
      </c>
      <c r="M84" s="17">
        <v>7.2397840000000002</v>
      </c>
      <c r="N84" s="195">
        <v>1.712062</v>
      </c>
      <c r="O84" s="195">
        <v>1.6962520000000001</v>
      </c>
      <c r="P84" s="352">
        <v>11.793279999999999</v>
      </c>
      <c r="Q84" s="256">
        <v>6.12913</v>
      </c>
      <c r="R84" s="19">
        <v>1.6239600000000001</v>
      </c>
      <c r="S84" s="13" t="s">
        <v>45</v>
      </c>
      <c r="T84" s="366" t="s">
        <v>598</v>
      </c>
    </row>
    <row r="85" spans="1:20" ht="16" x14ac:dyDescent="0.2">
      <c r="A85" s="13" t="s">
        <v>599</v>
      </c>
      <c r="B85" s="14">
        <v>-4.4957219999999998</v>
      </c>
      <c r="C85" s="14">
        <v>5.7731505299999997</v>
      </c>
      <c r="D85" s="15">
        <v>8.7400000000000002E-7</v>
      </c>
      <c r="E85" s="15">
        <v>1.3171E-4</v>
      </c>
      <c r="F85" s="13" t="s">
        <v>115</v>
      </c>
      <c r="G85" s="13" t="s">
        <v>116</v>
      </c>
      <c r="H85" s="16">
        <v>11.6196813</v>
      </c>
      <c r="I85" s="16">
        <v>301.71601600000002</v>
      </c>
      <c r="J85" s="19">
        <v>3.4370059999999998</v>
      </c>
      <c r="K85" s="269">
        <v>5.841723</v>
      </c>
      <c r="L85" s="410">
        <v>7.1819170000000003</v>
      </c>
      <c r="M85" s="17">
        <v>7.2953159999999997</v>
      </c>
      <c r="N85" s="157">
        <v>6.219061</v>
      </c>
      <c r="O85" s="35">
        <v>11.496919999999999</v>
      </c>
      <c r="P85" s="23">
        <v>254.25960000000001</v>
      </c>
      <c r="Q85" s="17">
        <v>8.2889940000000006</v>
      </c>
      <c r="R85" s="17">
        <v>7.214861</v>
      </c>
      <c r="S85" s="13" t="s">
        <v>45</v>
      </c>
      <c r="T85" s="366" t="s">
        <v>600</v>
      </c>
    </row>
    <row r="86" spans="1:20" ht="16" x14ac:dyDescent="0.2">
      <c r="A86" s="13" t="s">
        <v>601</v>
      </c>
      <c r="B86" s="14">
        <v>-3.7239642000000002</v>
      </c>
      <c r="C86" s="14">
        <v>3.1345027299999999</v>
      </c>
      <c r="D86" s="15">
        <v>1.02E-6</v>
      </c>
      <c r="E86" s="15">
        <v>1.4626999999999999E-4</v>
      </c>
      <c r="F86" s="13" t="s">
        <v>602</v>
      </c>
      <c r="G86" s="13" t="s">
        <v>603</v>
      </c>
      <c r="H86" s="16">
        <v>2.5909189800000001</v>
      </c>
      <c r="I86" s="16">
        <v>32.6341897</v>
      </c>
      <c r="J86" s="23">
        <v>36.613630000000001</v>
      </c>
      <c r="K86" s="27">
        <v>15.14099</v>
      </c>
      <c r="L86" s="17">
        <v>9.7864199999999997</v>
      </c>
      <c r="M86" s="160">
        <v>14.598549999999999</v>
      </c>
      <c r="N86" s="19">
        <v>1.5351300000000001</v>
      </c>
      <c r="O86" s="308">
        <v>6.8454259999999998</v>
      </c>
      <c r="P86" s="404">
        <v>21.238289999999999</v>
      </c>
      <c r="Q86" s="382">
        <v>3.6592739999999999</v>
      </c>
      <c r="R86" s="104">
        <v>2.5939739999999998</v>
      </c>
      <c r="S86" s="13" t="s">
        <v>45</v>
      </c>
      <c r="T86" s="366" t="s">
        <v>604</v>
      </c>
    </row>
    <row r="87" spans="1:20" ht="16" x14ac:dyDescent="0.2">
      <c r="A87" s="13" t="s">
        <v>605</v>
      </c>
      <c r="B87" s="14">
        <v>-3.9694655999999999</v>
      </c>
      <c r="C87" s="14">
        <v>3.2089938600000001</v>
      </c>
      <c r="D87" s="15">
        <v>1.0499999999999999E-6</v>
      </c>
      <c r="E87" s="15">
        <v>1.4854000000000001E-4</v>
      </c>
      <c r="F87" s="13" t="s">
        <v>50</v>
      </c>
      <c r="G87" s="13" t="s">
        <v>50</v>
      </c>
      <c r="H87" s="16">
        <v>2.3216922699999998</v>
      </c>
      <c r="I87" s="16">
        <v>38.9451021</v>
      </c>
      <c r="J87" s="19">
        <v>0.76168199999999997</v>
      </c>
      <c r="K87" s="152">
        <v>1.432097</v>
      </c>
      <c r="L87" s="62">
        <v>1.7339629999999999</v>
      </c>
      <c r="M87" s="52">
        <v>3.1452429999999998</v>
      </c>
      <c r="N87" s="105">
        <v>5.8974229999999999</v>
      </c>
      <c r="O87" s="20">
        <v>3.8316180000000002</v>
      </c>
      <c r="P87" s="23">
        <v>35.248849999999997</v>
      </c>
      <c r="Q87" s="351">
        <v>15.73038</v>
      </c>
      <c r="R87" s="17">
        <v>3.570112</v>
      </c>
      <c r="S87" s="13" t="s">
        <v>45</v>
      </c>
      <c r="T87" s="366" t="s">
        <v>606</v>
      </c>
    </row>
    <row r="88" spans="1:20" ht="16" x14ac:dyDescent="0.2">
      <c r="A88" s="13" t="s">
        <v>607</v>
      </c>
      <c r="B88" s="14">
        <v>-2.6683956000000002</v>
      </c>
      <c r="C88" s="14">
        <v>3.7961221900000002</v>
      </c>
      <c r="D88" s="15">
        <v>1.17E-6</v>
      </c>
      <c r="E88" s="411">
        <v>1.6179000000000001E-4</v>
      </c>
      <c r="F88" s="13" t="s">
        <v>50</v>
      </c>
      <c r="G88" s="13" t="s">
        <v>50</v>
      </c>
      <c r="H88" s="16">
        <v>5.5359052399999999</v>
      </c>
      <c r="I88" s="16">
        <v>35.734782799999998</v>
      </c>
      <c r="J88" s="17">
        <v>1.307833</v>
      </c>
      <c r="K88" s="189">
        <v>0.92383499999999996</v>
      </c>
      <c r="L88" s="31">
        <v>1.1864730000000001</v>
      </c>
      <c r="M88" s="79">
        <v>0.93880300000000005</v>
      </c>
      <c r="N88" s="205">
        <v>3.4857629999999999</v>
      </c>
      <c r="O88" s="23">
        <v>24.46829</v>
      </c>
      <c r="P88" s="412">
        <v>21.50581</v>
      </c>
      <c r="Q88" s="19">
        <v>0.56783600000000001</v>
      </c>
      <c r="R88" s="54">
        <v>4.3599009999999998</v>
      </c>
      <c r="S88" s="13" t="s">
        <v>45</v>
      </c>
      <c r="T88" s="366" t="s">
        <v>608</v>
      </c>
    </row>
    <row r="89" spans="1:20" ht="16" x14ac:dyDescent="0.2">
      <c r="A89" s="13" t="s">
        <v>609</v>
      </c>
      <c r="B89" s="14">
        <v>-8.2442268999999992</v>
      </c>
      <c r="C89" s="14">
        <v>3.2785889199999998</v>
      </c>
      <c r="D89" s="15">
        <v>1.06E-6</v>
      </c>
      <c r="E89" s="15">
        <v>1.4854000000000001E-4</v>
      </c>
      <c r="F89" s="13" t="s">
        <v>50</v>
      </c>
      <c r="G89" s="13" t="s">
        <v>50</v>
      </c>
      <c r="H89" s="16">
        <v>0.53628262000000004</v>
      </c>
      <c r="I89" s="16">
        <v>193.752985</v>
      </c>
      <c r="J89" s="19">
        <v>0.26974799999999999</v>
      </c>
      <c r="K89" s="112">
        <v>0.71582900000000005</v>
      </c>
      <c r="L89" s="238">
        <v>0.51141199999999998</v>
      </c>
      <c r="M89" s="176">
        <v>0.66101399999999999</v>
      </c>
      <c r="N89" s="20">
        <v>2.579717</v>
      </c>
      <c r="O89" s="97">
        <v>5.9640219999999999</v>
      </c>
      <c r="P89" s="23">
        <v>186.29259999999999</v>
      </c>
      <c r="Q89" s="17">
        <v>1.125203</v>
      </c>
      <c r="R89" s="413">
        <v>161.09200000000001</v>
      </c>
      <c r="S89" s="13" t="s">
        <v>45</v>
      </c>
      <c r="T89" s="366" t="s">
        <v>610</v>
      </c>
    </row>
    <row r="90" spans="1:20" ht="16" x14ac:dyDescent="0.2">
      <c r="A90" s="13" t="s">
        <v>611</v>
      </c>
      <c r="B90" s="14">
        <v>-4.6207409999999998</v>
      </c>
      <c r="C90" s="14">
        <v>2.2626817699999999</v>
      </c>
      <c r="D90" s="15">
        <v>1.2100000000000001E-6</v>
      </c>
      <c r="E90" s="15">
        <v>1.6616999999999999E-4</v>
      </c>
      <c r="F90" s="13" t="s">
        <v>612</v>
      </c>
      <c r="G90" s="13" t="s">
        <v>613</v>
      </c>
      <c r="H90" s="16">
        <v>1.01876367</v>
      </c>
      <c r="I90" s="16">
        <v>24.799049700000001</v>
      </c>
      <c r="J90" s="23">
        <v>319.7765</v>
      </c>
      <c r="K90" s="105">
        <v>35.25311</v>
      </c>
      <c r="L90" s="414">
        <v>8.8955450000000003</v>
      </c>
      <c r="M90" s="22">
        <v>24.521070000000002</v>
      </c>
      <c r="N90" s="19">
        <v>0.83623999999999998</v>
      </c>
      <c r="O90" s="195">
        <v>1.006014</v>
      </c>
      <c r="P90" s="17">
        <v>14.327870000000001</v>
      </c>
      <c r="Q90" s="304">
        <v>11.11355</v>
      </c>
      <c r="R90" s="35">
        <v>20.346119999999999</v>
      </c>
      <c r="S90" s="13" t="s">
        <v>45</v>
      </c>
      <c r="T90" s="366" t="s">
        <v>614</v>
      </c>
    </row>
    <row r="91" spans="1:20" ht="16" x14ac:dyDescent="0.2">
      <c r="A91" s="13" t="s">
        <v>615</v>
      </c>
      <c r="B91" s="14">
        <v>-2.1450518000000001</v>
      </c>
      <c r="C91" s="14">
        <v>7.49820742</v>
      </c>
      <c r="D91" s="15">
        <v>1.24E-6</v>
      </c>
      <c r="E91" s="15">
        <v>1.6880000000000001E-4</v>
      </c>
      <c r="F91" s="13" t="s">
        <v>50</v>
      </c>
      <c r="G91" s="13" t="s">
        <v>50</v>
      </c>
      <c r="H91" s="16">
        <v>86.523100200000002</v>
      </c>
      <c r="I91" s="16">
        <v>389.131888</v>
      </c>
      <c r="J91" s="19">
        <v>1.502022</v>
      </c>
      <c r="K91" s="20">
        <v>10.501429999999999</v>
      </c>
      <c r="L91" s="166">
        <v>8.7434969999999996</v>
      </c>
      <c r="M91" s="17">
        <v>8.8101780000000005</v>
      </c>
      <c r="N91" s="202">
        <v>6.9083550000000002</v>
      </c>
      <c r="O91" s="265">
        <v>117.1337</v>
      </c>
      <c r="P91" s="23">
        <v>199.0889</v>
      </c>
      <c r="Q91" s="315">
        <v>3.441093</v>
      </c>
      <c r="R91" s="20">
        <v>10.440910000000001</v>
      </c>
      <c r="S91" s="13" t="s">
        <v>45</v>
      </c>
      <c r="T91" s="366" t="s">
        <v>616</v>
      </c>
    </row>
    <row r="92" spans="1:20" ht="16" x14ac:dyDescent="0.2">
      <c r="A92" s="13" t="s">
        <v>617</v>
      </c>
      <c r="B92" s="14">
        <v>-2.7711496000000002</v>
      </c>
      <c r="C92" s="14">
        <v>4.7505571</v>
      </c>
      <c r="D92" s="15">
        <v>1.4300000000000001E-6</v>
      </c>
      <c r="E92" s="15">
        <v>1.8971E-4</v>
      </c>
      <c r="F92" s="13" t="s">
        <v>293</v>
      </c>
      <c r="G92" s="13" t="s">
        <v>294</v>
      </c>
      <c r="H92" s="16">
        <v>10.303088499999999</v>
      </c>
      <c r="I92" s="16">
        <v>73.479296500000004</v>
      </c>
      <c r="J92" s="188">
        <v>19.847439999999999</v>
      </c>
      <c r="K92" s="132">
        <v>17.191759999999999</v>
      </c>
      <c r="L92" s="17">
        <v>17.683679999999999</v>
      </c>
      <c r="M92" s="17">
        <v>17.80303</v>
      </c>
      <c r="N92" s="19">
        <v>9.4265229999999995</v>
      </c>
      <c r="O92" s="348">
        <v>27.943719999999999</v>
      </c>
      <c r="P92" s="23">
        <v>35.822710000000001</v>
      </c>
      <c r="Q92" s="341">
        <v>12.228479999999999</v>
      </c>
      <c r="R92" s="136">
        <v>12.95457</v>
      </c>
      <c r="S92" s="13" t="s">
        <v>45</v>
      </c>
      <c r="T92" s="366" t="s">
        <v>618</v>
      </c>
    </row>
    <row r="93" spans="1:20" ht="16" x14ac:dyDescent="0.2">
      <c r="A93" s="13" t="s">
        <v>619</v>
      </c>
      <c r="B93" s="14">
        <v>-3.4319924999999998</v>
      </c>
      <c r="C93" s="14">
        <v>6.5103626999999999</v>
      </c>
      <c r="D93" s="15">
        <v>1.4699999999999999E-6</v>
      </c>
      <c r="E93" s="15">
        <v>1.9040999999999999E-4</v>
      </c>
      <c r="F93" s="13" t="s">
        <v>50</v>
      </c>
      <c r="G93" s="13" t="s">
        <v>50</v>
      </c>
      <c r="H93" s="16">
        <v>28.931901499999999</v>
      </c>
      <c r="I93" s="16">
        <v>326.55418400000002</v>
      </c>
      <c r="J93" s="17">
        <v>2.8452099999999998</v>
      </c>
      <c r="K93" s="370">
        <v>2.1142599999999998</v>
      </c>
      <c r="L93" s="19">
        <v>1.001997</v>
      </c>
      <c r="M93" s="230">
        <v>1.7282420000000001</v>
      </c>
      <c r="N93" s="344">
        <v>2.1199859999999999</v>
      </c>
      <c r="O93" s="49">
        <v>9.8776329999999994</v>
      </c>
      <c r="P93" s="23">
        <v>160.80709999999999</v>
      </c>
      <c r="Q93" s="17">
        <v>3.3122389999999999</v>
      </c>
      <c r="R93" s="35">
        <v>5.7995520000000003</v>
      </c>
      <c r="S93" s="13" t="s">
        <v>45</v>
      </c>
      <c r="T93" s="368" t="s">
        <v>372</v>
      </c>
    </row>
    <row r="94" spans="1:20" ht="16" x14ac:dyDescent="0.2">
      <c r="A94" s="13" t="s">
        <v>620</v>
      </c>
      <c r="B94" s="14">
        <v>-2.0887441</v>
      </c>
      <c r="C94" s="14">
        <v>6.3818396699999997</v>
      </c>
      <c r="D94" s="15">
        <v>1.4500000000000001E-6</v>
      </c>
      <c r="E94" s="15">
        <v>1.9040999999999999E-4</v>
      </c>
      <c r="F94" s="13" t="s">
        <v>50</v>
      </c>
      <c r="G94" s="13" t="s">
        <v>50</v>
      </c>
      <c r="H94" s="16">
        <v>40.640729700000001</v>
      </c>
      <c r="I94" s="16">
        <v>176.04705799999999</v>
      </c>
      <c r="J94" s="28">
        <v>23.526</v>
      </c>
      <c r="K94" s="19">
        <v>12.76666</v>
      </c>
      <c r="L94" s="98">
        <v>13.952500000000001</v>
      </c>
      <c r="M94" s="79">
        <v>15.3504</v>
      </c>
      <c r="N94" s="17">
        <v>17.89781</v>
      </c>
      <c r="O94" s="60">
        <v>13.23766</v>
      </c>
      <c r="P94" s="23">
        <v>92.831909999999993</v>
      </c>
      <c r="Q94" s="43">
        <v>22.255870000000002</v>
      </c>
      <c r="R94" s="101">
        <v>36.030050000000003</v>
      </c>
      <c r="S94" s="13" t="s">
        <v>45</v>
      </c>
      <c r="T94" s="366" t="s">
        <v>621</v>
      </c>
    </row>
    <row r="95" spans="1:20" ht="16" x14ac:dyDescent="0.2">
      <c r="A95" s="13" t="s">
        <v>622</v>
      </c>
      <c r="B95" s="14">
        <v>-3.8994737000000002</v>
      </c>
      <c r="C95" s="14">
        <v>2.3842250200000001</v>
      </c>
      <c r="D95" s="15">
        <v>1.75E-6</v>
      </c>
      <c r="E95" s="15">
        <v>2.1766E-4</v>
      </c>
      <c r="F95" s="13" t="s">
        <v>50</v>
      </c>
      <c r="G95" s="13" t="s">
        <v>50</v>
      </c>
      <c r="H95" s="16">
        <v>1.42115843</v>
      </c>
      <c r="I95" s="16">
        <v>20.717237699999998</v>
      </c>
      <c r="J95" s="23">
        <v>12.956300000000001</v>
      </c>
      <c r="K95" s="220">
        <v>12.17037</v>
      </c>
      <c r="L95" s="17">
        <v>4.8173950000000003</v>
      </c>
      <c r="M95" s="149">
        <v>6.9340710000000003</v>
      </c>
      <c r="N95" s="381">
        <v>0.25922800000000001</v>
      </c>
      <c r="O95" s="19">
        <v>0.14435999999999999</v>
      </c>
      <c r="P95" s="262">
        <v>7.1343430000000003</v>
      </c>
      <c r="Q95" s="350">
        <v>0.90812800000000005</v>
      </c>
      <c r="R95" s="50">
        <v>0.79008900000000004</v>
      </c>
      <c r="S95" s="13" t="s">
        <v>45</v>
      </c>
      <c r="T95" s="366" t="s">
        <v>623</v>
      </c>
    </row>
    <row r="96" spans="1:20" ht="16" x14ac:dyDescent="0.2">
      <c r="A96" s="13" t="s">
        <v>624</v>
      </c>
      <c r="B96" s="14">
        <v>-5.9693464000000001</v>
      </c>
      <c r="C96" s="14">
        <v>1.37038306</v>
      </c>
      <c r="D96" s="15">
        <v>1.35E-6</v>
      </c>
      <c r="E96" s="15">
        <v>1.8055999999999999E-4</v>
      </c>
      <c r="F96" s="13" t="s">
        <v>625</v>
      </c>
      <c r="G96" s="13" t="s">
        <v>626</v>
      </c>
      <c r="H96" s="16">
        <v>0.34505718000000002</v>
      </c>
      <c r="I96" s="16">
        <v>21.2259943</v>
      </c>
      <c r="J96" s="415">
        <v>2.6136680000000001</v>
      </c>
      <c r="K96" s="92">
        <v>1.711606</v>
      </c>
      <c r="L96" s="17">
        <v>2.7479279999999999</v>
      </c>
      <c r="M96" s="22">
        <v>2.973398</v>
      </c>
      <c r="N96" s="19">
        <v>0.77542699999999998</v>
      </c>
      <c r="O96" s="22">
        <v>2.9730530000000002</v>
      </c>
      <c r="P96" s="102">
        <v>4.2823229999999999</v>
      </c>
      <c r="Q96" s="165">
        <v>1.626557</v>
      </c>
      <c r="R96" s="23">
        <v>9.5592579999999998</v>
      </c>
      <c r="S96" s="13" t="s">
        <v>45</v>
      </c>
      <c r="T96" s="366" t="s">
        <v>627</v>
      </c>
    </row>
    <row r="97" spans="1:20" ht="16" x14ac:dyDescent="0.2">
      <c r="A97" s="13" t="s">
        <v>628</v>
      </c>
      <c r="B97" s="14">
        <v>-2.3979148000000001</v>
      </c>
      <c r="C97" s="14">
        <v>4.9900591500000004</v>
      </c>
      <c r="D97" s="15">
        <v>1.64E-6</v>
      </c>
      <c r="E97" s="15">
        <v>2.1071999999999999E-4</v>
      </c>
      <c r="F97" s="13" t="s">
        <v>50</v>
      </c>
      <c r="G97" s="13" t="s">
        <v>50</v>
      </c>
      <c r="H97" s="16">
        <v>13.8937504</v>
      </c>
      <c r="I97" s="16">
        <v>75.143368699999996</v>
      </c>
      <c r="J97" s="33">
        <v>8.0337259999999997</v>
      </c>
      <c r="K97" s="17">
        <v>6.7067019999999999</v>
      </c>
      <c r="L97" s="416">
        <v>5.5336590000000001</v>
      </c>
      <c r="M97" s="202">
        <v>5.8776539999999997</v>
      </c>
      <c r="N97" s="165">
        <v>4.901986</v>
      </c>
      <c r="O97" s="19">
        <v>3.5322360000000002</v>
      </c>
      <c r="P97" s="23">
        <v>31.507459999999998</v>
      </c>
      <c r="Q97" s="417">
        <v>10.075699999999999</v>
      </c>
      <c r="R97" s="352">
        <v>19.640599999999999</v>
      </c>
      <c r="S97" s="13" t="s">
        <v>45</v>
      </c>
      <c r="T97" s="368" t="s">
        <v>372</v>
      </c>
    </row>
    <row r="98" spans="1:20" ht="16" x14ac:dyDescent="0.2">
      <c r="A98" s="13" t="s">
        <v>629</v>
      </c>
      <c r="B98" s="14">
        <v>-1.7756894999999999</v>
      </c>
      <c r="C98" s="14">
        <v>4.9845313999999998</v>
      </c>
      <c r="D98" s="15">
        <v>1.7099999999999999E-6</v>
      </c>
      <c r="E98" s="15">
        <v>2.1516999999999999E-4</v>
      </c>
      <c r="F98" s="13" t="s">
        <v>630</v>
      </c>
      <c r="G98" s="13" t="s">
        <v>631</v>
      </c>
      <c r="H98" s="16">
        <v>17.1395597</v>
      </c>
      <c r="I98" s="16">
        <v>58.860116900000001</v>
      </c>
      <c r="J98" s="17">
        <v>37.080880000000001</v>
      </c>
      <c r="K98" s="104">
        <v>18.638940000000002</v>
      </c>
      <c r="L98" s="155">
        <v>18.109449999999999</v>
      </c>
      <c r="M98" s="51">
        <v>20.519739999999999</v>
      </c>
      <c r="N98" s="19">
        <v>15.958930000000001</v>
      </c>
      <c r="O98" s="378">
        <v>76.824280000000002</v>
      </c>
      <c r="P98" s="29">
        <v>41.061259999999997</v>
      </c>
      <c r="Q98" s="418">
        <v>68.013350000000003</v>
      </c>
      <c r="R98" s="23">
        <v>77.485349999999997</v>
      </c>
      <c r="S98" s="13" t="s">
        <v>45</v>
      </c>
      <c r="T98" s="366" t="s">
        <v>632</v>
      </c>
    </row>
    <row r="99" spans="1:20" ht="16" x14ac:dyDescent="0.2">
      <c r="A99" s="13" t="s">
        <v>633</v>
      </c>
      <c r="B99" s="14">
        <v>-2.6310297</v>
      </c>
      <c r="C99" s="14">
        <v>6.4041995399999996</v>
      </c>
      <c r="D99" s="15">
        <v>1.66E-6</v>
      </c>
      <c r="E99" s="15">
        <v>2.1167000000000001E-4</v>
      </c>
      <c r="F99" s="13" t="s">
        <v>634</v>
      </c>
      <c r="G99" s="13" t="s">
        <v>635</v>
      </c>
      <c r="H99" s="16">
        <v>34.142806700000001</v>
      </c>
      <c r="I99" s="16">
        <v>223.97873000000001</v>
      </c>
      <c r="J99" s="19">
        <v>7.3226069999999996</v>
      </c>
      <c r="K99" s="139">
        <v>14.741479999999999</v>
      </c>
      <c r="L99" s="17">
        <v>24.46808</v>
      </c>
      <c r="M99" s="100">
        <v>18.919640000000001</v>
      </c>
      <c r="N99" s="419">
        <v>73.591160000000002</v>
      </c>
      <c r="O99" s="387">
        <v>46.233089999999997</v>
      </c>
      <c r="P99" s="23">
        <v>143.5539</v>
      </c>
      <c r="Q99" s="58">
        <v>34.58905</v>
      </c>
      <c r="R99" s="150">
        <v>7.6247670000000003</v>
      </c>
      <c r="S99" s="13" t="s">
        <v>45</v>
      </c>
      <c r="T99" s="366" t="s">
        <v>636</v>
      </c>
    </row>
    <row r="100" spans="1:20" ht="16" x14ac:dyDescent="0.2">
      <c r="A100" s="13" t="s">
        <v>637</v>
      </c>
      <c r="B100" s="14">
        <v>-2.0003147000000001</v>
      </c>
      <c r="C100" s="14">
        <v>4.40909554</v>
      </c>
      <c r="D100" s="15">
        <v>1.86E-6</v>
      </c>
      <c r="E100" s="15">
        <v>2.2279999999999999E-4</v>
      </c>
      <c r="F100" s="13" t="s">
        <v>638</v>
      </c>
      <c r="G100" s="13" t="s">
        <v>639</v>
      </c>
      <c r="H100" s="16">
        <v>10.6366993</v>
      </c>
      <c r="I100" s="16">
        <v>42.924289999999999</v>
      </c>
      <c r="J100" s="420">
        <v>29.8459</v>
      </c>
      <c r="K100" s="33">
        <v>8.1035489999999992</v>
      </c>
      <c r="L100" s="347">
        <v>6.1445889999999999</v>
      </c>
      <c r="M100" s="29">
        <v>9.3615999999999993</v>
      </c>
      <c r="N100" s="19">
        <v>0.91842500000000005</v>
      </c>
      <c r="O100" s="165">
        <v>3.425017</v>
      </c>
      <c r="P100" s="23">
        <v>32.664639999999999</v>
      </c>
      <c r="Q100" s="17">
        <v>6.7375449999999999</v>
      </c>
      <c r="R100" s="30">
        <v>5.6256709999999996</v>
      </c>
      <c r="S100" s="13" t="s">
        <v>45</v>
      </c>
      <c r="T100" s="366" t="s">
        <v>640</v>
      </c>
    </row>
    <row r="101" spans="1:20" ht="16" x14ac:dyDescent="0.2">
      <c r="A101" s="13" t="s">
        <v>641</v>
      </c>
      <c r="B101" s="14">
        <v>-3.9312692</v>
      </c>
      <c r="C101" s="14">
        <v>6.7762937000000001</v>
      </c>
      <c r="D101" s="15">
        <v>1.8300000000000001E-6</v>
      </c>
      <c r="E101" s="15">
        <v>2.2279999999999999E-4</v>
      </c>
      <c r="F101" s="13" t="s">
        <v>642</v>
      </c>
      <c r="G101" s="13" t="s">
        <v>643</v>
      </c>
      <c r="H101" s="16">
        <v>28.958071499999999</v>
      </c>
      <c r="I101" s="16">
        <v>494.29925900000001</v>
      </c>
      <c r="J101" s="105">
        <v>120.84439999999999</v>
      </c>
      <c r="K101" s="308">
        <v>39.403829999999999</v>
      </c>
      <c r="L101" s="17">
        <v>57.104770000000002</v>
      </c>
      <c r="M101" s="130">
        <v>56.325519999999997</v>
      </c>
      <c r="N101" s="421">
        <v>12.151899999999999</v>
      </c>
      <c r="O101" s="23">
        <v>964.03179999999998</v>
      </c>
      <c r="P101" s="422">
        <v>860.16300000000001</v>
      </c>
      <c r="Q101" s="19">
        <v>7.2365700000000004</v>
      </c>
      <c r="R101" s="22">
        <v>81.957520000000002</v>
      </c>
      <c r="S101" s="13" t="s">
        <v>45</v>
      </c>
      <c r="T101" s="366" t="s">
        <v>644</v>
      </c>
    </row>
    <row r="102" spans="1:20" ht="16" x14ac:dyDescent="0.2">
      <c r="A102" s="13" t="s">
        <v>645</v>
      </c>
      <c r="B102" s="14">
        <v>-1.5343074999999999</v>
      </c>
      <c r="C102" s="14">
        <v>7.82067801</v>
      </c>
      <c r="D102" s="15">
        <v>1.79E-6</v>
      </c>
      <c r="E102" s="15">
        <v>2.2096999999999999E-4</v>
      </c>
      <c r="F102" s="13" t="s">
        <v>646</v>
      </c>
      <c r="G102" s="13" t="s">
        <v>647</v>
      </c>
      <c r="H102" s="16">
        <v>132.89636899999999</v>
      </c>
      <c r="I102" s="16">
        <v>385.98881299999999</v>
      </c>
      <c r="J102" s="282">
        <v>3.7760539999999998</v>
      </c>
      <c r="K102" s="17">
        <v>3.8816099999999998</v>
      </c>
      <c r="L102" s="19">
        <v>2.9724379999999999</v>
      </c>
      <c r="M102" s="104">
        <v>3.087291</v>
      </c>
      <c r="N102" s="151">
        <v>3.248119</v>
      </c>
      <c r="O102" s="97">
        <v>6.8708980000000004</v>
      </c>
      <c r="P102" s="23">
        <v>147.72479999999999</v>
      </c>
      <c r="Q102" s="22">
        <v>8.4351099999999999</v>
      </c>
      <c r="R102" s="373">
        <v>51.720849999999999</v>
      </c>
      <c r="S102" s="13" t="s">
        <v>45</v>
      </c>
      <c r="T102" s="366" t="s">
        <v>648</v>
      </c>
    </row>
    <row r="103" spans="1:20" ht="16" x14ac:dyDescent="0.2">
      <c r="A103" s="13" t="s">
        <v>649</v>
      </c>
      <c r="B103" s="14">
        <v>-2.0223962000000002</v>
      </c>
      <c r="C103" s="14">
        <v>6.0115860799999998</v>
      </c>
      <c r="D103" s="15">
        <v>1.86E-6</v>
      </c>
      <c r="E103" s="15">
        <v>2.2279999999999999E-4</v>
      </c>
      <c r="F103" s="13" t="s">
        <v>650</v>
      </c>
      <c r="G103" s="13" t="s">
        <v>651</v>
      </c>
      <c r="H103" s="16">
        <v>32.356653700000003</v>
      </c>
      <c r="I103" s="16">
        <v>131.93614299999999</v>
      </c>
      <c r="J103" s="423">
        <v>29.990030000000001</v>
      </c>
      <c r="K103" s="261">
        <v>14.77065</v>
      </c>
      <c r="L103" s="17">
        <v>8.2161559999999998</v>
      </c>
      <c r="M103" s="22">
        <v>9.5584919999999993</v>
      </c>
      <c r="N103" s="19">
        <v>2.289552</v>
      </c>
      <c r="O103" s="113">
        <v>3.8665020000000001</v>
      </c>
      <c r="P103" s="23">
        <v>52.002769999999998</v>
      </c>
      <c r="Q103" s="399">
        <v>5.9478330000000001</v>
      </c>
      <c r="R103" s="424">
        <v>2.4516520000000002</v>
      </c>
      <c r="S103" s="13" t="s">
        <v>45</v>
      </c>
      <c r="T103" s="366" t="s">
        <v>652</v>
      </c>
    </row>
    <row r="104" spans="1:20" ht="16" x14ac:dyDescent="0.2">
      <c r="A104" s="13" t="s">
        <v>653</v>
      </c>
      <c r="B104" s="14">
        <v>-7.1617851000000003</v>
      </c>
      <c r="C104" s="14">
        <v>-1.7782638</v>
      </c>
      <c r="D104" s="15">
        <v>5.5000000000000003E-7</v>
      </c>
      <c r="E104" s="15">
        <v>9.3200000000000002E-5</v>
      </c>
      <c r="F104" s="13" t="s">
        <v>103</v>
      </c>
      <c r="G104" s="13" t="s">
        <v>104</v>
      </c>
      <c r="H104" s="16">
        <v>0</v>
      </c>
      <c r="I104" s="16">
        <v>3.53660402</v>
      </c>
      <c r="J104" s="93">
        <v>3.7774000000000002E-2</v>
      </c>
      <c r="K104" s="23">
        <v>5.9048389999999999</v>
      </c>
      <c r="L104" s="267">
        <v>3.7596059999999998</v>
      </c>
      <c r="M104" s="295">
        <v>2.6005820000000002</v>
      </c>
      <c r="N104" s="300">
        <v>8.7572999999999998E-2</v>
      </c>
      <c r="O104" s="17">
        <v>0.49198900000000001</v>
      </c>
      <c r="P104" s="129">
        <v>1.2297769999999999</v>
      </c>
      <c r="Q104" s="19">
        <v>0</v>
      </c>
      <c r="R104" s="331">
        <v>0.41556199999999999</v>
      </c>
      <c r="S104" s="13" t="s">
        <v>45</v>
      </c>
      <c r="T104" s="366" t="s">
        <v>654</v>
      </c>
    </row>
    <row r="105" spans="1:20" ht="16" x14ac:dyDescent="0.2">
      <c r="A105" s="13" t="s">
        <v>655</v>
      </c>
      <c r="B105" s="14">
        <v>-4.0393005000000004</v>
      </c>
      <c r="C105" s="14">
        <v>0.84389402999999996</v>
      </c>
      <c r="D105" s="15">
        <v>1.9400000000000001E-6</v>
      </c>
      <c r="E105" s="15">
        <v>2.3021000000000001E-4</v>
      </c>
      <c r="F105" s="13" t="s">
        <v>656</v>
      </c>
      <c r="G105" s="13" t="s">
        <v>657</v>
      </c>
      <c r="H105" s="16">
        <v>0.42333500000000002</v>
      </c>
      <c r="I105" s="16">
        <v>7.3445613099999996</v>
      </c>
      <c r="J105" s="33">
        <v>0.43164799999999998</v>
      </c>
      <c r="K105" s="17">
        <v>0.25408900000000001</v>
      </c>
      <c r="L105" s="20">
        <v>0.30184699999999998</v>
      </c>
      <c r="M105" s="144">
        <v>0.179757</v>
      </c>
      <c r="N105" s="425">
        <v>0.17985100000000001</v>
      </c>
      <c r="O105" s="19">
        <v>0.175674</v>
      </c>
      <c r="P105" s="23">
        <v>3.8312240000000002</v>
      </c>
      <c r="Q105" s="20">
        <v>0.28420499999999999</v>
      </c>
      <c r="R105" s="73">
        <v>0.23983299999999999</v>
      </c>
      <c r="S105" s="13" t="s">
        <v>45</v>
      </c>
      <c r="T105" s="366" t="s">
        <v>658</v>
      </c>
    </row>
    <row r="106" spans="1:20" ht="16" x14ac:dyDescent="0.2">
      <c r="A106" s="13" t="s">
        <v>659</v>
      </c>
      <c r="B106" s="14">
        <v>-1.7127535</v>
      </c>
      <c r="C106" s="14">
        <v>7.6744628500000003</v>
      </c>
      <c r="D106" s="15">
        <v>1.99E-6</v>
      </c>
      <c r="E106" s="15">
        <v>2.3352E-4</v>
      </c>
      <c r="F106" s="13" t="s">
        <v>50</v>
      </c>
      <c r="G106" s="13" t="s">
        <v>50</v>
      </c>
      <c r="H106" s="16">
        <v>113.048204</v>
      </c>
      <c r="I106" s="16">
        <v>374.145107</v>
      </c>
      <c r="J106" s="180">
        <v>15.66455</v>
      </c>
      <c r="K106" s="108">
        <v>16.997260000000001</v>
      </c>
      <c r="L106" s="71">
        <v>15.27951</v>
      </c>
      <c r="M106" s="19">
        <v>14.71785</v>
      </c>
      <c r="N106" s="17">
        <v>18.592860000000002</v>
      </c>
      <c r="O106" s="17">
        <v>17.21489</v>
      </c>
      <c r="P106" s="23">
        <v>296.19720000000001</v>
      </c>
      <c r="Q106" s="17">
        <v>18.820029999999999</v>
      </c>
      <c r="R106" s="22">
        <v>26.571120000000001</v>
      </c>
      <c r="S106" s="13" t="s">
        <v>45</v>
      </c>
      <c r="T106" s="366" t="s">
        <v>660</v>
      </c>
    </row>
    <row r="107" spans="1:20" ht="16" x14ac:dyDescent="0.2">
      <c r="A107" s="13" t="s">
        <v>661</v>
      </c>
      <c r="B107" s="14">
        <v>-2.1946382999999998</v>
      </c>
      <c r="C107" s="14">
        <v>3.1437233999999998</v>
      </c>
      <c r="D107" s="15">
        <v>2.3700000000000002E-6</v>
      </c>
      <c r="E107" s="15">
        <v>2.6645E-4</v>
      </c>
      <c r="F107" s="13" t="s">
        <v>50</v>
      </c>
      <c r="G107" s="13" t="s">
        <v>50</v>
      </c>
      <c r="H107" s="16">
        <v>4.1629941800000001</v>
      </c>
      <c r="I107" s="16">
        <v>18.900086200000001</v>
      </c>
      <c r="J107" s="97">
        <v>5.7979089999999998</v>
      </c>
      <c r="K107" s="17">
        <v>4.8032500000000002</v>
      </c>
      <c r="L107" s="399">
        <v>3.540673</v>
      </c>
      <c r="M107" s="193">
        <v>3.7069700000000001</v>
      </c>
      <c r="N107" s="381">
        <v>1.5929329999999999</v>
      </c>
      <c r="O107" s="19">
        <v>1.516921</v>
      </c>
      <c r="P107" s="426">
        <v>18.762460000000001</v>
      </c>
      <c r="Q107" s="23">
        <v>47.798589999999997</v>
      </c>
      <c r="R107" s="427">
        <v>12.36256</v>
      </c>
      <c r="S107" s="13" t="s">
        <v>45</v>
      </c>
      <c r="T107" s="366" t="s">
        <v>662</v>
      </c>
    </row>
    <row r="108" spans="1:20" ht="16" x14ac:dyDescent="0.2">
      <c r="A108" s="13" t="s">
        <v>663</v>
      </c>
      <c r="B108" s="14">
        <v>-1.867551</v>
      </c>
      <c r="C108" s="14">
        <v>5.9774912799999997</v>
      </c>
      <c r="D108" s="15">
        <v>2.08E-6</v>
      </c>
      <c r="E108" s="15">
        <v>2.4136000000000001E-4</v>
      </c>
      <c r="F108" s="13" t="s">
        <v>52</v>
      </c>
      <c r="G108" s="13" t="s">
        <v>53</v>
      </c>
      <c r="H108" s="16">
        <v>32.983500200000002</v>
      </c>
      <c r="I108" s="16">
        <v>122.42453</v>
      </c>
      <c r="J108" s="226">
        <v>27.771540000000002</v>
      </c>
      <c r="K108" s="34">
        <v>36.781959999999998</v>
      </c>
      <c r="L108" s="408">
        <v>48.616489999999999</v>
      </c>
      <c r="M108" s="17">
        <v>41.401200000000003</v>
      </c>
      <c r="N108" s="356">
        <v>50.39913</v>
      </c>
      <c r="O108" s="63">
        <v>58.352130000000002</v>
      </c>
      <c r="P108" s="23">
        <v>67.979240000000004</v>
      </c>
      <c r="Q108" s="19">
        <v>19.900950000000002</v>
      </c>
      <c r="R108" s="99">
        <v>21.43263</v>
      </c>
      <c r="S108" s="13" t="s">
        <v>45</v>
      </c>
      <c r="T108" s="366" t="s">
        <v>664</v>
      </c>
    </row>
    <row r="109" spans="1:20" ht="16" x14ac:dyDescent="0.2">
      <c r="A109" s="13" t="s">
        <v>665</v>
      </c>
      <c r="B109" s="14">
        <v>-2.3113896999999999</v>
      </c>
      <c r="C109" s="14">
        <v>3.62673479</v>
      </c>
      <c r="D109" s="15">
        <v>2.43E-6</v>
      </c>
      <c r="E109" s="15">
        <v>2.6892000000000002E-4</v>
      </c>
      <c r="F109" s="13" t="s">
        <v>666</v>
      </c>
      <c r="G109" s="13" t="s">
        <v>667</v>
      </c>
      <c r="H109" s="16">
        <v>5.5935360599999999</v>
      </c>
      <c r="I109" s="16">
        <v>27.848443</v>
      </c>
      <c r="J109" s="155">
        <v>1.9658359999999999</v>
      </c>
      <c r="K109" s="171">
        <v>2.110741</v>
      </c>
      <c r="L109" s="19">
        <v>1.9090069999999999</v>
      </c>
      <c r="M109" s="428">
        <v>4.5695220000000001</v>
      </c>
      <c r="N109" s="17">
        <v>2.4720939999999998</v>
      </c>
      <c r="O109" s="121">
        <v>2.4219369999999998</v>
      </c>
      <c r="P109" s="319">
        <v>8.3671629999999997</v>
      </c>
      <c r="Q109" s="23">
        <v>18.79204</v>
      </c>
      <c r="R109" s="326">
        <v>6.5754330000000003</v>
      </c>
      <c r="S109" s="13" t="s">
        <v>85</v>
      </c>
      <c r="T109" s="366" t="s">
        <v>668</v>
      </c>
    </row>
    <row r="110" spans="1:20" ht="16" x14ac:dyDescent="0.2">
      <c r="A110" s="13" t="s">
        <v>669</v>
      </c>
      <c r="B110" s="14">
        <v>-1.5903847</v>
      </c>
      <c r="C110" s="14">
        <v>8.3568147199999991</v>
      </c>
      <c r="D110" s="15">
        <v>2.1100000000000001E-6</v>
      </c>
      <c r="E110" s="15">
        <v>2.4346E-4</v>
      </c>
      <c r="F110" s="13" t="s">
        <v>670</v>
      </c>
      <c r="G110" s="13" t="s">
        <v>671</v>
      </c>
      <c r="H110" s="16">
        <v>189.773832</v>
      </c>
      <c r="I110" s="16">
        <v>570.16941699999995</v>
      </c>
      <c r="J110" s="19">
        <v>120.6597</v>
      </c>
      <c r="K110" s="59">
        <v>135.61750000000001</v>
      </c>
      <c r="L110" s="219">
        <v>166.19450000000001</v>
      </c>
      <c r="M110" s="70">
        <v>158.16800000000001</v>
      </c>
      <c r="N110" s="41">
        <v>530.37260000000003</v>
      </c>
      <c r="O110" s="17">
        <v>299.95339999999999</v>
      </c>
      <c r="P110" s="49">
        <v>332.25869999999998</v>
      </c>
      <c r="Q110" s="23">
        <v>1060.973</v>
      </c>
      <c r="R110" s="298">
        <v>792.82230000000004</v>
      </c>
      <c r="S110" s="13" t="s">
        <v>45</v>
      </c>
      <c r="T110" s="366" t="s">
        <v>672</v>
      </c>
    </row>
    <row r="111" spans="1:20" ht="16" x14ac:dyDescent="0.2">
      <c r="A111" s="13" t="s">
        <v>673</v>
      </c>
      <c r="B111" s="14">
        <v>-2.7687293999999998</v>
      </c>
      <c r="C111" s="14">
        <v>4.2144454800000002</v>
      </c>
      <c r="D111" s="15">
        <v>2.4600000000000002E-6</v>
      </c>
      <c r="E111" s="15">
        <v>2.6892000000000002E-4</v>
      </c>
      <c r="F111" s="13" t="s">
        <v>674</v>
      </c>
      <c r="G111" s="13" t="s">
        <v>675</v>
      </c>
      <c r="H111" s="16">
        <v>7.1164323300000003</v>
      </c>
      <c r="I111" s="16">
        <v>50.734057999999997</v>
      </c>
      <c r="J111" s="20">
        <v>26.217829999999999</v>
      </c>
      <c r="K111" s="35">
        <v>26.436979999999998</v>
      </c>
      <c r="L111" s="17">
        <v>19.867069999999998</v>
      </c>
      <c r="M111" s="44">
        <v>13.278219999999999</v>
      </c>
      <c r="N111" s="19">
        <v>2.5256110000000001</v>
      </c>
      <c r="O111" s="60">
        <v>4.0750450000000003</v>
      </c>
      <c r="P111" s="43">
        <v>47.116619999999998</v>
      </c>
      <c r="Q111" s="350">
        <v>5.3375649999999997</v>
      </c>
      <c r="R111" s="23">
        <v>499.12610000000001</v>
      </c>
      <c r="S111" s="13" t="s">
        <v>45</v>
      </c>
      <c r="T111" s="366" t="s">
        <v>676</v>
      </c>
    </row>
    <row r="112" spans="1:20" ht="16" x14ac:dyDescent="0.2">
      <c r="A112" s="13" t="s">
        <v>677</v>
      </c>
      <c r="B112" s="14">
        <v>-4.4939209</v>
      </c>
      <c r="C112" s="14">
        <v>7.9020398600000004</v>
      </c>
      <c r="D112" s="15">
        <v>2.34E-6</v>
      </c>
      <c r="E112" s="15">
        <v>2.6645E-4</v>
      </c>
      <c r="F112" s="13" t="s">
        <v>678</v>
      </c>
      <c r="G112" s="13" t="s">
        <v>679</v>
      </c>
      <c r="H112" s="16">
        <v>50.9114042</v>
      </c>
      <c r="I112" s="16">
        <v>1491.0735999999999</v>
      </c>
      <c r="J112" s="17">
        <v>11.62194</v>
      </c>
      <c r="K112" s="429">
        <v>4.9582050000000004</v>
      </c>
      <c r="L112" s="45">
        <v>9.159027</v>
      </c>
      <c r="M112" s="17">
        <v>9.5645539999999993</v>
      </c>
      <c r="N112" s="315">
        <v>3.4235150000000001</v>
      </c>
      <c r="O112" s="49">
        <v>134.51240000000001</v>
      </c>
      <c r="P112" s="23">
        <v>2712.7869999999998</v>
      </c>
      <c r="Q112" s="19">
        <v>1.2086600000000001</v>
      </c>
      <c r="R112" s="17">
        <v>14.444559999999999</v>
      </c>
      <c r="S112" s="13" t="s">
        <v>45</v>
      </c>
      <c r="T112" s="366" t="s">
        <v>680</v>
      </c>
    </row>
    <row r="113" spans="1:20" ht="16" x14ac:dyDescent="0.2">
      <c r="A113" s="13" t="s">
        <v>681</v>
      </c>
      <c r="B113" s="14">
        <v>-3.7280424999999999</v>
      </c>
      <c r="C113" s="14">
        <v>4.4042945400000004</v>
      </c>
      <c r="D113" s="15">
        <v>2.6199999999999999E-6</v>
      </c>
      <c r="E113" s="15">
        <v>2.8100999999999999E-4</v>
      </c>
      <c r="F113" s="13" t="s">
        <v>682</v>
      </c>
      <c r="G113" s="13" t="s">
        <v>683</v>
      </c>
      <c r="H113" s="16">
        <v>5.9136403499999997</v>
      </c>
      <c r="I113" s="16">
        <v>84.4026207</v>
      </c>
      <c r="J113" s="118">
        <v>18.6617</v>
      </c>
      <c r="K113" s="58">
        <v>46.013530000000003</v>
      </c>
      <c r="L113" s="27">
        <v>53.242229999999999</v>
      </c>
      <c r="M113" s="105">
        <v>45.189509999999999</v>
      </c>
      <c r="N113" s="19">
        <v>1.165448</v>
      </c>
      <c r="O113" s="23">
        <v>103.3989</v>
      </c>
      <c r="P113" s="17">
        <v>40.72954</v>
      </c>
      <c r="Q113" s="383">
        <v>14.73854</v>
      </c>
      <c r="R113" s="396">
        <v>26.90277</v>
      </c>
      <c r="S113" s="13" t="s">
        <v>85</v>
      </c>
      <c r="T113" s="366" t="s">
        <v>684</v>
      </c>
    </row>
    <row r="114" spans="1:20" ht="16" x14ac:dyDescent="0.2">
      <c r="A114" s="13" t="s">
        <v>685</v>
      </c>
      <c r="B114" s="14">
        <v>-3.2750556999999998</v>
      </c>
      <c r="C114" s="14">
        <v>4.2659554499999999</v>
      </c>
      <c r="D114" s="15">
        <v>2.6800000000000002E-6</v>
      </c>
      <c r="E114" s="15">
        <v>2.8477E-4</v>
      </c>
      <c r="F114" s="13" t="s">
        <v>686</v>
      </c>
      <c r="G114" s="13" t="s">
        <v>687</v>
      </c>
      <c r="H114" s="16">
        <v>6.1845934199999997</v>
      </c>
      <c r="I114" s="16">
        <v>63.779037299999999</v>
      </c>
      <c r="J114" s="104">
        <v>3.1232839999999999</v>
      </c>
      <c r="K114" s="397">
        <v>3.9673660000000002</v>
      </c>
      <c r="L114" s="261">
        <v>6.4236709999999997</v>
      </c>
      <c r="M114" s="49">
        <v>5.0019520000000002</v>
      </c>
      <c r="N114" s="422">
        <v>15.791689999999999</v>
      </c>
      <c r="O114" s="17">
        <v>4.4442969999999997</v>
      </c>
      <c r="P114" s="23">
        <v>17.214739999999999</v>
      </c>
      <c r="Q114" s="19">
        <v>2.9318610000000001</v>
      </c>
      <c r="R114" s="70">
        <v>3.242162</v>
      </c>
      <c r="S114" s="13" t="s">
        <v>45</v>
      </c>
      <c r="T114" s="366" t="s">
        <v>688</v>
      </c>
    </row>
    <row r="115" spans="1:20" ht="16" x14ac:dyDescent="0.2">
      <c r="A115" s="13" t="s">
        <v>689</v>
      </c>
      <c r="B115" s="14">
        <v>-4.0151281000000001</v>
      </c>
      <c r="C115" s="14">
        <v>7.8928027500000004</v>
      </c>
      <c r="D115" s="15">
        <v>2.4899999999999999E-6</v>
      </c>
      <c r="E115" s="15">
        <v>2.6927E-4</v>
      </c>
      <c r="F115" s="13" t="s">
        <v>678</v>
      </c>
      <c r="G115" s="13" t="s">
        <v>679</v>
      </c>
      <c r="H115" s="16">
        <v>59.2220382</v>
      </c>
      <c r="I115" s="16">
        <v>1193.0597499999999</v>
      </c>
      <c r="J115" s="19">
        <v>3.077518</v>
      </c>
      <c r="K115" s="195">
        <v>3.431155</v>
      </c>
      <c r="L115" s="17">
        <v>23.9575</v>
      </c>
      <c r="M115" s="17">
        <v>28.806550000000001</v>
      </c>
      <c r="N115" s="296">
        <v>23.18111</v>
      </c>
      <c r="O115" s="277">
        <v>767.79719999999998</v>
      </c>
      <c r="P115" s="23">
        <v>3929.8470000000002</v>
      </c>
      <c r="Q115" s="51">
        <v>7.479851</v>
      </c>
      <c r="R115" s="17">
        <v>44.870240000000003</v>
      </c>
      <c r="S115" s="13" t="s">
        <v>45</v>
      </c>
      <c r="T115" s="366" t="s">
        <v>690</v>
      </c>
    </row>
    <row r="116" spans="1:20" ht="16" x14ac:dyDescent="0.2">
      <c r="A116" s="13" t="s">
        <v>691</v>
      </c>
      <c r="B116" s="14">
        <v>-1.733878</v>
      </c>
      <c r="C116" s="14">
        <v>6.3624909299999999</v>
      </c>
      <c r="D116" s="15">
        <v>2.4700000000000001E-6</v>
      </c>
      <c r="E116" s="15">
        <v>2.6892000000000002E-4</v>
      </c>
      <c r="F116" s="13" t="s">
        <v>692</v>
      </c>
      <c r="G116" s="13" t="s">
        <v>693</v>
      </c>
      <c r="H116" s="16">
        <v>45.483424200000002</v>
      </c>
      <c r="I116" s="16">
        <v>151.060091</v>
      </c>
      <c r="J116" s="19">
        <v>14.31162</v>
      </c>
      <c r="K116" s="158">
        <v>52.844740000000002</v>
      </c>
      <c r="L116" s="22">
        <v>96.252449999999996</v>
      </c>
      <c r="M116" s="17">
        <v>85.857129999999998</v>
      </c>
      <c r="N116" s="160">
        <v>149.4564</v>
      </c>
      <c r="O116" s="23">
        <v>434.7928</v>
      </c>
      <c r="P116" s="134">
        <v>59.307630000000003</v>
      </c>
      <c r="Q116" s="27">
        <v>154.72389999999999</v>
      </c>
      <c r="R116" s="183">
        <v>80.341629999999995</v>
      </c>
      <c r="S116" s="13" t="s">
        <v>45</v>
      </c>
      <c r="T116" s="366" t="s">
        <v>694</v>
      </c>
    </row>
    <row r="117" spans="1:20" ht="16" x14ac:dyDescent="0.2">
      <c r="A117" s="13" t="s">
        <v>695</v>
      </c>
      <c r="B117" s="14">
        <v>-3.0288354000000002</v>
      </c>
      <c r="C117" s="14">
        <v>4.63738765</v>
      </c>
      <c r="D117" s="15">
        <v>2.7800000000000001E-6</v>
      </c>
      <c r="E117" s="15">
        <v>2.9231999999999999E-4</v>
      </c>
      <c r="F117" s="13" t="s">
        <v>696</v>
      </c>
      <c r="G117" s="13" t="s">
        <v>697</v>
      </c>
      <c r="H117" s="16">
        <v>8.7645721200000004</v>
      </c>
      <c r="I117" s="16">
        <v>75.896329699999995</v>
      </c>
      <c r="J117" s="430">
        <v>20.625060000000001</v>
      </c>
      <c r="K117" s="17">
        <v>26.567620000000002</v>
      </c>
      <c r="L117" s="300">
        <v>18.646429999999999</v>
      </c>
      <c r="M117" s="275">
        <v>18.612580000000001</v>
      </c>
      <c r="N117" s="19">
        <v>16.930389999999999</v>
      </c>
      <c r="O117" s="128">
        <v>44.097529999999999</v>
      </c>
      <c r="P117" s="23">
        <v>53.769329999999997</v>
      </c>
      <c r="Q117" s="28">
        <v>28.70402</v>
      </c>
      <c r="R117" s="301">
        <v>49.286499999999997</v>
      </c>
      <c r="S117" s="13" t="s">
        <v>85</v>
      </c>
      <c r="T117" s="366" t="s">
        <v>698</v>
      </c>
    </row>
    <row r="118" spans="1:20" ht="16" x14ac:dyDescent="0.2">
      <c r="A118" s="13" t="s">
        <v>699</v>
      </c>
      <c r="B118" s="14">
        <v>-6.2636310999999996</v>
      </c>
      <c r="C118" s="14">
        <v>1.8903474600000001</v>
      </c>
      <c r="D118" s="15">
        <v>2.88E-6</v>
      </c>
      <c r="E118" s="15">
        <v>3.0095000000000002E-4</v>
      </c>
      <c r="F118" s="13" t="s">
        <v>50</v>
      </c>
      <c r="G118" s="13" t="s">
        <v>50</v>
      </c>
      <c r="H118" s="16">
        <v>0.42745862000000001</v>
      </c>
      <c r="I118" s="16">
        <v>34.949450900000002</v>
      </c>
      <c r="J118" s="48">
        <v>5.855702</v>
      </c>
      <c r="K118" s="17">
        <v>3.2663129999999998</v>
      </c>
      <c r="L118" s="19">
        <v>0.46123500000000001</v>
      </c>
      <c r="M118" s="70">
        <v>1.0473250000000001</v>
      </c>
      <c r="N118" s="98">
        <v>1.1027</v>
      </c>
      <c r="O118" s="199">
        <v>0.645957</v>
      </c>
      <c r="P118" s="96">
        <v>21.489260000000002</v>
      </c>
      <c r="Q118" s="23">
        <v>42.611629999999998</v>
      </c>
      <c r="R118" s="97">
        <v>4.0875300000000001</v>
      </c>
      <c r="S118" s="13" t="s">
        <v>45</v>
      </c>
      <c r="T118" s="368" t="s">
        <v>372</v>
      </c>
    </row>
    <row r="119" spans="1:20" ht="16" x14ac:dyDescent="0.2">
      <c r="A119" s="13" t="s">
        <v>700</v>
      </c>
      <c r="B119" s="14">
        <v>-2.2188940000000001</v>
      </c>
      <c r="C119" s="14">
        <v>4.8353221599999996</v>
      </c>
      <c r="D119" s="15">
        <v>3.05E-6</v>
      </c>
      <c r="E119" s="15">
        <v>3.1306999999999998E-4</v>
      </c>
      <c r="F119" s="13" t="s">
        <v>701</v>
      </c>
      <c r="G119" s="13" t="s">
        <v>702</v>
      </c>
      <c r="H119" s="16">
        <v>13.335755799999999</v>
      </c>
      <c r="I119" s="16">
        <v>63.111103300000003</v>
      </c>
      <c r="J119" s="398">
        <v>10.92665</v>
      </c>
      <c r="K119" s="68">
        <v>12.06554</v>
      </c>
      <c r="L119" s="78">
        <v>7.3037349999999996</v>
      </c>
      <c r="M119" s="344">
        <v>7.169759</v>
      </c>
      <c r="N119" s="313">
        <v>6.8922030000000003</v>
      </c>
      <c r="O119" s="17">
        <v>9.2367279999999994</v>
      </c>
      <c r="P119" s="23">
        <v>23.06241</v>
      </c>
      <c r="Q119" s="22">
        <v>9.6236060000000005</v>
      </c>
      <c r="R119" s="19">
        <v>3.9582009999999999</v>
      </c>
      <c r="S119" s="13" t="s">
        <v>45</v>
      </c>
      <c r="T119" s="366" t="s">
        <v>703</v>
      </c>
    </row>
    <row r="120" spans="1:20" ht="16" x14ac:dyDescent="0.2">
      <c r="A120" s="13" t="s">
        <v>704</v>
      </c>
      <c r="B120" s="14">
        <v>-2.5573058</v>
      </c>
      <c r="C120" s="14">
        <v>5.9835938500000001</v>
      </c>
      <c r="D120" s="15">
        <v>2.92E-6</v>
      </c>
      <c r="E120" s="15">
        <v>3.0247E-4</v>
      </c>
      <c r="F120" s="13" t="s">
        <v>50</v>
      </c>
      <c r="G120" s="13" t="s">
        <v>50</v>
      </c>
      <c r="H120" s="16">
        <v>26.311033399999999</v>
      </c>
      <c r="I120" s="16">
        <v>162.26651000000001</v>
      </c>
      <c r="J120" s="306">
        <v>10.731299999999999</v>
      </c>
      <c r="K120" s="167">
        <v>9.9144959999999998</v>
      </c>
      <c r="L120" s="17">
        <v>11.71747</v>
      </c>
      <c r="M120" s="332">
        <v>10.12458</v>
      </c>
      <c r="N120" s="17">
        <v>10.803509999999999</v>
      </c>
      <c r="O120" s="19">
        <v>8.8177199999999996</v>
      </c>
      <c r="P120" s="96">
        <v>75.815089999999998</v>
      </c>
      <c r="Q120" s="148">
        <v>93.439580000000007</v>
      </c>
      <c r="R120" s="23">
        <v>151.09630000000001</v>
      </c>
      <c r="S120" s="13" t="s">
        <v>45</v>
      </c>
      <c r="T120" s="366" t="s">
        <v>705</v>
      </c>
    </row>
    <row r="121" spans="1:20" ht="16" x14ac:dyDescent="0.2">
      <c r="A121" s="13" t="s">
        <v>706</v>
      </c>
      <c r="B121" s="14">
        <v>-4.7191026999999997</v>
      </c>
      <c r="C121" s="14">
        <v>1.88496222</v>
      </c>
      <c r="D121" s="15">
        <v>3.49E-6</v>
      </c>
      <c r="E121" s="15">
        <v>3.5474999999999998E-4</v>
      </c>
      <c r="F121" s="13" t="s">
        <v>50</v>
      </c>
      <c r="G121" s="13" t="s">
        <v>50</v>
      </c>
      <c r="H121" s="16">
        <v>1.03992386</v>
      </c>
      <c r="I121" s="16">
        <v>18.8537912</v>
      </c>
      <c r="J121" s="17">
        <v>2.962672</v>
      </c>
      <c r="K121" s="75">
        <v>2.5221610000000001</v>
      </c>
      <c r="L121" s="33">
        <v>4.1278790000000001</v>
      </c>
      <c r="M121" s="105">
        <v>4.5546829999999998</v>
      </c>
      <c r="N121" s="19">
        <v>1.1463559999999999</v>
      </c>
      <c r="O121" s="431">
        <v>2.614312</v>
      </c>
      <c r="P121" s="432">
        <v>21.052420000000001</v>
      </c>
      <c r="Q121" s="141">
        <v>2.1065909999999999</v>
      </c>
      <c r="R121" s="23">
        <v>26.243010000000002</v>
      </c>
      <c r="S121" s="13" t="s">
        <v>45</v>
      </c>
      <c r="T121" s="366" t="s">
        <v>707</v>
      </c>
    </row>
    <row r="122" spans="1:20" ht="16" x14ac:dyDescent="0.2">
      <c r="A122" s="13" t="s">
        <v>708</v>
      </c>
      <c r="B122" s="14">
        <v>-1.9839937999999999</v>
      </c>
      <c r="C122" s="14">
        <v>3.6564575000000001</v>
      </c>
      <c r="D122" s="15">
        <v>3.7500000000000001E-6</v>
      </c>
      <c r="E122" s="15">
        <v>3.7364000000000001E-4</v>
      </c>
      <c r="F122" s="13" t="s">
        <v>50</v>
      </c>
      <c r="G122" s="13" t="s">
        <v>50</v>
      </c>
      <c r="H122" s="16">
        <v>6.3519347799999997</v>
      </c>
      <c r="I122" s="16">
        <v>25.2636216</v>
      </c>
      <c r="J122" s="58">
        <v>12.71114</v>
      </c>
      <c r="K122" s="433">
        <v>3.8805429999999999</v>
      </c>
      <c r="L122" s="19">
        <v>3.8626480000000001</v>
      </c>
      <c r="M122" s="82">
        <v>4.7530979999999996</v>
      </c>
      <c r="N122" s="58">
        <v>12.50494</v>
      </c>
      <c r="O122" s="350">
        <v>4.302111</v>
      </c>
      <c r="P122" s="207">
        <v>17.771650000000001</v>
      </c>
      <c r="Q122" s="17">
        <v>6.5766679999999997</v>
      </c>
      <c r="R122" s="23">
        <v>76.902519999999996</v>
      </c>
      <c r="S122" s="13" t="s">
        <v>45</v>
      </c>
      <c r="T122" s="366" t="s">
        <v>709</v>
      </c>
    </row>
    <row r="123" spans="1:20" ht="16" x14ac:dyDescent="0.2">
      <c r="A123" s="13" t="s">
        <v>710</v>
      </c>
      <c r="B123" s="14">
        <v>-3.0592399000000001</v>
      </c>
      <c r="C123" s="14">
        <v>2.19556985</v>
      </c>
      <c r="D123" s="15">
        <v>4.1799999999999998E-6</v>
      </c>
      <c r="E123" s="15">
        <v>3.992E-4</v>
      </c>
      <c r="F123" s="13" t="s">
        <v>103</v>
      </c>
      <c r="G123" s="13" t="s">
        <v>104</v>
      </c>
      <c r="H123" s="16">
        <v>1.6003985199999999</v>
      </c>
      <c r="I123" s="16">
        <v>13.554744100000001</v>
      </c>
      <c r="J123" s="217">
        <v>0.183449</v>
      </c>
      <c r="K123" s="248">
        <v>0.14342099999999999</v>
      </c>
      <c r="L123" s="93">
        <v>0.26190200000000002</v>
      </c>
      <c r="M123" s="19">
        <v>0.124236</v>
      </c>
      <c r="N123" s="22">
        <v>5.5191109999999997</v>
      </c>
      <c r="O123" s="17">
        <v>2.5447069999999998</v>
      </c>
      <c r="P123" s="29">
        <v>14.023440000000001</v>
      </c>
      <c r="Q123" s="17">
        <v>1.9587239999999999</v>
      </c>
      <c r="R123" s="23">
        <v>126.8643</v>
      </c>
      <c r="S123" s="13" t="s">
        <v>45</v>
      </c>
      <c r="T123" s="366" t="s">
        <v>711</v>
      </c>
    </row>
    <row r="124" spans="1:20" ht="16" x14ac:dyDescent="0.2">
      <c r="A124" s="13" t="s">
        <v>712</v>
      </c>
      <c r="B124" s="14">
        <v>-1.9507768000000001</v>
      </c>
      <c r="C124" s="14">
        <v>7.9729944899999996</v>
      </c>
      <c r="D124" s="15">
        <v>3.63E-6</v>
      </c>
      <c r="E124" s="15">
        <v>3.6600000000000001E-4</v>
      </c>
      <c r="F124" s="13" t="s">
        <v>50</v>
      </c>
      <c r="G124" s="13" t="s">
        <v>50</v>
      </c>
      <c r="H124" s="16">
        <v>127.94153300000001</v>
      </c>
      <c r="I124" s="16">
        <v>511.231426</v>
      </c>
      <c r="J124" s="170">
        <v>19.20373</v>
      </c>
      <c r="K124" s="17">
        <v>7.3031959999999998</v>
      </c>
      <c r="L124" s="173">
        <v>6.6475489999999997</v>
      </c>
      <c r="M124" s="17">
        <v>7.310975</v>
      </c>
      <c r="N124" s="114">
        <v>6.4919399999999996</v>
      </c>
      <c r="O124" s="35">
        <v>12.00511</v>
      </c>
      <c r="P124" s="23">
        <v>332.53199999999998</v>
      </c>
      <c r="Q124" s="242">
        <v>6.7287020000000002</v>
      </c>
      <c r="R124" s="19">
        <v>4.362228</v>
      </c>
      <c r="S124" s="13" t="s">
        <v>45</v>
      </c>
      <c r="T124" s="366" t="s">
        <v>713</v>
      </c>
    </row>
    <row r="125" spans="1:20" ht="16" x14ac:dyDescent="0.2">
      <c r="A125" s="13" t="s">
        <v>714</v>
      </c>
      <c r="B125" s="14">
        <v>-3.6079796000000002</v>
      </c>
      <c r="C125" s="14">
        <v>2.2211339400000001</v>
      </c>
      <c r="D125" s="15">
        <v>4.6700000000000002E-6</v>
      </c>
      <c r="E125" s="15">
        <v>4.4208000000000002E-4</v>
      </c>
      <c r="F125" s="13" t="s">
        <v>293</v>
      </c>
      <c r="G125" s="13" t="s">
        <v>294</v>
      </c>
      <c r="H125" s="16">
        <v>1.33633851</v>
      </c>
      <c r="I125" s="16">
        <v>17.030807299999999</v>
      </c>
      <c r="J125" s="28">
        <v>3.9451290000000001</v>
      </c>
      <c r="K125" s="17">
        <v>3.1180979999999998</v>
      </c>
      <c r="L125" s="17">
        <v>3.1679539999999999</v>
      </c>
      <c r="M125" s="35">
        <v>3.3380550000000002</v>
      </c>
      <c r="N125" s="139">
        <v>1.694904</v>
      </c>
      <c r="O125" s="300">
        <v>1.042036</v>
      </c>
      <c r="P125" s="23">
        <v>14.145490000000001</v>
      </c>
      <c r="Q125" s="59">
        <v>0.80293199999999998</v>
      </c>
      <c r="R125" s="19">
        <v>0.59671200000000002</v>
      </c>
      <c r="S125" s="13" t="s">
        <v>45</v>
      </c>
      <c r="T125" s="366" t="s">
        <v>715</v>
      </c>
    </row>
    <row r="126" spans="1:20" ht="16" x14ac:dyDescent="0.2">
      <c r="A126" s="13" t="s">
        <v>716</v>
      </c>
      <c r="B126" s="14">
        <v>-7.0701495000000003</v>
      </c>
      <c r="C126" s="14">
        <v>2.2073268499999998</v>
      </c>
      <c r="D126" s="15">
        <v>4.1899999999999997E-6</v>
      </c>
      <c r="E126" s="15">
        <v>3.992E-4</v>
      </c>
      <c r="F126" s="13" t="s">
        <v>50</v>
      </c>
      <c r="G126" s="13" t="s">
        <v>50</v>
      </c>
      <c r="H126" s="16">
        <v>0.45084621000000002</v>
      </c>
      <c r="I126" s="16">
        <v>59.111734400000003</v>
      </c>
      <c r="J126" s="48">
        <v>3.656253</v>
      </c>
      <c r="K126" s="170">
        <v>2.771852</v>
      </c>
      <c r="L126" s="31">
        <v>1.405084</v>
      </c>
      <c r="M126" s="20">
        <v>1.975997</v>
      </c>
      <c r="N126" s="19">
        <v>5.8638000000000003E-2</v>
      </c>
      <c r="O126" s="350">
        <v>0.32583899999999999</v>
      </c>
      <c r="P126" s="23">
        <v>32.272440000000003</v>
      </c>
      <c r="Q126" s="213">
        <v>0.28901700000000002</v>
      </c>
      <c r="R126" s="17">
        <v>1.6649389999999999</v>
      </c>
      <c r="S126" s="13" t="s">
        <v>45</v>
      </c>
      <c r="T126" s="366" t="s">
        <v>717</v>
      </c>
    </row>
    <row r="127" spans="1:20" ht="16" x14ac:dyDescent="0.2">
      <c r="A127" s="13" t="s">
        <v>718</v>
      </c>
      <c r="B127" s="14">
        <v>-2.1342284999999999</v>
      </c>
      <c r="C127" s="14">
        <v>8.4922523200000004</v>
      </c>
      <c r="D127" s="15">
        <v>3.8E-6</v>
      </c>
      <c r="E127" s="15">
        <v>3.7387999999999999E-4</v>
      </c>
      <c r="F127" s="13" t="s">
        <v>719</v>
      </c>
      <c r="G127" s="13" t="s">
        <v>720</v>
      </c>
      <c r="H127" s="16">
        <v>173.58941200000001</v>
      </c>
      <c r="I127" s="16">
        <v>783.09853599999997</v>
      </c>
      <c r="J127" s="173">
        <v>23.572590000000002</v>
      </c>
      <c r="K127" s="17">
        <v>27.487290000000002</v>
      </c>
      <c r="L127" s="48">
        <v>62.115720000000003</v>
      </c>
      <c r="M127" s="48">
        <v>61.783920000000002</v>
      </c>
      <c r="N127" s="200">
        <v>19.403860000000002</v>
      </c>
      <c r="O127" s="262">
        <v>180.62639999999999</v>
      </c>
      <c r="P127" s="23">
        <v>564.23009999999999</v>
      </c>
      <c r="Q127" s="386">
        <v>17.253720000000001</v>
      </c>
      <c r="R127" s="19">
        <v>10.255879999999999</v>
      </c>
      <c r="S127" s="13" t="s">
        <v>85</v>
      </c>
      <c r="T127" s="366" t="s">
        <v>721</v>
      </c>
    </row>
    <row r="128" spans="1:20" ht="16" x14ac:dyDescent="0.2">
      <c r="A128" s="13" t="s">
        <v>722</v>
      </c>
      <c r="B128" s="14">
        <v>-1.5084668999999999</v>
      </c>
      <c r="C128" s="14">
        <v>5.8508291200000002</v>
      </c>
      <c r="D128" s="15">
        <v>3.9199999999999997E-6</v>
      </c>
      <c r="E128" s="15">
        <v>3.7989000000000002E-4</v>
      </c>
      <c r="F128" s="13" t="s">
        <v>723</v>
      </c>
      <c r="G128" s="13" t="s">
        <v>724</v>
      </c>
      <c r="H128" s="16">
        <v>34.229926599999999</v>
      </c>
      <c r="I128" s="16">
        <v>97.892977299999998</v>
      </c>
      <c r="J128" s="101">
        <v>25.90653</v>
      </c>
      <c r="K128" s="17">
        <v>15.934329999999999</v>
      </c>
      <c r="L128" s="89">
        <v>21.12068</v>
      </c>
      <c r="M128" s="83">
        <v>20.659749999999999</v>
      </c>
      <c r="N128" s="108">
        <v>14.876340000000001</v>
      </c>
      <c r="O128" s="126">
        <v>6.1726660000000004</v>
      </c>
      <c r="P128" s="23">
        <v>57.576799999999999</v>
      </c>
      <c r="Q128" s="19">
        <v>3.827356</v>
      </c>
      <c r="R128" s="126">
        <v>6.2078009999999999</v>
      </c>
      <c r="S128" s="13" t="s">
        <v>45</v>
      </c>
      <c r="T128" s="366" t="s">
        <v>725</v>
      </c>
    </row>
    <row r="129" spans="1:20" ht="16" x14ac:dyDescent="0.2">
      <c r="A129" s="13" t="s">
        <v>726</v>
      </c>
      <c r="B129" s="14">
        <v>-1.467033</v>
      </c>
      <c r="C129" s="14">
        <v>6.77770764</v>
      </c>
      <c r="D129" s="15">
        <v>3.8700000000000002E-6</v>
      </c>
      <c r="E129" s="15">
        <v>3.7746999999999998E-4</v>
      </c>
      <c r="F129" s="13" t="s">
        <v>727</v>
      </c>
      <c r="G129" s="13" t="s">
        <v>728</v>
      </c>
      <c r="H129" s="16">
        <v>66.137143399999999</v>
      </c>
      <c r="I129" s="16">
        <v>183.17831899999999</v>
      </c>
      <c r="J129" s="17">
        <v>63.69059</v>
      </c>
      <c r="K129" s="351">
        <v>84.629189999999994</v>
      </c>
      <c r="L129" s="362">
        <v>80.023880000000005</v>
      </c>
      <c r="M129" s="35">
        <v>64.641859999999994</v>
      </c>
      <c r="N129" s="45">
        <v>61.50553</v>
      </c>
      <c r="O129" s="139">
        <v>38.043959999999998</v>
      </c>
      <c r="P129" s="23">
        <v>118.43559999999999</v>
      </c>
      <c r="Q129" s="370">
        <v>45.787390000000002</v>
      </c>
      <c r="R129" s="19">
        <v>18.447939999999999</v>
      </c>
      <c r="S129" s="13" t="s">
        <v>45</v>
      </c>
      <c r="T129" s="366" t="s">
        <v>729</v>
      </c>
    </row>
    <row r="130" spans="1:20" ht="16" x14ac:dyDescent="0.2">
      <c r="A130" s="13" t="s">
        <v>730</v>
      </c>
      <c r="B130" s="14">
        <v>-2.8660743000000002</v>
      </c>
      <c r="C130" s="14">
        <v>3.1101253999999998</v>
      </c>
      <c r="D130" s="15">
        <v>4.8600000000000001E-6</v>
      </c>
      <c r="E130" s="15">
        <v>4.5300000000000001E-4</v>
      </c>
      <c r="F130" s="13" t="s">
        <v>50</v>
      </c>
      <c r="G130" s="13" t="s">
        <v>50</v>
      </c>
      <c r="H130" s="16">
        <v>3.2529288300000001</v>
      </c>
      <c r="I130" s="16">
        <v>24.222026400000001</v>
      </c>
      <c r="J130" s="412">
        <v>50.800870000000003</v>
      </c>
      <c r="K130" s="23">
        <v>56.841769999999997</v>
      </c>
      <c r="L130" s="17">
        <v>8.5164399999999993</v>
      </c>
      <c r="M130" s="27">
        <v>18.211510000000001</v>
      </c>
      <c r="N130" s="144">
        <v>3.4571100000000001</v>
      </c>
      <c r="O130" s="19">
        <v>3.1819090000000001</v>
      </c>
      <c r="P130" s="74">
        <v>19.04243</v>
      </c>
      <c r="Q130" s="98">
        <v>4.4110849999999999</v>
      </c>
      <c r="R130" s="401">
        <v>7.5742849999999997</v>
      </c>
      <c r="S130" s="13" t="s">
        <v>45</v>
      </c>
      <c r="T130" s="366" t="s">
        <v>731</v>
      </c>
    </row>
    <row r="131" spans="1:20" ht="16" x14ac:dyDescent="0.2">
      <c r="A131" s="13" t="s">
        <v>732</v>
      </c>
      <c r="B131" s="14">
        <v>-4.344379</v>
      </c>
      <c r="C131" s="14">
        <v>1.9216106799999999</v>
      </c>
      <c r="D131" s="15">
        <v>5.66E-6</v>
      </c>
      <c r="E131" s="15">
        <v>5.0761999999999997E-4</v>
      </c>
      <c r="F131" s="13" t="s">
        <v>733</v>
      </c>
      <c r="G131" s="13" t="s">
        <v>734</v>
      </c>
      <c r="H131" s="16">
        <v>0.88917265999999995</v>
      </c>
      <c r="I131" s="16">
        <v>18.006912</v>
      </c>
      <c r="J131" s="19">
        <v>0.10853</v>
      </c>
      <c r="K131" s="86">
        <v>0.143318</v>
      </c>
      <c r="L131" s="17">
        <v>0.96482299999999999</v>
      </c>
      <c r="M131" s="35">
        <v>1.419354</v>
      </c>
      <c r="N131" s="241">
        <v>0.55044599999999999</v>
      </c>
      <c r="O131" s="23">
        <v>28.036480000000001</v>
      </c>
      <c r="P131" s="53">
        <v>10.60871</v>
      </c>
      <c r="Q131" s="372">
        <v>0.54679699999999998</v>
      </c>
      <c r="R131" s="434">
        <v>11.77852</v>
      </c>
      <c r="S131" s="13" t="s">
        <v>85</v>
      </c>
      <c r="T131" s="366" t="s">
        <v>735</v>
      </c>
    </row>
    <row r="132" spans="1:20" ht="16" x14ac:dyDescent="0.2">
      <c r="A132" s="13" t="s">
        <v>736</v>
      </c>
      <c r="B132" s="14">
        <v>-3.0221146000000001</v>
      </c>
      <c r="C132" s="14">
        <v>5.5449764200000002</v>
      </c>
      <c r="D132" s="15">
        <v>4.7899999999999999E-6</v>
      </c>
      <c r="E132" s="15">
        <v>4.4949999999999998E-4</v>
      </c>
      <c r="F132" s="13" t="s">
        <v>350</v>
      </c>
      <c r="G132" s="13" t="s">
        <v>351</v>
      </c>
      <c r="H132" s="16">
        <v>16.3919268</v>
      </c>
      <c r="I132" s="16">
        <v>147.716162</v>
      </c>
      <c r="J132" s="105">
        <v>25.176290000000002</v>
      </c>
      <c r="K132" s="17">
        <v>18.56503</v>
      </c>
      <c r="L132" s="19">
        <v>12.398210000000001</v>
      </c>
      <c r="M132" s="166">
        <v>18.505240000000001</v>
      </c>
      <c r="N132" s="415">
        <v>18.139749999999999</v>
      </c>
      <c r="O132" s="435">
        <v>15.100989999999999</v>
      </c>
      <c r="P132" s="23">
        <v>111.79600000000001</v>
      </c>
      <c r="Q132" s="261">
        <v>32.671639999999996</v>
      </c>
      <c r="R132" s="261">
        <v>32.942279999999997</v>
      </c>
      <c r="S132" s="13" t="s">
        <v>45</v>
      </c>
      <c r="T132" s="366" t="s">
        <v>737</v>
      </c>
    </row>
    <row r="133" spans="1:20" ht="16" x14ac:dyDescent="0.2">
      <c r="A133" s="13" t="s">
        <v>738</v>
      </c>
      <c r="B133" s="14">
        <v>-3.3400850000000002</v>
      </c>
      <c r="C133" s="14">
        <v>3.3445012900000002</v>
      </c>
      <c r="D133" s="15">
        <v>5.9200000000000001E-6</v>
      </c>
      <c r="E133" s="15">
        <v>5.1409000000000003E-4</v>
      </c>
      <c r="F133" s="13" t="s">
        <v>739</v>
      </c>
      <c r="G133" s="13" t="s">
        <v>740</v>
      </c>
      <c r="H133" s="16">
        <v>3.3749134399999998</v>
      </c>
      <c r="I133" s="16">
        <v>34.189289100000003</v>
      </c>
      <c r="J133" s="149">
        <v>13.43078</v>
      </c>
      <c r="K133" s="17">
        <v>2.4397090000000001</v>
      </c>
      <c r="L133" s="193">
        <v>1.696178</v>
      </c>
      <c r="M133" s="97">
        <v>3.3346819999999999</v>
      </c>
      <c r="N133" s="19">
        <v>0.24085899999999999</v>
      </c>
      <c r="O133" s="66">
        <v>0.93634499999999998</v>
      </c>
      <c r="P133" s="295">
        <v>18.901479999999999</v>
      </c>
      <c r="Q133" s="233">
        <v>1.8178289999999999</v>
      </c>
      <c r="R133" s="23">
        <v>44.680079999999997</v>
      </c>
      <c r="S133" s="13" t="s">
        <v>85</v>
      </c>
      <c r="T133" s="366" t="s">
        <v>741</v>
      </c>
    </row>
    <row r="134" spans="1:20" ht="16" x14ac:dyDescent="0.2">
      <c r="A134" s="13" t="s">
        <v>742</v>
      </c>
      <c r="B134" s="14">
        <v>-2.5240808000000001</v>
      </c>
      <c r="C134" s="14">
        <v>3.41519913</v>
      </c>
      <c r="D134" s="15">
        <v>5.8300000000000001E-6</v>
      </c>
      <c r="E134" s="15">
        <v>5.1409000000000003E-4</v>
      </c>
      <c r="F134" s="13" t="s">
        <v>743</v>
      </c>
      <c r="G134" s="13" t="s">
        <v>744</v>
      </c>
      <c r="H134" s="16">
        <v>4.4573546799999999</v>
      </c>
      <c r="I134" s="16">
        <v>26.386911900000001</v>
      </c>
      <c r="J134" s="149">
        <v>5.0841820000000002</v>
      </c>
      <c r="K134" s="95">
        <v>3.4429289999999999</v>
      </c>
      <c r="L134" s="166">
        <v>1.325558</v>
      </c>
      <c r="M134" s="17">
        <v>1.3352139999999999</v>
      </c>
      <c r="N134" s="30">
        <v>1.165829</v>
      </c>
      <c r="O134" s="55">
        <v>0.69138599999999995</v>
      </c>
      <c r="P134" s="23">
        <v>15.6442</v>
      </c>
      <c r="Q134" s="19">
        <v>0.42514800000000003</v>
      </c>
      <c r="R134" s="244">
        <v>6.6922550000000003</v>
      </c>
      <c r="S134" s="13" t="s">
        <v>45</v>
      </c>
      <c r="T134" s="366" t="s">
        <v>745</v>
      </c>
    </row>
    <row r="135" spans="1:20" ht="16" x14ac:dyDescent="0.2">
      <c r="A135" s="13" t="s">
        <v>746</v>
      </c>
      <c r="B135" s="14">
        <v>-1.4509377000000001</v>
      </c>
      <c r="C135" s="14">
        <v>5.5115626200000003</v>
      </c>
      <c r="D135" s="15">
        <v>5.0100000000000003E-6</v>
      </c>
      <c r="E135" s="15">
        <v>4.6329999999999999E-4</v>
      </c>
      <c r="F135" s="13" t="s">
        <v>747</v>
      </c>
      <c r="G135" s="13" t="s">
        <v>748</v>
      </c>
      <c r="H135" s="16">
        <v>27.596220899999999</v>
      </c>
      <c r="I135" s="16">
        <v>75.691786100000002</v>
      </c>
      <c r="J135" s="73">
        <v>32.773719999999997</v>
      </c>
      <c r="K135" s="17">
        <v>37.69697</v>
      </c>
      <c r="L135" s="390">
        <v>54.948149999999998</v>
      </c>
      <c r="M135" s="67">
        <v>47.109439999999999</v>
      </c>
      <c r="N135" s="118">
        <v>22.415310000000002</v>
      </c>
      <c r="O135" s="167">
        <v>25.362660000000002</v>
      </c>
      <c r="P135" s="21">
        <v>52.970320000000001</v>
      </c>
      <c r="Q135" s="19">
        <v>10.295500000000001</v>
      </c>
      <c r="R135" s="23">
        <v>77.848280000000003</v>
      </c>
      <c r="S135" s="13" t="s">
        <v>45</v>
      </c>
      <c r="T135" s="366" t="s">
        <v>749</v>
      </c>
    </row>
    <row r="136" spans="1:20" ht="16" x14ac:dyDescent="0.2">
      <c r="A136" s="13" t="s">
        <v>750</v>
      </c>
      <c r="B136" s="14">
        <v>-5.0247828999999999</v>
      </c>
      <c r="C136" s="14">
        <v>0.62132438000000001</v>
      </c>
      <c r="D136" s="15">
        <v>5.1900000000000003E-6</v>
      </c>
      <c r="E136" s="15">
        <v>4.7533999999999999E-4</v>
      </c>
      <c r="F136" s="13" t="s">
        <v>52</v>
      </c>
      <c r="G136" s="13" t="s">
        <v>53</v>
      </c>
      <c r="H136" s="16">
        <v>0.29434832</v>
      </c>
      <c r="I136" s="16">
        <v>8.94867028</v>
      </c>
      <c r="J136" s="23">
        <v>12.90489</v>
      </c>
      <c r="K136" s="105">
        <v>2.2912659999999998</v>
      </c>
      <c r="L136" s="350">
        <v>0.936164</v>
      </c>
      <c r="M136" s="17">
        <v>1.4925219999999999</v>
      </c>
      <c r="N136" s="152">
        <v>0.98799099999999995</v>
      </c>
      <c r="O136" s="19">
        <v>0.82928999999999997</v>
      </c>
      <c r="P136" s="249">
        <v>3.276993</v>
      </c>
      <c r="Q136" s="54">
        <v>2.9965000000000002</v>
      </c>
      <c r="R136" s="283">
        <v>0.90102199999999999</v>
      </c>
      <c r="S136" s="13" t="s">
        <v>45</v>
      </c>
      <c r="T136" s="366" t="s">
        <v>751</v>
      </c>
    </row>
    <row r="137" spans="1:20" ht="16" x14ac:dyDescent="0.2">
      <c r="A137" s="13" t="s">
        <v>752</v>
      </c>
      <c r="B137" s="14">
        <v>-7.2946571999999996</v>
      </c>
      <c r="C137" s="14">
        <v>0.52432681999999997</v>
      </c>
      <c r="D137" s="15">
        <v>3.7699999999999999E-6</v>
      </c>
      <c r="E137" s="15">
        <v>3.7364000000000001E-4</v>
      </c>
      <c r="F137" s="13" t="s">
        <v>50</v>
      </c>
      <c r="G137" s="13" t="s">
        <v>50</v>
      </c>
      <c r="H137" s="16">
        <v>0.16630592999999999</v>
      </c>
      <c r="I137" s="16">
        <v>18.374843299999998</v>
      </c>
      <c r="J137" s="17">
        <v>4.6918540000000002</v>
      </c>
      <c r="K137" s="243">
        <v>16.145759999999999</v>
      </c>
      <c r="L137" s="23">
        <v>35.665199999999999</v>
      </c>
      <c r="M137" s="182">
        <v>15.823980000000001</v>
      </c>
      <c r="N137" s="166">
        <v>4.6496919999999999</v>
      </c>
      <c r="O137" s="318">
        <v>0.53192899999999999</v>
      </c>
      <c r="P137" s="188">
        <v>8.3872590000000002</v>
      </c>
      <c r="Q137" s="19">
        <v>0.340891</v>
      </c>
      <c r="R137" s="283">
        <v>0.80466099999999996</v>
      </c>
      <c r="S137" s="13" t="s">
        <v>45</v>
      </c>
      <c r="T137" s="366" t="s">
        <v>753</v>
      </c>
    </row>
    <row r="138" spans="1:20" ht="16" x14ac:dyDescent="0.2">
      <c r="A138" s="13" t="s">
        <v>754</v>
      </c>
      <c r="B138" s="14">
        <v>-1.5122502</v>
      </c>
      <c r="C138" s="14">
        <v>5.7943659900000002</v>
      </c>
      <c r="D138" s="15">
        <v>5.22E-6</v>
      </c>
      <c r="E138" s="411">
        <v>4.7533999999999999E-4</v>
      </c>
      <c r="F138" s="13" t="s">
        <v>755</v>
      </c>
      <c r="G138" s="13" t="s">
        <v>756</v>
      </c>
      <c r="H138" s="16">
        <v>32.965482000000002</v>
      </c>
      <c r="I138" s="16">
        <v>94.234395699999993</v>
      </c>
      <c r="J138" s="100">
        <v>4.0100819999999997</v>
      </c>
      <c r="K138" s="43">
        <v>8.3761989999999997</v>
      </c>
      <c r="L138" s="49">
        <v>7.5937520000000003</v>
      </c>
      <c r="M138" s="22">
        <v>6.7319190000000004</v>
      </c>
      <c r="N138" s="313">
        <v>3.530027</v>
      </c>
      <c r="O138" s="17">
        <v>5.3112110000000001</v>
      </c>
      <c r="P138" s="23">
        <v>56.822069999999997</v>
      </c>
      <c r="Q138" s="260">
        <v>2.2916840000000001</v>
      </c>
      <c r="R138" s="19">
        <v>1.2846820000000001</v>
      </c>
      <c r="S138" s="13" t="s">
        <v>85</v>
      </c>
      <c r="T138" s="366" t="s">
        <v>757</v>
      </c>
    </row>
    <row r="139" spans="1:20" ht="16" x14ac:dyDescent="0.2">
      <c r="A139" s="13" t="s">
        <v>758</v>
      </c>
      <c r="B139" s="14">
        <v>-1.4698697999999999</v>
      </c>
      <c r="C139" s="14">
        <v>4.81144953</v>
      </c>
      <c r="D139" s="15">
        <v>5.49E-6</v>
      </c>
      <c r="E139" s="15">
        <v>4.9631999999999996E-4</v>
      </c>
      <c r="F139" s="13" t="s">
        <v>759</v>
      </c>
      <c r="G139" s="13" t="s">
        <v>760</v>
      </c>
      <c r="H139" s="16">
        <v>16.869561900000001</v>
      </c>
      <c r="I139" s="16">
        <v>46.752813799999998</v>
      </c>
      <c r="J139" s="17">
        <v>8.0465289999999996</v>
      </c>
      <c r="K139" s="111">
        <v>14.85087</v>
      </c>
      <c r="L139" s="311">
        <v>17.88457</v>
      </c>
      <c r="M139" s="149">
        <v>13.69736</v>
      </c>
      <c r="N139" s="238">
        <v>3.9707479999999999</v>
      </c>
      <c r="O139" s="344">
        <v>5.8286069999999999</v>
      </c>
      <c r="P139" s="23">
        <v>29.677700000000002</v>
      </c>
      <c r="Q139" s="19">
        <v>2.3568220000000002</v>
      </c>
      <c r="R139" s="217">
        <v>2.5337960000000002</v>
      </c>
      <c r="S139" s="13" t="s">
        <v>85</v>
      </c>
      <c r="T139" s="366" t="s">
        <v>761</v>
      </c>
    </row>
    <row r="140" spans="1:20" ht="16" x14ac:dyDescent="0.2">
      <c r="A140" s="13" t="s">
        <v>762</v>
      </c>
      <c r="B140" s="14">
        <v>-3.6887281999999999</v>
      </c>
      <c r="C140" s="14">
        <v>0.66292678999999999</v>
      </c>
      <c r="D140" s="15">
        <v>6.1099999999999999E-6</v>
      </c>
      <c r="E140" s="15">
        <v>5.2508999999999998E-4</v>
      </c>
      <c r="F140" s="13" t="s">
        <v>50</v>
      </c>
      <c r="G140" s="13" t="s">
        <v>50</v>
      </c>
      <c r="H140" s="16">
        <v>0.42383600999999999</v>
      </c>
      <c r="I140" s="16">
        <v>5.7126219899999997</v>
      </c>
      <c r="J140" s="99">
        <v>0.412277</v>
      </c>
      <c r="K140" s="170">
        <v>1.59653</v>
      </c>
      <c r="L140" s="17">
        <v>1.3871579999999999</v>
      </c>
      <c r="M140" s="79">
        <v>0.84683799999999998</v>
      </c>
      <c r="N140" s="19">
        <v>0.34085199999999999</v>
      </c>
      <c r="O140" s="98">
        <v>0.57089900000000005</v>
      </c>
      <c r="P140" s="23">
        <v>8.1187129999999996</v>
      </c>
      <c r="Q140" s="17">
        <v>1.3440719999999999</v>
      </c>
      <c r="R140" s="354">
        <v>4.9752900000000002</v>
      </c>
      <c r="S140" s="13" t="s">
        <v>45</v>
      </c>
      <c r="T140" s="366" t="s">
        <v>763</v>
      </c>
    </row>
    <row r="141" spans="1:20" ht="16" x14ac:dyDescent="0.2">
      <c r="A141" s="13" t="s">
        <v>764</v>
      </c>
      <c r="B141" s="14">
        <v>-3.9641191</v>
      </c>
      <c r="C141" s="14">
        <v>3.1008009599999999</v>
      </c>
      <c r="D141" s="15">
        <v>6.72E-6</v>
      </c>
      <c r="E141" s="15">
        <v>5.6216999999999997E-4</v>
      </c>
      <c r="F141" s="13" t="s">
        <v>765</v>
      </c>
      <c r="G141" s="13" t="s">
        <v>766</v>
      </c>
      <c r="H141" s="16">
        <v>2.3367658200000001</v>
      </c>
      <c r="I141" s="16">
        <v>36.553113099999997</v>
      </c>
      <c r="J141" s="41">
        <v>9.7924589999999991</v>
      </c>
      <c r="K141" s="22">
        <v>3.2154340000000001</v>
      </c>
      <c r="L141" s="436">
        <v>2.1756929999999999</v>
      </c>
      <c r="M141" s="17">
        <v>2.4646819999999998</v>
      </c>
      <c r="N141" s="429">
        <v>1.268756</v>
      </c>
      <c r="O141" s="255">
        <v>0.80710000000000004</v>
      </c>
      <c r="P141" s="23">
        <v>26.593699999999998</v>
      </c>
      <c r="Q141" s="19">
        <v>0.297767</v>
      </c>
      <c r="R141" s="184">
        <v>20.10483</v>
      </c>
      <c r="S141" s="13" t="s">
        <v>45</v>
      </c>
      <c r="T141" s="366" t="s">
        <v>767</v>
      </c>
    </row>
    <row r="142" spans="1:20" ht="16" x14ac:dyDescent="0.2">
      <c r="A142" s="13" t="s">
        <v>768</v>
      </c>
      <c r="B142" s="14">
        <v>-1.3926736</v>
      </c>
      <c r="C142" s="14">
        <v>5.4627557500000004</v>
      </c>
      <c r="D142" s="15">
        <v>5.8200000000000002E-6</v>
      </c>
      <c r="E142" s="15">
        <v>5.1409000000000003E-4</v>
      </c>
      <c r="F142" s="13" t="s">
        <v>769</v>
      </c>
      <c r="G142" s="13" t="s">
        <v>770</v>
      </c>
      <c r="H142" s="16">
        <v>27.191240199999999</v>
      </c>
      <c r="I142" s="16">
        <v>71.6488485</v>
      </c>
      <c r="J142" s="172">
        <v>41.733310000000003</v>
      </c>
      <c r="K142" s="17">
        <v>45.45176</v>
      </c>
      <c r="L142" s="22">
        <v>45.803170000000001</v>
      </c>
      <c r="M142" s="437">
        <v>44.006129999999999</v>
      </c>
      <c r="N142" s="19">
        <v>18.148350000000001</v>
      </c>
      <c r="O142" s="123">
        <v>37.16384</v>
      </c>
      <c r="P142" s="23">
        <v>57.413699999999999</v>
      </c>
      <c r="Q142" s="116">
        <v>47.231540000000003</v>
      </c>
      <c r="R142" s="438">
        <v>54.495840000000001</v>
      </c>
      <c r="S142" s="13" t="s">
        <v>45</v>
      </c>
      <c r="T142" s="366" t="s">
        <v>771</v>
      </c>
    </row>
    <row r="143" spans="1:20" ht="16" x14ac:dyDescent="0.2">
      <c r="A143" s="13" t="s">
        <v>772</v>
      </c>
      <c r="B143" s="14">
        <v>-5.7072988999999996</v>
      </c>
      <c r="C143" s="14">
        <v>3.5217614400000001</v>
      </c>
      <c r="D143" s="15">
        <v>7.3900000000000004E-6</v>
      </c>
      <c r="E143" s="15">
        <v>6.1335000000000003E-4</v>
      </c>
      <c r="F143" s="13" t="s">
        <v>296</v>
      </c>
      <c r="G143" s="13" t="s">
        <v>297</v>
      </c>
      <c r="H143" s="16">
        <v>1.57414919</v>
      </c>
      <c r="I143" s="16">
        <v>100.579982</v>
      </c>
      <c r="J143" s="63">
        <v>57.704270000000001</v>
      </c>
      <c r="K143" s="61">
        <v>30.905609999999999</v>
      </c>
      <c r="L143" s="17">
        <v>20.943909999999999</v>
      </c>
      <c r="M143" s="97">
        <v>22.387720000000002</v>
      </c>
      <c r="N143" s="19">
        <v>0.62696700000000005</v>
      </c>
      <c r="O143" s="25">
        <v>2.2570049999999999</v>
      </c>
      <c r="P143" s="23">
        <v>78.718440000000001</v>
      </c>
      <c r="Q143" s="86">
        <v>1.45408</v>
      </c>
      <c r="R143" s="425">
        <v>1.729079</v>
      </c>
      <c r="S143" s="13" t="s">
        <v>45</v>
      </c>
      <c r="T143" s="366" t="s">
        <v>773</v>
      </c>
    </row>
    <row r="144" spans="1:20" ht="16" x14ac:dyDescent="0.2">
      <c r="A144" s="13" t="s">
        <v>774</v>
      </c>
      <c r="B144" s="14">
        <v>-1.6868287</v>
      </c>
      <c r="C144" s="14">
        <v>10.184056099999999</v>
      </c>
      <c r="D144" s="15">
        <v>5.9399999999999999E-6</v>
      </c>
      <c r="E144" s="15">
        <v>5.1409000000000003E-4</v>
      </c>
      <c r="F144" s="13" t="s">
        <v>775</v>
      </c>
      <c r="G144" s="13" t="s">
        <v>776</v>
      </c>
      <c r="H144" s="16">
        <v>650.11158799999998</v>
      </c>
      <c r="I144" s="16">
        <v>2121.7708200000002</v>
      </c>
      <c r="J144" s="19">
        <v>100.58280000000001</v>
      </c>
      <c r="K144" s="45">
        <v>447.87900000000002</v>
      </c>
      <c r="L144" s="17">
        <v>464.48860000000002</v>
      </c>
      <c r="M144" s="133">
        <v>276.56259999999997</v>
      </c>
      <c r="N144" s="439">
        <v>1813.202</v>
      </c>
      <c r="O144" s="201">
        <v>745.82719999999995</v>
      </c>
      <c r="P144" s="23">
        <v>2146.2339999999999</v>
      </c>
      <c r="Q144" s="117">
        <v>645.02409999999998</v>
      </c>
      <c r="R144" s="296">
        <v>448.91129999999998</v>
      </c>
      <c r="S144" s="13" t="s">
        <v>85</v>
      </c>
      <c r="T144" s="366" t="s">
        <v>777</v>
      </c>
    </row>
    <row r="145" spans="1:20" ht="16" x14ac:dyDescent="0.2">
      <c r="A145" s="13" t="s">
        <v>778</v>
      </c>
      <c r="B145" s="14">
        <v>-1.4291406</v>
      </c>
      <c r="C145" s="14">
        <v>6.19768717</v>
      </c>
      <c r="D145" s="15">
        <v>5.8900000000000004E-6</v>
      </c>
      <c r="E145" s="15">
        <v>5.1409000000000003E-4</v>
      </c>
      <c r="F145" s="13" t="s">
        <v>779</v>
      </c>
      <c r="G145" s="13" t="s">
        <v>780</v>
      </c>
      <c r="H145" s="16">
        <v>44.740321199999997</v>
      </c>
      <c r="I145" s="16">
        <v>121.176293</v>
      </c>
      <c r="J145" s="207">
        <v>44.790939999999999</v>
      </c>
      <c r="K145" s="122">
        <v>31.8414</v>
      </c>
      <c r="L145" s="119">
        <v>49.395400000000002</v>
      </c>
      <c r="M145" s="17">
        <v>40.631770000000003</v>
      </c>
      <c r="N145" s="101">
        <v>46.841999999999999</v>
      </c>
      <c r="O145" s="385">
        <v>20.447980000000001</v>
      </c>
      <c r="P145" s="23">
        <v>66.642349999999993</v>
      </c>
      <c r="Q145" s="19">
        <v>7.752275</v>
      </c>
      <c r="R145" s="340">
        <v>22.990369999999999</v>
      </c>
      <c r="S145" s="13" t="s">
        <v>45</v>
      </c>
      <c r="T145" s="366" t="s">
        <v>781</v>
      </c>
    </row>
    <row r="146" spans="1:20" ht="16" x14ac:dyDescent="0.2">
      <c r="A146" s="13" t="s">
        <v>782</v>
      </c>
      <c r="B146" s="14">
        <v>-2.8201947000000001</v>
      </c>
      <c r="C146" s="14">
        <v>4.69529117</v>
      </c>
      <c r="D146" s="15">
        <v>6.5899999999999996E-6</v>
      </c>
      <c r="E146" s="15">
        <v>5.5486000000000001E-4</v>
      </c>
      <c r="F146" s="13" t="s">
        <v>50</v>
      </c>
      <c r="G146" s="13" t="s">
        <v>50</v>
      </c>
      <c r="H146" s="16">
        <v>9.7914598900000005</v>
      </c>
      <c r="I146" s="16">
        <v>73.893664799999996</v>
      </c>
      <c r="J146" s="250">
        <v>34.104520000000001</v>
      </c>
      <c r="K146" s="111">
        <v>26.975840000000002</v>
      </c>
      <c r="L146" s="166">
        <v>14.939970000000001</v>
      </c>
      <c r="M146" s="105">
        <v>17.731359999999999</v>
      </c>
      <c r="N146" s="19">
        <v>3.599523</v>
      </c>
      <c r="O146" s="296">
        <v>14.571109999999999</v>
      </c>
      <c r="P146" s="23">
        <v>52.90213</v>
      </c>
      <c r="Q146" s="17">
        <v>15.05706</v>
      </c>
      <c r="R146" s="172">
        <v>13.499890000000001</v>
      </c>
      <c r="S146" s="13" t="s">
        <v>45</v>
      </c>
      <c r="T146" s="366" t="s">
        <v>783</v>
      </c>
    </row>
    <row r="147" spans="1:20" ht="16" x14ac:dyDescent="0.2">
      <c r="A147" s="13" t="s">
        <v>784</v>
      </c>
      <c r="B147" s="14">
        <v>-4.7157463000000002</v>
      </c>
      <c r="C147" s="14">
        <v>1.24892088</v>
      </c>
      <c r="D147" s="15">
        <v>8.1300000000000001E-6</v>
      </c>
      <c r="E147" s="411">
        <v>6.6155999999999995E-4</v>
      </c>
      <c r="F147" s="13" t="s">
        <v>785</v>
      </c>
      <c r="G147" s="13" t="s">
        <v>786</v>
      </c>
      <c r="H147" s="16">
        <v>0.45806255000000001</v>
      </c>
      <c r="I147" s="16">
        <v>12.985295600000001</v>
      </c>
      <c r="J147" s="42">
        <v>2.2977080000000001</v>
      </c>
      <c r="K147" s="19">
        <v>0.154504</v>
      </c>
      <c r="L147" s="17">
        <v>0.32414300000000001</v>
      </c>
      <c r="M147" s="22">
        <v>0.531362</v>
      </c>
      <c r="N147" s="122">
        <v>0.27843800000000002</v>
      </c>
      <c r="O147" s="104">
        <v>0.175674</v>
      </c>
      <c r="P147" s="23">
        <v>7.3868669999999996</v>
      </c>
      <c r="Q147" s="232">
        <v>0.18543999999999999</v>
      </c>
      <c r="R147" s="20">
        <v>0.38334200000000002</v>
      </c>
      <c r="S147" s="13" t="s">
        <v>45</v>
      </c>
      <c r="T147" s="368" t="s">
        <v>372</v>
      </c>
    </row>
    <row r="148" spans="1:20" ht="16" x14ac:dyDescent="0.2">
      <c r="A148" s="13" t="s">
        <v>787</v>
      </c>
      <c r="B148" s="14">
        <v>-3.5038887000000001</v>
      </c>
      <c r="C148" s="14">
        <v>1.1453427700000001</v>
      </c>
      <c r="D148" s="15">
        <v>9.3200000000000006E-6</v>
      </c>
      <c r="E148" s="15">
        <v>7.2893999999999997E-4</v>
      </c>
      <c r="F148" s="13" t="s">
        <v>50</v>
      </c>
      <c r="G148" s="13" t="s">
        <v>50</v>
      </c>
      <c r="H148" s="16">
        <v>0.70462150000000001</v>
      </c>
      <c r="I148" s="16">
        <v>7.44307681</v>
      </c>
      <c r="J148" s="19">
        <v>0.28834500000000002</v>
      </c>
      <c r="K148" s="112">
        <v>0.70196400000000003</v>
      </c>
      <c r="L148" s="19">
        <v>0.28577599999999997</v>
      </c>
      <c r="M148" s="186">
        <v>0.40801999999999999</v>
      </c>
      <c r="N148" s="23">
        <v>3.8794460000000002</v>
      </c>
      <c r="O148" s="17">
        <v>1.0809550000000001</v>
      </c>
      <c r="P148" s="409">
        <v>2.1930670000000001</v>
      </c>
      <c r="Q148" s="54">
        <v>1.4511400000000001</v>
      </c>
      <c r="R148" s="53">
        <v>2.0740970000000001</v>
      </c>
      <c r="S148" s="13" t="s">
        <v>45</v>
      </c>
      <c r="T148" s="368" t="s">
        <v>372</v>
      </c>
    </row>
    <row r="149" spans="1:20" ht="16" x14ac:dyDescent="0.2">
      <c r="A149" s="13" t="s">
        <v>788</v>
      </c>
      <c r="B149" s="14">
        <v>-1.5080693999999999</v>
      </c>
      <c r="C149" s="14">
        <v>6.5124169800000002</v>
      </c>
      <c r="D149" s="15">
        <v>7.5599999999999996E-6</v>
      </c>
      <c r="E149" s="15">
        <v>6.2363000000000002E-4</v>
      </c>
      <c r="F149" s="13" t="s">
        <v>50</v>
      </c>
      <c r="G149" s="13" t="s">
        <v>50</v>
      </c>
      <c r="H149" s="16">
        <v>54.814471599999997</v>
      </c>
      <c r="I149" s="16">
        <v>154.140502</v>
      </c>
      <c r="J149" s="19">
        <v>24.87689</v>
      </c>
      <c r="K149" s="400">
        <v>36.716810000000002</v>
      </c>
      <c r="L149" s="308">
        <v>39.147649999999999</v>
      </c>
      <c r="M149" s="164">
        <v>35.670699999999997</v>
      </c>
      <c r="N149" s="17">
        <v>46.927079999999997</v>
      </c>
      <c r="O149" s="95">
        <v>64.591939999999994</v>
      </c>
      <c r="P149" s="267">
        <v>121.3334</v>
      </c>
      <c r="Q149" s="23">
        <v>170.02869999999999</v>
      </c>
      <c r="R149" s="295">
        <v>94.978319999999997</v>
      </c>
      <c r="S149" s="13" t="s">
        <v>45</v>
      </c>
      <c r="T149" s="366" t="s">
        <v>789</v>
      </c>
    </row>
    <row r="150" spans="1:20" ht="16" x14ac:dyDescent="0.2">
      <c r="A150" s="13" t="s">
        <v>790</v>
      </c>
      <c r="B150" s="14">
        <v>-2.2885664000000001</v>
      </c>
      <c r="C150" s="14">
        <v>2.4557258100000001</v>
      </c>
      <c r="D150" s="15">
        <v>1.01E-5</v>
      </c>
      <c r="E150" s="15">
        <v>7.6426E-4</v>
      </c>
      <c r="F150" s="13" t="s">
        <v>50</v>
      </c>
      <c r="G150" s="13" t="s">
        <v>50</v>
      </c>
      <c r="H150" s="16">
        <v>2.49637764</v>
      </c>
      <c r="I150" s="16">
        <v>12.240965299999999</v>
      </c>
      <c r="J150" s="23">
        <v>38.461640000000003</v>
      </c>
      <c r="K150" s="262">
        <v>15.39049</v>
      </c>
      <c r="L150" s="52">
        <v>5.5189659999999998</v>
      </c>
      <c r="M150" s="83">
        <v>9.8140750000000008</v>
      </c>
      <c r="N150" s="99">
        <v>1.8443080000000001</v>
      </c>
      <c r="O150" s="114">
        <v>4.9431560000000001</v>
      </c>
      <c r="P150" s="17">
        <v>6.2347929999999998</v>
      </c>
      <c r="Q150" s="19">
        <v>1.5089950000000001</v>
      </c>
      <c r="R150" s="43">
        <v>8.0575749999999999</v>
      </c>
      <c r="S150" s="13" t="s">
        <v>45</v>
      </c>
      <c r="T150" s="366" t="s">
        <v>791</v>
      </c>
    </row>
    <row r="151" spans="1:20" ht="16" x14ac:dyDescent="0.2">
      <c r="A151" s="13" t="s">
        <v>792</v>
      </c>
      <c r="B151" s="14">
        <v>-1.4038899</v>
      </c>
      <c r="C151" s="14">
        <v>5.5678341500000004</v>
      </c>
      <c r="D151" s="15">
        <v>8.2600000000000005E-6</v>
      </c>
      <c r="E151" s="15">
        <v>6.6783000000000001E-4</v>
      </c>
      <c r="F151" s="13" t="s">
        <v>793</v>
      </c>
      <c r="G151" s="13" t="s">
        <v>794</v>
      </c>
      <c r="H151" s="16">
        <v>29.1622986</v>
      </c>
      <c r="I151" s="16">
        <v>77.582664600000001</v>
      </c>
      <c r="J151" s="23">
        <v>56.383850000000002</v>
      </c>
      <c r="K151" s="17">
        <v>33.802700000000002</v>
      </c>
      <c r="L151" s="154">
        <v>41.55003</v>
      </c>
      <c r="M151" s="284">
        <v>40.427669999999999</v>
      </c>
      <c r="N151" s="19">
        <v>8.6390390000000004</v>
      </c>
      <c r="O151" s="361">
        <v>19.311399999999999</v>
      </c>
      <c r="P151" s="76">
        <v>54.8414</v>
      </c>
      <c r="Q151" s="69">
        <v>29.782540000000001</v>
      </c>
      <c r="R151" s="79">
        <v>21.318999999999999</v>
      </c>
      <c r="S151" s="13" t="s">
        <v>45</v>
      </c>
      <c r="T151" s="366" t="s">
        <v>795</v>
      </c>
    </row>
    <row r="152" spans="1:20" ht="16" x14ac:dyDescent="0.2">
      <c r="A152" s="13" t="s">
        <v>796</v>
      </c>
      <c r="B152" s="14">
        <v>-1.8490641999999999</v>
      </c>
      <c r="C152" s="14">
        <v>4.1726668299999998</v>
      </c>
      <c r="D152" s="15">
        <v>9.7599999999999997E-6</v>
      </c>
      <c r="E152" s="411">
        <v>7.4461000000000004E-4</v>
      </c>
      <c r="F152" s="13" t="s">
        <v>797</v>
      </c>
      <c r="G152" s="13" t="s">
        <v>798</v>
      </c>
      <c r="H152" s="16">
        <v>9.5454198199999993</v>
      </c>
      <c r="I152" s="16">
        <v>34.753047000000002</v>
      </c>
      <c r="J152" s="384">
        <v>14.513680000000001</v>
      </c>
      <c r="K152" s="68">
        <v>13.71735</v>
      </c>
      <c r="L152" s="105">
        <v>12.12194</v>
      </c>
      <c r="M152" s="17">
        <v>11.260949999999999</v>
      </c>
      <c r="N152" s="19">
        <v>5.5735450000000002</v>
      </c>
      <c r="O152" s="152">
        <v>6.922892</v>
      </c>
      <c r="P152" s="23">
        <v>23.002369999999999</v>
      </c>
      <c r="Q152" s="86">
        <v>5.800808</v>
      </c>
      <c r="R152" s="382">
        <v>7.0347400000000002</v>
      </c>
      <c r="S152" s="13" t="s">
        <v>45</v>
      </c>
      <c r="T152" s="366" t="s">
        <v>799</v>
      </c>
    </row>
    <row r="153" spans="1:20" ht="16" x14ac:dyDescent="0.2">
      <c r="A153" s="13" t="s">
        <v>800</v>
      </c>
      <c r="B153" s="14">
        <v>-1.415324</v>
      </c>
      <c r="C153" s="14">
        <v>4.9415392699999998</v>
      </c>
      <c r="D153" s="15">
        <v>9.3999999999999998E-6</v>
      </c>
      <c r="E153" s="15">
        <v>7.3087E-4</v>
      </c>
      <c r="F153" s="13" t="s">
        <v>801</v>
      </c>
      <c r="G153" s="13" t="s">
        <v>802</v>
      </c>
      <c r="H153" s="16">
        <v>18.8142298</v>
      </c>
      <c r="I153" s="16">
        <v>50.349508</v>
      </c>
      <c r="J153" s="213">
        <v>45.736289999999997</v>
      </c>
      <c r="K153" s="440">
        <v>1119.2339999999999</v>
      </c>
      <c r="L153" s="23">
        <v>2058.0230000000001</v>
      </c>
      <c r="M153" s="291">
        <v>1658.2909999999999</v>
      </c>
      <c r="N153" s="28">
        <v>283.43079999999998</v>
      </c>
      <c r="O153" s="124">
        <v>91.596559999999997</v>
      </c>
      <c r="P153" s="19">
        <v>29.643329999999999</v>
      </c>
      <c r="Q153" s="17">
        <v>139.04830000000001</v>
      </c>
      <c r="R153" s="126">
        <v>51.095320000000001</v>
      </c>
      <c r="S153" s="13" t="s">
        <v>45</v>
      </c>
      <c r="T153" s="366" t="s">
        <v>803</v>
      </c>
    </row>
    <row r="154" spans="1:20" ht="16" x14ac:dyDescent="0.2">
      <c r="A154" s="13" t="s">
        <v>804</v>
      </c>
      <c r="B154" s="14">
        <v>-1.3317262000000001</v>
      </c>
      <c r="C154" s="14">
        <v>6.9169674199999998</v>
      </c>
      <c r="D154" s="15">
        <v>8.8400000000000001E-6</v>
      </c>
      <c r="E154" s="411">
        <v>7.0967999999999997E-4</v>
      </c>
      <c r="F154" s="13" t="s">
        <v>200</v>
      </c>
      <c r="G154" s="13" t="s">
        <v>201</v>
      </c>
      <c r="H154" s="16">
        <v>76.343834299999997</v>
      </c>
      <c r="I154" s="16">
        <v>192.40745000000001</v>
      </c>
      <c r="J154" s="43">
        <v>17.17905</v>
      </c>
      <c r="K154" s="170">
        <v>15.78755</v>
      </c>
      <c r="L154" s="35">
        <v>14.821910000000001</v>
      </c>
      <c r="M154" s="17">
        <v>13.80194</v>
      </c>
      <c r="N154" s="164">
        <v>9.1014800000000005</v>
      </c>
      <c r="O154" s="84">
        <v>5.491117</v>
      </c>
      <c r="P154" s="23">
        <v>70.647149999999996</v>
      </c>
      <c r="Q154" s="374">
        <v>6.5430970000000004</v>
      </c>
      <c r="R154" s="19">
        <v>4.6119510000000004</v>
      </c>
      <c r="S154" s="13" t="s">
        <v>45</v>
      </c>
      <c r="T154" s="366" t="s">
        <v>805</v>
      </c>
    </row>
    <row r="155" spans="1:20" ht="16" x14ac:dyDescent="0.2">
      <c r="A155" s="13" t="s">
        <v>806</v>
      </c>
      <c r="B155" s="14">
        <v>-8.5224376999999993</v>
      </c>
      <c r="C155" s="14">
        <v>1.7862115199999999</v>
      </c>
      <c r="D155" s="15">
        <v>9.8900000000000002E-6</v>
      </c>
      <c r="E155" s="15">
        <v>7.4980999999999995E-4</v>
      </c>
      <c r="F155" s="13" t="s">
        <v>50</v>
      </c>
      <c r="G155" s="13" t="s">
        <v>50</v>
      </c>
      <c r="H155" s="16">
        <v>0.1979119</v>
      </c>
      <c r="I155" s="16">
        <v>74.702955900000006</v>
      </c>
      <c r="J155" s="256">
        <v>0.30960700000000002</v>
      </c>
      <c r="K155" s="22">
        <v>1.748664</v>
      </c>
      <c r="L155" s="33">
        <v>2.607138</v>
      </c>
      <c r="M155" s="105">
        <v>3.477449</v>
      </c>
      <c r="N155" s="169">
        <v>0.14038500000000001</v>
      </c>
      <c r="O155" s="441">
        <v>0.35431800000000002</v>
      </c>
      <c r="P155" s="23">
        <v>45.328000000000003</v>
      </c>
      <c r="Q155" s="19">
        <v>4.6217000000000001E-2</v>
      </c>
      <c r="R155" s="17">
        <v>0.37450800000000001</v>
      </c>
      <c r="S155" s="13" t="s">
        <v>85</v>
      </c>
      <c r="T155" s="366" t="s">
        <v>807</v>
      </c>
    </row>
    <row r="156" spans="1:20" ht="16" x14ac:dyDescent="0.2">
      <c r="A156" s="13" t="s">
        <v>808</v>
      </c>
      <c r="B156" s="14">
        <v>-1.3479068999999999</v>
      </c>
      <c r="C156" s="14">
        <v>6.82322585</v>
      </c>
      <c r="D156" s="15">
        <v>8.9400000000000008E-6</v>
      </c>
      <c r="E156" s="15">
        <v>7.1025999999999999E-4</v>
      </c>
      <c r="F156" s="13" t="s">
        <v>809</v>
      </c>
      <c r="G156" s="13" t="s">
        <v>810</v>
      </c>
      <c r="H156" s="16">
        <v>71.012107400000005</v>
      </c>
      <c r="I156" s="16">
        <v>181.81180000000001</v>
      </c>
      <c r="J156" s="347">
        <v>85.908420000000007</v>
      </c>
      <c r="K156" s="30">
        <v>83.979730000000004</v>
      </c>
      <c r="L156" s="268">
        <v>100.0608</v>
      </c>
      <c r="M156" s="17">
        <v>88.397090000000006</v>
      </c>
      <c r="N156" s="442">
        <v>143.3432</v>
      </c>
      <c r="O156" s="149">
        <v>104.8631</v>
      </c>
      <c r="P156" s="23">
        <v>151.69380000000001</v>
      </c>
      <c r="Q156" s="19">
        <v>64.674670000000006</v>
      </c>
      <c r="R156" s="112">
        <v>76.989339999999999</v>
      </c>
      <c r="S156" s="13" t="s">
        <v>45</v>
      </c>
      <c r="T156" s="366" t="s">
        <v>811</v>
      </c>
    </row>
    <row r="157" spans="1:20" ht="16" x14ac:dyDescent="0.2">
      <c r="A157" s="13" t="s">
        <v>812</v>
      </c>
      <c r="B157" s="14">
        <v>-1.226054</v>
      </c>
      <c r="C157" s="14">
        <v>6.6583251700000003</v>
      </c>
      <c r="D157" s="15">
        <v>8.9600000000000006E-6</v>
      </c>
      <c r="E157" s="15">
        <v>7.1025999999999999E-4</v>
      </c>
      <c r="F157" s="13" t="s">
        <v>813</v>
      </c>
      <c r="G157" s="13" t="s">
        <v>814</v>
      </c>
      <c r="H157" s="16">
        <v>66.032203600000003</v>
      </c>
      <c r="I157" s="16">
        <v>154.56997799999999</v>
      </c>
      <c r="J157" s="443">
        <v>66.156679999999994</v>
      </c>
      <c r="K157" s="20">
        <v>10.563459999999999</v>
      </c>
      <c r="L157" s="40">
        <v>5.1429999999999998</v>
      </c>
      <c r="M157" s="308">
        <v>7.6508630000000002</v>
      </c>
      <c r="N157" s="93">
        <v>4.7327820000000003</v>
      </c>
      <c r="O157" s="19">
        <v>4.3356680000000001</v>
      </c>
      <c r="P157" s="23">
        <v>110.7069</v>
      </c>
      <c r="Q157" s="237">
        <v>35.211979999999997</v>
      </c>
      <c r="R157" s="17">
        <v>9.4537519999999997</v>
      </c>
      <c r="S157" s="13" t="s">
        <v>45</v>
      </c>
      <c r="T157" s="366" t="s">
        <v>815</v>
      </c>
    </row>
    <row r="158" spans="1:20" ht="16" x14ac:dyDescent="0.2">
      <c r="A158" s="13" t="s">
        <v>816</v>
      </c>
      <c r="B158" s="14">
        <v>-1.5595764000000001</v>
      </c>
      <c r="C158" s="14">
        <v>7.5658375700000002</v>
      </c>
      <c r="D158" s="15">
        <v>9.1400000000000006E-6</v>
      </c>
      <c r="E158" s="15">
        <v>7.1973000000000002E-4</v>
      </c>
      <c r="F158" s="13" t="s">
        <v>817</v>
      </c>
      <c r="G158" s="13" t="s">
        <v>818</v>
      </c>
      <c r="H158" s="16">
        <v>110.481026</v>
      </c>
      <c r="I158" s="16">
        <v>331.305858</v>
      </c>
      <c r="J158" s="104">
        <v>126.6267</v>
      </c>
      <c r="K158" s="82">
        <v>136.596</v>
      </c>
      <c r="L158" s="19">
        <v>120.2719</v>
      </c>
      <c r="M158" s="213">
        <v>127.51</v>
      </c>
      <c r="N158" s="28">
        <v>194.304</v>
      </c>
      <c r="O158" s="35">
        <v>175.08420000000001</v>
      </c>
      <c r="P158" s="17">
        <v>169.5735</v>
      </c>
      <c r="Q158" s="23">
        <v>495.85680000000002</v>
      </c>
      <c r="R158" s="274">
        <v>478.76749999999998</v>
      </c>
      <c r="S158" s="13" t="s">
        <v>45</v>
      </c>
      <c r="T158" s="366" t="s">
        <v>819</v>
      </c>
    </row>
    <row r="159" spans="1:20" ht="16" x14ac:dyDescent="0.2">
      <c r="A159" s="13" t="s">
        <v>820</v>
      </c>
      <c r="B159" s="14">
        <v>-2.6549304</v>
      </c>
      <c r="C159" s="14">
        <v>2.1865975199999999</v>
      </c>
      <c r="D159" s="15">
        <v>1.2300000000000001E-5</v>
      </c>
      <c r="E159" s="15">
        <v>8.9287999999999998E-4</v>
      </c>
      <c r="F159" s="13" t="s">
        <v>821</v>
      </c>
      <c r="G159" s="13" t="s">
        <v>822</v>
      </c>
      <c r="H159" s="16">
        <v>1.8492669500000001</v>
      </c>
      <c r="I159" s="16">
        <v>11.6669374</v>
      </c>
      <c r="J159" s="95">
        <v>3.83182</v>
      </c>
      <c r="K159" s="17">
        <v>2.4278879999999998</v>
      </c>
      <c r="L159" s="444">
        <v>1.951192</v>
      </c>
      <c r="M159" s="17">
        <v>2.3839510000000002</v>
      </c>
      <c r="N159" s="204">
        <v>1.377235</v>
      </c>
      <c r="O159" s="395">
        <v>1.5109809999999999</v>
      </c>
      <c r="P159" s="23">
        <v>12.337479999999999</v>
      </c>
      <c r="Q159" s="105">
        <v>3.0618159999999999</v>
      </c>
      <c r="R159" s="19">
        <v>1.1238900000000001</v>
      </c>
      <c r="S159" s="13" t="s">
        <v>85</v>
      </c>
      <c r="T159" s="366" t="s">
        <v>823</v>
      </c>
    </row>
    <row r="160" spans="1:20" ht="16" x14ac:dyDescent="0.2">
      <c r="A160" s="13" t="s">
        <v>824</v>
      </c>
      <c r="B160" s="14">
        <v>-1.4017914</v>
      </c>
      <c r="C160" s="14">
        <v>5.5335250299999998</v>
      </c>
      <c r="D160" s="15">
        <v>9.5799999999999998E-6</v>
      </c>
      <c r="E160" s="411">
        <v>7.3581999999999999E-4</v>
      </c>
      <c r="F160" s="13" t="s">
        <v>50</v>
      </c>
      <c r="G160" s="13" t="s">
        <v>50</v>
      </c>
      <c r="H160" s="16">
        <v>28.4776788</v>
      </c>
      <c r="I160" s="16">
        <v>75.805590300000006</v>
      </c>
      <c r="J160" s="17">
        <v>1.639858</v>
      </c>
      <c r="K160" s="172">
        <v>1.4695860000000001</v>
      </c>
      <c r="L160" s="19">
        <v>0.90147500000000003</v>
      </c>
      <c r="M160" s="51">
        <v>1.0429040000000001</v>
      </c>
      <c r="N160" s="17">
        <v>1.55901</v>
      </c>
      <c r="O160" s="17">
        <v>1.592665</v>
      </c>
      <c r="P160" s="23">
        <v>34.333750000000002</v>
      </c>
      <c r="Q160" s="34">
        <v>1.418358</v>
      </c>
      <c r="R160" s="95">
        <v>6.3294589999999999</v>
      </c>
      <c r="S160" s="13" t="s">
        <v>45</v>
      </c>
      <c r="T160" s="366" t="s">
        <v>825</v>
      </c>
    </row>
    <row r="161" spans="1:20" ht="16" x14ac:dyDescent="0.2">
      <c r="A161" s="13" t="s">
        <v>826</v>
      </c>
      <c r="B161" s="14">
        <v>-4.6872560999999999</v>
      </c>
      <c r="C161" s="14">
        <v>4.9925054600000003</v>
      </c>
      <c r="D161" s="15">
        <v>1.1E-5</v>
      </c>
      <c r="E161" s="15">
        <v>8.1590999999999999E-4</v>
      </c>
      <c r="F161" s="13" t="s">
        <v>827</v>
      </c>
      <c r="G161" s="13" t="s">
        <v>828</v>
      </c>
      <c r="H161" s="16">
        <v>6.3988209200000004</v>
      </c>
      <c r="I161" s="16">
        <v>203.34861699999999</v>
      </c>
      <c r="J161" s="278">
        <v>0.73002199999999995</v>
      </c>
      <c r="K161" s="17">
        <v>1.9191560000000001</v>
      </c>
      <c r="L161" s="308">
        <v>1.166337</v>
      </c>
      <c r="M161" s="17">
        <v>1.6744250000000001</v>
      </c>
      <c r="N161" s="19">
        <v>0.24604500000000001</v>
      </c>
      <c r="O161" s="293">
        <v>120.81959999999999</v>
      </c>
      <c r="P161" s="23">
        <v>169.64859999999999</v>
      </c>
      <c r="Q161" s="19">
        <v>0.24212600000000001</v>
      </c>
      <c r="R161" s="105">
        <v>13.396610000000001</v>
      </c>
      <c r="S161" s="13" t="s">
        <v>45</v>
      </c>
      <c r="T161" s="366" t="s">
        <v>829</v>
      </c>
    </row>
    <row r="162" spans="1:20" ht="16" x14ac:dyDescent="0.2">
      <c r="A162" s="13" t="s">
        <v>830</v>
      </c>
      <c r="B162" s="14">
        <v>-1.6082368</v>
      </c>
      <c r="C162" s="14">
        <v>7.2724932300000003</v>
      </c>
      <c r="D162" s="15">
        <v>9.5899999999999997E-6</v>
      </c>
      <c r="E162" s="15">
        <v>7.3581999999999999E-4</v>
      </c>
      <c r="F162" s="13" t="s">
        <v>831</v>
      </c>
      <c r="G162" s="13" t="s">
        <v>832</v>
      </c>
      <c r="H162" s="16">
        <v>89.179286899999994</v>
      </c>
      <c r="I162" s="16">
        <v>274.37164100000001</v>
      </c>
      <c r="J162" s="19">
        <v>1.9167749999999999</v>
      </c>
      <c r="K162" s="269">
        <v>8.5330290000000009</v>
      </c>
      <c r="L162" s="17">
        <v>12.290979999999999</v>
      </c>
      <c r="M162" s="296">
        <v>11.852399999999999</v>
      </c>
      <c r="N162" s="124">
        <v>7.7924680000000004</v>
      </c>
      <c r="O162" s="43">
        <v>27.27609</v>
      </c>
      <c r="P162" s="445">
        <v>223.34700000000001</v>
      </c>
      <c r="Q162" s="49">
        <v>22.516780000000001</v>
      </c>
      <c r="R162" s="23">
        <v>262.19029999999998</v>
      </c>
      <c r="S162" s="13" t="s">
        <v>45</v>
      </c>
      <c r="T162" s="366" t="s">
        <v>833</v>
      </c>
    </row>
    <row r="163" spans="1:20" ht="16" x14ac:dyDescent="0.2">
      <c r="A163" s="13" t="s">
        <v>834</v>
      </c>
      <c r="B163" s="14">
        <v>-5.5891115999999998</v>
      </c>
      <c r="C163" s="14">
        <v>-2.5646222999999999</v>
      </c>
      <c r="D163" s="15">
        <v>6.1500000000000004E-6</v>
      </c>
      <c r="E163" s="15">
        <v>5.2508999999999998E-4</v>
      </c>
      <c r="F163" s="13" t="s">
        <v>335</v>
      </c>
      <c r="G163" s="13" t="s">
        <v>336</v>
      </c>
      <c r="H163" s="16">
        <v>0</v>
      </c>
      <c r="I163" s="16">
        <v>1.17286153</v>
      </c>
      <c r="J163" s="23">
        <v>1.63764</v>
      </c>
      <c r="K163" s="184">
        <v>1.2466550000000001</v>
      </c>
      <c r="L163" s="17">
        <v>0.194657</v>
      </c>
      <c r="M163" s="400">
        <v>0.101963</v>
      </c>
      <c r="N163" s="19">
        <v>0</v>
      </c>
      <c r="O163" s="17">
        <v>0.189971</v>
      </c>
      <c r="P163" s="95">
        <v>0.39830500000000002</v>
      </c>
      <c r="Q163" s="283">
        <v>2.0466000000000002E-2</v>
      </c>
      <c r="R163" s="359">
        <v>6.1401999999999998E-2</v>
      </c>
      <c r="S163" s="13" t="s">
        <v>85</v>
      </c>
      <c r="T163" s="366" t="s">
        <v>835</v>
      </c>
    </row>
    <row r="164" spans="1:20" ht="16" x14ac:dyDescent="0.2">
      <c r="A164" s="13" t="s">
        <v>836</v>
      </c>
      <c r="B164" s="14">
        <v>-1.5292492</v>
      </c>
      <c r="C164" s="14">
        <v>6.2381029300000002</v>
      </c>
      <c r="D164" s="15">
        <v>1.04E-5</v>
      </c>
      <c r="E164" s="15">
        <v>7.7645999999999998E-4</v>
      </c>
      <c r="F164" s="13" t="s">
        <v>50</v>
      </c>
      <c r="G164" s="13" t="s">
        <v>50</v>
      </c>
      <c r="H164" s="16">
        <v>44.748696299999999</v>
      </c>
      <c r="I164" s="16">
        <v>129.55656300000001</v>
      </c>
      <c r="J164" s="60">
        <v>10.530379999999999</v>
      </c>
      <c r="K164" s="316">
        <v>24.557600000000001</v>
      </c>
      <c r="L164" s="17">
        <v>55.361310000000003</v>
      </c>
      <c r="M164" s="446">
        <v>38.00806</v>
      </c>
      <c r="N164" s="299">
        <v>63.222059999999999</v>
      </c>
      <c r="O164" s="299">
        <v>63.194780000000002</v>
      </c>
      <c r="P164" s="23">
        <v>86.809219999999996</v>
      </c>
      <c r="Q164" s="19">
        <v>6.0347569999999999</v>
      </c>
      <c r="R164" s="162">
        <v>78.819929999999999</v>
      </c>
      <c r="S164" s="13" t="s">
        <v>45</v>
      </c>
      <c r="T164" s="366" t="s">
        <v>837</v>
      </c>
    </row>
    <row r="165" spans="1:20" ht="16" x14ac:dyDescent="0.2">
      <c r="A165" s="13" t="s">
        <v>838</v>
      </c>
      <c r="B165" s="14">
        <v>-1.8916018999999999</v>
      </c>
      <c r="C165" s="14">
        <v>4.0503887599999997</v>
      </c>
      <c r="D165" s="15">
        <v>1.2300000000000001E-5</v>
      </c>
      <c r="E165" s="15">
        <v>8.9287999999999998E-4</v>
      </c>
      <c r="F165" s="13" t="s">
        <v>839</v>
      </c>
      <c r="G165" s="13" t="s">
        <v>840</v>
      </c>
      <c r="H165" s="16">
        <v>8.7392028400000008</v>
      </c>
      <c r="I165" s="16">
        <v>32.325682299999997</v>
      </c>
      <c r="J165" s="105">
        <v>3.950844</v>
      </c>
      <c r="K165" s="132">
        <v>2.6377519999999999</v>
      </c>
      <c r="L165" s="296">
        <v>2.662207</v>
      </c>
      <c r="M165" s="17">
        <v>2.7353010000000002</v>
      </c>
      <c r="N165" s="19">
        <v>1.026108</v>
      </c>
      <c r="O165" s="177">
        <v>1.4730840000000001</v>
      </c>
      <c r="P165" s="23">
        <v>19.248799999999999</v>
      </c>
      <c r="Q165" s="35">
        <v>3.0175610000000002</v>
      </c>
      <c r="R165" s="447">
        <v>10.834289999999999</v>
      </c>
      <c r="S165" s="13" t="s">
        <v>45</v>
      </c>
      <c r="T165" s="366" t="s">
        <v>841</v>
      </c>
    </row>
    <row r="166" spans="1:20" ht="16" x14ac:dyDescent="0.2">
      <c r="A166" s="13" t="s">
        <v>842</v>
      </c>
      <c r="B166" s="14">
        <v>-6.4861844</v>
      </c>
      <c r="C166" s="14">
        <v>-2.0943622999999998</v>
      </c>
      <c r="D166" s="15">
        <v>8.0499999999999992E-6</v>
      </c>
      <c r="E166" s="411">
        <v>6.5928000000000004E-4</v>
      </c>
      <c r="F166" s="13" t="s">
        <v>843</v>
      </c>
      <c r="G166" s="13" t="s">
        <v>844</v>
      </c>
      <c r="H166" s="16">
        <v>0</v>
      </c>
      <c r="I166" s="16">
        <v>2.4438005899999999</v>
      </c>
      <c r="J166" s="43">
        <v>0.42971100000000001</v>
      </c>
      <c r="K166" s="434">
        <v>0.84798399999999996</v>
      </c>
      <c r="L166" s="17">
        <v>0.35515099999999999</v>
      </c>
      <c r="M166" s="20">
        <v>0.36776199999999998</v>
      </c>
      <c r="N166" s="424">
        <v>4.2762000000000001E-2</v>
      </c>
      <c r="O166" s="19">
        <v>3.4201000000000002E-2</v>
      </c>
      <c r="P166" s="23">
        <v>1.5864560000000001</v>
      </c>
      <c r="Q166" s="381">
        <v>4.0932000000000003E-2</v>
      </c>
      <c r="R166" s="248">
        <v>3.7997000000000003E-2</v>
      </c>
      <c r="S166" s="13" t="s">
        <v>45</v>
      </c>
      <c r="T166" s="366" t="s">
        <v>845</v>
      </c>
    </row>
    <row r="167" spans="1:20" ht="16" x14ac:dyDescent="0.2">
      <c r="A167" s="13" t="s">
        <v>846</v>
      </c>
      <c r="B167" s="14">
        <v>-2.6609376</v>
      </c>
      <c r="C167" s="14">
        <v>1.20002163</v>
      </c>
      <c r="D167" s="15">
        <v>1.5800000000000001E-5</v>
      </c>
      <c r="E167" s="411">
        <v>1.09888E-3</v>
      </c>
      <c r="F167" s="13" t="s">
        <v>50</v>
      </c>
      <c r="G167" s="13" t="s">
        <v>50</v>
      </c>
      <c r="H167" s="16">
        <v>0.90416863000000003</v>
      </c>
      <c r="I167" s="16">
        <v>5.7676586500000004</v>
      </c>
      <c r="J167" s="19">
        <v>0.206843</v>
      </c>
      <c r="K167" s="132">
        <v>1.396603</v>
      </c>
      <c r="L167" s="33">
        <v>1.9357219999999999</v>
      </c>
      <c r="M167" s="17">
        <v>1.4713830000000001</v>
      </c>
      <c r="N167" s="170">
        <v>1.8205750000000001</v>
      </c>
      <c r="O167" s="231">
        <v>1.3536760000000001</v>
      </c>
      <c r="P167" s="409">
        <v>5.1638869999999999</v>
      </c>
      <c r="Q167" s="396">
        <v>1.028932</v>
      </c>
      <c r="R167" s="23">
        <v>10.78796</v>
      </c>
      <c r="S167" s="13" t="s">
        <v>45</v>
      </c>
      <c r="T167" s="366" t="s">
        <v>847</v>
      </c>
    </row>
    <row r="168" spans="1:20" ht="16" x14ac:dyDescent="0.2">
      <c r="A168" s="13" t="s">
        <v>848</v>
      </c>
      <c r="B168" s="14">
        <v>-1.7333315</v>
      </c>
      <c r="C168" s="14">
        <v>5.5590005299999996</v>
      </c>
      <c r="D168" s="15">
        <v>1.19E-5</v>
      </c>
      <c r="E168" s="15">
        <v>8.7567999999999999E-4</v>
      </c>
      <c r="F168" s="13" t="s">
        <v>849</v>
      </c>
      <c r="G168" s="13" t="s">
        <v>850</v>
      </c>
      <c r="H168" s="16">
        <v>25.973731799999999</v>
      </c>
      <c r="I168" s="16">
        <v>88.084419199999999</v>
      </c>
      <c r="J168" s="96">
        <v>69.157150000000001</v>
      </c>
      <c r="K168" s="23">
        <v>85.119720000000001</v>
      </c>
      <c r="L168" s="337">
        <v>43.867269999999998</v>
      </c>
      <c r="M168" s="17">
        <v>55.374429999999997</v>
      </c>
      <c r="N168" s="19">
        <v>28.38486</v>
      </c>
      <c r="O168" s="204">
        <v>33.82882</v>
      </c>
      <c r="P168" s="237">
        <v>62.920450000000002</v>
      </c>
      <c r="Q168" s="227">
        <v>61.113320000000002</v>
      </c>
      <c r="R168" s="151">
        <v>36.618789999999997</v>
      </c>
      <c r="S168" s="13" t="s">
        <v>45</v>
      </c>
      <c r="T168" s="366" t="s">
        <v>851</v>
      </c>
    </row>
    <row r="169" spans="1:20" ht="16" x14ac:dyDescent="0.2">
      <c r="A169" s="13" t="s">
        <v>852</v>
      </c>
      <c r="B169" s="14">
        <v>-2.0174105</v>
      </c>
      <c r="C169" s="14">
        <v>3.73013408</v>
      </c>
      <c r="D169" s="15">
        <v>1.4E-5</v>
      </c>
      <c r="E169" s="15">
        <v>9.9105000000000005E-4</v>
      </c>
      <c r="F169" s="13" t="s">
        <v>213</v>
      </c>
      <c r="G169" s="13" t="s">
        <v>214</v>
      </c>
      <c r="H169" s="16">
        <v>6.7327125199999998</v>
      </c>
      <c r="I169" s="16">
        <v>27.028920500000002</v>
      </c>
      <c r="J169" s="103">
        <v>12.67008</v>
      </c>
      <c r="K169" s="81">
        <v>13.327809999999999</v>
      </c>
      <c r="L169" s="448">
        <v>20.513580000000001</v>
      </c>
      <c r="M169" s="161">
        <v>18.90748</v>
      </c>
      <c r="N169" s="17">
        <v>15.19861</v>
      </c>
      <c r="O169" s="19">
        <v>10.573230000000001</v>
      </c>
      <c r="P169" s="317">
        <v>15.69753</v>
      </c>
      <c r="Q169" s="23">
        <v>25.713719999999999</v>
      </c>
      <c r="R169" s="133">
        <v>12.82579</v>
      </c>
      <c r="S169" s="13" t="s">
        <v>45</v>
      </c>
      <c r="T169" s="366" t="s">
        <v>853</v>
      </c>
    </row>
    <row r="170" spans="1:20" ht="16" x14ac:dyDescent="0.2">
      <c r="A170" s="13" t="s">
        <v>854</v>
      </c>
      <c r="B170" s="14">
        <v>-3.4143154</v>
      </c>
      <c r="C170" s="14">
        <v>5.3436785200000001</v>
      </c>
      <c r="D170" s="15">
        <v>1.3200000000000001E-5</v>
      </c>
      <c r="E170" s="15">
        <v>9.4709999999999998E-4</v>
      </c>
      <c r="F170" s="13" t="s">
        <v>855</v>
      </c>
      <c r="G170" s="13" t="s">
        <v>856</v>
      </c>
      <c r="H170" s="16">
        <v>12.441023899999999</v>
      </c>
      <c r="I170" s="16">
        <v>156.725133</v>
      </c>
      <c r="J170" s="82">
        <v>9.9912559999999999</v>
      </c>
      <c r="K170" s="236">
        <v>15.41004</v>
      </c>
      <c r="L170" s="20">
        <v>18.237380000000002</v>
      </c>
      <c r="M170" s="17">
        <v>16.069579999999998</v>
      </c>
      <c r="N170" s="449">
        <v>10.80489</v>
      </c>
      <c r="O170" s="97">
        <v>21.460899999999999</v>
      </c>
      <c r="P170" s="23">
        <v>268.46289999999999</v>
      </c>
      <c r="Q170" s="19">
        <v>6.9897270000000002</v>
      </c>
      <c r="R170" s="97">
        <v>22.599679999999999</v>
      </c>
      <c r="S170" s="13" t="s">
        <v>45</v>
      </c>
      <c r="T170" s="366" t="s">
        <v>857</v>
      </c>
    </row>
    <row r="171" spans="1:20" ht="16" x14ac:dyDescent="0.2">
      <c r="A171" s="13" t="s">
        <v>858</v>
      </c>
      <c r="B171" s="14">
        <v>-6.0700919000000004</v>
      </c>
      <c r="C171" s="14">
        <v>0.13200176</v>
      </c>
      <c r="D171" s="15">
        <v>1.27E-5</v>
      </c>
      <c r="E171" s="15">
        <v>9.2046999999999995E-4</v>
      </c>
      <c r="F171" s="13" t="s">
        <v>50</v>
      </c>
      <c r="G171" s="13" t="s">
        <v>50</v>
      </c>
      <c r="H171" s="16">
        <v>0.13316805000000001</v>
      </c>
      <c r="I171" s="16">
        <v>9.6012668800000007</v>
      </c>
      <c r="J171" s="17">
        <v>5.6564000000000003E-2</v>
      </c>
      <c r="K171" s="278">
        <v>2.5215000000000001E-2</v>
      </c>
      <c r="L171" s="98">
        <v>2.0027E-2</v>
      </c>
      <c r="M171" s="255">
        <v>2.0223000000000001E-2</v>
      </c>
      <c r="N171" s="19">
        <v>8.9619999999999995E-3</v>
      </c>
      <c r="O171" s="170">
        <v>0.18238099999999999</v>
      </c>
      <c r="P171" s="23">
        <v>3.6251540000000002</v>
      </c>
      <c r="Q171" s="17">
        <v>6.6683000000000006E-2</v>
      </c>
      <c r="R171" s="83">
        <v>0.46238200000000002</v>
      </c>
      <c r="S171" s="13" t="s">
        <v>45</v>
      </c>
      <c r="T171" s="366" t="s">
        <v>859</v>
      </c>
    </row>
    <row r="172" spans="1:20" ht="16" x14ac:dyDescent="0.2">
      <c r="A172" s="13" t="s">
        <v>860</v>
      </c>
      <c r="B172" s="14">
        <v>-2.8662801</v>
      </c>
      <c r="C172" s="14">
        <v>1.5741311499999999</v>
      </c>
      <c r="D172" s="15">
        <v>1.7099999999999999E-5</v>
      </c>
      <c r="E172" s="15">
        <v>1.1547E-3</v>
      </c>
      <c r="F172" s="13" t="s">
        <v>50</v>
      </c>
      <c r="G172" s="13" t="s">
        <v>50</v>
      </c>
      <c r="H172" s="16">
        <v>1.0720353600000001</v>
      </c>
      <c r="I172" s="16">
        <v>8.3215537699999995</v>
      </c>
      <c r="J172" s="23">
        <v>7.1741010000000003</v>
      </c>
      <c r="K172" s="35">
        <v>2.6505179999999999</v>
      </c>
      <c r="L172" s="37">
        <v>2.30518</v>
      </c>
      <c r="M172" s="29">
        <v>3.0304329999999999</v>
      </c>
      <c r="N172" s="103">
        <v>1.244815</v>
      </c>
      <c r="O172" s="19">
        <v>0.15004899999999999</v>
      </c>
      <c r="P172" s="252">
        <v>6.3549150000000001</v>
      </c>
      <c r="Q172" s="17">
        <v>2.565394</v>
      </c>
      <c r="R172" s="247">
        <v>1.96593</v>
      </c>
      <c r="S172" s="13" t="s">
        <v>45</v>
      </c>
      <c r="T172" s="366" t="s">
        <v>861</v>
      </c>
    </row>
    <row r="173" spans="1:20" ht="16" x14ac:dyDescent="0.2">
      <c r="A173" s="13" t="s">
        <v>862</v>
      </c>
      <c r="B173" s="14">
        <v>-2.5082583999999999</v>
      </c>
      <c r="C173" s="14">
        <v>3.9897293899999999</v>
      </c>
      <c r="D173" s="15">
        <v>1.5E-5</v>
      </c>
      <c r="E173" s="15">
        <v>1.05054E-3</v>
      </c>
      <c r="F173" s="13" t="s">
        <v>863</v>
      </c>
      <c r="G173" s="13" t="s">
        <v>864</v>
      </c>
      <c r="H173" s="16">
        <v>6.6773880500000002</v>
      </c>
      <c r="I173" s="16">
        <v>40.472248100000002</v>
      </c>
      <c r="J173" s="19">
        <v>0.90024700000000002</v>
      </c>
      <c r="K173" s="238">
        <v>1.322932</v>
      </c>
      <c r="L173" s="195">
        <v>0.92437499999999995</v>
      </c>
      <c r="M173" s="381">
        <v>0.93015199999999998</v>
      </c>
      <c r="N173" s="205">
        <v>3.818238</v>
      </c>
      <c r="O173" s="17">
        <v>2.389856</v>
      </c>
      <c r="P173" s="23">
        <v>18.173380000000002</v>
      </c>
      <c r="Q173" s="48">
        <v>3.3740160000000001</v>
      </c>
      <c r="R173" s="338">
        <v>10.537000000000001</v>
      </c>
      <c r="S173" s="13" t="s">
        <v>45</v>
      </c>
      <c r="T173" s="366" t="s">
        <v>865</v>
      </c>
    </row>
    <row r="174" spans="1:20" ht="16" x14ac:dyDescent="0.2">
      <c r="A174" s="13" t="s">
        <v>866</v>
      </c>
      <c r="B174" s="14">
        <v>-1.6891198000000001</v>
      </c>
      <c r="C174" s="14">
        <v>3.7659076800000002</v>
      </c>
      <c r="D174" s="15">
        <v>1.6099999999999998E-5</v>
      </c>
      <c r="E174" s="15">
        <v>1.10724E-3</v>
      </c>
      <c r="F174" s="13" t="s">
        <v>50</v>
      </c>
      <c r="G174" s="13" t="s">
        <v>50</v>
      </c>
      <c r="H174" s="16">
        <v>7.6361049699999999</v>
      </c>
      <c r="I174" s="16">
        <v>24.551912699999999</v>
      </c>
      <c r="J174" s="49">
        <v>1.4692339999999999</v>
      </c>
      <c r="K174" s="33">
        <v>1.5229239999999999</v>
      </c>
      <c r="L174" s="310">
        <v>0.62922599999999995</v>
      </c>
      <c r="M174" s="17">
        <v>0.87777799999999995</v>
      </c>
      <c r="N174" s="19">
        <v>0.113979</v>
      </c>
      <c r="O174" s="316">
        <v>0.39896199999999998</v>
      </c>
      <c r="P174" s="450">
        <v>8.4602599999999999</v>
      </c>
      <c r="Q174" s="51">
        <v>0.27545500000000001</v>
      </c>
      <c r="R174" s="23">
        <v>13.82442</v>
      </c>
      <c r="S174" s="13" t="s">
        <v>45</v>
      </c>
      <c r="T174" s="366" t="s">
        <v>867</v>
      </c>
    </row>
    <row r="175" spans="1:20" ht="16" x14ac:dyDescent="0.2">
      <c r="A175" s="13" t="s">
        <v>868</v>
      </c>
      <c r="B175" s="14">
        <v>-1.7754741000000001</v>
      </c>
      <c r="C175" s="14">
        <v>3.9759122499999999</v>
      </c>
      <c r="D175" s="15">
        <v>1.5800000000000001E-5</v>
      </c>
      <c r="E175" s="15">
        <v>1.09888E-3</v>
      </c>
      <c r="F175" s="13" t="s">
        <v>50</v>
      </c>
      <c r="G175" s="13" t="s">
        <v>50</v>
      </c>
      <c r="H175" s="16">
        <v>8.5588684300000004</v>
      </c>
      <c r="I175" s="16">
        <v>29.516780700000002</v>
      </c>
      <c r="J175" s="424">
        <v>5.4182240000000004</v>
      </c>
      <c r="K175" s="17">
        <v>30.774760000000001</v>
      </c>
      <c r="L175" s="117">
        <v>66.902150000000006</v>
      </c>
      <c r="M175" s="22">
        <v>42.270209999999999</v>
      </c>
      <c r="N175" s="346">
        <v>13.19341</v>
      </c>
      <c r="O175" s="97">
        <v>38.209800000000001</v>
      </c>
      <c r="P175" s="23">
        <v>380.93889999999999</v>
      </c>
      <c r="Q175" s="26">
        <v>19.552510000000002</v>
      </c>
      <c r="R175" s="19">
        <v>4.6984399999999997</v>
      </c>
      <c r="S175" s="13" t="s">
        <v>45</v>
      </c>
      <c r="T175" s="366" t="s">
        <v>869</v>
      </c>
    </row>
    <row r="176" spans="1:20" ht="16" x14ac:dyDescent="0.2">
      <c r="A176" s="13" t="s">
        <v>870</v>
      </c>
      <c r="B176" s="14">
        <v>-1.3093372999999999</v>
      </c>
      <c r="C176" s="14">
        <v>6.6472656800000003</v>
      </c>
      <c r="D176" s="15">
        <v>1.4100000000000001E-5</v>
      </c>
      <c r="E176" s="15">
        <v>9.9350999999999997E-4</v>
      </c>
      <c r="F176" s="13" t="s">
        <v>50</v>
      </c>
      <c r="G176" s="13" t="s">
        <v>50</v>
      </c>
      <c r="H176" s="16">
        <v>63.979785999999997</v>
      </c>
      <c r="I176" s="16">
        <v>158.32489200000001</v>
      </c>
      <c r="J176" s="19">
        <v>32.009659999999997</v>
      </c>
      <c r="K176" s="212">
        <v>43.27816</v>
      </c>
      <c r="L176" s="308">
        <v>47.422899999999998</v>
      </c>
      <c r="M176" s="176">
        <v>42.941600000000001</v>
      </c>
      <c r="N176" s="17">
        <v>55.923090000000002</v>
      </c>
      <c r="O176" s="23">
        <v>93.788920000000005</v>
      </c>
      <c r="P176" s="95">
        <v>61.525840000000002</v>
      </c>
      <c r="Q176" s="67">
        <v>64.80001</v>
      </c>
      <c r="R176" s="68">
        <v>63.757770000000001</v>
      </c>
      <c r="S176" s="13" t="s">
        <v>45</v>
      </c>
      <c r="T176" s="366" t="s">
        <v>871</v>
      </c>
    </row>
    <row r="177" spans="1:20" ht="16" x14ac:dyDescent="0.2">
      <c r="A177" s="13" t="s">
        <v>872</v>
      </c>
      <c r="B177" s="14">
        <v>-2.8177943999999999</v>
      </c>
      <c r="C177" s="14">
        <v>1.8709264800000001</v>
      </c>
      <c r="D177" s="15">
        <v>2.0800000000000001E-5</v>
      </c>
      <c r="E177" s="15">
        <v>1.3415199999999999E-3</v>
      </c>
      <c r="F177" s="13" t="s">
        <v>50</v>
      </c>
      <c r="G177" s="13" t="s">
        <v>50</v>
      </c>
      <c r="H177" s="16">
        <v>1.3729713400000001</v>
      </c>
      <c r="I177" s="16">
        <v>10.101672900000001</v>
      </c>
      <c r="J177" s="23">
        <v>5.4574129999999998</v>
      </c>
      <c r="K177" s="301">
        <v>5.0037890000000003</v>
      </c>
      <c r="L177" s="17">
        <v>2.74478</v>
      </c>
      <c r="M177" s="68">
        <v>3.3011439999999999</v>
      </c>
      <c r="N177" s="451">
        <v>1.1503239999999999</v>
      </c>
      <c r="O177" s="19">
        <v>0.63070999999999999</v>
      </c>
      <c r="P177" s="224">
        <v>3.3347190000000002</v>
      </c>
      <c r="Q177" s="410">
        <v>2.7284480000000002</v>
      </c>
      <c r="R177" s="209">
        <v>0.87490599999999996</v>
      </c>
      <c r="S177" s="13" t="s">
        <v>45</v>
      </c>
      <c r="T177" s="366" t="s">
        <v>873</v>
      </c>
    </row>
    <row r="178" spans="1:20" ht="16" x14ac:dyDescent="0.2">
      <c r="A178" s="13" t="s">
        <v>874</v>
      </c>
      <c r="B178" s="14">
        <v>-1.6269848</v>
      </c>
      <c r="C178" s="14">
        <v>4.1879393299999998</v>
      </c>
      <c r="D178" s="15">
        <v>1.7600000000000001E-5</v>
      </c>
      <c r="E178" s="411">
        <v>1.1710500000000001E-3</v>
      </c>
      <c r="F178" s="13" t="s">
        <v>52</v>
      </c>
      <c r="G178" s="13" t="s">
        <v>53</v>
      </c>
      <c r="H178" s="16">
        <v>10.4439227</v>
      </c>
      <c r="I178" s="16">
        <v>32.269507599999997</v>
      </c>
      <c r="J178" s="23">
        <v>41.87791</v>
      </c>
      <c r="K178" s="122">
        <v>17.332149999999999</v>
      </c>
      <c r="L178" s="17">
        <v>21.27712</v>
      </c>
      <c r="M178" s="261">
        <v>24.451969999999999</v>
      </c>
      <c r="N178" s="171">
        <v>11.91025</v>
      </c>
      <c r="O178" s="156">
        <v>28.45683</v>
      </c>
      <c r="P178" s="42">
        <v>27.080649999999999</v>
      </c>
      <c r="Q178" s="251">
        <v>13.17886</v>
      </c>
      <c r="R178" s="19">
        <v>6.6844279999999996</v>
      </c>
      <c r="S178" s="13" t="s">
        <v>45</v>
      </c>
      <c r="T178" s="366" t="s">
        <v>875</v>
      </c>
    </row>
    <row r="179" spans="1:20" ht="16" x14ac:dyDescent="0.2">
      <c r="A179" s="13" t="s">
        <v>876</v>
      </c>
      <c r="B179" s="14">
        <v>-1.5686553999999999</v>
      </c>
      <c r="C179" s="14">
        <v>5.9406279499999997</v>
      </c>
      <c r="D179" s="15">
        <v>1.6200000000000001E-5</v>
      </c>
      <c r="E179" s="15">
        <v>1.1105799999999999E-3</v>
      </c>
      <c r="F179" s="13" t="s">
        <v>50</v>
      </c>
      <c r="G179" s="13" t="s">
        <v>50</v>
      </c>
      <c r="H179" s="16">
        <v>36.382700300000003</v>
      </c>
      <c r="I179" s="16">
        <v>106.31452899999999</v>
      </c>
      <c r="J179" s="142">
        <v>145.6491</v>
      </c>
      <c r="K179" s="17">
        <v>106.99720000000001</v>
      </c>
      <c r="L179" s="228">
        <v>131.75839999999999</v>
      </c>
      <c r="M179" s="227">
        <v>114.55200000000001</v>
      </c>
      <c r="N179" s="333">
        <v>102.83240000000001</v>
      </c>
      <c r="O179" s="23">
        <v>146.17410000000001</v>
      </c>
      <c r="P179" s="232">
        <v>38.509920000000001</v>
      </c>
      <c r="Q179" s="209">
        <v>32.798929999999999</v>
      </c>
      <c r="R179" s="19">
        <v>23.225480000000001</v>
      </c>
      <c r="S179" s="13" t="s">
        <v>45</v>
      </c>
      <c r="T179" s="366" t="s">
        <v>877</v>
      </c>
    </row>
    <row r="180" spans="1:20" ht="16" x14ac:dyDescent="0.2">
      <c r="A180" s="13" t="s">
        <v>878</v>
      </c>
      <c r="B180" s="14">
        <v>-1.8564069000000001</v>
      </c>
      <c r="C180" s="14">
        <v>5.6389573799999999</v>
      </c>
      <c r="D180" s="15">
        <v>1.7099999999999999E-5</v>
      </c>
      <c r="E180" s="15">
        <v>1.1547E-3</v>
      </c>
      <c r="F180" s="13" t="s">
        <v>50</v>
      </c>
      <c r="G180" s="13" t="s">
        <v>50</v>
      </c>
      <c r="H180" s="16">
        <v>26.3081079</v>
      </c>
      <c r="I180" s="16">
        <v>98.575783200000004</v>
      </c>
      <c r="J180" s="223">
        <v>20.77534</v>
      </c>
      <c r="K180" s="19">
        <v>4.3546259999999997</v>
      </c>
      <c r="L180" s="155">
        <v>10.503259999999999</v>
      </c>
      <c r="M180" s="151">
        <v>22.473549999999999</v>
      </c>
      <c r="N180" s="170">
        <v>132.0951</v>
      </c>
      <c r="O180" s="205">
        <v>228.72880000000001</v>
      </c>
      <c r="P180" s="17">
        <v>64.005830000000003</v>
      </c>
      <c r="Q180" s="33">
        <v>159.73580000000001</v>
      </c>
      <c r="R180" s="23">
        <v>1879.0360000000001</v>
      </c>
      <c r="S180" s="13" t="s">
        <v>45</v>
      </c>
      <c r="T180" s="366" t="s">
        <v>879</v>
      </c>
    </row>
    <row r="181" spans="1:20" ht="16" x14ac:dyDescent="0.2">
      <c r="A181" s="13" t="s">
        <v>880</v>
      </c>
      <c r="B181" s="14">
        <v>-1.9696225000000001</v>
      </c>
      <c r="C181" s="14">
        <v>4.54610264</v>
      </c>
      <c r="D181" s="15">
        <v>1.8499999999999999E-5</v>
      </c>
      <c r="E181" s="15">
        <v>1.2172299999999999E-3</v>
      </c>
      <c r="F181" s="13" t="s">
        <v>881</v>
      </c>
      <c r="G181" s="13" t="s">
        <v>882</v>
      </c>
      <c r="H181" s="16">
        <v>12.0966673</v>
      </c>
      <c r="I181" s="16">
        <v>47.3046565</v>
      </c>
      <c r="J181" s="23">
        <v>130.8339</v>
      </c>
      <c r="K181" s="224">
        <v>48.232109999999999</v>
      </c>
      <c r="L181" s="81">
        <v>19.06709</v>
      </c>
      <c r="M181" s="117">
        <v>36.204180000000001</v>
      </c>
      <c r="N181" s="19">
        <v>9.8043359999999993</v>
      </c>
      <c r="O181" s="188">
        <v>37.88176</v>
      </c>
      <c r="P181" s="229">
        <v>24.171430000000001</v>
      </c>
      <c r="Q181" s="17">
        <v>25.423629999999999</v>
      </c>
      <c r="R181" s="166">
        <v>25.237069999999999</v>
      </c>
      <c r="S181" s="13" t="s">
        <v>45</v>
      </c>
      <c r="T181" s="366" t="s">
        <v>883</v>
      </c>
    </row>
    <row r="182" spans="1:20" ht="16" x14ac:dyDescent="0.2">
      <c r="A182" s="13" t="s">
        <v>884</v>
      </c>
      <c r="B182" s="14">
        <v>-1.2190019999999999</v>
      </c>
      <c r="C182" s="14">
        <v>6.7515445600000001</v>
      </c>
      <c r="D182" s="15">
        <v>1.6699999999999999E-5</v>
      </c>
      <c r="E182" s="15">
        <v>1.13703E-3</v>
      </c>
      <c r="F182" s="13" t="s">
        <v>52</v>
      </c>
      <c r="G182" s="13" t="s">
        <v>53</v>
      </c>
      <c r="H182" s="16">
        <v>70.671051300000002</v>
      </c>
      <c r="I182" s="16">
        <v>165.01808700000001</v>
      </c>
      <c r="J182" s="19">
        <v>61.445889999999999</v>
      </c>
      <c r="K182" s="81">
        <v>70.527079999999998</v>
      </c>
      <c r="L182" s="17">
        <v>76.750699999999995</v>
      </c>
      <c r="M182" s="131">
        <v>67.814840000000004</v>
      </c>
      <c r="N182" s="175">
        <v>67.524379999999994</v>
      </c>
      <c r="O182" s="191">
        <v>239.9391</v>
      </c>
      <c r="P182" s="205">
        <v>100.56480000000001</v>
      </c>
      <c r="Q182" s="452">
        <v>128.3955</v>
      </c>
      <c r="R182" s="23">
        <v>340.25740000000002</v>
      </c>
      <c r="S182" s="13" t="s">
        <v>45</v>
      </c>
      <c r="T182" s="366" t="s">
        <v>885</v>
      </c>
    </row>
    <row r="183" spans="1:20" ht="16" x14ac:dyDescent="0.2">
      <c r="A183" s="13" t="s">
        <v>886</v>
      </c>
      <c r="B183" s="14">
        <v>-1.4021861</v>
      </c>
      <c r="C183" s="14">
        <v>5.8800034999999999</v>
      </c>
      <c r="D183" s="15">
        <v>1.7900000000000001E-5</v>
      </c>
      <c r="E183" s="15">
        <v>1.18457E-3</v>
      </c>
      <c r="F183" s="13" t="s">
        <v>887</v>
      </c>
      <c r="G183" s="13" t="s">
        <v>888</v>
      </c>
      <c r="H183" s="16">
        <v>36.518646199999999</v>
      </c>
      <c r="I183" s="16">
        <v>96.352857700000001</v>
      </c>
      <c r="J183" s="17">
        <v>40.393999999999998</v>
      </c>
      <c r="K183" s="286">
        <v>37.027099999999997</v>
      </c>
      <c r="L183" s="308">
        <v>37.563249999999996</v>
      </c>
      <c r="M183" s="269">
        <v>37.547060000000002</v>
      </c>
      <c r="N183" s="19">
        <v>32.482869999999998</v>
      </c>
      <c r="O183" s="326">
        <v>48.471209999999999</v>
      </c>
      <c r="P183" s="23">
        <v>72.574680000000001</v>
      </c>
      <c r="Q183" s="33">
        <v>41.94003</v>
      </c>
      <c r="R183" s="432">
        <v>65.557720000000003</v>
      </c>
      <c r="S183" s="13" t="s">
        <v>45</v>
      </c>
      <c r="T183" s="366" t="s">
        <v>889</v>
      </c>
    </row>
    <row r="184" spans="1:20" ht="16" x14ac:dyDescent="0.2">
      <c r="A184" s="13" t="s">
        <v>890</v>
      </c>
      <c r="B184" s="14">
        <v>-1.2641127000000001</v>
      </c>
      <c r="C184" s="14">
        <v>8.3366659500000004</v>
      </c>
      <c r="D184" s="15">
        <v>1.8E-5</v>
      </c>
      <c r="E184" s="15">
        <v>1.18457E-3</v>
      </c>
      <c r="F184" s="13" t="s">
        <v>891</v>
      </c>
      <c r="G184" s="13" t="s">
        <v>892</v>
      </c>
      <c r="H184" s="16">
        <v>209.00805399999999</v>
      </c>
      <c r="I184" s="16">
        <v>503.53583400000002</v>
      </c>
      <c r="J184" s="19">
        <v>90.017110000000002</v>
      </c>
      <c r="K184" s="176">
        <v>161.7432</v>
      </c>
      <c r="L184" s="300">
        <v>117.61839999999999</v>
      </c>
      <c r="M184" s="155">
        <v>105.6131</v>
      </c>
      <c r="N184" s="17">
        <v>245.49539999999999</v>
      </c>
      <c r="O184" s="23">
        <v>338.81</v>
      </c>
      <c r="P184" s="453">
        <v>321.24299999999999</v>
      </c>
      <c r="Q184" s="413">
        <v>325.62430000000001</v>
      </c>
      <c r="R184" s="273">
        <v>336.40550000000002</v>
      </c>
      <c r="S184" s="13" t="s">
        <v>45</v>
      </c>
      <c r="T184" s="366" t="s">
        <v>893</v>
      </c>
    </row>
    <row r="185" spans="1:20" ht="16" x14ac:dyDescent="0.2">
      <c r="A185" s="13" t="s">
        <v>894</v>
      </c>
      <c r="B185" s="14">
        <v>-2.0745176000000001</v>
      </c>
      <c r="C185" s="14">
        <v>2.55715782</v>
      </c>
      <c r="D185" s="15">
        <v>2.3799999999999999E-5</v>
      </c>
      <c r="E185" s="15">
        <v>1.50289E-3</v>
      </c>
      <c r="F185" s="13" t="s">
        <v>50</v>
      </c>
      <c r="G185" s="13" t="s">
        <v>50</v>
      </c>
      <c r="H185" s="16">
        <v>2.9610932499999998</v>
      </c>
      <c r="I185" s="16">
        <v>12.048517500000001</v>
      </c>
      <c r="J185" s="17">
        <v>1.0571090000000001</v>
      </c>
      <c r="K185" s="77">
        <v>0.76306700000000005</v>
      </c>
      <c r="L185" s="180">
        <v>0.61508799999999997</v>
      </c>
      <c r="M185" s="280">
        <v>0.63764299999999996</v>
      </c>
      <c r="N185" s="19">
        <v>0.34494999999999998</v>
      </c>
      <c r="O185" s="97">
        <v>1.2670399999999999</v>
      </c>
      <c r="P185" s="23">
        <v>10.008929999999999</v>
      </c>
      <c r="Q185" s="179">
        <v>2.327804</v>
      </c>
      <c r="R185" s="58">
        <v>1.828843</v>
      </c>
      <c r="S185" s="13" t="s">
        <v>45</v>
      </c>
      <c r="T185" s="368" t="s">
        <v>372</v>
      </c>
    </row>
    <row r="186" spans="1:20" ht="16" x14ac:dyDescent="0.2">
      <c r="A186" s="13" t="s">
        <v>895</v>
      </c>
      <c r="B186" s="14">
        <v>-5.1125889000000004</v>
      </c>
      <c r="C186" s="14">
        <v>-2.7991739999999998</v>
      </c>
      <c r="D186" s="15">
        <v>1.36E-5</v>
      </c>
      <c r="E186" s="15">
        <v>9.7028999999999995E-4</v>
      </c>
      <c r="F186" s="13" t="s">
        <v>403</v>
      </c>
      <c r="G186" s="13" t="s">
        <v>404</v>
      </c>
      <c r="H186" s="16">
        <v>0</v>
      </c>
      <c r="I186" s="16">
        <v>0.83350440999999997</v>
      </c>
      <c r="J186" s="17">
        <v>8.974E-2</v>
      </c>
      <c r="K186" s="67">
        <v>0.153083</v>
      </c>
      <c r="L186" s="23">
        <v>0.36051699999999998</v>
      </c>
      <c r="M186" s="117">
        <v>0.1179</v>
      </c>
      <c r="N186" s="300">
        <v>1.5875E-2</v>
      </c>
      <c r="O186" s="19">
        <v>0</v>
      </c>
      <c r="P186" s="237">
        <v>0.158994</v>
      </c>
      <c r="Q186" s="19">
        <v>0</v>
      </c>
      <c r="R186" s="361">
        <v>3.7997000000000003E-2</v>
      </c>
      <c r="S186" s="13" t="s">
        <v>45</v>
      </c>
      <c r="T186" s="366" t="s">
        <v>896</v>
      </c>
    </row>
    <row r="187" spans="1:20" ht="16" x14ac:dyDescent="0.2">
      <c r="A187" s="13" t="s">
        <v>897</v>
      </c>
      <c r="B187" s="14">
        <v>-1.7331577</v>
      </c>
      <c r="C187" s="14">
        <v>3.1828624099999998</v>
      </c>
      <c r="D187" s="15">
        <v>2.3099999999999999E-5</v>
      </c>
      <c r="E187" s="15">
        <v>1.4688100000000001E-3</v>
      </c>
      <c r="F187" s="13" t="s">
        <v>898</v>
      </c>
      <c r="G187" s="13" t="s">
        <v>899</v>
      </c>
      <c r="H187" s="16">
        <v>5.0103262500000003</v>
      </c>
      <c r="I187" s="16">
        <v>16.637706900000001</v>
      </c>
      <c r="J187" s="49">
        <v>3.4540000000000002</v>
      </c>
      <c r="K187" s="17">
        <v>3.107504</v>
      </c>
      <c r="L187" s="388">
        <v>2.5847289999999998</v>
      </c>
      <c r="M187" s="30">
        <v>2.7689509999999999</v>
      </c>
      <c r="N187" s="19">
        <v>1.3021130000000001</v>
      </c>
      <c r="O187" s="425">
        <v>1.4017090000000001</v>
      </c>
      <c r="P187" s="220">
        <v>10.05078</v>
      </c>
      <c r="Q187" s="27">
        <v>4.6371919999999998</v>
      </c>
      <c r="R187" s="23">
        <v>10.83032</v>
      </c>
      <c r="S187" s="13" t="s">
        <v>45</v>
      </c>
      <c r="T187" s="366" t="s">
        <v>900</v>
      </c>
    </row>
    <row r="188" spans="1:20" ht="16" x14ac:dyDescent="0.2">
      <c r="A188" s="13" t="s">
        <v>901</v>
      </c>
      <c r="B188" s="14">
        <v>-2.0249196999999999</v>
      </c>
      <c r="C188" s="14">
        <v>2.7232575200000002</v>
      </c>
      <c r="D188" s="15">
        <v>2.48E-5</v>
      </c>
      <c r="E188" s="15">
        <v>1.54868E-3</v>
      </c>
      <c r="F188" s="13" t="s">
        <v>701</v>
      </c>
      <c r="G188" s="13" t="s">
        <v>702</v>
      </c>
      <c r="H188" s="16">
        <v>3.2698544300000001</v>
      </c>
      <c r="I188" s="16">
        <v>13.5944708</v>
      </c>
      <c r="J188" s="367">
        <v>1.739476</v>
      </c>
      <c r="K188" s="17">
        <v>2.4656500000000001</v>
      </c>
      <c r="L188" s="344">
        <v>2.0884999999999998</v>
      </c>
      <c r="M188" s="454">
        <v>2.2288869999999998</v>
      </c>
      <c r="N188" s="23">
        <v>5.7443039999999996</v>
      </c>
      <c r="O188" s="67">
        <v>3.2282229999999998</v>
      </c>
      <c r="P188" s="42">
        <v>3.3947989999999999</v>
      </c>
      <c r="Q188" s="302">
        <v>3.5227110000000001</v>
      </c>
      <c r="R188" s="19">
        <v>1.506567</v>
      </c>
      <c r="S188" s="13" t="s">
        <v>45</v>
      </c>
      <c r="T188" s="368" t="s">
        <v>372</v>
      </c>
    </row>
    <row r="189" spans="1:20" ht="16" x14ac:dyDescent="0.2">
      <c r="A189" s="13" t="s">
        <v>902</v>
      </c>
      <c r="B189" s="14">
        <v>-1.474451</v>
      </c>
      <c r="C189" s="14">
        <v>5.5287997799999999</v>
      </c>
      <c r="D189" s="15">
        <v>1.9700000000000001E-5</v>
      </c>
      <c r="E189" s="15">
        <v>1.2807300000000001E-3</v>
      </c>
      <c r="F189" s="13" t="s">
        <v>293</v>
      </c>
      <c r="G189" s="13" t="s">
        <v>294</v>
      </c>
      <c r="H189" s="16">
        <v>27.7471569</v>
      </c>
      <c r="I189" s="16">
        <v>78.118277599999999</v>
      </c>
      <c r="J189" s="23">
        <v>48.224080000000001</v>
      </c>
      <c r="K189" s="17">
        <v>17.601590000000002</v>
      </c>
      <c r="L189" s="83">
        <v>21.073139999999999</v>
      </c>
      <c r="M189" s="227">
        <v>23.46491</v>
      </c>
      <c r="N189" s="19">
        <v>7.0632890000000002</v>
      </c>
      <c r="O189" s="315">
        <v>9.8487779999999994</v>
      </c>
      <c r="P189" s="455">
        <v>45.506129999999999</v>
      </c>
      <c r="Q189" s="85">
        <v>9.2001430000000006</v>
      </c>
      <c r="R189" s="64">
        <v>16.950749999999999</v>
      </c>
      <c r="S189" s="13" t="s">
        <v>45</v>
      </c>
      <c r="T189" s="366" t="s">
        <v>903</v>
      </c>
    </row>
    <row r="190" spans="1:20" ht="16" x14ac:dyDescent="0.2">
      <c r="A190" s="13" t="s">
        <v>904</v>
      </c>
      <c r="B190" s="14">
        <v>-1.3091809000000001</v>
      </c>
      <c r="C190" s="14">
        <v>6.9813657400000002</v>
      </c>
      <c r="D190" s="15">
        <v>1.9199999999999999E-5</v>
      </c>
      <c r="E190" s="15">
        <v>1.25381E-3</v>
      </c>
      <c r="F190" s="13" t="s">
        <v>905</v>
      </c>
      <c r="G190" s="13" t="s">
        <v>906</v>
      </c>
      <c r="H190" s="16">
        <v>80.345747099999997</v>
      </c>
      <c r="I190" s="16">
        <v>200.882429</v>
      </c>
      <c r="J190" s="19">
        <v>54.945770000000003</v>
      </c>
      <c r="K190" s="17">
        <v>73.831360000000004</v>
      </c>
      <c r="L190" s="38">
        <v>64.272580000000005</v>
      </c>
      <c r="M190" s="155">
        <v>56.864280000000001</v>
      </c>
      <c r="N190" s="22">
        <v>80.608500000000006</v>
      </c>
      <c r="O190" s="175">
        <v>62.52073</v>
      </c>
      <c r="P190" s="83">
        <v>98.536699999999996</v>
      </c>
      <c r="Q190" s="101">
        <v>126.81140000000001</v>
      </c>
      <c r="R190" s="23">
        <v>292.67059999999998</v>
      </c>
      <c r="S190" s="13" t="s">
        <v>45</v>
      </c>
      <c r="T190" s="366" t="s">
        <v>907</v>
      </c>
    </row>
    <row r="191" spans="1:20" ht="16" x14ac:dyDescent="0.2">
      <c r="A191" s="13" t="s">
        <v>908</v>
      </c>
      <c r="B191" s="14">
        <v>-10.400637</v>
      </c>
      <c r="C191" s="14">
        <v>2.7224579800000002</v>
      </c>
      <c r="D191" s="15">
        <v>2.5400000000000001E-5</v>
      </c>
      <c r="E191" s="15">
        <v>1.5679400000000001E-3</v>
      </c>
      <c r="F191" s="13" t="s">
        <v>50</v>
      </c>
      <c r="G191" s="13" t="s">
        <v>50</v>
      </c>
      <c r="H191" s="16">
        <v>0.20720675</v>
      </c>
      <c r="I191" s="16">
        <v>301.34145999999998</v>
      </c>
      <c r="J191" s="19">
        <v>4.7363000000000002E-2</v>
      </c>
      <c r="K191" s="20">
        <v>4.9622770000000003</v>
      </c>
      <c r="L191" s="17">
        <v>3.6718069999999998</v>
      </c>
      <c r="M191" s="100">
        <v>2.2597109999999998</v>
      </c>
      <c r="N191" s="176">
        <v>1.5452729999999999</v>
      </c>
      <c r="O191" s="17">
        <v>4.3196260000000004</v>
      </c>
      <c r="P191" s="23">
        <v>204.1155</v>
      </c>
      <c r="Q191" s="155">
        <v>0.37950400000000001</v>
      </c>
      <c r="R191" s="17">
        <v>3.3123140000000002</v>
      </c>
      <c r="S191" s="13" t="s">
        <v>45</v>
      </c>
      <c r="T191" s="368" t="s">
        <v>372</v>
      </c>
    </row>
    <row r="192" spans="1:20" ht="16" x14ac:dyDescent="0.2">
      <c r="A192" s="13" t="s">
        <v>909</v>
      </c>
      <c r="B192" s="14">
        <v>-5.6587812</v>
      </c>
      <c r="C192" s="14">
        <v>-2.5078249000000001</v>
      </c>
      <c r="D192" s="15">
        <v>1.7399999999999999E-5</v>
      </c>
      <c r="E192" s="15">
        <v>1.16843E-3</v>
      </c>
      <c r="F192" s="13" t="s">
        <v>50</v>
      </c>
      <c r="G192" s="13" t="s">
        <v>50</v>
      </c>
      <c r="H192" s="16">
        <v>0</v>
      </c>
      <c r="I192" s="16">
        <v>1.3559109300000001</v>
      </c>
      <c r="J192" s="456">
        <v>0.37614799999999998</v>
      </c>
      <c r="K192" s="17">
        <v>4.8245999999999997E-2</v>
      </c>
      <c r="L192" s="141">
        <v>2.5531999999999999E-2</v>
      </c>
      <c r="M192" s="22">
        <v>6.9054000000000004E-2</v>
      </c>
      <c r="N192" s="405">
        <v>8.9619999999999995E-3</v>
      </c>
      <c r="O192" s="19">
        <v>0</v>
      </c>
      <c r="P192" s="23">
        <v>0.79801</v>
      </c>
      <c r="Q192" s="227">
        <v>0.19234399999999999</v>
      </c>
      <c r="R192" s="19">
        <v>0</v>
      </c>
      <c r="S192" s="13" t="s">
        <v>45</v>
      </c>
      <c r="T192" s="366" t="s">
        <v>910</v>
      </c>
    </row>
    <row r="193" spans="1:20" ht="16" x14ac:dyDescent="0.2">
      <c r="A193" s="13" t="s">
        <v>911</v>
      </c>
      <c r="B193" s="14">
        <v>-3.3256359</v>
      </c>
      <c r="C193" s="14">
        <v>3.6422482199999999</v>
      </c>
      <c r="D193" s="15">
        <v>2.5899999999999999E-5</v>
      </c>
      <c r="E193" s="15">
        <v>1.5887500000000001E-3</v>
      </c>
      <c r="F193" s="13" t="s">
        <v>50</v>
      </c>
      <c r="G193" s="13" t="s">
        <v>50</v>
      </c>
      <c r="H193" s="16">
        <v>3.91036077</v>
      </c>
      <c r="I193" s="16">
        <v>44.815541899999999</v>
      </c>
      <c r="J193" s="23">
        <v>64.327380000000005</v>
      </c>
      <c r="K193" s="220">
        <v>60.919559999999997</v>
      </c>
      <c r="L193" s="95">
        <v>35.173439999999999</v>
      </c>
      <c r="M193" s="17">
        <v>30.220420000000001</v>
      </c>
      <c r="N193" s="223">
        <v>11.14547</v>
      </c>
      <c r="O193" s="19">
        <v>3.9125529999999999</v>
      </c>
      <c r="P193" s="22">
        <v>31.33738</v>
      </c>
      <c r="Q193" s="152">
        <v>10.224159999999999</v>
      </c>
      <c r="R193" s="169">
        <v>11.47382</v>
      </c>
      <c r="S193" s="13" t="s">
        <v>85</v>
      </c>
      <c r="T193" s="366" t="s">
        <v>912</v>
      </c>
    </row>
    <row r="194" spans="1:20" ht="16" x14ac:dyDescent="0.2">
      <c r="A194" s="13" t="s">
        <v>913</v>
      </c>
      <c r="B194" s="14">
        <v>-1.2210981999999999</v>
      </c>
      <c r="C194" s="14">
        <v>5.9153810399999998</v>
      </c>
      <c r="D194" s="15">
        <v>2.0999999999999999E-5</v>
      </c>
      <c r="E194" s="15">
        <v>1.3474699999999999E-3</v>
      </c>
      <c r="F194" s="13" t="s">
        <v>914</v>
      </c>
      <c r="G194" s="13" t="s">
        <v>915</v>
      </c>
      <c r="H194" s="16">
        <v>39.633717599999997</v>
      </c>
      <c r="I194" s="16">
        <v>92.340347300000005</v>
      </c>
      <c r="J194" s="19">
        <v>28.758320000000001</v>
      </c>
      <c r="K194" s="83">
        <v>44.042360000000002</v>
      </c>
      <c r="L194" s="457">
        <v>42.74971</v>
      </c>
      <c r="M194" s="34">
        <v>38.160960000000003</v>
      </c>
      <c r="N194" s="17">
        <v>40.724589999999999</v>
      </c>
      <c r="O194" s="235">
        <v>40.202910000000003</v>
      </c>
      <c r="P194" s="72">
        <v>58.360860000000002</v>
      </c>
      <c r="Q194" s="23">
        <v>70.497680000000003</v>
      </c>
      <c r="R194" s="180">
        <v>33.332839999999997</v>
      </c>
      <c r="S194" s="13" t="s">
        <v>45</v>
      </c>
      <c r="T194" s="366" t="s">
        <v>916</v>
      </c>
    </row>
    <row r="195" spans="1:20" ht="16" x14ac:dyDescent="0.2">
      <c r="A195" s="13" t="s">
        <v>917</v>
      </c>
      <c r="B195" s="14">
        <v>-5.0200167000000002</v>
      </c>
      <c r="C195" s="14">
        <v>2.0567478800000001</v>
      </c>
      <c r="D195" s="15">
        <v>3.2700000000000002E-5</v>
      </c>
      <c r="E195" s="411">
        <v>1.9239299999999999E-3</v>
      </c>
      <c r="F195" s="13" t="s">
        <v>50</v>
      </c>
      <c r="G195" s="13" t="s">
        <v>50</v>
      </c>
      <c r="H195" s="16">
        <v>0.76575943000000002</v>
      </c>
      <c r="I195" s="16">
        <v>27.0972832</v>
      </c>
      <c r="J195" s="19">
        <v>0.27299000000000001</v>
      </c>
      <c r="K195" s="17">
        <v>5.8751129999999998</v>
      </c>
      <c r="L195" s="458">
        <v>16.934560000000001</v>
      </c>
      <c r="M195" s="355">
        <v>11.483470000000001</v>
      </c>
      <c r="N195" s="86">
        <v>0.48690099999999997</v>
      </c>
      <c r="O195" s="99">
        <v>0.67633600000000005</v>
      </c>
      <c r="P195" s="23">
        <v>17.3841</v>
      </c>
      <c r="Q195" s="295">
        <v>10.357060000000001</v>
      </c>
      <c r="R195" s="260">
        <v>1.67079</v>
      </c>
      <c r="S195" s="13" t="s">
        <v>85</v>
      </c>
      <c r="T195" s="366" t="s">
        <v>918</v>
      </c>
    </row>
    <row r="196" spans="1:20" ht="16" x14ac:dyDescent="0.2">
      <c r="A196" s="13" t="s">
        <v>919</v>
      </c>
      <c r="B196" s="14">
        <v>-1.9767555000000001</v>
      </c>
      <c r="C196" s="14">
        <v>2.1933161800000001</v>
      </c>
      <c r="D196" s="15">
        <v>3.1199999999999999E-5</v>
      </c>
      <c r="E196" s="15">
        <v>1.8471099999999999E-3</v>
      </c>
      <c r="F196" s="13" t="s">
        <v>920</v>
      </c>
      <c r="G196" s="13" t="s">
        <v>921</v>
      </c>
      <c r="H196" s="16">
        <v>2.3144714</v>
      </c>
      <c r="I196" s="16">
        <v>9.0851492900000004</v>
      </c>
      <c r="J196" s="23">
        <v>23.795850000000002</v>
      </c>
      <c r="K196" s="257">
        <v>17.444310000000002</v>
      </c>
      <c r="L196" s="305">
        <v>11.11177</v>
      </c>
      <c r="M196" s="244">
        <v>13.706300000000001</v>
      </c>
      <c r="N196" s="19">
        <v>1.2991550000000001</v>
      </c>
      <c r="O196" s="126">
        <v>2.5311979999999998</v>
      </c>
      <c r="P196" s="360">
        <v>5.8195420000000002</v>
      </c>
      <c r="Q196" s="234">
        <v>3.258791</v>
      </c>
      <c r="R196" s="17">
        <v>7.6476290000000002</v>
      </c>
      <c r="S196" s="13" t="s">
        <v>45</v>
      </c>
      <c r="T196" s="366" t="s">
        <v>922</v>
      </c>
    </row>
    <row r="197" spans="1:20" ht="16" x14ac:dyDescent="0.2">
      <c r="A197" s="13" t="s">
        <v>923</v>
      </c>
      <c r="B197" s="14">
        <v>-2.7872300999999999</v>
      </c>
      <c r="C197" s="14">
        <v>1.70068822</v>
      </c>
      <c r="D197" s="15">
        <v>3.3099999999999998E-5</v>
      </c>
      <c r="E197" s="15">
        <v>1.9346299999999999E-3</v>
      </c>
      <c r="F197" s="13" t="s">
        <v>924</v>
      </c>
      <c r="G197" s="13" t="s">
        <v>925</v>
      </c>
      <c r="H197" s="16">
        <v>1.2233620199999999</v>
      </c>
      <c r="I197" s="16">
        <v>8.9085982099999992</v>
      </c>
      <c r="J197" s="19">
        <v>1.7829349999999999</v>
      </c>
      <c r="K197" s="151">
        <v>2.5866560000000001</v>
      </c>
      <c r="L197" s="23">
        <v>19.476320000000001</v>
      </c>
      <c r="M197" s="156">
        <v>9.7169349999999994</v>
      </c>
      <c r="N197" s="407">
        <v>12.387359999999999</v>
      </c>
      <c r="O197" s="380">
        <v>3.0934740000000001</v>
      </c>
      <c r="P197" s="459">
        <v>7.6043719999999997</v>
      </c>
      <c r="Q197" s="17">
        <v>4.4395600000000002</v>
      </c>
      <c r="R197" s="113">
        <v>2.5033129999999999</v>
      </c>
      <c r="S197" s="13" t="s">
        <v>85</v>
      </c>
      <c r="T197" s="366" t="s">
        <v>926</v>
      </c>
    </row>
    <row r="198" spans="1:20" ht="16" x14ac:dyDescent="0.2">
      <c r="A198" s="13" t="s">
        <v>927</v>
      </c>
      <c r="B198" s="14">
        <v>-6.9756998000000001</v>
      </c>
      <c r="C198" s="14">
        <v>-0.56477379999999999</v>
      </c>
      <c r="D198" s="15">
        <v>2.44E-5</v>
      </c>
      <c r="E198" s="15">
        <v>1.5367499999999999E-3</v>
      </c>
      <c r="F198" s="13" t="s">
        <v>50</v>
      </c>
      <c r="G198" s="13" t="s">
        <v>50</v>
      </c>
      <c r="H198" s="16">
        <v>4.7673889999999997E-2</v>
      </c>
      <c r="I198" s="16">
        <v>8.3124631999999998</v>
      </c>
      <c r="J198" s="90">
        <v>2.3626969999999998</v>
      </c>
      <c r="K198" s="20">
        <v>0.49429000000000001</v>
      </c>
      <c r="L198" s="19">
        <v>0.38818000000000003</v>
      </c>
      <c r="M198" s="17">
        <v>0.44831599999999999</v>
      </c>
      <c r="N198" s="34">
        <v>0.43533899999999998</v>
      </c>
      <c r="O198" s="122">
        <v>0.432112</v>
      </c>
      <c r="P198" s="23">
        <v>4.6950760000000002</v>
      </c>
      <c r="Q198" s="383">
        <v>0.40882000000000002</v>
      </c>
      <c r="R198" s="58">
        <v>0.79553700000000005</v>
      </c>
      <c r="S198" s="13" t="s">
        <v>45</v>
      </c>
      <c r="T198" s="368" t="s">
        <v>372</v>
      </c>
    </row>
    <row r="199" spans="1:20" ht="16" x14ac:dyDescent="0.2">
      <c r="A199" s="13" t="s">
        <v>928</v>
      </c>
      <c r="B199" s="14">
        <v>-1.3221795999999999</v>
      </c>
      <c r="C199" s="14">
        <v>7.8974855000000002</v>
      </c>
      <c r="D199" s="15">
        <v>2.4899999999999999E-5</v>
      </c>
      <c r="E199" s="15">
        <v>1.54868E-3</v>
      </c>
      <c r="F199" s="13" t="s">
        <v>403</v>
      </c>
      <c r="G199" s="13" t="s">
        <v>404</v>
      </c>
      <c r="H199" s="16">
        <v>152.34225799999999</v>
      </c>
      <c r="I199" s="16">
        <v>378.57091400000002</v>
      </c>
      <c r="J199" s="19">
        <v>83.887450000000001</v>
      </c>
      <c r="K199" s="193">
        <v>181.77529999999999</v>
      </c>
      <c r="L199" s="136">
        <v>147.0385</v>
      </c>
      <c r="M199" s="226">
        <v>138.03200000000001</v>
      </c>
      <c r="N199" s="23">
        <v>532.3922</v>
      </c>
      <c r="O199" s="184">
        <v>451.38580000000002</v>
      </c>
      <c r="P199" s="17">
        <v>231.41839999999999</v>
      </c>
      <c r="Q199" s="413">
        <v>491.2353</v>
      </c>
      <c r="R199" s="28">
        <v>254.26519999999999</v>
      </c>
      <c r="S199" s="13" t="s">
        <v>45</v>
      </c>
      <c r="T199" s="366" t="s">
        <v>929</v>
      </c>
    </row>
    <row r="200" spans="1:20" ht="16" x14ac:dyDescent="0.2">
      <c r="A200" s="13" t="s">
        <v>930</v>
      </c>
      <c r="B200" s="14">
        <v>-2.2409940000000002</v>
      </c>
      <c r="C200" s="14">
        <v>4.0030332700000004</v>
      </c>
      <c r="D200" s="15">
        <v>2.9499999999999999E-5</v>
      </c>
      <c r="E200" s="15">
        <v>1.77611E-3</v>
      </c>
      <c r="F200" s="13" t="s">
        <v>931</v>
      </c>
      <c r="G200" s="13" t="s">
        <v>932</v>
      </c>
      <c r="H200" s="16">
        <v>7.5834716000000002</v>
      </c>
      <c r="I200" s="16">
        <v>36.4345626</v>
      </c>
      <c r="J200" s="205">
        <v>11.338699999999999</v>
      </c>
      <c r="K200" s="17">
        <v>3.7923610000000001</v>
      </c>
      <c r="L200" s="24">
        <v>3.353288</v>
      </c>
      <c r="M200" s="17">
        <v>3.781212</v>
      </c>
      <c r="N200" s="19">
        <v>0.827237</v>
      </c>
      <c r="O200" s="23">
        <v>85.762730000000005</v>
      </c>
      <c r="P200" s="460">
        <v>17.685220000000001</v>
      </c>
      <c r="Q200" s="84">
        <v>1.108276</v>
      </c>
      <c r="R200" s="389">
        <v>2.4656530000000001</v>
      </c>
      <c r="S200" s="13" t="s">
        <v>85</v>
      </c>
      <c r="T200" s="366" t="s">
        <v>933</v>
      </c>
    </row>
    <row r="201" spans="1:20" ht="16" x14ac:dyDescent="0.2">
      <c r="A201" s="13" t="s">
        <v>934</v>
      </c>
      <c r="B201" s="14">
        <v>-2.0456131000000002</v>
      </c>
      <c r="C201" s="14">
        <v>4.3500836100000004</v>
      </c>
      <c r="D201" s="15">
        <v>2.9499999999999999E-5</v>
      </c>
      <c r="E201" s="15">
        <v>1.77611E-3</v>
      </c>
      <c r="F201" s="13" t="s">
        <v>220</v>
      </c>
      <c r="G201" s="13" t="s">
        <v>221</v>
      </c>
      <c r="H201" s="16">
        <v>10.0446598</v>
      </c>
      <c r="I201" s="16">
        <v>43.3128277</v>
      </c>
      <c r="J201" s="453">
        <v>26.40071</v>
      </c>
      <c r="K201" s="53">
        <v>21.807390000000002</v>
      </c>
      <c r="L201" s="107">
        <v>14.526619999999999</v>
      </c>
      <c r="M201" s="17">
        <v>18.22814</v>
      </c>
      <c r="N201" s="79">
        <v>10.39758</v>
      </c>
      <c r="O201" s="275">
        <v>5.1874669999999998</v>
      </c>
      <c r="P201" s="23">
        <v>28.301970000000001</v>
      </c>
      <c r="Q201" s="49">
        <v>18.652809999999999</v>
      </c>
      <c r="R201" s="19">
        <v>2.422526</v>
      </c>
      <c r="S201" s="13" t="s">
        <v>45</v>
      </c>
      <c r="T201" s="366" t="s">
        <v>935</v>
      </c>
    </row>
    <row r="202" spans="1:20" ht="16" x14ac:dyDescent="0.2">
      <c r="A202" s="13" t="s">
        <v>936</v>
      </c>
      <c r="B202" s="14">
        <v>-3.9186511999999998</v>
      </c>
      <c r="C202" s="14">
        <v>0.63125726000000004</v>
      </c>
      <c r="D202" s="15">
        <v>3.8800000000000001E-5</v>
      </c>
      <c r="E202" s="411">
        <v>2.1917999999999998E-3</v>
      </c>
      <c r="F202" s="13" t="s">
        <v>50</v>
      </c>
      <c r="G202" s="13" t="s">
        <v>50</v>
      </c>
      <c r="H202" s="16">
        <v>0.37410030999999999</v>
      </c>
      <c r="I202" s="16">
        <v>6.4886895500000001</v>
      </c>
      <c r="J202" s="19">
        <v>0</v>
      </c>
      <c r="K202" s="19">
        <v>0</v>
      </c>
      <c r="L202" s="340">
        <v>1.0014E-2</v>
      </c>
      <c r="M202" s="17">
        <v>2.7761000000000001E-2</v>
      </c>
      <c r="N202" s="17">
        <v>2.1541999999999999E-2</v>
      </c>
      <c r="O202" s="20">
        <v>3.5135E-2</v>
      </c>
      <c r="P202" s="23">
        <v>1.651359</v>
      </c>
      <c r="Q202" s="19">
        <v>0</v>
      </c>
      <c r="R202" s="188">
        <v>0.21065999999999999</v>
      </c>
      <c r="S202" s="13" t="s">
        <v>45</v>
      </c>
      <c r="T202" s="368" t="s">
        <v>372</v>
      </c>
    </row>
    <row r="203" spans="1:20" ht="16" x14ac:dyDescent="0.2">
      <c r="A203" s="13" t="s">
        <v>937</v>
      </c>
      <c r="B203" s="14">
        <v>-2.1989640000000001</v>
      </c>
      <c r="C203" s="14">
        <v>2.1400366100000001</v>
      </c>
      <c r="D203" s="15">
        <v>3.7200000000000003E-5</v>
      </c>
      <c r="E203" s="15">
        <v>2.13291E-3</v>
      </c>
      <c r="F203" s="13" t="s">
        <v>678</v>
      </c>
      <c r="G203" s="13" t="s">
        <v>679</v>
      </c>
      <c r="H203" s="16">
        <v>2.0731247399999999</v>
      </c>
      <c r="I203" s="16">
        <v>9.5712858799999996</v>
      </c>
      <c r="J203" s="23">
        <v>12.4727</v>
      </c>
      <c r="K203" s="58">
        <v>3.769209</v>
      </c>
      <c r="L203" s="200">
        <v>2.645473</v>
      </c>
      <c r="M203" s="17">
        <v>2.939387</v>
      </c>
      <c r="N203" s="19">
        <v>2.3125740000000001</v>
      </c>
      <c r="O203" s="248">
        <v>2.318419</v>
      </c>
      <c r="P203" s="175">
        <v>2.5630769999999998</v>
      </c>
      <c r="Q203" s="58">
        <v>3.7720880000000001</v>
      </c>
      <c r="R203" s="301">
        <v>10.90742</v>
      </c>
      <c r="S203" s="13" t="s">
        <v>45</v>
      </c>
      <c r="T203" s="366" t="s">
        <v>938</v>
      </c>
    </row>
    <row r="204" spans="1:20" ht="16" x14ac:dyDescent="0.2">
      <c r="A204" s="13" t="s">
        <v>939</v>
      </c>
      <c r="B204" s="14">
        <v>-1.2886047</v>
      </c>
      <c r="C204" s="14">
        <v>4.9252935799999999</v>
      </c>
      <c r="D204" s="15">
        <v>2.8600000000000001E-5</v>
      </c>
      <c r="E204" s="15">
        <v>1.7437900000000001E-3</v>
      </c>
      <c r="F204" s="13" t="s">
        <v>50</v>
      </c>
      <c r="G204" s="13" t="s">
        <v>50</v>
      </c>
      <c r="H204" s="16">
        <v>19.474128400000001</v>
      </c>
      <c r="I204" s="16">
        <v>47.680403499999997</v>
      </c>
      <c r="J204" s="20">
        <v>71.562939999999998</v>
      </c>
      <c r="K204" s="17">
        <v>56.440269999999998</v>
      </c>
      <c r="L204" s="401">
        <v>48.211379999999998</v>
      </c>
      <c r="M204" s="17">
        <v>55.106789999999997</v>
      </c>
      <c r="N204" s="332">
        <v>41.904220000000002</v>
      </c>
      <c r="O204" s="173">
        <v>46.33</v>
      </c>
      <c r="P204" s="19">
        <v>16.37791</v>
      </c>
      <c r="Q204" s="105">
        <v>139.21170000000001</v>
      </c>
      <c r="R204" s="23">
        <v>1287.221</v>
      </c>
      <c r="S204" s="13" t="s">
        <v>45</v>
      </c>
      <c r="T204" s="366" t="s">
        <v>940</v>
      </c>
    </row>
    <row r="205" spans="1:20" ht="16" x14ac:dyDescent="0.2">
      <c r="A205" s="13" t="s">
        <v>941</v>
      </c>
      <c r="B205" s="14">
        <v>-1.8226415</v>
      </c>
      <c r="C205" s="14">
        <v>3.7197931500000001</v>
      </c>
      <c r="D205" s="15">
        <v>3.2799999999999998E-5</v>
      </c>
      <c r="E205" s="15">
        <v>1.9239299999999999E-3</v>
      </c>
      <c r="F205" s="13" t="s">
        <v>50</v>
      </c>
      <c r="G205" s="13" t="s">
        <v>50</v>
      </c>
      <c r="H205" s="16">
        <v>7.0388486099999996</v>
      </c>
      <c r="I205" s="16">
        <v>25.375377799999999</v>
      </c>
      <c r="J205" s="22">
        <v>4.4763909999999996</v>
      </c>
      <c r="K205" s="208">
        <v>2.7648739999999998</v>
      </c>
      <c r="L205" s="17">
        <v>3.6280250000000001</v>
      </c>
      <c r="M205" s="320">
        <v>3.4132220000000002</v>
      </c>
      <c r="N205" s="19">
        <v>1.723787</v>
      </c>
      <c r="O205" s="17">
        <v>3.680453</v>
      </c>
      <c r="P205" s="201">
        <v>8.6952700000000007</v>
      </c>
      <c r="Q205" s="30">
        <v>3.2642769999999999</v>
      </c>
      <c r="R205" s="23">
        <v>34.034750000000003</v>
      </c>
      <c r="S205" s="13" t="s">
        <v>45</v>
      </c>
      <c r="T205" s="368" t="s">
        <v>372</v>
      </c>
    </row>
    <row r="206" spans="1:20" ht="16" x14ac:dyDescent="0.2">
      <c r="A206" s="13" t="s">
        <v>942</v>
      </c>
      <c r="B206" s="14">
        <v>-1.7568410999999999</v>
      </c>
      <c r="C206" s="14">
        <v>2.6375495999999998</v>
      </c>
      <c r="D206" s="15">
        <v>3.6699999999999998E-5</v>
      </c>
      <c r="E206" s="15">
        <v>2.1242499999999998E-3</v>
      </c>
      <c r="F206" s="13" t="s">
        <v>50</v>
      </c>
      <c r="G206" s="13" t="s">
        <v>50</v>
      </c>
      <c r="H206" s="16">
        <v>3.37628431</v>
      </c>
      <c r="I206" s="16">
        <v>11.500845399999999</v>
      </c>
      <c r="J206" s="17">
        <v>7.9436900000000001</v>
      </c>
      <c r="K206" s="23">
        <v>24.637029999999999</v>
      </c>
      <c r="L206" s="96">
        <v>15.716200000000001</v>
      </c>
      <c r="M206" s="461">
        <v>14.98251</v>
      </c>
      <c r="N206" s="455">
        <v>23.10059</v>
      </c>
      <c r="O206" s="195">
        <v>3.0388000000000002</v>
      </c>
      <c r="P206" s="132">
        <v>7.6404870000000003</v>
      </c>
      <c r="Q206" s="19">
        <v>2.9611839999999998</v>
      </c>
      <c r="R206" s="177">
        <v>4.272132</v>
      </c>
      <c r="S206" s="13" t="s">
        <v>45</v>
      </c>
      <c r="T206" s="366" t="s">
        <v>943</v>
      </c>
    </row>
    <row r="207" spans="1:20" ht="16" x14ac:dyDescent="0.2">
      <c r="A207" s="13" t="s">
        <v>944</v>
      </c>
      <c r="B207" s="14">
        <v>-2.4964113000000001</v>
      </c>
      <c r="C207" s="14">
        <v>2.0584410000000002</v>
      </c>
      <c r="D207" s="15">
        <v>3.9400000000000002E-5</v>
      </c>
      <c r="E207" s="15">
        <v>2.2183900000000002E-3</v>
      </c>
      <c r="F207" s="13" t="s">
        <v>143</v>
      </c>
      <c r="G207" s="13" t="s">
        <v>144</v>
      </c>
      <c r="H207" s="16">
        <v>1.8552381</v>
      </c>
      <c r="I207" s="16">
        <v>10.090874400000001</v>
      </c>
      <c r="J207" s="17">
        <v>0.20562800000000001</v>
      </c>
      <c r="K207" s="97">
        <v>0.46219500000000002</v>
      </c>
      <c r="L207" s="34">
        <v>0.16220999999999999</v>
      </c>
      <c r="M207" s="35">
        <v>0.35985400000000001</v>
      </c>
      <c r="N207" s="103">
        <v>9.2758999999999994E-2</v>
      </c>
      <c r="O207" s="20">
        <v>0.30488599999999999</v>
      </c>
      <c r="P207" s="23">
        <v>10.617190000000001</v>
      </c>
      <c r="Q207" s="19">
        <v>0</v>
      </c>
      <c r="R207" s="454">
        <v>0.15503400000000001</v>
      </c>
      <c r="S207" s="13" t="s">
        <v>45</v>
      </c>
      <c r="T207" s="366" t="s">
        <v>945</v>
      </c>
    </row>
    <row r="208" spans="1:20" ht="16" x14ac:dyDescent="0.2">
      <c r="A208" s="13" t="s">
        <v>946</v>
      </c>
      <c r="B208" s="14">
        <v>-1.9840989</v>
      </c>
      <c r="C208" s="14">
        <v>5.5782279800000003</v>
      </c>
      <c r="D208" s="15">
        <v>2.9E-5</v>
      </c>
      <c r="E208" s="15">
        <v>1.7603E-3</v>
      </c>
      <c r="F208" s="13" t="s">
        <v>368</v>
      </c>
      <c r="G208" s="13" t="s">
        <v>369</v>
      </c>
      <c r="H208" s="16">
        <v>23.989398000000001</v>
      </c>
      <c r="I208" s="16">
        <v>101.39973000000001</v>
      </c>
      <c r="J208" s="462">
        <v>4.5525460000000004</v>
      </c>
      <c r="K208" s="17">
        <v>5.0520360000000002</v>
      </c>
      <c r="L208" s="135">
        <v>3.9887579999999998</v>
      </c>
      <c r="M208" s="19">
        <v>3.3992300000000002</v>
      </c>
      <c r="N208" s="180">
        <v>4.0268059999999997</v>
      </c>
      <c r="O208" s="463">
        <v>22.54917</v>
      </c>
      <c r="P208" s="23">
        <v>156.93260000000001</v>
      </c>
      <c r="Q208" s="129">
        <v>26.311160000000001</v>
      </c>
      <c r="R208" s="17">
        <v>5.7853820000000002</v>
      </c>
      <c r="S208" s="13" t="s">
        <v>45</v>
      </c>
      <c r="T208" s="366" t="s">
        <v>947</v>
      </c>
    </row>
    <row r="209" spans="1:20" ht="16" x14ac:dyDescent="0.2">
      <c r="A209" s="13" t="s">
        <v>948</v>
      </c>
      <c r="B209" s="14">
        <v>-1.2073418</v>
      </c>
      <c r="C209" s="14">
        <v>5.2665811700000003</v>
      </c>
      <c r="D209" s="15">
        <v>3.04E-5</v>
      </c>
      <c r="E209" s="15">
        <v>1.8090599999999999E-3</v>
      </c>
      <c r="F209" s="13" t="s">
        <v>50</v>
      </c>
      <c r="G209" s="13" t="s">
        <v>50</v>
      </c>
      <c r="H209" s="16">
        <v>25.465237500000001</v>
      </c>
      <c r="I209" s="16">
        <v>58.450008400000002</v>
      </c>
      <c r="J209" s="164">
        <v>12.604240000000001</v>
      </c>
      <c r="K209" s="320">
        <v>17.956189999999999</v>
      </c>
      <c r="L209" s="20">
        <v>20.73066</v>
      </c>
      <c r="M209" s="464">
        <v>16.550540000000002</v>
      </c>
      <c r="N209" s="23">
        <v>114.12730000000001</v>
      </c>
      <c r="O209" s="97">
        <v>21.566690000000001</v>
      </c>
      <c r="P209" s="83">
        <v>29.875720000000001</v>
      </c>
      <c r="Q209" s="17">
        <v>19.47221</v>
      </c>
      <c r="R209" s="19">
        <v>6.052079</v>
      </c>
      <c r="S209" s="13" t="s">
        <v>45</v>
      </c>
      <c r="T209" s="366" t="s">
        <v>949</v>
      </c>
    </row>
    <row r="210" spans="1:20" ht="16" x14ac:dyDescent="0.2">
      <c r="A210" s="13" t="s">
        <v>950</v>
      </c>
      <c r="B210" s="14">
        <v>-2.1850296</v>
      </c>
      <c r="C210" s="14">
        <v>2.7112873999999998</v>
      </c>
      <c r="D210" s="15">
        <v>4.0299999999999997E-5</v>
      </c>
      <c r="E210" s="15">
        <v>2.2451799999999998E-3</v>
      </c>
      <c r="F210" s="13" t="s">
        <v>50</v>
      </c>
      <c r="G210" s="13" t="s">
        <v>50</v>
      </c>
      <c r="H210" s="16">
        <v>3.1287233300000001</v>
      </c>
      <c r="I210" s="16">
        <v>14.3442504</v>
      </c>
      <c r="J210" s="428">
        <v>4.5867550000000001</v>
      </c>
      <c r="K210" s="113">
        <v>1.544389</v>
      </c>
      <c r="L210" s="304">
        <v>2.58406</v>
      </c>
      <c r="M210" s="306">
        <v>3.0144099999999998</v>
      </c>
      <c r="N210" s="28">
        <v>3.9873590000000001</v>
      </c>
      <c r="O210" s="23">
        <v>14.72795</v>
      </c>
      <c r="P210" s="465">
        <v>7.6789930000000002</v>
      </c>
      <c r="Q210" s="19">
        <v>0.98012200000000005</v>
      </c>
      <c r="R210" s="17">
        <v>3.09253</v>
      </c>
      <c r="S210" s="13" t="s">
        <v>45</v>
      </c>
      <c r="T210" s="366" t="s">
        <v>951</v>
      </c>
    </row>
    <row r="211" spans="1:20" ht="16" x14ac:dyDescent="0.2">
      <c r="A211" s="13" t="s">
        <v>952</v>
      </c>
      <c r="B211" s="14">
        <v>-3.3411333999999999</v>
      </c>
      <c r="C211" s="14">
        <v>1.57782522</v>
      </c>
      <c r="D211" s="15">
        <v>4.5800000000000002E-5</v>
      </c>
      <c r="E211" s="411">
        <v>2.4512399999999999E-3</v>
      </c>
      <c r="F211" s="13" t="s">
        <v>953</v>
      </c>
      <c r="G211" s="13" t="s">
        <v>954</v>
      </c>
      <c r="H211" s="16">
        <v>0.96269817000000002</v>
      </c>
      <c r="I211" s="16">
        <v>10.050440099999999</v>
      </c>
      <c r="J211" s="23">
        <v>11.368180000000001</v>
      </c>
      <c r="K211" s="111">
        <v>7.1506670000000003</v>
      </c>
      <c r="L211" s="41">
        <v>7.0583790000000004</v>
      </c>
      <c r="M211" s="17">
        <v>5.2046979999999996</v>
      </c>
      <c r="N211" s="212">
        <v>2.69556</v>
      </c>
      <c r="O211" s="199">
        <v>0.75703500000000001</v>
      </c>
      <c r="P211" s="35">
        <v>5.328856</v>
      </c>
      <c r="Q211" s="174">
        <v>4.6056020000000002</v>
      </c>
      <c r="R211" s="19">
        <v>0.45933499999999999</v>
      </c>
      <c r="S211" s="13" t="s">
        <v>45</v>
      </c>
      <c r="T211" s="366" t="s">
        <v>955</v>
      </c>
    </row>
    <row r="212" spans="1:20" ht="16" x14ac:dyDescent="0.2">
      <c r="A212" s="13" t="s">
        <v>956</v>
      </c>
      <c r="B212" s="14">
        <v>-1.1294233</v>
      </c>
      <c r="C212" s="14">
        <v>7.4207152900000004</v>
      </c>
      <c r="D212" s="15">
        <v>3.04E-5</v>
      </c>
      <c r="E212" s="15">
        <v>1.8090599999999999E-3</v>
      </c>
      <c r="F212" s="13" t="s">
        <v>957</v>
      </c>
      <c r="G212" s="13" t="s">
        <v>958</v>
      </c>
      <c r="H212" s="16">
        <v>115.89737700000001</v>
      </c>
      <c r="I212" s="16">
        <v>254.37056200000001</v>
      </c>
      <c r="J212" s="19">
        <v>9.5840530000000008</v>
      </c>
      <c r="K212" s="139">
        <v>83.010499999999993</v>
      </c>
      <c r="L212" s="38">
        <v>92.964550000000003</v>
      </c>
      <c r="M212" s="316">
        <v>72.067700000000002</v>
      </c>
      <c r="N212" s="23">
        <v>595.96289999999999</v>
      </c>
      <c r="O212" s="185">
        <v>314.51589999999999</v>
      </c>
      <c r="P212" s="17">
        <v>177.35579999999999</v>
      </c>
      <c r="Q212" s="65">
        <v>345.46879999999999</v>
      </c>
      <c r="R212" s="22">
        <v>190.4573</v>
      </c>
      <c r="S212" s="13" t="s">
        <v>45</v>
      </c>
      <c r="T212" s="366" t="s">
        <v>959</v>
      </c>
    </row>
    <row r="213" spans="1:20" ht="16" x14ac:dyDescent="0.2">
      <c r="A213" s="13" t="s">
        <v>960</v>
      </c>
      <c r="B213" s="14">
        <v>-5.6379932000000004</v>
      </c>
      <c r="C213" s="14">
        <v>1.5596267500000001</v>
      </c>
      <c r="D213" s="15">
        <v>4.8600000000000002E-5</v>
      </c>
      <c r="E213" s="15">
        <v>2.5285300000000002E-3</v>
      </c>
      <c r="F213" s="13" t="s">
        <v>961</v>
      </c>
      <c r="G213" s="13" t="s">
        <v>962</v>
      </c>
      <c r="H213" s="16">
        <v>0.41653306000000001</v>
      </c>
      <c r="I213" s="16">
        <v>24.562882399999999</v>
      </c>
      <c r="J213" s="17">
        <v>0.86232200000000003</v>
      </c>
      <c r="K213" s="17">
        <v>0.94272900000000004</v>
      </c>
      <c r="L213" s="396">
        <v>0.64098500000000003</v>
      </c>
      <c r="M213" s="304">
        <v>0.70908599999999999</v>
      </c>
      <c r="N213" s="135">
        <v>0.45197999999999999</v>
      </c>
      <c r="O213" s="19">
        <v>0.225106</v>
      </c>
      <c r="P213" s="23">
        <v>14.953049999999999</v>
      </c>
      <c r="Q213" s="394">
        <v>3.1542530000000002</v>
      </c>
      <c r="R213" s="466">
        <v>1.436696</v>
      </c>
      <c r="S213" s="13" t="s">
        <v>45</v>
      </c>
      <c r="T213" s="366" t="s">
        <v>963</v>
      </c>
    </row>
    <row r="214" spans="1:20" ht="16" x14ac:dyDescent="0.2">
      <c r="A214" s="13" t="s">
        <v>964</v>
      </c>
      <c r="B214" s="14">
        <v>-2.8840750000000002</v>
      </c>
      <c r="C214" s="14">
        <v>8.8649440100000003</v>
      </c>
      <c r="D214" s="15">
        <v>3.4E-5</v>
      </c>
      <c r="E214" s="15">
        <v>1.9780100000000001E-3</v>
      </c>
      <c r="F214" s="13" t="s">
        <v>965</v>
      </c>
      <c r="G214" s="13" t="s">
        <v>966</v>
      </c>
      <c r="H214" s="16">
        <v>173.001879</v>
      </c>
      <c r="I214" s="16">
        <v>1544.6511499999999</v>
      </c>
      <c r="J214" s="58">
        <v>162.7071</v>
      </c>
      <c r="K214" s="35">
        <v>47.599690000000002</v>
      </c>
      <c r="L214" s="341">
        <v>10.69674</v>
      </c>
      <c r="M214" s="17">
        <v>22.019259999999999</v>
      </c>
      <c r="N214" s="66">
        <v>10.42582</v>
      </c>
      <c r="O214" s="17">
        <v>20.394300000000001</v>
      </c>
      <c r="P214" s="23">
        <v>1668.251</v>
      </c>
      <c r="Q214" s="19">
        <v>5.763814</v>
      </c>
      <c r="R214" s="180">
        <v>11.33821</v>
      </c>
      <c r="S214" s="13" t="s">
        <v>45</v>
      </c>
      <c r="T214" s="366" t="s">
        <v>967</v>
      </c>
    </row>
    <row r="215" spans="1:20" ht="16" x14ac:dyDescent="0.2">
      <c r="A215" s="13" t="s">
        <v>968</v>
      </c>
      <c r="B215" s="14">
        <v>-4.5139880000000003</v>
      </c>
      <c r="C215" s="14">
        <v>-6.1285600000000003E-2</v>
      </c>
      <c r="D215" s="15">
        <v>4.8699999999999998E-5</v>
      </c>
      <c r="E215" s="15">
        <v>2.5285300000000002E-3</v>
      </c>
      <c r="F215" s="13" t="s">
        <v>50</v>
      </c>
      <c r="G215" s="13" t="s">
        <v>50</v>
      </c>
      <c r="H215" s="16">
        <v>0.23984362000000001</v>
      </c>
      <c r="I215" s="16">
        <v>4.6829071300000003</v>
      </c>
      <c r="J215" s="208">
        <v>0.58041699999999996</v>
      </c>
      <c r="K215" s="19">
        <v>0.25110100000000002</v>
      </c>
      <c r="L215" s="232">
        <v>0.36140499999999998</v>
      </c>
      <c r="M215" s="329">
        <v>0.75076600000000004</v>
      </c>
      <c r="N215" s="467">
        <v>1.034815</v>
      </c>
      <c r="O215" s="205">
        <v>1.160684</v>
      </c>
      <c r="P215" s="468">
        <v>4.1329560000000001</v>
      </c>
      <c r="Q215" s="23">
        <v>4.2478699999999998</v>
      </c>
      <c r="R215" s="17">
        <v>0.851163</v>
      </c>
      <c r="S215" s="13" t="s">
        <v>45</v>
      </c>
      <c r="T215" s="368" t="s">
        <v>372</v>
      </c>
    </row>
    <row r="216" spans="1:20" ht="16" x14ac:dyDescent="0.2">
      <c r="A216" s="13" t="s">
        <v>969</v>
      </c>
      <c r="B216" s="14">
        <v>-1.4854403</v>
      </c>
      <c r="C216" s="14">
        <v>3.8411756700000002</v>
      </c>
      <c r="D216" s="15">
        <v>4.0200000000000001E-5</v>
      </c>
      <c r="E216" s="15">
        <v>2.2451799999999998E-3</v>
      </c>
      <c r="F216" s="13" t="s">
        <v>50</v>
      </c>
      <c r="G216" s="13" t="s">
        <v>50</v>
      </c>
      <c r="H216" s="16">
        <v>8.5684256600000008</v>
      </c>
      <c r="I216" s="16">
        <v>24.185712500000001</v>
      </c>
      <c r="J216" s="35">
        <v>1.890563</v>
      </c>
      <c r="K216" s="117">
        <v>2.8162759999999998</v>
      </c>
      <c r="L216" s="17">
        <v>1.6817329999999999</v>
      </c>
      <c r="M216" s="436">
        <v>1.527056</v>
      </c>
      <c r="N216" s="22">
        <v>2.0379149999999999</v>
      </c>
      <c r="O216" s="353">
        <v>0.76729400000000003</v>
      </c>
      <c r="P216" s="23">
        <v>12.709759999999999</v>
      </c>
      <c r="Q216" s="81">
        <v>1.2069399999999999</v>
      </c>
      <c r="R216" s="19">
        <v>0.51190400000000003</v>
      </c>
      <c r="S216" s="13" t="s">
        <v>45</v>
      </c>
      <c r="T216" s="366" t="s">
        <v>970</v>
      </c>
    </row>
    <row r="217" spans="1:20" ht="16" x14ac:dyDescent="0.2">
      <c r="A217" s="13" t="s">
        <v>971</v>
      </c>
      <c r="B217" s="14">
        <v>-2.1300943999999999</v>
      </c>
      <c r="C217" s="14">
        <v>2.1578926100000002</v>
      </c>
      <c r="D217" s="15">
        <v>4.9599999999999999E-5</v>
      </c>
      <c r="E217" s="15">
        <v>2.5677400000000002E-3</v>
      </c>
      <c r="F217" s="13" t="s">
        <v>50</v>
      </c>
      <c r="G217" s="13" t="s">
        <v>50</v>
      </c>
      <c r="H217" s="16">
        <v>2.1051617899999999</v>
      </c>
      <c r="I217" s="16">
        <v>9.6053890800000001</v>
      </c>
      <c r="J217" s="19">
        <v>1.9502820000000001</v>
      </c>
      <c r="K217" s="23">
        <v>11.38294</v>
      </c>
      <c r="L217" s="250">
        <v>8.2641019999999994</v>
      </c>
      <c r="M217" s="129">
        <v>5.992426</v>
      </c>
      <c r="N217" s="83">
        <v>5.79162</v>
      </c>
      <c r="O217" s="17">
        <v>5.1043329999999996</v>
      </c>
      <c r="P217" s="193">
        <v>4.040343</v>
      </c>
      <c r="Q217" s="80">
        <v>3.422247</v>
      </c>
      <c r="R217" s="177">
        <v>2.768554</v>
      </c>
      <c r="S217" s="13" t="s">
        <v>85</v>
      </c>
      <c r="T217" s="366" t="s">
        <v>972</v>
      </c>
    </row>
    <row r="218" spans="1:20" ht="16" x14ac:dyDescent="0.2">
      <c r="A218" s="13" t="s">
        <v>973</v>
      </c>
      <c r="B218" s="14">
        <v>-1.3552135999999999</v>
      </c>
      <c r="C218" s="14">
        <v>6.5316147000000004</v>
      </c>
      <c r="D218" s="15">
        <v>3.6900000000000002E-5</v>
      </c>
      <c r="E218" s="411">
        <v>2.1242499999999998E-3</v>
      </c>
      <c r="F218" s="13" t="s">
        <v>974</v>
      </c>
      <c r="G218" s="13" t="s">
        <v>975</v>
      </c>
      <c r="H218" s="16">
        <v>57.928806100000003</v>
      </c>
      <c r="I218" s="16">
        <v>150.632721</v>
      </c>
      <c r="J218" s="19">
        <v>16.86918</v>
      </c>
      <c r="K218" s="23">
        <v>220.73869999999999</v>
      </c>
      <c r="L218" s="35">
        <v>112.0894</v>
      </c>
      <c r="M218" s="20">
        <v>111.4628</v>
      </c>
      <c r="N218" s="50">
        <v>29.541779999999999</v>
      </c>
      <c r="O218" s="241">
        <v>64.650490000000005</v>
      </c>
      <c r="P218" s="296">
        <v>105.9738</v>
      </c>
      <c r="Q218" s="362">
        <v>143.04750000000001</v>
      </c>
      <c r="R218" s="17">
        <v>109.9781</v>
      </c>
      <c r="S218" s="13" t="s">
        <v>45</v>
      </c>
      <c r="T218" s="366" t="s">
        <v>976</v>
      </c>
    </row>
    <row r="219" spans="1:20" ht="16" x14ac:dyDescent="0.2">
      <c r="A219" s="13" t="s">
        <v>977</v>
      </c>
      <c r="B219" s="14">
        <v>-1.5598905000000001</v>
      </c>
      <c r="C219" s="14">
        <v>3.3577552399999999</v>
      </c>
      <c r="D219" s="15">
        <v>4.6100000000000002E-5</v>
      </c>
      <c r="E219" s="15">
        <v>2.4571800000000002E-3</v>
      </c>
      <c r="F219" s="13" t="s">
        <v>978</v>
      </c>
      <c r="G219" s="13" t="s">
        <v>979</v>
      </c>
      <c r="H219" s="16">
        <v>5.9898755799999996</v>
      </c>
      <c r="I219" s="16">
        <v>17.730849899999999</v>
      </c>
      <c r="J219" s="469">
        <v>47.933810000000001</v>
      </c>
      <c r="K219" s="221">
        <v>55.913629999999998</v>
      </c>
      <c r="L219" s="162">
        <v>48.942349999999998</v>
      </c>
      <c r="M219" s="23">
        <v>59.552109999999999</v>
      </c>
      <c r="N219" s="46">
        <v>14.14142</v>
      </c>
      <c r="O219" s="17">
        <v>18.182179999999999</v>
      </c>
      <c r="P219" s="470">
        <v>13.573510000000001</v>
      </c>
      <c r="Q219" s="144">
        <v>3.1249530000000001</v>
      </c>
      <c r="R219" s="19">
        <v>2.338355</v>
      </c>
      <c r="S219" s="13" t="s">
        <v>45</v>
      </c>
      <c r="T219" s="366" t="s">
        <v>980</v>
      </c>
    </row>
    <row r="220" spans="1:20" ht="16" x14ac:dyDescent="0.2">
      <c r="A220" s="13" t="s">
        <v>981</v>
      </c>
      <c r="B220" s="14">
        <v>-4.1569352000000004</v>
      </c>
      <c r="C220" s="14">
        <v>1.53267832</v>
      </c>
      <c r="D220" s="15">
        <v>5.7299999999999997E-5</v>
      </c>
      <c r="E220" s="15">
        <v>2.8561900000000002E-3</v>
      </c>
      <c r="F220" s="13" t="s">
        <v>50</v>
      </c>
      <c r="G220" s="13" t="s">
        <v>50</v>
      </c>
      <c r="H220" s="16">
        <v>0.71808554000000002</v>
      </c>
      <c r="I220" s="16">
        <v>13.548067700000001</v>
      </c>
      <c r="J220" s="261">
        <v>3.5647199999999999</v>
      </c>
      <c r="K220" s="341">
        <v>1.0831999999999999</v>
      </c>
      <c r="L220" s="367">
        <v>1.00844</v>
      </c>
      <c r="M220" s="230">
        <v>1.1274390000000001</v>
      </c>
      <c r="N220" s="19">
        <v>0.81003099999999995</v>
      </c>
      <c r="O220" s="17">
        <v>1.621507</v>
      </c>
      <c r="P220" s="448">
        <v>8.0116099999999992</v>
      </c>
      <c r="Q220" s="23">
        <v>14.24606</v>
      </c>
      <c r="R220" s="117">
        <v>2.9845890000000002</v>
      </c>
      <c r="S220" s="13" t="s">
        <v>85</v>
      </c>
      <c r="T220" s="366" t="s">
        <v>982</v>
      </c>
    </row>
    <row r="221" spans="1:20" ht="16" x14ac:dyDescent="0.2">
      <c r="A221" s="13" t="s">
        <v>983</v>
      </c>
      <c r="B221" s="14">
        <v>-1.6012217</v>
      </c>
      <c r="C221" s="14">
        <v>4.4357163599999998</v>
      </c>
      <c r="D221" s="15">
        <v>4.18E-5</v>
      </c>
      <c r="E221" s="15">
        <v>2.3066699999999998E-3</v>
      </c>
      <c r="F221" s="13" t="s">
        <v>984</v>
      </c>
      <c r="G221" s="13" t="s">
        <v>985</v>
      </c>
      <c r="H221" s="16">
        <v>12.497386300000001</v>
      </c>
      <c r="I221" s="16">
        <v>38.486441599999999</v>
      </c>
      <c r="J221" s="17">
        <v>6.3442290000000003</v>
      </c>
      <c r="K221" s="67">
        <v>8.4487400000000008</v>
      </c>
      <c r="L221" s="201">
        <v>7.8553389999999998</v>
      </c>
      <c r="M221" s="58">
        <v>7.118468</v>
      </c>
      <c r="N221" s="234">
        <v>2.6500180000000002</v>
      </c>
      <c r="O221" s="247">
        <v>5.0128079999999997</v>
      </c>
      <c r="P221" s="23">
        <v>15.34544</v>
      </c>
      <c r="Q221" s="19">
        <v>0.99066500000000002</v>
      </c>
      <c r="R221" s="405">
        <v>2.0106670000000002</v>
      </c>
      <c r="S221" s="13" t="s">
        <v>45</v>
      </c>
      <c r="T221" s="366" t="s">
        <v>986</v>
      </c>
    </row>
    <row r="222" spans="1:20" ht="16" x14ac:dyDescent="0.2">
      <c r="A222" s="13" t="s">
        <v>987</v>
      </c>
      <c r="B222" s="14">
        <v>-2.4063615</v>
      </c>
      <c r="C222" s="14">
        <v>0.94971791000000005</v>
      </c>
      <c r="D222" s="15">
        <v>5.8100000000000003E-5</v>
      </c>
      <c r="E222" s="15">
        <v>2.8724000000000002E-3</v>
      </c>
      <c r="F222" s="13" t="s">
        <v>50</v>
      </c>
      <c r="G222" s="13" t="s">
        <v>50</v>
      </c>
      <c r="H222" s="16">
        <v>0.81035277999999999</v>
      </c>
      <c r="I222" s="16">
        <v>4.5013695599999997</v>
      </c>
      <c r="J222" s="23">
        <v>10.462619999999999</v>
      </c>
      <c r="K222" s="122">
        <v>1.3745830000000001</v>
      </c>
      <c r="L222" s="316">
        <v>1.0258130000000001</v>
      </c>
      <c r="M222" s="17">
        <v>1.6394200000000001</v>
      </c>
      <c r="N222" s="19">
        <v>0.65606299999999995</v>
      </c>
      <c r="O222" s="471">
        <v>6.3454759999999997</v>
      </c>
      <c r="P222" s="45">
        <v>1.594859</v>
      </c>
      <c r="Q222" s="35">
        <v>1.818001</v>
      </c>
      <c r="R222" s="227">
        <v>3.3252660000000001</v>
      </c>
      <c r="S222" s="13" t="s">
        <v>45</v>
      </c>
      <c r="T222" s="366" t="s">
        <v>988</v>
      </c>
    </row>
    <row r="223" spans="1:20" ht="16" x14ac:dyDescent="0.2">
      <c r="A223" s="13" t="s">
        <v>989</v>
      </c>
      <c r="B223" s="14">
        <v>-5.4303400999999996</v>
      </c>
      <c r="C223" s="14">
        <v>2.82958379</v>
      </c>
      <c r="D223" s="15">
        <v>5.6199999999999997E-5</v>
      </c>
      <c r="E223" s="411">
        <v>2.83643E-3</v>
      </c>
      <c r="F223" s="13" t="s">
        <v>990</v>
      </c>
      <c r="G223" s="13" t="s">
        <v>991</v>
      </c>
      <c r="H223" s="16">
        <v>1.0964371500000001</v>
      </c>
      <c r="I223" s="16">
        <v>58.713772499999997</v>
      </c>
      <c r="J223" s="19">
        <v>0.123298</v>
      </c>
      <c r="K223" s="107">
        <v>3.3332999999999999</v>
      </c>
      <c r="L223" s="17">
        <v>4.4148839999999998</v>
      </c>
      <c r="M223" s="17">
        <v>4.5240929999999997</v>
      </c>
      <c r="N223" s="17">
        <v>4.3006180000000001</v>
      </c>
      <c r="O223" s="22">
        <v>8.4317949999999993</v>
      </c>
      <c r="P223" s="23">
        <v>145.01079999999999</v>
      </c>
      <c r="Q223" s="472">
        <v>3.0174189999999999</v>
      </c>
      <c r="R223" s="79">
        <v>2.2271130000000001</v>
      </c>
      <c r="S223" s="13" t="s">
        <v>85</v>
      </c>
      <c r="T223" s="368" t="s">
        <v>372</v>
      </c>
    </row>
    <row r="224" spans="1:20" ht="16" x14ac:dyDescent="0.2">
      <c r="A224" s="13" t="s">
        <v>992</v>
      </c>
      <c r="B224" s="14">
        <v>-3.0526817999999998</v>
      </c>
      <c r="C224" s="14">
        <v>0.82395748999999996</v>
      </c>
      <c r="D224" s="15">
        <v>5.91E-5</v>
      </c>
      <c r="E224" s="15">
        <v>2.8841100000000001E-3</v>
      </c>
      <c r="F224" s="13" t="s">
        <v>656</v>
      </c>
      <c r="G224" s="13" t="s">
        <v>657</v>
      </c>
      <c r="H224" s="16">
        <v>0.59531318</v>
      </c>
      <c r="I224" s="16">
        <v>5.3732912600000002</v>
      </c>
      <c r="J224" s="48">
        <v>1.1928099999999999</v>
      </c>
      <c r="K224" s="23">
        <v>1.9546650000000001</v>
      </c>
      <c r="L224" s="408">
        <v>1.360439</v>
      </c>
      <c r="M224" s="17">
        <v>1.1400920000000001</v>
      </c>
      <c r="N224" s="19">
        <v>0.116566</v>
      </c>
      <c r="O224" s="430">
        <v>0.50887700000000002</v>
      </c>
      <c r="P224" s="473">
        <v>1.7008730000000001</v>
      </c>
      <c r="Q224" s="51">
        <v>0.33612900000000001</v>
      </c>
      <c r="R224" s="334">
        <v>0.63725600000000004</v>
      </c>
      <c r="S224" s="13" t="s">
        <v>45</v>
      </c>
      <c r="T224" s="368" t="s">
        <v>372</v>
      </c>
    </row>
    <row r="225" spans="1:20" ht="16" x14ac:dyDescent="0.2">
      <c r="A225" s="13" t="s">
        <v>993</v>
      </c>
      <c r="B225" s="14">
        <v>-1.2088665999999999</v>
      </c>
      <c r="C225" s="14">
        <v>8.0448754999999998</v>
      </c>
      <c r="D225" s="15">
        <v>3.8399999999999998E-5</v>
      </c>
      <c r="E225" s="15">
        <v>2.1799200000000001E-3</v>
      </c>
      <c r="F225" s="13" t="s">
        <v>994</v>
      </c>
      <c r="G225" s="13" t="s">
        <v>995</v>
      </c>
      <c r="H225" s="16">
        <v>174.21548899999999</v>
      </c>
      <c r="I225" s="16">
        <v>404.52461199999999</v>
      </c>
      <c r="J225" s="140">
        <v>206.9854</v>
      </c>
      <c r="K225" s="43">
        <v>284.4194</v>
      </c>
      <c r="L225" s="264">
        <v>235.3484</v>
      </c>
      <c r="M225" s="31">
        <v>221.9153</v>
      </c>
      <c r="N225" s="19">
        <v>145.61000000000001</v>
      </c>
      <c r="O225" s="474">
        <v>840.22299999999996</v>
      </c>
      <c r="P225" s="17">
        <v>237.06450000000001</v>
      </c>
      <c r="Q225" s="23">
        <v>1057.4770000000001</v>
      </c>
      <c r="R225" s="205">
        <v>309.92349999999999</v>
      </c>
      <c r="S225" s="13" t="s">
        <v>45</v>
      </c>
      <c r="T225" s="366" t="s">
        <v>996</v>
      </c>
    </row>
    <row r="226" spans="1:20" ht="16" x14ac:dyDescent="0.2">
      <c r="A226" s="13" t="s">
        <v>997</v>
      </c>
      <c r="B226" s="14">
        <v>-3.2769203999999998</v>
      </c>
      <c r="C226" s="14">
        <v>1.4613915900000001</v>
      </c>
      <c r="D226" s="15">
        <v>5.8999999999999998E-5</v>
      </c>
      <c r="E226" s="15">
        <v>2.8841100000000001E-3</v>
      </c>
      <c r="F226" s="13" t="s">
        <v>821</v>
      </c>
      <c r="G226" s="13" t="s">
        <v>822</v>
      </c>
      <c r="H226" s="16">
        <v>0.856437</v>
      </c>
      <c r="I226" s="16">
        <v>9.3152473899999997</v>
      </c>
      <c r="J226" s="390">
        <v>1.808289</v>
      </c>
      <c r="K226" s="205">
        <v>0.99352600000000002</v>
      </c>
      <c r="L226" s="17">
        <v>0.77099499999999999</v>
      </c>
      <c r="M226" s="20">
        <v>0.803512</v>
      </c>
      <c r="N226" s="79">
        <v>0.51740699999999995</v>
      </c>
      <c r="O226" s="334">
        <v>0.52044900000000005</v>
      </c>
      <c r="P226" s="23">
        <v>3.1836799999999998</v>
      </c>
      <c r="Q226" s="269">
        <v>0.58772899999999995</v>
      </c>
      <c r="R226" s="19">
        <v>0.26325700000000002</v>
      </c>
      <c r="S226" s="13" t="s">
        <v>85</v>
      </c>
      <c r="T226" s="366" t="s">
        <v>998</v>
      </c>
    </row>
    <row r="227" spans="1:20" ht="16" x14ac:dyDescent="0.2">
      <c r="A227" s="13" t="s">
        <v>999</v>
      </c>
      <c r="B227" s="14">
        <v>-1.1601509000000001</v>
      </c>
      <c r="C227" s="14">
        <v>6.4216123999999999</v>
      </c>
      <c r="D227" s="15">
        <v>3.8399999999999998E-5</v>
      </c>
      <c r="E227" s="15">
        <v>2.1799200000000001E-3</v>
      </c>
      <c r="F227" s="13" t="s">
        <v>103</v>
      </c>
      <c r="G227" s="13" t="s">
        <v>104</v>
      </c>
      <c r="H227" s="16">
        <v>57.720592400000001</v>
      </c>
      <c r="I227" s="16">
        <v>128.266322</v>
      </c>
      <c r="J227" s="19">
        <v>9.8586559999999999</v>
      </c>
      <c r="K227" s="22">
        <v>17.058399999999999</v>
      </c>
      <c r="L227" s="35">
        <v>16.37677</v>
      </c>
      <c r="M227" s="17">
        <v>15.27045</v>
      </c>
      <c r="N227" s="173">
        <v>14.052070000000001</v>
      </c>
      <c r="O227" s="243">
        <v>38.341259999999998</v>
      </c>
      <c r="P227" s="23">
        <v>77.540549999999996</v>
      </c>
      <c r="Q227" s="45">
        <v>15.03308</v>
      </c>
      <c r="R227" s="470">
        <v>13.680289999999999</v>
      </c>
      <c r="S227" s="13" t="s">
        <v>45</v>
      </c>
      <c r="T227" s="366" t="s">
        <v>1000</v>
      </c>
    </row>
    <row r="228" spans="1:20" ht="16" x14ac:dyDescent="0.2">
      <c r="A228" s="13" t="s">
        <v>1001</v>
      </c>
      <c r="B228" s="14">
        <v>-1.2225987</v>
      </c>
      <c r="C228" s="14">
        <v>5.0599794100000004</v>
      </c>
      <c r="D228" s="15">
        <v>4.1499999999999999E-5</v>
      </c>
      <c r="E228" s="15">
        <v>2.3016199999999999E-3</v>
      </c>
      <c r="F228" s="13" t="s">
        <v>50</v>
      </c>
      <c r="G228" s="13" t="s">
        <v>50</v>
      </c>
      <c r="H228" s="16">
        <v>21.826236600000001</v>
      </c>
      <c r="I228" s="16">
        <v>51.266168299999997</v>
      </c>
      <c r="J228" s="19">
        <v>16.900449999999999</v>
      </c>
      <c r="K228" s="284">
        <v>29.28462</v>
      </c>
      <c r="L228" s="351">
        <v>30.557189999999999</v>
      </c>
      <c r="M228" s="105">
        <v>26.21818</v>
      </c>
      <c r="N228" s="318">
        <v>17.282160000000001</v>
      </c>
      <c r="O228" s="17">
        <v>25.18364</v>
      </c>
      <c r="P228" s="23">
        <v>39.145229999999998</v>
      </c>
      <c r="Q228" s="86">
        <v>17.235050000000001</v>
      </c>
      <c r="R228" s="234">
        <v>19.462479999999999</v>
      </c>
      <c r="S228" s="13" t="s">
        <v>45</v>
      </c>
      <c r="T228" s="366" t="s">
        <v>1002</v>
      </c>
    </row>
    <row r="229" spans="1:20" ht="16" x14ac:dyDescent="0.2">
      <c r="A229" s="13" t="s">
        <v>1003</v>
      </c>
      <c r="B229" s="14">
        <v>-1.9401413999999999</v>
      </c>
      <c r="C229" s="14">
        <v>1.68035545</v>
      </c>
      <c r="D229" s="15">
        <v>5.8999999999999998E-5</v>
      </c>
      <c r="E229" s="15">
        <v>2.8841100000000001E-3</v>
      </c>
      <c r="F229" s="13" t="s">
        <v>50</v>
      </c>
      <c r="G229" s="13" t="s">
        <v>50</v>
      </c>
      <c r="H229" s="16">
        <v>1.6284806599999999</v>
      </c>
      <c r="I229" s="16">
        <v>6.25482329</v>
      </c>
      <c r="J229" s="17">
        <v>1.9523429999999999</v>
      </c>
      <c r="K229" s="353">
        <v>1.5126839999999999</v>
      </c>
      <c r="L229" s="353">
        <v>1.513714</v>
      </c>
      <c r="M229" s="155">
        <v>1.4495549999999999</v>
      </c>
      <c r="N229" s="22">
        <v>2.027882</v>
      </c>
      <c r="O229" s="19">
        <v>1.391381</v>
      </c>
      <c r="P229" s="23">
        <v>4.2972539999999997</v>
      </c>
      <c r="Q229" s="102">
        <v>2.4879959999999999</v>
      </c>
      <c r="R229" s="138">
        <v>3.6583700000000001</v>
      </c>
      <c r="S229" s="13" t="s">
        <v>45</v>
      </c>
      <c r="T229" s="366" t="s">
        <v>1004</v>
      </c>
    </row>
    <row r="230" spans="1:20" ht="16" x14ac:dyDescent="0.2">
      <c r="A230" s="13" t="s">
        <v>1005</v>
      </c>
      <c r="B230" s="14">
        <v>-2.5837002</v>
      </c>
      <c r="C230" s="14">
        <v>1.50405163</v>
      </c>
      <c r="D230" s="15">
        <v>6.0600000000000003E-5</v>
      </c>
      <c r="E230" s="15">
        <v>2.9126199999999999E-3</v>
      </c>
      <c r="F230" s="13" t="s">
        <v>293</v>
      </c>
      <c r="G230" s="13" t="s">
        <v>294</v>
      </c>
      <c r="H230" s="16">
        <v>1.13521841</v>
      </c>
      <c r="I230" s="16">
        <v>7.2123199600000003</v>
      </c>
      <c r="J230" s="475">
        <v>4.2529110000000001</v>
      </c>
      <c r="K230" s="149">
        <v>3.330978</v>
      </c>
      <c r="L230" s="31">
        <v>2.3624390000000002</v>
      </c>
      <c r="M230" s="271">
        <v>2.340411</v>
      </c>
      <c r="N230" s="319">
        <v>3.5521560000000001</v>
      </c>
      <c r="O230" s="17">
        <v>2.7524690000000001</v>
      </c>
      <c r="P230" s="23">
        <v>4.9481640000000002</v>
      </c>
      <c r="Q230" s="126">
        <v>0.83581399999999995</v>
      </c>
      <c r="R230" s="19">
        <v>0.37147000000000002</v>
      </c>
      <c r="S230" s="13" t="s">
        <v>45</v>
      </c>
      <c r="T230" s="366" t="s">
        <v>1006</v>
      </c>
    </row>
    <row r="231" spans="1:20" ht="16" x14ac:dyDescent="0.2">
      <c r="A231" s="13" t="s">
        <v>1007</v>
      </c>
      <c r="B231" s="14">
        <v>-5.6410659000000001</v>
      </c>
      <c r="C231" s="14">
        <v>3.5806068600000001</v>
      </c>
      <c r="D231" s="15">
        <v>5.6499999999999998E-5</v>
      </c>
      <c r="E231" s="15">
        <v>2.8391800000000002E-3</v>
      </c>
      <c r="F231" s="13" t="s">
        <v>50</v>
      </c>
      <c r="G231" s="13" t="s">
        <v>50</v>
      </c>
      <c r="H231" s="16">
        <v>1.69740588</v>
      </c>
      <c r="I231" s="16">
        <v>115.58107800000001</v>
      </c>
      <c r="J231" s="17">
        <v>3.6196640000000002</v>
      </c>
      <c r="K231" s="17">
        <v>2.0625100000000001</v>
      </c>
      <c r="L231" s="91">
        <v>0.87253999999999998</v>
      </c>
      <c r="M231" s="103">
        <v>1.273609</v>
      </c>
      <c r="N231" s="17">
        <v>2.303331</v>
      </c>
      <c r="O231" s="43">
        <v>21.880130000000001</v>
      </c>
      <c r="P231" s="23">
        <v>329.58280000000002</v>
      </c>
      <c r="Q231" s="19">
        <v>0.62472300000000003</v>
      </c>
      <c r="R231" s="278">
        <v>1.1147199999999999</v>
      </c>
      <c r="S231" s="13" t="s">
        <v>45</v>
      </c>
      <c r="T231" s="366" t="s">
        <v>1008</v>
      </c>
    </row>
    <row r="232" spans="1:20" ht="16" x14ac:dyDescent="0.2">
      <c r="A232" s="13" t="s">
        <v>1009</v>
      </c>
      <c r="B232" s="14">
        <v>-1.2235822999999999</v>
      </c>
      <c r="C232" s="14">
        <v>5.3173992500000002</v>
      </c>
      <c r="D232" s="15">
        <v>4.2200000000000003E-5</v>
      </c>
      <c r="E232" s="15">
        <v>2.3124399999999998E-3</v>
      </c>
      <c r="F232" s="13" t="s">
        <v>1010</v>
      </c>
      <c r="G232" s="13" t="s">
        <v>1011</v>
      </c>
      <c r="H232" s="16">
        <v>26.2017101</v>
      </c>
      <c r="I232" s="16">
        <v>61.199055600000001</v>
      </c>
      <c r="J232" s="19">
        <v>28.171559999999999</v>
      </c>
      <c r="K232" s="358">
        <v>59.95158</v>
      </c>
      <c r="L232" s="233">
        <v>34.804690000000001</v>
      </c>
      <c r="M232" s="189">
        <v>32.61533</v>
      </c>
      <c r="N232" s="17">
        <v>37.401949999999999</v>
      </c>
      <c r="O232" s="466">
        <v>39.455939999999998</v>
      </c>
      <c r="P232" s="470">
        <v>34.682049999999997</v>
      </c>
      <c r="Q232" s="23">
        <v>88.017759999999996</v>
      </c>
      <c r="R232" s="413">
        <v>80.851309999999998</v>
      </c>
      <c r="S232" s="13" t="s">
        <v>45</v>
      </c>
      <c r="T232" s="366" t="s">
        <v>1012</v>
      </c>
    </row>
    <row r="233" spans="1:20" ht="16" x14ac:dyDescent="0.2">
      <c r="A233" s="13" t="s">
        <v>1013</v>
      </c>
      <c r="B233" s="14">
        <v>-1.4704652</v>
      </c>
      <c r="C233" s="14">
        <v>5.6288425200000001</v>
      </c>
      <c r="D233" s="15">
        <v>4.2200000000000003E-5</v>
      </c>
      <c r="E233" s="15">
        <v>2.3124399999999998E-3</v>
      </c>
      <c r="F233" s="13" t="s">
        <v>1014</v>
      </c>
      <c r="G233" s="13" t="s">
        <v>1015</v>
      </c>
      <c r="H233" s="16">
        <v>29.830175499999999</v>
      </c>
      <c r="I233" s="16">
        <v>84.411694499999996</v>
      </c>
      <c r="J233" s="23">
        <v>119.6039</v>
      </c>
      <c r="K233" s="112">
        <v>64.284670000000006</v>
      </c>
      <c r="L233" s="17">
        <v>77.804379999999995</v>
      </c>
      <c r="M233" s="349">
        <v>102.2402</v>
      </c>
      <c r="N233" s="418">
        <v>109.7953</v>
      </c>
      <c r="O233" s="19">
        <v>49.385390000000001</v>
      </c>
      <c r="P233" s="389">
        <v>65.116900000000001</v>
      </c>
      <c r="Q233" s="223">
        <v>57.229059999999997</v>
      </c>
      <c r="R233" s="53">
        <v>92.661190000000005</v>
      </c>
      <c r="S233" s="13" t="s">
        <v>85</v>
      </c>
      <c r="T233" s="366" t="s">
        <v>1016</v>
      </c>
    </row>
    <row r="234" spans="1:20" ht="16" x14ac:dyDescent="0.2">
      <c r="A234" s="13" t="s">
        <v>1017</v>
      </c>
      <c r="B234" s="14">
        <v>-1.290003</v>
      </c>
      <c r="C234" s="14">
        <v>5.3679365299999997</v>
      </c>
      <c r="D234" s="15">
        <v>4.3399999999999998E-5</v>
      </c>
      <c r="E234" s="15">
        <v>2.34454E-3</v>
      </c>
      <c r="F234" s="13" t="s">
        <v>1018</v>
      </c>
      <c r="G234" s="13" t="s">
        <v>1019</v>
      </c>
      <c r="H234" s="16">
        <v>26.472683799999999</v>
      </c>
      <c r="I234" s="16">
        <v>65.281407200000004</v>
      </c>
      <c r="J234" s="97">
        <v>47.101529999999997</v>
      </c>
      <c r="K234" s="17">
        <v>41.511659999999999</v>
      </c>
      <c r="L234" s="170">
        <v>50.858669999999996</v>
      </c>
      <c r="M234" s="436">
        <v>38.083329999999997</v>
      </c>
      <c r="N234" s="19">
        <v>15.585039999999999</v>
      </c>
      <c r="O234" s="106">
        <v>18.750219999999999</v>
      </c>
      <c r="P234" s="280">
        <v>26.181979999999999</v>
      </c>
      <c r="Q234" s="476">
        <v>219.98159999999999</v>
      </c>
      <c r="R234" s="23">
        <v>296.49200000000002</v>
      </c>
      <c r="S234" s="13" t="s">
        <v>45</v>
      </c>
      <c r="T234" s="366" t="s">
        <v>1020</v>
      </c>
    </row>
    <row r="235" spans="1:20" ht="16" x14ac:dyDescent="0.2">
      <c r="A235" s="13" t="s">
        <v>1021</v>
      </c>
      <c r="B235" s="14">
        <v>-1.1805639999999999</v>
      </c>
      <c r="C235" s="14">
        <v>7.8009039600000003</v>
      </c>
      <c r="D235" s="15">
        <v>4.2799999999999997E-5</v>
      </c>
      <c r="E235" s="15">
        <v>2.3340700000000002E-3</v>
      </c>
      <c r="F235" s="13" t="s">
        <v>407</v>
      </c>
      <c r="G235" s="13" t="s">
        <v>408</v>
      </c>
      <c r="H235" s="16">
        <v>148.15109899999999</v>
      </c>
      <c r="I235" s="16">
        <v>339.07002199999999</v>
      </c>
      <c r="J235" s="92">
        <v>39.324939999999998</v>
      </c>
      <c r="K235" s="97">
        <v>70.609979999999993</v>
      </c>
      <c r="L235" s="268">
        <v>89.722070000000002</v>
      </c>
      <c r="M235" s="17">
        <v>67.697550000000007</v>
      </c>
      <c r="N235" s="69">
        <v>59.101469999999999</v>
      </c>
      <c r="O235" s="263">
        <v>140.5076</v>
      </c>
      <c r="P235" s="23">
        <v>186.30539999999999</v>
      </c>
      <c r="Q235" s="180">
        <v>34.319209999999998</v>
      </c>
      <c r="R235" s="19">
        <v>13.754110000000001</v>
      </c>
      <c r="S235" s="13" t="s">
        <v>45</v>
      </c>
      <c r="T235" s="366" t="s">
        <v>1022</v>
      </c>
    </row>
    <row r="236" spans="1:20" ht="16" x14ac:dyDescent="0.2">
      <c r="A236" s="13" t="s">
        <v>1023</v>
      </c>
      <c r="B236" s="14">
        <v>-1.1948747</v>
      </c>
      <c r="C236" s="14">
        <v>5.6233072000000002</v>
      </c>
      <c r="D236" s="15">
        <v>4.6600000000000001E-5</v>
      </c>
      <c r="E236" s="15">
        <v>2.4709200000000001E-3</v>
      </c>
      <c r="F236" s="13" t="s">
        <v>1024</v>
      </c>
      <c r="G236" s="13" t="s">
        <v>1025</v>
      </c>
      <c r="H236" s="16">
        <v>32.804963200000003</v>
      </c>
      <c r="I236" s="16">
        <v>74.7727158</v>
      </c>
      <c r="J236" s="48">
        <v>29.771439999999998</v>
      </c>
      <c r="K236" s="19">
        <v>22.66412</v>
      </c>
      <c r="L236" s="223">
        <v>24.1694</v>
      </c>
      <c r="M236" s="169">
        <v>24.2514</v>
      </c>
      <c r="N236" s="129">
        <v>31.548359999999999</v>
      </c>
      <c r="O236" s="155">
        <v>23.220700000000001</v>
      </c>
      <c r="P236" s="23">
        <v>52.691470000000002</v>
      </c>
      <c r="Q236" s="17">
        <v>28.14969</v>
      </c>
      <c r="R236" s="43">
        <v>29.53622</v>
      </c>
      <c r="S236" s="13" t="s">
        <v>45</v>
      </c>
      <c r="T236" s="366" t="s">
        <v>1026</v>
      </c>
    </row>
    <row r="237" spans="1:20" ht="16" x14ac:dyDescent="0.2">
      <c r="A237" s="13" t="s">
        <v>1027</v>
      </c>
      <c r="B237" s="14">
        <v>-3.6147982999999999</v>
      </c>
      <c r="C237" s="14">
        <v>4.2803371300000004</v>
      </c>
      <c r="D237" s="15">
        <v>5.5099999999999998E-5</v>
      </c>
      <c r="E237" s="15">
        <v>2.80036E-3</v>
      </c>
      <c r="F237" s="13" t="s">
        <v>1028</v>
      </c>
      <c r="G237" s="13" t="s">
        <v>1029</v>
      </c>
      <c r="H237" s="16">
        <v>5.5139963600000002</v>
      </c>
      <c r="I237" s="16">
        <v>84.309254999999993</v>
      </c>
      <c r="J237" s="19">
        <v>0.40108500000000002</v>
      </c>
      <c r="K237" s="176">
        <v>0.90609799999999996</v>
      </c>
      <c r="L237" s="247">
        <v>1.226084</v>
      </c>
      <c r="M237" s="30">
        <v>1.2995920000000001</v>
      </c>
      <c r="N237" s="20">
        <v>2.8755579999999998</v>
      </c>
      <c r="O237" s="48">
        <v>10.58554</v>
      </c>
      <c r="P237" s="23">
        <v>139.81630000000001</v>
      </c>
      <c r="Q237" s="17">
        <v>1.5042340000000001</v>
      </c>
      <c r="R237" s="338">
        <v>72.800790000000006</v>
      </c>
      <c r="S237" s="13" t="s">
        <v>85</v>
      </c>
      <c r="T237" s="368" t="s">
        <v>372</v>
      </c>
    </row>
    <row r="238" spans="1:20" ht="16" x14ac:dyDescent="0.2">
      <c r="A238" s="13" t="s">
        <v>1030</v>
      </c>
      <c r="B238" s="14">
        <v>-1.1901953999999999</v>
      </c>
      <c r="C238" s="14">
        <v>7.1545356399999998</v>
      </c>
      <c r="D238" s="15">
        <v>4.5300000000000003E-5</v>
      </c>
      <c r="E238" s="15">
        <v>2.4337299999999998E-3</v>
      </c>
      <c r="F238" s="13" t="s">
        <v>1031</v>
      </c>
      <c r="G238" s="13" t="s">
        <v>1032</v>
      </c>
      <c r="H238" s="16">
        <v>94.383765800000006</v>
      </c>
      <c r="I238" s="16">
        <v>217.453294</v>
      </c>
      <c r="J238" s="389">
        <v>21.134550000000001</v>
      </c>
      <c r="K238" s="17">
        <v>25.778030000000001</v>
      </c>
      <c r="L238" s="19">
        <v>15.39297</v>
      </c>
      <c r="M238" s="217">
        <v>15.715</v>
      </c>
      <c r="N238" s="408">
        <v>39.972639999999998</v>
      </c>
      <c r="O238" s="477">
        <v>53.271320000000003</v>
      </c>
      <c r="P238" s="23">
        <v>78.014430000000004</v>
      </c>
      <c r="Q238" s="216">
        <v>53.873100000000001</v>
      </c>
      <c r="R238" s="381">
        <v>15.61783</v>
      </c>
      <c r="S238" s="13" t="s">
        <v>45</v>
      </c>
      <c r="T238" s="366" t="s">
        <v>1033</v>
      </c>
    </row>
    <row r="239" spans="1:20" ht="16" x14ac:dyDescent="0.2">
      <c r="A239" s="13" t="s">
        <v>1034</v>
      </c>
      <c r="B239" s="14">
        <v>-1.3175683</v>
      </c>
      <c r="C239" s="14">
        <v>8.9509997200000004</v>
      </c>
      <c r="D239" s="15">
        <v>4.7700000000000001E-5</v>
      </c>
      <c r="E239" s="15">
        <v>2.5180900000000002E-3</v>
      </c>
      <c r="F239" s="13" t="s">
        <v>891</v>
      </c>
      <c r="G239" s="13" t="s">
        <v>892</v>
      </c>
      <c r="H239" s="16">
        <v>318.62692099999998</v>
      </c>
      <c r="I239" s="16">
        <v>783.75283000000002</v>
      </c>
      <c r="J239" s="19">
        <v>153.61539999999999</v>
      </c>
      <c r="K239" s="341">
        <v>233.3741</v>
      </c>
      <c r="L239" s="234">
        <v>227.9288</v>
      </c>
      <c r="M239" s="25">
        <v>172.53890000000001</v>
      </c>
      <c r="N239" s="17">
        <v>391.46499999999997</v>
      </c>
      <c r="O239" s="117">
        <v>436.89249999999998</v>
      </c>
      <c r="P239" s="105">
        <v>421.75569999999999</v>
      </c>
      <c r="Q239" s="404">
        <v>574.08270000000005</v>
      </c>
      <c r="R239" s="23">
        <v>818.96669999999995</v>
      </c>
      <c r="S239" s="13" t="s">
        <v>45</v>
      </c>
      <c r="T239" s="366" t="s">
        <v>1035</v>
      </c>
    </row>
    <row r="240" spans="1:20" ht="16" x14ac:dyDescent="0.2">
      <c r="A240" s="13" t="s">
        <v>1036</v>
      </c>
      <c r="B240" s="14">
        <v>-1.1424961</v>
      </c>
      <c r="C240" s="14">
        <v>6.3100748500000003</v>
      </c>
      <c r="D240" s="15">
        <v>4.85E-5</v>
      </c>
      <c r="E240" s="15">
        <v>2.5285300000000002E-3</v>
      </c>
      <c r="F240" s="13" t="s">
        <v>1037</v>
      </c>
      <c r="G240" s="13" t="s">
        <v>1038</v>
      </c>
      <c r="H240" s="16">
        <v>53.425415299999997</v>
      </c>
      <c r="I240" s="16">
        <v>118.752133</v>
      </c>
      <c r="J240" s="19">
        <v>23.217220000000001</v>
      </c>
      <c r="K240" s="309">
        <v>175.3434</v>
      </c>
      <c r="L240" s="205">
        <v>122.54170000000001</v>
      </c>
      <c r="M240" s="17">
        <v>110.02809999999999</v>
      </c>
      <c r="N240" s="147">
        <v>92.193659999999994</v>
      </c>
      <c r="O240" s="23">
        <v>248.2756</v>
      </c>
      <c r="P240" s="211">
        <v>74.448819999999998</v>
      </c>
      <c r="Q240" s="73">
        <v>94.057739999999995</v>
      </c>
      <c r="R240" s="299">
        <v>143.99709999999999</v>
      </c>
      <c r="S240" s="13" t="s">
        <v>45</v>
      </c>
      <c r="T240" s="366" t="s">
        <v>1039</v>
      </c>
    </row>
    <row r="241" spans="1:20" ht="16" x14ac:dyDescent="0.2">
      <c r="A241" s="13" t="s">
        <v>1040</v>
      </c>
      <c r="B241" s="14">
        <v>-3.3772915999999999</v>
      </c>
      <c r="C241" s="14">
        <v>-0.21888640000000001</v>
      </c>
      <c r="D241" s="15">
        <v>7.6299999999999998E-5</v>
      </c>
      <c r="E241" s="15">
        <v>3.3856899999999998E-3</v>
      </c>
      <c r="F241" s="13" t="s">
        <v>1041</v>
      </c>
      <c r="G241" s="13" t="s">
        <v>1042</v>
      </c>
      <c r="H241" s="16">
        <v>0.27097743000000002</v>
      </c>
      <c r="I241" s="16">
        <v>2.7899304300000001</v>
      </c>
      <c r="J241" s="23">
        <v>1.4028929999999999</v>
      </c>
      <c r="K241" s="268">
        <v>0.39746799999999999</v>
      </c>
      <c r="L241" s="17">
        <v>0.169678</v>
      </c>
      <c r="M241" s="117">
        <v>0.29750599999999999</v>
      </c>
      <c r="N241" s="62">
        <v>7.3265999999999998E-2</v>
      </c>
      <c r="O241" s="19">
        <v>2.1854999999999999E-2</v>
      </c>
      <c r="P241" s="478">
        <v>0.92915400000000004</v>
      </c>
      <c r="Q241" s="189">
        <v>9.2434000000000002E-2</v>
      </c>
      <c r="R241" s="283">
        <v>3.7997000000000003E-2</v>
      </c>
      <c r="S241" s="13" t="s">
        <v>85</v>
      </c>
      <c r="T241" s="366" t="s">
        <v>1043</v>
      </c>
    </row>
    <row r="242" spans="1:20" ht="16" x14ac:dyDescent="0.2">
      <c r="A242" s="13" t="s">
        <v>1044</v>
      </c>
      <c r="B242" s="14">
        <v>-5.4157658</v>
      </c>
      <c r="C242" s="14">
        <v>-0.33358670000000001</v>
      </c>
      <c r="D242" s="15">
        <v>7.0099999999999996E-5</v>
      </c>
      <c r="E242" s="15">
        <v>3.22975E-3</v>
      </c>
      <c r="F242" s="13" t="s">
        <v>220</v>
      </c>
      <c r="G242" s="13" t="s">
        <v>221</v>
      </c>
      <c r="H242" s="16">
        <v>0.15749991999999999</v>
      </c>
      <c r="I242" s="16">
        <v>5.5477659199999998</v>
      </c>
      <c r="J242" s="23">
        <v>7.2142470000000003</v>
      </c>
      <c r="K242" s="111">
        <v>2.748678</v>
      </c>
      <c r="L242" s="17">
        <v>0.68861700000000003</v>
      </c>
      <c r="M242" s="35">
        <v>0.77844800000000003</v>
      </c>
      <c r="N242" s="141">
        <v>0.37215799999999999</v>
      </c>
      <c r="O242" s="19">
        <v>1.7100000000000001E-2</v>
      </c>
      <c r="P242" s="119">
        <v>2.8696009999999998</v>
      </c>
      <c r="Q242" s="334">
        <v>0.35779100000000003</v>
      </c>
      <c r="R242" s="238">
        <v>0.20761199999999999</v>
      </c>
      <c r="S242" s="13" t="s">
        <v>45</v>
      </c>
      <c r="T242" s="366" t="s">
        <v>1045</v>
      </c>
    </row>
    <row r="243" spans="1:20" ht="16" x14ac:dyDescent="0.2">
      <c r="A243" s="13" t="s">
        <v>1046</v>
      </c>
      <c r="B243" s="14">
        <v>-1.0716032</v>
      </c>
      <c r="C243" s="14">
        <v>6.4164112400000004</v>
      </c>
      <c r="D243" s="15">
        <v>5.2099999999999999E-5</v>
      </c>
      <c r="E243" s="15">
        <v>2.68082E-3</v>
      </c>
      <c r="F243" s="13" t="s">
        <v>1047</v>
      </c>
      <c r="G243" s="13" t="s">
        <v>1048</v>
      </c>
      <c r="H243" s="16">
        <v>58.991615299999999</v>
      </c>
      <c r="I243" s="16">
        <v>124.18212</v>
      </c>
      <c r="J243" s="245">
        <v>180.96019999999999</v>
      </c>
      <c r="K243" s="23">
        <v>252.47130000000001</v>
      </c>
      <c r="L243" s="17">
        <v>106.52809999999999</v>
      </c>
      <c r="M243" s="49">
        <v>113.23690000000001</v>
      </c>
      <c r="N243" s="19">
        <v>32.44388</v>
      </c>
      <c r="O243" s="256">
        <v>91.778859999999995</v>
      </c>
      <c r="P243" s="69">
        <v>94.700819999999993</v>
      </c>
      <c r="Q243" s="456">
        <v>170.1113</v>
      </c>
      <c r="R243" s="233">
        <v>85.546949999999995</v>
      </c>
      <c r="S243" s="13" t="s">
        <v>45</v>
      </c>
      <c r="T243" s="366" t="s">
        <v>1049</v>
      </c>
    </row>
    <row r="244" spans="1:20" ht="16" x14ac:dyDescent="0.2">
      <c r="A244" s="13" t="s">
        <v>1050</v>
      </c>
      <c r="B244" s="14">
        <v>-1.2518602999999999</v>
      </c>
      <c r="C244" s="14">
        <v>6.2964199399999998</v>
      </c>
      <c r="D244" s="15">
        <v>5.3100000000000003E-5</v>
      </c>
      <c r="E244" s="15">
        <v>2.7251799999999998E-3</v>
      </c>
      <c r="F244" s="13" t="s">
        <v>50</v>
      </c>
      <c r="G244" s="13" t="s">
        <v>50</v>
      </c>
      <c r="H244" s="16">
        <v>51.653954300000002</v>
      </c>
      <c r="I244" s="16">
        <v>121.561948</v>
      </c>
      <c r="J244" s="23">
        <v>50.59704</v>
      </c>
      <c r="K244" s="284">
        <v>45.117840000000001</v>
      </c>
      <c r="L244" s="113">
        <v>30.425260000000002</v>
      </c>
      <c r="M244" s="93">
        <v>27.18675</v>
      </c>
      <c r="N244" s="341">
        <v>31.6005</v>
      </c>
      <c r="O244" s="19">
        <v>25.9071</v>
      </c>
      <c r="P244" s="427">
        <v>44.203539999999997</v>
      </c>
      <c r="Q244" s="17">
        <v>42.835259999999998</v>
      </c>
      <c r="R244" s="129">
        <v>43.92794</v>
      </c>
      <c r="S244" s="13" t="s">
        <v>45</v>
      </c>
      <c r="T244" s="366" t="s">
        <v>1051</v>
      </c>
    </row>
    <row r="245" spans="1:20" ht="16" x14ac:dyDescent="0.2">
      <c r="A245" s="13" t="s">
        <v>1052</v>
      </c>
      <c r="B245" s="14">
        <v>-1.2631547000000001</v>
      </c>
      <c r="C245" s="14">
        <v>9.0230050100000003</v>
      </c>
      <c r="D245" s="15">
        <v>5.4299999999999998E-5</v>
      </c>
      <c r="E245" s="15">
        <v>2.77349E-3</v>
      </c>
      <c r="F245" s="13" t="s">
        <v>50</v>
      </c>
      <c r="G245" s="13" t="s">
        <v>50</v>
      </c>
      <c r="H245" s="16">
        <v>337.80391500000002</v>
      </c>
      <c r="I245" s="16">
        <v>814.87356399999999</v>
      </c>
      <c r="J245" s="443">
        <v>346.8272</v>
      </c>
      <c r="K245" s="17">
        <v>103.437</v>
      </c>
      <c r="L245" s="17">
        <v>104.0313</v>
      </c>
      <c r="M245" s="26">
        <v>60.541229999999999</v>
      </c>
      <c r="N245" s="271">
        <v>86.127369999999999</v>
      </c>
      <c r="O245" s="479">
        <v>265.62959999999998</v>
      </c>
      <c r="P245" s="23">
        <v>537.70600000000002</v>
      </c>
      <c r="Q245" s="19">
        <v>4.0068830000000002</v>
      </c>
      <c r="R245" s="480">
        <v>6.5481670000000003</v>
      </c>
      <c r="S245" s="13" t="s">
        <v>45</v>
      </c>
      <c r="T245" s="366" t="s">
        <v>1053</v>
      </c>
    </row>
    <row r="246" spans="1:20" ht="16" x14ac:dyDescent="0.2">
      <c r="A246" s="13" t="s">
        <v>1054</v>
      </c>
      <c r="B246" s="14">
        <v>-2.9103856000000001</v>
      </c>
      <c r="C246" s="14">
        <v>0.99013306999999995</v>
      </c>
      <c r="D246" s="15">
        <v>8.5400000000000002E-5</v>
      </c>
      <c r="E246" s="15">
        <v>3.6846499999999998E-3</v>
      </c>
      <c r="F246" s="13" t="s">
        <v>1055</v>
      </c>
      <c r="G246" s="13" t="s">
        <v>1056</v>
      </c>
      <c r="H246" s="16">
        <v>0.76932429999999996</v>
      </c>
      <c r="I246" s="16">
        <v>5.5967346999999998</v>
      </c>
      <c r="J246" s="105">
        <v>0.118313</v>
      </c>
      <c r="K246" s="467">
        <v>0.102757</v>
      </c>
      <c r="L246" s="331">
        <v>4.6625E-2</v>
      </c>
      <c r="M246" s="17">
        <v>5.5166E-2</v>
      </c>
      <c r="N246" s="20">
        <v>6.3279000000000002E-2</v>
      </c>
      <c r="O246" s="19">
        <v>0</v>
      </c>
      <c r="P246" s="23">
        <v>0.93422799999999995</v>
      </c>
      <c r="Q246" s="19">
        <v>0</v>
      </c>
      <c r="R246" s="269">
        <v>3.5108E-2</v>
      </c>
      <c r="S246" s="13" t="s">
        <v>45</v>
      </c>
      <c r="T246" s="368" t="s">
        <v>372</v>
      </c>
    </row>
    <row r="247" spans="1:20" ht="16" x14ac:dyDescent="0.2">
      <c r="A247" s="13" t="s">
        <v>1057</v>
      </c>
      <c r="B247" s="14">
        <v>-1.1942454</v>
      </c>
      <c r="C247" s="14">
        <v>5.2663976100000003</v>
      </c>
      <c r="D247" s="15">
        <v>5.5999999999999999E-5</v>
      </c>
      <c r="E247" s="15">
        <v>2.8344400000000001E-3</v>
      </c>
      <c r="F247" s="13" t="s">
        <v>1058</v>
      </c>
      <c r="G247" s="13" t="s">
        <v>1059</v>
      </c>
      <c r="H247" s="16">
        <v>25.532970200000001</v>
      </c>
      <c r="I247" s="16">
        <v>58.508624900000001</v>
      </c>
      <c r="J247" s="481">
        <v>2.136822</v>
      </c>
      <c r="K247" s="17">
        <v>1.8404210000000001</v>
      </c>
      <c r="L247" s="17">
        <v>2.0343680000000002</v>
      </c>
      <c r="M247" s="333">
        <v>1.753188</v>
      </c>
      <c r="N247" s="131">
        <v>0.81638299999999997</v>
      </c>
      <c r="O247" s="396">
        <v>1.2289540000000001</v>
      </c>
      <c r="P247" s="23">
        <v>45.677140000000001</v>
      </c>
      <c r="Q247" s="19">
        <v>9.3579999999999997E-2</v>
      </c>
      <c r="R247" s="29">
        <v>6.1171189999999998</v>
      </c>
      <c r="S247" s="13" t="s">
        <v>45</v>
      </c>
      <c r="T247" s="366" t="s">
        <v>1060</v>
      </c>
    </row>
    <row r="248" spans="1:20" ht="16" x14ac:dyDescent="0.2">
      <c r="A248" s="13" t="s">
        <v>1061</v>
      </c>
      <c r="B248" s="14">
        <v>-1.7784059000000001</v>
      </c>
      <c r="C248" s="14">
        <v>5.27133436</v>
      </c>
      <c r="D248" s="15">
        <v>5.8100000000000003E-5</v>
      </c>
      <c r="E248" s="15">
        <v>2.8724000000000002E-3</v>
      </c>
      <c r="F248" s="13" t="s">
        <v>50</v>
      </c>
      <c r="G248" s="13" t="s">
        <v>50</v>
      </c>
      <c r="H248" s="16">
        <v>20.887511100000001</v>
      </c>
      <c r="I248" s="16">
        <v>75.041189700000004</v>
      </c>
      <c r="J248" s="240">
        <v>27.598610000000001</v>
      </c>
      <c r="K248" s="215">
        <v>25.921230000000001</v>
      </c>
      <c r="L248" s="152">
        <v>7.6558960000000003</v>
      </c>
      <c r="M248" s="103">
        <v>9.5348480000000002</v>
      </c>
      <c r="N248" s="19">
        <v>5.5285820000000001</v>
      </c>
      <c r="O248" s="245">
        <v>36.182749999999999</v>
      </c>
      <c r="P248" s="23">
        <v>57.365560000000002</v>
      </c>
      <c r="Q248" s="17">
        <v>14.40579</v>
      </c>
      <c r="R248" s="437">
        <v>13.92535</v>
      </c>
      <c r="S248" s="13" t="s">
        <v>45</v>
      </c>
      <c r="T248" s="366" t="s">
        <v>1062</v>
      </c>
    </row>
    <row r="249" spans="1:20" ht="16" x14ac:dyDescent="0.2">
      <c r="A249" s="13" t="s">
        <v>1063</v>
      </c>
      <c r="B249" s="14">
        <v>-1.1926467000000001</v>
      </c>
      <c r="C249" s="14">
        <v>4.9658288500000003</v>
      </c>
      <c r="D249" s="15">
        <v>5.9799999999999997E-5</v>
      </c>
      <c r="E249" s="15">
        <v>2.8968800000000001E-3</v>
      </c>
      <c r="F249" s="13" t="s">
        <v>1064</v>
      </c>
      <c r="G249" s="13" t="s">
        <v>1065</v>
      </c>
      <c r="H249" s="16">
        <v>20.678341899999999</v>
      </c>
      <c r="I249" s="16">
        <v>47.551537699999997</v>
      </c>
      <c r="J249" s="44">
        <v>17.52712</v>
      </c>
      <c r="K249" s="417">
        <v>25.829840000000001</v>
      </c>
      <c r="L249" s="274">
        <v>28.82546</v>
      </c>
      <c r="M249" s="17">
        <v>25.327839999999998</v>
      </c>
      <c r="N249" s="23">
        <v>29.01972</v>
      </c>
      <c r="O249" s="462">
        <v>19.092549999999999</v>
      </c>
      <c r="P249" s="358">
        <v>26.968299999999999</v>
      </c>
      <c r="Q249" s="135">
        <v>12.010160000000001</v>
      </c>
      <c r="R249" s="19">
        <v>4.6676140000000004</v>
      </c>
      <c r="S249" s="13" t="s">
        <v>45</v>
      </c>
      <c r="T249" s="368" t="s">
        <v>372</v>
      </c>
    </row>
    <row r="250" spans="1:20" ht="16" x14ac:dyDescent="0.2">
      <c r="A250" s="13" t="s">
        <v>1066</v>
      </c>
      <c r="B250" s="14">
        <v>-1.6323061999999999</v>
      </c>
      <c r="C250" s="14">
        <v>3.41849194</v>
      </c>
      <c r="D250" s="15">
        <v>7.0900000000000002E-5</v>
      </c>
      <c r="E250" s="15">
        <v>3.2408200000000002E-3</v>
      </c>
      <c r="F250" s="13" t="s">
        <v>50</v>
      </c>
      <c r="G250" s="13" t="s">
        <v>50</v>
      </c>
      <c r="H250" s="16">
        <v>6.21201603</v>
      </c>
      <c r="I250" s="16">
        <v>18.9151384</v>
      </c>
      <c r="J250" s="482">
        <v>5.2727279999999999</v>
      </c>
      <c r="K250" s="17">
        <v>1.1308530000000001</v>
      </c>
      <c r="L250" s="223">
        <v>0.64585000000000004</v>
      </c>
      <c r="M250" s="280">
        <v>0.73422200000000004</v>
      </c>
      <c r="N250" s="19">
        <v>0.46001700000000001</v>
      </c>
      <c r="O250" s="483">
        <v>4.7707259999999998</v>
      </c>
      <c r="P250" s="23">
        <v>11.04461</v>
      </c>
      <c r="Q250" s="82">
        <v>0.67959000000000003</v>
      </c>
      <c r="R250" s="20">
        <v>1.243301</v>
      </c>
      <c r="S250" s="13" t="s">
        <v>45</v>
      </c>
      <c r="T250" s="366" t="s">
        <v>1067</v>
      </c>
    </row>
    <row r="251" spans="1:20" ht="16" x14ac:dyDescent="0.2">
      <c r="A251" s="13" t="s">
        <v>1068</v>
      </c>
      <c r="B251" s="14">
        <v>-2.8209621999999999</v>
      </c>
      <c r="C251" s="14">
        <v>1.3097423500000001</v>
      </c>
      <c r="D251" s="15">
        <v>8.9800000000000001E-5</v>
      </c>
      <c r="E251" s="15">
        <v>3.8325500000000001E-3</v>
      </c>
      <c r="F251" s="13" t="s">
        <v>50</v>
      </c>
      <c r="G251" s="13" t="s">
        <v>50</v>
      </c>
      <c r="H251" s="16">
        <v>1.0580125499999999</v>
      </c>
      <c r="I251" s="16">
        <v>6.6755461900000004</v>
      </c>
      <c r="J251" s="19">
        <v>0.58671799999999996</v>
      </c>
      <c r="K251" s="310">
        <v>0.85276300000000005</v>
      </c>
      <c r="L251" s="141">
        <v>0.79549999999999998</v>
      </c>
      <c r="M251" s="17">
        <v>0.981962</v>
      </c>
      <c r="N251" s="97">
        <v>1.2239139999999999</v>
      </c>
      <c r="O251" s="62">
        <v>0.72475400000000001</v>
      </c>
      <c r="P251" s="119">
        <v>4.547466</v>
      </c>
      <c r="Q251" s="17">
        <v>1.019981</v>
      </c>
      <c r="R251" s="23">
        <v>11.65706</v>
      </c>
      <c r="S251" s="13" t="s">
        <v>45</v>
      </c>
      <c r="T251" s="368" t="s">
        <v>372</v>
      </c>
    </row>
    <row r="252" spans="1:20" ht="16" x14ac:dyDescent="0.2">
      <c r="A252" s="13" t="s">
        <v>1069</v>
      </c>
      <c r="B252" s="14">
        <v>-1.2636560999999999</v>
      </c>
      <c r="C252" s="14">
        <v>4.78585028</v>
      </c>
      <c r="D252" s="15">
        <v>6.3499999999999999E-5</v>
      </c>
      <c r="E252" s="15">
        <v>3.0258199999999998E-3</v>
      </c>
      <c r="F252" s="13" t="s">
        <v>1070</v>
      </c>
      <c r="G252" s="13" t="s">
        <v>1071</v>
      </c>
      <c r="H252" s="16">
        <v>17.9184664</v>
      </c>
      <c r="I252" s="16">
        <v>42.990753599999998</v>
      </c>
      <c r="J252" s="377">
        <v>25.201070000000001</v>
      </c>
      <c r="K252" s="326">
        <v>21.588529999999999</v>
      </c>
      <c r="L252" s="17">
        <v>19.182289999999998</v>
      </c>
      <c r="M252" s="373">
        <v>22.367799999999999</v>
      </c>
      <c r="N252" s="194">
        <v>14.66808</v>
      </c>
      <c r="O252" s="19">
        <v>5.0940120000000002</v>
      </c>
      <c r="P252" s="23">
        <v>28.762119999999999</v>
      </c>
      <c r="Q252" s="226">
        <v>10.26158</v>
      </c>
      <c r="R252" s="332">
        <v>14.399190000000001</v>
      </c>
      <c r="S252" s="13" t="s">
        <v>45</v>
      </c>
      <c r="T252" s="366" t="s">
        <v>1072</v>
      </c>
    </row>
    <row r="253" spans="1:20" ht="16" x14ac:dyDescent="0.2">
      <c r="A253" s="13" t="s">
        <v>1073</v>
      </c>
      <c r="B253" s="14">
        <v>-1.1481863999999999</v>
      </c>
      <c r="C253" s="14">
        <v>7.1090050800000002</v>
      </c>
      <c r="D253" s="15">
        <v>5.9799999999999997E-5</v>
      </c>
      <c r="E253" s="15">
        <v>2.8968800000000001E-3</v>
      </c>
      <c r="F253" s="13" t="s">
        <v>1074</v>
      </c>
      <c r="G253" s="13" t="s">
        <v>1075</v>
      </c>
      <c r="H253" s="16">
        <v>92.907997800000004</v>
      </c>
      <c r="I253" s="16">
        <v>207.42310699999999</v>
      </c>
      <c r="J253" s="124">
        <v>46.890949999999997</v>
      </c>
      <c r="K253" s="37">
        <v>56.832039999999999</v>
      </c>
      <c r="L253" s="17">
        <v>60.09357</v>
      </c>
      <c r="M253" s="247">
        <v>52.425690000000003</v>
      </c>
      <c r="N253" s="426">
        <v>90.879099999999994</v>
      </c>
      <c r="O253" s="23">
        <v>154.86969999999999</v>
      </c>
      <c r="P253" s="371">
        <v>107.1508</v>
      </c>
      <c r="Q253" s="43">
        <v>65.366900000000001</v>
      </c>
      <c r="R253" s="19">
        <v>29.742719999999998</v>
      </c>
      <c r="S253" s="13" t="s">
        <v>45</v>
      </c>
      <c r="T253" s="366" t="s">
        <v>1076</v>
      </c>
    </row>
    <row r="254" spans="1:20" ht="16" x14ac:dyDescent="0.2">
      <c r="A254" s="13" t="s">
        <v>1077</v>
      </c>
      <c r="B254" s="14">
        <v>-1.1421490999999999</v>
      </c>
      <c r="C254" s="14">
        <v>4.8872087000000004</v>
      </c>
      <c r="D254" s="15">
        <v>6.4499999999999996E-5</v>
      </c>
      <c r="E254" s="15">
        <v>3.0643100000000002E-3</v>
      </c>
      <c r="F254" s="13" t="s">
        <v>293</v>
      </c>
      <c r="G254" s="13" t="s">
        <v>294</v>
      </c>
      <c r="H254" s="16">
        <v>19.948234500000002</v>
      </c>
      <c r="I254" s="16">
        <v>44.060996400000001</v>
      </c>
      <c r="J254" s="33">
        <v>9.2389700000000001</v>
      </c>
      <c r="K254" s="484">
        <v>6.9284990000000004</v>
      </c>
      <c r="L254" s="17">
        <v>8.3277450000000002</v>
      </c>
      <c r="M254" s="259">
        <v>7.2184039999999996</v>
      </c>
      <c r="N254" s="49">
        <v>9.1155000000000008</v>
      </c>
      <c r="O254" s="97">
        <v>8.7454660000000004</v>
      </c>
      <c r="P254" s="23">
        <v>27.422920000000001</v>
      </c>
      <c r="Q254" s="485">
        <v>3.8418369999999999</v>
      </c>
      <c r="R254" s="19">
        <v>3.315089</v>
      </c>
      <c r="S254" s="13" t="s">
        <v>45</v>
      </c>
      <c r="T254" s="366" t="s">
        <v>1078</v>
      </c>
    </row>
    <row r="255" spans="1:20" ht="16" x14ac:dyDescent="0.2">
      <c r="A255" s="13" t="s">
        <v>1079</v>
      </c>
      <c r="B255" s="14">
        <v>-1.2880274</v>
      </c>
      <c r="C255" s="14">
        <v>7.4795506899999999</v>
      </c>
      <c r="D255" s="15">
        <v>6.0300000000000002E-5</v>
      </c>
      <c r="E255" s="15">
        <v>2.9113699999999999E-3</v>
      </c>
      <c r="F255" s="13" t="s">
        <v>1080</v>
      </c>
      <c r="G255" s="13" t="s">
        <v>1081</v>
      </c>
      <c r="H255" s="16">
        <v>115.97564199999999</v>
      </c>
      <c r="I255" s="16">
        <v>280.51688799999999</v>
      </c>
      <c r="J255" s="19">
        <v>34.702710000000003</v>
      </c>
      <c r="K255" s="33">
        <v>198.9888</v>
      </c>
      <c r="L255" s="97">
        <v>184.38310000000001</v>
      </c>
      <c r="M255" s="37">
        <v>155.18639999999999</v>
      </c>
      <c r="N255" s="23">
        <v>756.54449999999997</v>
      </c>
      <c r="O255" s="297">
        <v>506.50529999999998</v>
      </c>
      <c r="P255" s="17">
        <v>170.0865</v>
      </c>
      <c r="Q255" s="380">
        <v>101.2153</v>
      </c>
      <c r="R255" s="444">
        <v>123.7366</v>
      </c>
      <c r="S255" s="13" t="s">
        <v>45</v>
      </c>
      <c r="T255" s="366" t="s">
        <v>1082</v>
      </c>
    </row>
    <row r="256" spans="1:20" ht="16" x14ac:dyDescent="0.2">
      <c r="A256" s="13" t="s">
        <v>1083</v>
      </c>
      <c r="B256" s="14">
        <v>-2.8840957999999999</v>
      </c>
      <c r="C256" s="14">
        <v>2.9042318499999999</v>
      </c>
      <c r="D256" s="15">
        <v>8.2899999999999996E-5</v>
      </c>
      <c r="E256" s="15">
        <v>3.6281199999999999E-3</v>
      </c>
      <c r="F256" s="13" t="s">
        <v>50</v>
      </c>
      <c r="G256" s="13" t="s">
        <v>50</v>
      </c>
      <c r="H256" s="16">
        <v>2.9012364399999999</v>
      </c>
      <c r="I256" s="16">
        <v>22.343523600000001</v>
      </c>
      <c r="J256" s="302">
        <v>18.456150000000001</v>
      </c>
      <c r="K256" s="72">
        <v>24.313369999999999</v>
      </c>
      <c r="L256" s="43">
        <v>12.75441</v>
      </c>
      <c r="M256" s="17">
        <v>11.53288</v>
      </c>
      <c r="N256" s="26">
        <v>7.8085079999999998</v>
      </c>
      <c r="O256" s="19">
        <v>2.9055710000000001</v>
      </c>
      <c r="P256" s="241">
        <v>7.3526040000000004</v>
      </c>
      <c r="Q256" s="23">
        <v>33.090159999999997</v>
      </c>
      <c r="R256" s="464">
        <v>9.6613249999999997</v>
      </c>
      <c r="S256" s="13" t="s">
        <v>45</v>
      </c>
      <c r="T256" s="368" t="s">
        <v>372</v>
      </c>
    </row>
    <row r="257" spans="1:20" ht="16" x14ac:dyDescent="0.2">
      <c r="A257" s="13" t="s">
        <v>1084</v>
      </c>
      <c r="B257" s="14">
        <v>-1.3312383999999999</v>
      </c>
      <c r="C257" s="14">
        <v>4.2517857100000001</v>
      </c>
      <c r="D257" s="15">
        <v>6.9099999999999999E-5</v>
      </c>
      <c r="E257" s="15">
        <v>3.2156099999999998E-3</v>
      </c>
      <c r="F257" s="13" t="s">
        <v>50</v>
      </c>
      <c r="G257" s="13" t="s">
        <v>50</v>
      </c>
      <c r="H257" s="16">
        <v>12.142268400000001</v>
      </c>
      <c r="I257" s="16">
        <v>30.263787700000002</v>
      </c>
      <c r="J257" s="17">
        <v>12.75563</v>
      </c>
      <c r="K257" s="283">
        <v>9.3856040000000007</v>
      </c>
      <c r="L257" s="19">
        <v>8.9882690000000007</v>
      </c>
      <c r="M257" s="104">
        <v>9.4538759999999993</v>
      </c>
      <c r="N257" s="486">
        <v>21.320730000000001</v>
      </c>
      <c r="O257" s="23">
        <v>34.857750000000003</v>
      </c>
      <c r="P257" s="147">
        <v>11.977690000000001</v>
      </c>
      <c r="Q257" s="426">
        <v>19.945250000000001</v>
      </c>
      <c r="R257" s="487">
        <v>14.6988</v>
      </c>
      <c r="S257" s="13" t="s">
        <v>45</v>
      </c>
      <c r="T257" s="366" t="s">
        <v>1085</v>
      </c>
    </row>
    <row r="258" spans="1:20" ht="16" x14ac:dyDescent="0.2">
      <c r="A258" s="13" t="s">
        <v>1086</v>
      </c>
      <c r="B258" s="14">
        <v>-1.9872155</v>
      </c>
      <c r="C258" s="14">
        <v>6.3009313499999999</v>
      </c>
      <c r="D258" s="15">
        <v>6.1699999999999995E-5</v>
      </c>
      <c r="E258" s="15">
        <v>2.9538799999999999E-3</v>
      </c>
      <c r="F258" s="13" t="s">
        <v>1087</v>
      </c>
      <c r="G258" s="13" t="s">
        <v>1088</v>
      </c>
      <c r="H258" s="16">
        <v>39.770775100000002</v>
      </c>
      <c r="I258" s="16">
        <v>171.419003</v>
      </c>
      <c r="J258" s="276">
        <v>140.72819999999999</v>
      </c>
      <c r="K258" s="17">
        <v>75.278289999999998</v>
      </c>
      <c r="L258" s="122">
        <v>60.864170000000001</v>
      </c>
      <c r="M258" s="132">
        <v>72.126519999999999</v>
      </c>
      <c r="N258" s="478">
        <v>126.6627</v>
      </c>
      <c r="O258" s="23">
        <v>158.35169999999999</v>
      </c>
      <c r="P258" s="439">
        <v>141.5257</v>
      </c>
      <c r="Q258" s="30">
        <v>65.06474</v>
      </c>
      <c r="R258" s="19">
        <v>21.659839999999999</v>
      </c>
      <c r="S258" s="13" t="s">
        <v>45</v>
      </c>
      <c r="T258" s="366" t="s">
        <v>1089</v>
      </c>
    </row>
    <row r="259" spans="1:20" ht="16" x14ac:dyDescent="0.2">
      <c r="A259" s="13" t="s">
        <v>1090</v>
      </c>
      <c r="B259" s="14">
        <v>-1.4153861999999999</v>
      </c>
      <c r="C259" s="14">
        <v>4.7625178300000002</v>
      </c>
      <c r="D259" s="15">
        <v>6.6500000000000004E-5</v>
      </c>
      <c r="E259" s="15">
        <v>3.1360899999999998E-3</v>
      </c>
      <c r="F259" s="13" t="s">
        <v>1091</v>
      </c>
      <c r="G259" s="13" t="s">
        <v>1092</v>
      </c>
      <c r="H259" s="16">
        <v>16.670826900000002</v>
      </c>
      <c r="I259" s="16">
        <v>45.117837600000001</v>
      </c>
      <c r="J259" s="392">
        <v>5.8666020000000003</v>
      </c>
      <c r="K259" s="428">
        <v>7.918965</v>
      </c>
      <c r="L259" s="17">
        <v>5.1315819999999999</v>
      </c>
      <c r="M259" s="35">
        <v>5.529865</v>
      </c>
      <c r="N259" s="383">
        <v>2.6306750000000001</v>
      </c>
      <c r="O259" s="175">
        <v>2.8331789999999999</v>
      </c>
      <c r="P259" s="23">
        <v>26.785799999999998</v>
      </c>
      <c r="Q259" s="19">
        <v>1.324578</v>
      </c>
      <c r="R259" s="271">
        <v>4.4714809999999998</v>
      </c>
      <c r="S259" s="13" t="s">
        <v>45</v>
      </c>
      <c r="T259" s="366" t="s">
        <v>1093</v>
      </c>
    </row>
    <row r="260" spans="1:20" ht="16" x14ac:dyDescent="0.2">
      <c r="A260" s="13" t="s">
        <v>1094</v>
      </c>
      <c r="B260" s="14">
        <v>-3.2444411</v>
      </c>
      <c r="C260" s="14">
        <v>3.21687908</v>
      </c>
      <c r="D260" s="15">
        <v>8.4900000000000004E-5</v>
      </c>
      <c r="E260" s="15">
        <v>3.6803999999999999E-3</v>
      </c>
      <c r="F260" s="13" t="s">
        <v>50</v>
      </c>
      <c r="G260" s="13" t="s">
        <v>50</v>
      </c>
      <c r="H260" s="16">
        <v>2.98549957</v>
      </c>
      <c r="I260" s="16">
        <v>33.348148799999997</v>
      </c>
      <c r="J260" s="89">
        <v>3.6865619999999999</v>
      </c>
      <c r="K260" s="105">
        <v>2.5114339999999999</v>
      </c>
      <c r="L260" s="35">
        <v>1.501598</v>
      </c>
      <c r="M260" s="17">
        <v>1.1405959999999999</v>
      </c>
      <c r="N260" s="121">
        <v>1.0574440000000001</v>
      </c>
      <c r="O260" s="85">
        <v>0.41039199999999998</v>
      </c>
      <c r="P260" s="23">
        <v>21.061060000000001</v>
      </c>
      <c r="Q260" s="229">
        <v>1.067817</v>
      </c>
      <c r="R260" s="19">
        <v>0.22525100000000001</v>
      </c>
      <c r="S260" s="13" t="s">
        <v>45</v>
      </c>
      <c r="T260" s="366" t="s">
        <v>1095</v>
      </c>
    </row>
    <row r="261" spans="1:20" ht="16" x14ac:dyDescent="0.2">
      <c r="A261" s="13" t="s">
        <v>1096</v>
      </c>
      <c r="B261" s="14">
        <v>-1.3986377000000001</v>
      </c>
      <c r="C261" s="14">
        <v>4.9703197299999999</v>
      </c>
      <c r="D261" s="15">
        <v>6.7899999999999997E-5</v>
      </c>
      <c r="E261" s="15">
        <v>3.1892399999999999E-3</v>
      </c>
      <c r="F261" s="13" t="s">
        <v>50</v>
      </c>
      <c r="G261" s="13" t="s">
        <v>50</v>
      </c>
      <c r="H261" s="16">
        <v>19.517582399999998</v>
      </c>
      <c r="I261" s="16">
        <v>51.601059300000003</v>
      </c>
      <c r="J261" s="46">
        <v>16.37068</v>
      </c>
      <c r="K261" s="19">
        <v>9.8350950000000008</v>
      </c>
      <c r="L261" s="24">
        <v>17.340170000000001</v>
      </c>
      <c r="M261" s="17">
        <v>18.65896</v>
      </c>
      <c r="N261" s="17">
        <v>18.60155</v>
      </c>
      <c r="O261" s="57">
        <v>32.640689999999999</v>
      </c>
      <c r="P261" s="23">
        <v>38.296140000000001</v>
      </c>
      <c r="Q261" s="375">
        <v>10.984220000000001</v>
      </c>
      <c r="R261" s="170">
        <v>19.31634</v>
      </c>
      <c r="S261" s="13" t="s">
        <v>45</v>
      </c>
      <c r="T261" s="366" t="s">
        <v>1097</v>
      </c>
    </row>
    <row r="262" spans="1:20" ht="16" x14ac:dyDescent="0.2">
      <c r="A262" s="13" t="s">
        <v>1098</v>
      </c>
      <c r="B262" s="14">
        <v>-1.5245777</v>
      </c>
      <c r="C262" s="14">
        <v>4.9104310299999998</v>
      </c>
      <c r="D262" s="15">
        <v>6.8999999999999997E-5</v>
      </c>
      <c r="E262" s="15">
        <v>3.2156099999999998E-3</v>
      </c>
      <c r="F262" s="13" t="s">
        <v>50</v>
      </c>
      <c r="G262" s="13" t="s">
        <v>50</v>
      </c>
      <c r="H262" s="16">
        <v>17.827775800000001</v>
      </c>
      <c r="I262" s="16">
        <v>52.433371899999997</v>
      </c>
      <c r="J262" s="19">
        <v>4.104921</v>
      </c>
      <c r="K262" s="40">
        <v>4.8199129999999997</v>
      </c>
      <c r="L262" s="306">
        <v>8.5288380000000004</v>
      </c>
      <c r="M262" s="17">
        <v>8.6940880000000007</v>
      </c>
      <c r="N262" s="47">
        <v>14.19332</v>
      </c>
      <c r="O262" s="75">
        <v>7.5796029999999996</v>
      </c>
      <c r="P262" s="23">
        <v>20.00112</v>
      </c>
      <c r="Q262" s="488">
        <v>14.95571</v>
      </c>
      <c r="R262" s="307">
        <v>18.643170000000001</v>
      </c>
      <c r="S262" s="13" t="s">
        <v>45</v>
      </c>
      <c r="T262" s="368" t="s">
        <v>372</v>
      </c>
    </row>
    <row r="263" spans="1:20" ht="16" x14ac:dyDescent="0.2">
      <c r="A263" s="13" t="s">
        <v>1099</v>
      </c>
      <c r="B263" s="14">
        <v>-7.6636175</v>
      </c>
      <c r="C263" s="14">
        <v>0.3123996</v>
      </c>
      <c r="D263" s="15">
        <v>9.3800000000000003E-5</v>
      </c>
      <c r="E263" s="15">
        <v>3.9651599999999997E-3</v>
      </c>
      <c r="F263" s="13" t="s">
        <v>50</v>
      </c>
      <c r="G263" s="13" t="s">
        <v>50</v>
      </c>
      <c r="H263" s="16">
        <v>0.12801351999999999</v>
      </c>
      <c r="I263" s="16">
        <v>20.103553099999999</v>
      </c>
      <c r="J263" s="155">
        <v>0.16228699999999999</v>
      </c>
      <c r="K263" s="248">
        <v>7.1710999999999997E-2</v>
      </c>
      <c r="L263" s="195">
        <v>7.9694000000000001E-2</v>
      </c>
      <c r="M263" s="19">
        <v>6.2702999999999995E-2</v>
      </c>
      <c r="N263" s="43">
        <v>2.7990370000000002</v>
      </c>
      <c r="O263" s="17">
        <v>1.0592490000000001</v>
      </c>
      <c r="P263" s="23">
        <v>31.947179999999999</v>
      </c>
      <c r="Q263" s="54">
        <v>5.1337989999999998</v>
      </c>
      <c r="R263" s="129">
        <v>5.32409</v>
      </c>
      <c r="S263" s="13" t="s">
        <v>45</v>
      </c>
      <c r="T263" s="366" t="s">
        <v>1100</v>
      </c>
    </row>
    <row r="264" spans="1:20" ht="16" x14ac:dyDescent="0.2">
      <c r="A264" s="13" t="s">
        <v>1101</v>
      </c>
      <c r="B264" s="14">
        <v>-2.0845297999999999</v>
      </c>
      <c r="C264" s="14">
        <v>2.2653456300000001</v>
      </c>
      <c r="D264" s="15">
        <v>9.3900000000000006E-5</v>
      </c>
      <c r="E264" s="15">
        <v>3.9651599999999997E-3</v>
      </c>
      <c r="F264" s="13" t="s">
        <v>103</v>
      </c>
      <c r="G264" s="13" t="s">
        <v>104</v>
      </c>
      <c r="H264" s="16">
        <v>2.4458932500000001</v>
      </c>
      <c r="I264" s="16">
        <v>9.9922756100000001</v>
      </c>
      <c r="J264" s="66">
        <v>0.68667599999999995</v>
      </c>
      <c r="K264" s="169">
        <v>0.67461099999999996</v>
      </c>
      <c r="L264" s="81">
        <v>0.79411799999999999</v>
      </c>
      <c r="M264" s="19">
        <v>0.56137599999999999</v>
      </c>
      <c r="N264" s="58">
        <v>1.4909650000000001</v>
      </c>
      <c r="O264" s="17">
        <v>0.95352800000000004</v>
      </c>
      <c r="P264" s="254">
        <v>5.1338920000000003</v>
      </c>
      <c r="Q264" s="35">
        <v>1.059194</v>
      </c>
      <c r="R264" s="23">
        <v>7.1851760000000002</v>
      </c>
      <c r="S264" s="13" t="s">
        <v>45</v>
      </c>
      <c r="T264" s="366" t="s">
        <v>1102</v>
      </c>
    </row>
    <row r="265" spans="1:20" ht="16" x14ac:dyDescent="0.2">
      <c r="A265" s="13" t="s">
        <v>1103</v>
      </c>
      <c r="B265" s="14">
        <v>-1.0099264999999999</v>
      </c>
      <c r="C265" s="14">
        <v>6.7964338399999997</v>
      </c>
      <c r="D265" s="15">
        <v>6.6000000000000005E-5</v>
      </c>
      <c r="E265" s="15">
        <v>3.12313E-3</v>
      </c>
      <c r="F265" s="13" t="s">
        <v>50</v>
      </c>
      <c r="G265" s="13" t="s">
        <v>50</v>
      </c>
      <c r="H265" s="16">
        <v>78.394199799999996</v>
      </c>
      <c r="I265" s="16">
        <v>158.01273599999999</v>
      </c>
      <c r="J265" s="489">
        <v>52.788809999999998</v>
      </c>
      <c r="K265" s="83">
        <v>57.92042</v>
      </c>
      <c r="L265" s="295">
        <v>64.785070000000005</v>
      </c>
      <c r="M265" s="17">
        <v>55.180570000000003</v>
      </c>
      <c r="N265" s="55">
        <v>46.005139999999997</v>
      </c>
      <c r="O265" s="114">
        <v>51.631689999999999</v>
      </c>
      <c r="P265" s="127">
        <v>78.650109999999998</v>
      </c>
      <c r="Q265" s="19">
        <v>42.201610000000002</v>
      </c>
      <c r="R265" s="23">
        <v>79.756209999999996</v>
      </c>
      <c r="S265" s="13" t="s">
        <v>45</v>
      </c>
      <c r="T265" s="366" t="s">
        <v>1104</v>
      </c>
    </row>
    <row r="266" spans="1:20" ht="16" x14ac:dyDescent="0.2">
      <c r="A266" s="13" t="s">
        <v>1105</v>
      </c>
      <c r="B266" s="14">
        <v>-1.5876216000000001</v>
      </c>
      <c r="C266" s="14">
        <v>9.9397225599999999</v>
      </c>
      <c r="D266" s="15">
        <v>6.9499999999999995E-5</v>
      </c>
      <c r="E266" s="15">
        <v>3.2156099999999998E-3</v>
      </c>
      <c r="F266" s="13" t="s">
        <v>1106</v>
      </c>
      <c r="G266" s="13" t="s">
        <v>1107</v>
      </c>
      <c r="H266" s="16">
        <v>568.06264199999998</v>
      </c>
      <c r="I266" s="16">
        <v>1788.1858</v>
      </c>
      <c r="J266" s="405">
        <v>60.800130000000003</v>
      </c>
      <c r="K266" s="19">
        <v>57.464880000000001</v>
      </c>
      <c r="L266" s="490">
        <v>58.482120000000002</v>
      </c>
      <c r="M266" s="19">
        <v>57.37753</v>
      </c>
      <c r="N266" s="17">
        <v>75.362570000000005</v>
      </c>
      <c r="O266" s="129">
        <v>279.5958</v>
      </c>
      <c r="P266" s="23">
        <v>1534.2249999999999</v>
      </c>
      <c r="Q266" s="49">
        <v>142.8442</v>
      </c>
      <c r="R266" s="115">
        <v>496.14640000000003</v>
      </c>
      <c r="S266" s="13" t="s">
        <v>45</v>
      </c>
      <c r="T266" s="366" t="s">
        <v>1108</v>
      </c>
    </row>
    <row r="267" spans="1:20" ht="16" x14ac:dyDescent="0.2">
      <c r="A267" s="13" t="s">
        <v>1109</v>
      </c>
      <c r="B267" s="14">
        <v>-2.6350495</v>
      </c>
      <c r="C267" s="14">
        <v>1.0370076699999999</v>
      </c>
      <c r="D267" s="411">
        <v>1.0938E-4</v>
      </c>
      <c r="E267" s="15">
        <v>4.4226100000000004E-3</v>
      </c>
      <c r="F267" s="13" t="s">
        <v>1041</v>
      </c>
      <c r="G267" s="13" t="s">
        <v>1042</v>
      </c>
      <c r="H267" s="16">
        <v>0.83260613999999999</v>
      </c>
      <c r="I267" s="16">
        <v>5.2921354200000001</v>
      </c>
      <c r="J267" s="491">
        <v>4.2310049999999997</v>
      </c>
      <c r="K267" s="17">
        <v>0.82330499999999995</v>
      </c>
      <c r="L267" s="173">
        <v>0.68142499999999995</v>
      </c>
      <c r="M267" s="17">
        <v>0.82765</v>
      </c>
      <c r="N267" s="375">
        <v>0.26867099999999999</v>
      </c>
      <c r="O267" s="19">
        <v>0.18518399999999999</v>
      </c>
      <c r="P267" s="23">
        <v>4.4780319999999998</v>
      </c>
      <c r="Q267" s="135">
        <v>0.41353200000000001</v>
      </c>
      <c r="R267" s="20">
        <v>0.85995900000000003</v>
      </c>
      <c r="S267" s="13" t="s">
        <v>45</v>
      </c>
      <c r="T267" s="366" t="s">
        <v>1110</v>
      </c>
    </row>
    <row r="268" spans="1:20" ht="16" x14ac:dyDescent="0.2">
      <c r="A268" s="13" t="s">
        <v>1111</v>
      </c>
      <c r="B268" s="14">
        <v>-1.2240616</v>
      </c>
      <c r="C268" s="14">
        <v>4.5878763200000003</v>
      </c>
      <c r="D268" s="15">
        <v>7.4499999999999995E-5</v>
      </c>
      <c r="E268" s="15">
        <v>3.3569099999999998E-3</v>
      </c>
      <c r="F268" s="13" t="s">
        <v>1112</v>
      </c>
      <c r="G268" s="13" t="s">
        <v>1113</v>
      </c>
      <c r="H268" s="16">
        <v>15.7803199</v>
      </c>
      <c r="I268" s="16">
        <v>36.957927400000003</v>
      </c>
      <c r="J268" s="418">
        <v>77.841610000000003</v>
      </c>
      <c r="K268" s="23">
        <v>94.468469999999996</v>
      </c>
      <c r="L268" s="17">
        <v>23.840340000000001</v>
      </c>
      <c r="M268" s="49">
        <v>26.85398</v>
      </c>
      <c r="N268" s="107">
        <v>20.135449999999999</v>
      </c>
      <c r="O268" s="19">
        <v>7.86991</v>
      </c>
      <c r="P268" s="410">
        <v>23.703440000000001</v>
      </c>
      <c r="Q268" s="323">
        <v>46.350119999999997</v>
      </c>
      <c r="R268" s="189">
        <v>15.48639</v>
      </c>
      <c r="S268" s="13" t="s">
        <v>45</v>
      </c>
      <c r="T268" s="366" t="s">
        <v>1114</v>
      </c>
    </row>
    <row r="269" spans="1:20" ht="16" x14ac:dyDescent="0.2">
      <c r="A269" s="13" t="s">
        <v>1115</v>
      </c>
      <c r="B269" s="14">
        <v>-1.9779768</v>
      </c>
      <c r="C269" s="14">
        <v>3.0833387700000001</v>
      </c>
      <c r="D269" s="15">
        <v>8.92E-5</v>
      </c>
      <c r="E269" s="15">
        <v>3.8277699999999999E-3</v>
      </c>
      <c r="F269" s="13" t="s">
        <v>1116</v>
      </c>
      <c r="G269" s="13" t="s">
        <v>1117</v>
      </c>
      <c r="H269" s="16">
        <v>4.3913175400000002</v>
      </c>
      <c r="I269" s="16">
        <v>17.397265399999998</v>
      </c>
      <c r="J269" s="20">
        <v>14.36331</v>
      </c>
      <c r="K269" s="492">
        <v>9.0782710000000009</v>
      </c>
      <c r="L269" s="219">
        <v>4.8209160000000004</v>
      </c>
      <c r="M269" s="139">
        <v>6.3099340000000002</v>
      </c>
      <c r="N269" s="19">
        <v>2.7292329999999998</v>
      </c>
      <c r="O269" s="35">
        <v>15.866529999999999</v>
      </c>
      <c r="P269" s="17">
        <v>10.955260000000001</v>
      </c>
      <c r="Q269" s="28">
        <v>34.496940000000002</v>
      </c>
      <c r="R269" s="23">
        <v>316.51440000000002</v>
      </c>
      <c r="S269" s="13" t="s">
        <v>45</v>
      </c>
      <c r="T269" s="366" t="s">
        <v>1118</v>
      </c>
    </row>
    <row r="270" spans="1:20" ht="16" x14ac:dyDescent="0.2">
      <c r="A270" s="13" t="s">
        <v>1119</v>
      </c>
      <c r="B270" s="14">
        <v>-1.1586607</v>
      </c>
      <c r="C270" s="14">
        <v>8.6537705099999993</v>
      </c>
      <c r="D270" s="15">
        <v>6.9499999999999995E-5</v>
      </c>
      <c r="E270" s="15">
        <v>3.2156099999999998E-3</v>
      </c>
      <c r="F270" s="13" t="s">
        <v>50</v>
      </c>
      <c r="G270" s="13" t="s">
        <v>50</v>
      </c>
      <c r="H270" s="16">
        <v>271.161317</v>
      </c>
      <c r="I270" s="16">
        <v>605.429171</v>
      </c>
      <c r="J270" s="424">
        <v>83.049340000000001</v>
      </c>
      <c r="K270" s="19">
        <v>73.621960000000001</v>
      </c>
      <c r="L270" s="71">
        <v>147.52539999999999</v>
      </c>
      <c r="M270" s="59">
        <v>101.36360000000001</v>
      </c>
      <c r="N270" s="205">
        <v>549.15219999999999</v>
      </c>
      <c r="O270" s="33">
        <v>487.39010000000002</v>
      </c>
      <c r="P270" s="17">
        <v>402.91680000000002</v>
      </c>
      <c r="Q270" s="23">
        <v>1986.6610000000001</v>
      </c>
      <c r="R270" s="149">
        <v>813.92179999999996</v>
      </c>
      <c r="S270" s="13" t="s">
        <v>45</v>
      </c>
      <c r="T270" s="366" t="s">
        <v>1120</v>
      </c>
    </row>
    <row r="271" spans="1:20" ht="16" x14ac:dyDescent="0.2">
      <c r="A271" s="13" t="s">
        <v>1121</v>
      </c>
      <c r="B271" s="14">
        <v>-2.0763460999999999</v>
      </c>
      <c r="C271" s="14">
        <v>4.06396975</v>
      </c>
      <c r="D271" s="15">
        <v>8.3300000000000005E-5</v>
      </c>
      <c r="E271" s="411">
        <v>3.6313199999999999E-3</v>
      </c>
      <c r="F271" s="13" t="s">
        <v>50</v>
      </c>
      <c r="G271" s="13" t="s">
        <v>50</v>
      </c>
      <c r="H271" s="16">
        <v>8.1419478600000001</v>
      </c>
      <c r="I271" s="16">
        <v>36.643077699999999</v>
      </c>
      <c r="J271" s="170">
        <v>2.0826380000000002</v>
      </c>
      <c r="K271" s="17">
        <v>1.28752</v>
      </c>
      <c r="L271" s="238">
        <v>0.93276000000000003</v>
      </c>
      <c r="M271" s="91">
        <v>0.87649600000000005</v>
      </c>
      <c r="N271" s="19">
        <v>0.79407700000000003</v>
      </c>
      <c r="O271" s="124">
        <v>1.0742339999999999</v>
      </c>
      <c r="P271" s="23">
        <v>23.591719999999999</v>
      </c>
      <c r="Q271" s="35">
        <v>1.637473</v>
      </c>
      <c r="R271" s="27">
        <v>5.7393609999999997</v>
      </c>
      <c r="S271" s="13" t="s">
        <v>45</v>
      </c>
      <c r="T271" s="366" t="s">
        <v>1122</v>
      </c>
    </row>
    <row r="272" spans="1:20" ht="16" x14ac:dyDescent="0.2">
      <c r="A272" s="13" t="s">
        <v>1123</v>
      </c>
      <c r="B272" s="14">
        <v>-3.6602063999999999</v>
      </c>
      <c r="C272" s="14">
        <v>-1.0301083</v>
      </c>
      <c r="D272" s="411">
        <v>1.0759E-4</v>
      </c>
      <c r="E272" s="15">
        <v>4.3882599999999997E-3</v>
      </c>
      <c r="F272" s="13" t="s">
        <v>50</v>
      </c>
      <c r="G272" s="13" t="s">
        <v>50</v>
      </c>
      <c r="H272" s="16">
        <v>0.11294762</v>
      </c>
      <c r="I272" s="16">
        <v>1.7927782299999999</v>
      </c>
      <c r="J272" s="268">
        <v>0.35585299999999997</v>
      </c>
      <c r="K272" s="17">
        <v>0.20769699999999999</v>
      </c>
      <c r="L272" s="211">
        <v>0.122155</v>
      </c>
      <c r="M272" s="35">
        <v>0.218662</v>
      </c>
      <c r="N272" s="112">
        <v>0.10863399999999999</v>
      </c>
      <c r="O272" s="173">
        <v>0.160526</v>
      </c>
      <c r="P272" s="23">
        <v>1.006421</v>
      </c>
      <c r="Q272" s="33">
        <v>0.248558</v>
      </c>
      <c r="R272" s="19">
        <v>0</v>
      </c>
      <c r="S272" s="13" t="s">
        <v>85</v>
      </c>
      <c r="T272" s="368" t="s">
        <v>372</v>
      </c>
    </row>
    <row r="273" spans="1:20" ht="16" x14ac:dyDescent="0.2">
      <c r="A273" s="13" t="s">
        <v>1124</v>
      </c>
      <c r="B273" s="14">
        <v>-1.0700368</v>
      </c>
      <c r="C273" s="14">
        <v>6.89558918</v>
      </c>
      <c r="D273" s="15">
        <v>7.2100000000000004E-5</v>
      </c>
      <c r="E273" s="15">
        <v>3.2841099999999998E-3</v>
      </c>
      <c r="F273" s="13" t="s">
        <v>50</v>
      </c>
      <c r="G273" s="13" t="s">
        <v>50</v>
      </c>
      <c r="H273" s="16">
        <v>82.212921899999998</v>
      </c>
      <c r="I273" s="16">
        <v>173.72981200000001</v>
      </c>
      <c r="J273" s="170">
        <v>217.90719999999999</v>
      </c>
      <c r="K273" s="427">
        <v>274.78530000000001</v>
      </c>
      <c r="L273" s="353">
        <v>146.32980000000001</v>
      </c>
      <c r="M273" s="241">
        <v>167.0427</v>
      </c>
      <c r="N273" s="19">
        <v>131.02719999999999</v>
      </c>
      <c r="O273" s="346">
        <v>153.9425</v>
      </c>
      <c r="P273" s="17">
        <v>201.09229999999999</v>
      </c>
      <c r="Q273" s="299">
        <v>304.45729999999998</v>
      </c>
      <c r="R273" s="23">
        <v>618.798</v>
      </c>
      <c r="S273" s="13" t="s">
        <v>45</v>
      </c>
      <c r="T273" s="366" t="s">
        <v>1125</v>
      </c>
    </row>
    <row r="274" spans="1:20" ht="16" x14ac:dyDescent="0.2">
      <c r="A274" s="13" t="s">
        <v>1126</v>
      </c>
      <c r="B274" s="14">
        <v>-3.7850340999999998</v>
      </c>
      <c r="C274" s="14">
        <v>2.33970287</v>
      </c>
      <c r="D274" s="411">
        <v>1.0972E-4</v>
      </c>
      <c r="E274" s="15">
        <v>4.4226100000000004E-3</v>
      </c>
      <c r="F274" s="13" t="s">
        <v>50</v>
      </c>
      <c r="G274" s="13" t="s">
        <v>50</v>
      </c>
      <c r="H274" s="16">
        <v>1.36782899</v>
      </c>
      <c r="I274" s="16">
        <v>21.660146999999998</v>
      </c>
      <c r="J274" s="70">
        <v>0.94300700000000004</v>
      </c>
      <c r="K274" s="139">
        <v>1.347709</v>
      </c>
      <c r="L274" s="19">
        <v>0.58322300000000005</v>
      </c>
      <c r="M274" s="150">
        <v>0.614116</v>
      </c>
      <c r="N274" s="170">
        <v>2.9140510000000002</v>
      </c>
      <c r="O274" s="35">
        <v>2.581528</v>
      </c>
      <c r="P274" s="23">
        <v>17.25508</v>
      </c>
      <c r="Q274" s="17">
        <v>2.3432119999999999</v>
      </c>
      <c r="R274" s="287">
        <v>9.5448219999999999</v>
      </c>
      <c r="S274" s="13" t="s">
        <v>45</v>
      </c>
      <c r="T274" s="366" t="s">
        <v>1127</v>
      </c>
    </row>
    <row r="275" spans="1:20" ht="16" x14ac:dyDescent="0.2">
      <c r="A275" s="13" t="s">
        <v>1128</v>
      </c>
      <c r="B275" s="14">
        <v>-1.0996948</v>
      </c>
      <c r="C275" s="14">
        <v>6.8556190299999997</v>
      </c>
      <c r="D275" s="15">
        <v>7.3300000000000006E-5</v>
      </c>
      <c r="E275" s="411">
        <v>3.3240399999999999E-3</v>
      </c>
      <c r="F275" s="13" t="s">
        <v>1129</v>
      </c>
      <c r="G275" s="13" t="s">
        <v>1130</v>
      </c>
      <c r="H275" s="16">
        <v>79.694220700000002</v>
      </c>
      <c r="I275" s="16">
        <v>169.862649</v>
      </c>
      <c r="J275" s="97">
        <v>81.548689999999993</v>
      </c>
      <c r="K275" s="17">
        <v>75.865160000000003</v>
      </c>
      <c r="L275" s="391">
        <v>70.317629999999994</v>
      </c>
      <c r="M275" s="174">
        <v>70.402810000000002</v>
      </c>
      <c r="N275" s="19">
        <v>33.148130000000002</v>
      </c>
      <c r="O275" s="30">
        <v>67.726489999999998</v>
      </c>
      <c r="P275" s="102">
        <v>136.01859999999999</v>
      </c>
      <c r="Q275" s="23">
        <v>341.13479999999998</v>
      </c>
      <c r="R275" s="289">
        <v>198.36920000000001</v>
      </c>
      <c r="S275" s="13" t="s">
        <v>45</v>
      </c>
      <c r="T275" s="366" t="s">
        <v>1131</v>
      </c>
    </row>
    <row r="276" spans="1:20" ht="16" x14ac:dyDescent="0.2">
      <c r="A276" s="13" t="s">
        <v>1132</v>
      </c>
      <c r="B276" s="14">
        <v>-1.334152</v>
      </c>
      <c r="C276" s="14">
        <v>6.7030773200000002</v>
      </c>
      <c r="D276" s="15">
        <v>7.4400000000000006E-5</v>
      </c>
      <c r="E276" s="15">
        <v>3.3569099999999998E-3</v>
      </c>
      <c r="F276" s="13" t="s">
        <v>1133</v>
      </c>
      <c r="G276" s="13" t="s">
        <v>1134</v>
      </c>
      <c r="H276" s="16">
        <v>65.668846099999996</v>
      </c>
      <c r="I276" s="16">
        <v>170.12870000000001</v>
      </c>
      <c r="J276" s="261">
        <v>87.338179999999994</v>
      </c>
      <c r="K276" s="17">
        <v>82.246480000000005</v>
      </c>
      <c r="L276" s="67">
        <v>90.141660000000002</v>
      </c>
      <c r="M276" s="188">
        <v>86.160669999999996</v>
      </c>
      <c r="N276" s="19">
        <v>48.204819999999998</v>
      </c>
      <c r="O276" s="386">
        <v>61.994579999999999</v>
      </c>
      <c r="P276" s="23">
        <v>115.672</v>
      </c>
      <c r="Q276" s="242">
        <v>75.585620000000006</v>
      </c>
      <c r="R276" s="375">
        <v>52.62771</v>
      </c>
      <c r="S276" s="13" t="s">
        <v>45</v>
      </c>
      <c r="T276" s="366" t="s">
        <v>1135</v>
      </c>
    </row>
    <row r="277" spans="1:20" ht="16" x14ac:dyDescent="0.2">
      <c r="A277" s="13" t="s">
        <v>1136</v>
      </c>
      <c r="B277" s="14">
        <v>-1.0408531999999999</v>
      </c>
      <c r="C277" s="14">
        <v>6.9973506700000003</v>
      </c>
      <c r="D277" s="15">
        <v>7.4999999999999993E-5</v>
      </c>
      <c r="E277" s="15">
        <v>3.3640300000000001E-3</v>
      </c>
      <c r="F277" s="13" t="s">
        <v>1137</v>
      </c>
      <c r="G277" s="13" t="s">
        <v>1138</v>
      </c>
      <c r="H277" s="16">
        <v>89.462023599999995</v>
      </c>
      <c r="I277" s="16">
        <v>183.50282200000001</v>
      </c>
      <c r="J277" s="117">
        <v>36.972209999999997</v>
      </c>
      <c r="K277" s="87">
        <v>26.728149999999999</v>
      </c>
      <c r="L277" s="17">
        <v>26.789629999999999</v>
      </c>
      <c r="M277" s="94">
        <v>26.24568</v>
      </c>
      <c r="N277" s="19">
        <v>7.9303499999999998</v>
      </c>
      <c r="O277" s="17">
        <v>27.165620000000001</v>
      </c>
      <c r="P277" s="23">
        <v>125.7846</v>
      </c>
      <c r="Q277" s="51">
        <v>11.960150000000001</v>
      </c>
      <c r="R277" s="58">
        <v>35.481909999999999</v>
      </c>
      <c r="S277" s="13" t="s">
        <v>45</v>
      </c>
      <c r="T277" s="366" t="s">
        <v>1139</v>
      </c>
    </row>
    <row r="278" spans="1:20" ht="16" x14ac:dyDescent="0.2">
      <c r="A278" s="13" t="s">
        <v>1140</v>
      </c>
      <c r="B278" s="14">
        <v>-1.5692543999999999</v>
      </c>
      <c r="C278" s="14">
        <v>2.9771148699999999</v>
      </c>
      <c r="D278" s="15">
        <v>9.98E-5</v>
      </c>
      <c r="E278" s="15">
        <v>4.1329699999999997E-3</v>
      </c>
      <c r="F278" s="13" t="s">
        <v>1141</v>
      </c>
      <c r="G278" s="13" t="s">
        <v>1142</v>
      </c>
      <c r="H278" s="16">
        <v>4.5316653999999996</v>
      </c>
      <c r="I278" s="16">
        <v>13.8207071</v>
      </c>
      <c r="J278" s="360">
        <v>11.77215</v>
      </c>
      <c r="K278" s="154">
        <v>23.421489999999999</v>
      </c>
      <c r="L278" s="23">
        <v>41.543939999999999</v>
      </c>
      <c r="M278" s="252">
        <v>36.552909999999997</v>
      </c>
      <c r="N278" s="493">
        <v>29.507390000000001</v>
      </c>
      <c r="O278" s="19">
        <v>6.3501099999999999</v>
      </c>
      <c r="P278" s="241">
        <v>10.263479999999999</v>
      </c>
      <c r="Q278" s="141">
        <v>10.37631</v>
      </c>
      <c r="R278" s="17">
        <v>13.952959999999999</v>
      </c>
      <c r="S278" s="13" t="s">
        <v>45</v>
      </c>
      <c r="T278" s="366" t="s">
        <v>1143</v>
      </c>
    </row>
    <row r="279" spans="1:20" ht="16" x14ac:dyDescent="0.2">
      <c r="A279" s="13" t="s">
        <v>1144</v>
      </c>
      <c r="B279" s="14">
        <v>-1.3154432</v>
      </c>
      <c r="C279" s="14">
        <v>5.1928499099999996</v>
      </c>
      <c r="D279" s="15">
        <v>8.0400000000000003E-5</v>
      </c>
      <c r="E279" s="15">
        <v>3.5320199999999999E-3</v>
      </c>
      <c r="F279" s="13" t="s">
        <v>1145</v>
      </c>
      <c r="G279" s="13" t="s">
        <v>1146</v>
      </c>
      <c r="H279" s="16">
        <v>23.302731099999999</v>
      </c>
      <c r="I279" s="16">
        <v>58.629793499999998</v>
      </c>
      <c r="J279" s="17">
        <v>33.31888</v>
      </c>
      <c r="K279" s="58">
        <v>46.651260000000001</v>
      </c>
      <c r="L279" s="17">
        <v>32.287640000000003</v>
      </c>
      <c r="M279" s="121">
        <v>30.924440000000001</v>
      </c>
      <c r="N279" s="19">
        <v>17.342649999999999</v>
      </c>
      <c r="O279" s="256">
        <v>29.31786</v>
      </c>
      <c r="P279" s="116">
        <v>57.157690000000002</v>
      </c>
      <c r="Q279" s="193">
        <v>27.238910000000001</v>
      </c>
      <c r="R279" s="23">
        <v>199.0514</v>
      </c>
      <c r="S279" s="13" t="s">
        <v>45</v>
      </c>
      <c r="T279" s="366" t="s">
        <v>1147</v>
      </c>
    </row>
    <row r="280" spans="1:20" ht="16" x14ac:dyDescent="0.2">
      <c r="A280" s="13" t="s">
        <v>1148</v>
      </c>
      <c r="B280" s="14">
        <v>-1.3840151999999999</v>
      </c>
      <c r="C280" s="14">
        <v>3.2456362799999998</v>
      </c>
      <c r="D280" s="15">
        <v>9.8499999999999995E-5</v>
      </c>
      <c r="E280" s="411">
        <v>4.1027499999999996E-3</v>
      </c>
      <c r="F280" s="13" t="s">
        <v>1149</v>
      </c>
      <c r="G280" s="13" t="s">
        <v>1150</v>
      </c>
      <c r="H280" s="16">
        <v>5.8889254800000002</v>
      </c>
      <c r="I280" s="16">
        <v>15.3461119</v>
      </c>
      <c r="J280" s="23">
        <v>46.438639999999999</v>
      </c>
      <c r="K280" s="298">
        <v>35.890120000000003</v>
      </c>
      <c r="L280" s="17">
        <v>16.41872</v>
      </c>
      <c r="M280" s="268">
        <v>21.99314</v>
      </c>
      <c r="N280" s="219">
        <v>5.3050360000000003</v>
      </c>
      <c r="O280" s="151">
        <v>6.0817550000000002</v>
      </c>
      <c r="P280" s="43">
        <v>18.103149999999999</v>
      </c>
      <c r="Q280" s="86">
        <v>2.135888</v>
      </c>
      <c r="R280" s="19">
        <v>1.530656</v>
      </c>
      <c r="S280" s="13" t="s">
        <v>45</v>
      </c>
      <c r="T280" s="366" t="s">
        <v>1151</v>
      </c>
    </row>
    <row r="281" spans="1:20" ht="16" x14ac:dyDescent="0.2">
      <c r="A281" s="13" t="s">
        <v>1152</v>
      </c>
      <c r="B281" s="14">
        <v>-1.2548239999999999</v>
      </c>
      <c r="C281" s="14">
        <v>5.6100844399999996</v>
      </c>
      <c r="D281" s="15">
        <v>8.0000000000000007E-5</v>
      </c>
      <c r="E281" s="15">
        <v>3.5266799999999999E-3</v>
      </c>
      <c r="F281" s="13" t="s">
        <v>1153</v>
      </c>
      <c r="G281" s="13" t="s">
        <v>1154</v>
      </c>
      <c r="H281" s="16">
        <v>31.599781100000001</v>
      </c>
      <c r="I281" s="16">
        <v>76.858711999999997</v>
      </c>
      <c r="J281" s="243">
        <v>35.808529999999998</v>
      </c>
      <c r="K281" s="54">
        <v>29.252320000000001</v>
      </c>
      <c r="L281" s="238">
        <v>21.925609999999999</v>
      </c>
      <c r="M281" s="34">
        <v>24.573129999999999</v>
      </c>
      <c r="N281" s="19">
        <v>20.447579999999999</v>
      </c>
      <c r="O281" s="17">
        <v>25.702819999999999</v>
      </c>
      <c r="P281" s="222">
        <v>44.079659999999997</v>
      </c>
      <c r="Q281" s="23">
        <v>52.931249999999999</v>
      </c>
      <c r="R281" s="44">
        <v>23.70316</v>
      </c>
      <c r="S281" s="13" t="s">
        <v>45</v>
      </c>
      <c r="T281" s="366" t="s">
        <v>1155</v>
      </c>
    </row>
    <row r="282" spans="1:20" ht="16" x14ac:dyDescent="0.2">
      <c r="A282" s="13" t="s">
        <v>1156</v>
      </c>
      <c r="B282" s="14">
        <v>-3.9704345999999999</v>
      </c>
      <c r="C282" s="14">
        <v>1.20406959</v>
      </c>
      <c r="D282" s="411">
        <v>1.2964000000000001E-4</v>
      </c>
      <c r="E282" s="15">
        <v>5.0393900000000004E-3</v>
      </c>
      <c r="F282" s="13" t="s">
        <v>50</v>
      </c>
      <c r="G282" s="13" t="s">
        <v>50</v>
      </c>
      <c r="H282" s="16">
        <v>0.60576660000000004</v>
      </c>
      <c r="I282" s="16">
        <v>10.3570308</v>
      </c>
      <c r="J282" s="19">
        <v>6.4749000000000001E-2</v>
      </c>
      <c r="K282" s="494">
        <v>0.38479999999999998</v>
      </c>
      <c r="L282" s="73">
        <v>1.2600530000000001</v>
      </c>
      <c r="M282" s="332">
        <v>1.025717</v>
      </c>
      <c r="N282" s="28">
        <v>4.6335360000000003</v>
      </c>
      <c r="O282" s="17">
        <v>1.5217780000000001</v>
      </c>
      <c r="P282" s="115">
        <v>12.66292</v>
      </c>
      <c r="Q282" s="240">
        <v>13.425050000000001</v>
      </c>
      <c r="R282" s="23">
        <v>40.208959999999998</v>
      </c>
      <c r="S282" s="13" t="s">
        <v>45</v>
      </c>
      <c r="T282" s="368" t="s">
        <v>372</v>
      </c>
    </row>
    <row r="283" spans="1:20" ht="16" x14ac:dyDescent="0.2">
      <c r="A283" s="13" t="s">
        <v>1157</v>
      </c>
      <c r="B283" s="14">
        <v>-1.0689609</v>
      </c>
      <c r="C283" s="14">
        <v>7.9066915699999996</v>
      </c>
      <c r="D283" s="15">
        <v>7.9800000000000002E-5</v>
      </c>
      <c r="E283" s="15">
        <v>3.5266799999999999E-3</v>
      </c>
      <c r="F283" s="13" t="s">
        <v>1158</v>
      </c>
      <c r="G283" s="13" t="s">
        <v>1159</v>
      </c>
      <c r="H283" s="16">
        <v>166.72653800000001</v>
      </c>
      <c r="I283" s="16">
        <v>348.08341999999999</v>
      </c>
      <c r="J283" s="19">
        <v>96.571690000000004</v>
      </c>
      <c r="K283" s="359">
        <v>105.32129999999999</v>
      </c>
      <c r="L283" s="17">
        <v>123.5313</v>
      </c>
      <c r="M283" s="52">
        <v>119.4375</v>
      </c>
      <c r="N283" s="434">
        <v>160.47919999999999</v>
      </c>
      <c r="O283" s="426">
        <v>153.65440000000001</v>
      </c>
      <c r="P283" s="23">
        <v>215.86689999999999</v>
      </c>
      <c r="Q283" s="434">
        <v>160.56049999999999</v>
      </c>
      <c r="R283" s="264">
        <v>123.02</v>
      </c>
      <c r="S283" s="13" t="s">
        <v>45</v>
      </c>
      <c r="T283" s="366" t="s">
        <v>1160</v>
      </c>
    </row>
    <row r="284" spans="1:20" ht="16" x14ac:dyDescent="0.2">
      <c r="A284" s="13" t="s">
        <v>1161</v>
      </c>
      <c r="B284" s="14">
        <v>-3.4213974999999999</v>
      </c>
      <c r="C284" s="14">
        <v>0.89788146000000002</v>
      </c>
      <c r="D284" s="411">
        <v>1.3580999999999999E-4</v>
      </c>
      <c r="E284" s="15">
        <v>5.2458299999999999E-3</v>
      </c>
      <c r="F284" s="13" t="s">
        <v>103</v>
      </c>
      <c r="G284" s="13" t="s">
        <v>104</v>
      </c>
      <c r="H284" s="16">
        <v>0.56844733999999997</v>
      </c>
      <c r="I284" s="16">
        <v>6.7662745600000003</v>
      </c>
      <c r="J284" s="370">
        <v>0.22301399999999999</v>
      </c>
      <c r="K284" s="105">
        <v>0.69170500000000001</v>
      </c>
      <c r="L284" s="282">
        <v>0.26998100000000003</v>
      </c>
      <c r="M284" s="350">
        <v>0.14960799999999999</v>
      </c>
      <c r="N284" s="17">
        <v>0.28893000000000002</v>
      </c>
      <c r="O284" s="207">
        <v>1.1940660000000001</v>
      </c>
      <c r="P284" s="23">
        <v>5.907845</v>
      </c>
      <c r="Q284" s="487">
        <v>0.78545900000000002</v>
      </c>
      <c r="R284" s="19">
        <v>0.122805</v>
      </c>
      <c r="S284" s="13" t="s">
        <v>45</v>
      </c>
      <c r="T284" s="366" t="s">
        <v>1162</v>
      </c>
    </row>
    <row r="285" spans="1:20" ht="16" x14ac:dyDescent="0.2">
      <c r="A285" s="13" t="s">
        <v>1163</v>
      </c>
      <c r="B285" s="14">
        <v>-3.5796801999999999</v>
      </c>
      <c r="C285" s="14">
        <v>0.66426890000000005</v>
      </c>
      <c r="D285" s="411">
        <v>1.3758999999999999E-4</v>
      </c>
      <c r="E285" s="15">
        <v>5.2645000000000001E-3</v>
      </c>
      <c r="F285" s="13" t="s">
        <v>50</v>
      </c>
      <c r="G285" s="13" t="s">
        <v>50</v>
      </c>
      <c r="H285" s="16">
        <v>0.49331999999999998</v>
      </c>
      <c r="I285" s="16">
        <v>5.9271521099999998</v>
      </c>
      <c r="J285" s="24">
        <v>0.56956799999999996</v>
      </c>
      <c r="K285" s="66">
        <v>0.250112</v>
      </c>
      <c r="L285" s="17">
        <v>0.65761000000000003</v>
      </c>
      <c r="M285" s="35">
        <v>0.82348399999999999</v>
      </c>
      <c r="N285" s="23">
        <v>9.1270089999999993</v>
      </c>
      <c r="O285" s="495">
        <v>2.5550410000000001</v>
      </c>
      <c r="P285" s="110">
        <v>2.607253</v>
      </c>
      <c r="Q285" s="396">
        <v>0.44975199999999999</v>
      </c>
      <c r="R285" s="19">
        <v>6.1401999999999998E-2</v>
      </c>
      <c r="S285" s="13" t="s">
        <v>85</v>
      </c>
      <c r="T285" s="366" t="s">
        <v>1164</v>
      </c>
    </row>
    <row r="286" spans="1:20" ht="16" x14ac:dyDescent="0.2">
      <c r="A286" s="13" t="s">
        <v>1165</v>
      </c>
      <c r="B286" s="14">
        <v>-1.377281</v>
      </c>
      <c r="C286" s="14">
        <v>5.15286826</v>
      </c>
      <c r="D286" s="15">
        <v>8.9400000000000005E-5</v>
      </c>
      <c r="E286" s="15">
        <v>3.8277699999999999E-3</v>
      </c>
      <c r="F286" s="13" t="s">
        <v>1166</v>
      </c>
      <c r="G286" s="13" t="s">
        <v>1167</v>
      </c>
      <c r="H286" s="16">
        <v>22.039794400000002</v>
      </c>
      <c r="I286" s="16">
        <v>58.942973100000003</v>
      </c>
      <c r="J286" s="237">
        <v>24.67634</v>
      </c>
      <c r="K286" s="105">
        <v>17.53528</v>
      </c>
      <c r="L286" s="464">
        <v>12.808009999999999</v>
      </c>
      <c r="M286" s="147">
        <v>12.925599999999999</v>
      </c>
      <c r="N286" s="17">
        <v>14.567959999999999</v>
      </c>
      <c r="O286" s="98">
        <v>8.3879059999999992</v>
      </c>
      <c r="P286" s="23">
        <v>54.719720000000002</v>
      </c>
      <c r="Q286" s="19">
        <v>6.5164429999999998</v>
      </c>
      <c r="R286" s="111">
        <v>27.26905</v>
      </c>
      <c r="S286" s="13" t="s">
        <v>45</v>
      </c>
      <c r="T286" s="366" t="s">
        <v>1168</v>
      </c>
    </row>
    <row r="287" spans="1:20" ht="16" x14ac:dyDescent="0.2">
      <c r="A287" s="13" t="s">
        <v>1169</v>
      </c>
      <c r="B287" s="14">
        <v>-1.8464932999999999</v>
      </c>
      <c r="C287" s="14">
        <v>4.03087895</v>
      </c>
      <c r="D287" s="15">
        <v>9.9900000000000002E-5</v>
      </c>
      <c r="E287" s="411">
        <v>4.1329699999999997E-3</v>
      </c>
      <c r="F287" s="13" t="s">
        <v>50</v>
      </c>
      <c r="G287" s="13" t="s">
        <v>50</v>
      </c>
      <c r="H287" s="16">
        <v>9.0802018199999992</v>
      </c>
      <c r="I287" s="16">
        <v>31.601859699999999</v>
      </c>
      <c r="J287" s="19">
        <v>4.312824</v>
      </c>
      <c r="K287" s="470">
        <v>8.1183770000000006</v>
      </c>
      <c r="L287" s="327">
        <v>5.9307499999999997</v>
      </c>
      <c r="M287" s="494">
        <v>5.5037570000000002</v>
      </c>
      <c r="N287" s="17">
        <v>9.7029139999999998</v>
      </c>
      <c r="O287" s="23">
        <v>14.935829999999999</v>
      </c>
      <c r="P287" s="303">
        <v>12.82267</v>
      </c>
      <c r="Q287" s="352">
        <v>12.432729999999999</v>
      </c>
      <c r="R287" s="356">
        <v>11.479139999999999</v>
      </c>
      <c r="S287" s="13" t="s">
        <v>45</v>
      </c>
      <c r="T287" s="368" t="s">
        <v>372</v>
      </c>
    </row>
    <row r="288" spans="1:20" ht="16" x14ac:dyDescent="0.2">
      <c r="A288" s="13" t="s">
        <v>1170</v>
      </c>
      <c r="B288" s="14">
        <v>-1.0636289999999999</v>
      </c>
      <c r="C288" s="14">
        <v>7.9198076400000001</v>
      </c>
      <c r="D288" s="15">
        <v>8.5000000000000006E-5</v>
      </c>
      <c r="E288" s="15">
        <v>3.6803999999999999E-3</v>
      </c>
      <c r="F288" s="13" t="s">
        <v>1171</v>
      </c>
      <c r="G288" s="13" t="s">
        <v>1172</v>
      </c>
      <c r="H288" s="16">
        <v>168.150587</v>
      </c>
      <c r="I288" s="16">
        <v>351.58725500000003</v>
      </c>
      <c r="J288" s="230">
        <v>87.533360000000002</v>
      </c>
      <c r="K288" s="170">
        <v>155.84039999999999</v>
      </c>
      <c r="L288" s="19">
        <v>49.740589999999997</v>
      </c>
      <c r="M288" s="425">
        <v>55.087389999999999</v>
      </c>
      <c r="N288" s="23">
        <v>380.14490000000001</v>
      </c>
      <c r="O288" s="58">
        <v>167.0943</v>
      </c>
      <c r="P288" s="101">
        <v>203.51439999999999</v>
      </c>
      <c r="Q288" s="17">
        <v>146.75190000000001</v>
      </c>
      <c r="R288" s="130">
        <v>145.05860000000001</v>
      </c>
      <c r="S288" s="13" t="s">
        <v>45</v>
      </c>
      <c r="T288" s="366" t="s">
        <v>1173</v>
      </c>
    </row>
    <row r="289" spans="1:20" ht="16" x14ac:dyDescent="0.2">
      <c r="A289" s="13" t="s">
        <v>1174</v>
      </c>
      <c r="B289" s="14">
        <v>-5.0212479999999999</v>
      </c>
      <c r="C289" s="14">
        <v>0.22456265</v>
      </c>
      <c r="D289" s="411">
        <v>1.4268000000000001E-4</v>
      </c>
      <c r="E289" s="15">
        <v>5.4086200000000003E-3</v>
      </c>
      <c r="F289" s="13" t="s">
        <v>50</v>
      </c>
      <c r="G289" s="13" t="s">
        <v>50</v>
      </c>
      <c r="H289" s="16">
        <v>0.19169758000000001</v>
      </c>
      <c r="I289" s="16">
        <v>7.7061913300000002</v>
      </c>
      <c r="J289" s="17">
        <v>0.38448399999999999</v>
      </c>
      <c r="K289" s="284">
        <v>1.039674</v>
      </c>
      <c r="L289" s="461">
        <v>1.3140259999999999</v>
      </c>
      <c r="M289" s="438">
        <v>2.0516999999999999</v>
      </c>
      <c r="N289" s="213">
        <v>8.5845000000000005E-2</v>
      </c>
      <c r="O289" s="19">
        <v>3.4201000000000002E-2</v>
      </c>
      <c r="P289" s="23">
        <v>2.5898370000000002</v>
      </c>
      <c r="Q289" s="103">
        <v>0.19234399999999999</v>
      </c>
      <c r="R289" s="176">
        <v>0.196078</v>
      </c>
      <c r="S289" s="13" t="s">
        <v>85</v>
      </c>
      <c r="T289" s="366" t="s">
        <v>1175</v>
      </c>
    </row>
    <row r="290" spans="1:20" ht="16" x14ac:dyDescent="0.2">
      <c r="A290" s="13" t="s">
        <v>1176</v>
      </c>
      <c r="B290" s="14">
        <v>-2.0141228999999998</v>
      </c>
      <c r="C290" s="14">
        <v>2.8660795299999999</v>
      </c>
      <c r="D290" s="411">
        <v>1.1691E-4</v>
      </c>
      <c r="E290" s="15">
        <v>4.6481500000000002E-3</v>
      </c>
      <c r="F290" s="13" t="s">
        <v>957</v>
      </c>
      <c r="G290" s="13" t="s">
        <v>958</v>
      </c>
      <c r="H290" s="16">
        <v>3.6063031900000002</v>
      </c>
      <c r="I290" s="16">
        <v>15.4822936</v>
      </c>
      <c r="J290" s="23">
        <v>48.955199999999998</v>
      </c>
      <c r="K290" s="153">
        <v>40.137189999999997</v>
      </c>
      <c r="L290" s="20">
        <v>15.308680000000001</v>
      </c>
      <c r="M290" s="43">
        <v>16.905760000000001</v>
      </c>
      <c r="N290" s="19">
        <v>2.776707</v>
      </c>
      <c r="O290" s="382">
        <v>5.9223169999999996</v>
      </c>
      <c r="P290" s="429">
        <v>8.2631289999999993</v>
      </c>
      <c r="Q290" s="17">
        <v>14.97451</v>
      </c>
      <c r="R290" s="399">
        <v>10.26995</v>
      </c>
      <c r="S290" s="13" t="s">
        <v>45</v>
      </c>
      <c r="T290" s="366" t="s">
        <v>1177</v>
      </c>
    </row>
    <row r="291" spans="1:20" ht="16" x14ac:dyDescent="0.2">
      <c r="A291" s="13" t="s">
        <v>1178</v>
      </c>
      <c r="B291" s="14">
        <v>-1.8418863999999999</v>
      </c>
      <c r="C291" s="14">
        <v>3.7404582899999999</v>
      </c>
      <c r="D291" s="411">
        <v>1.1026E-4</v>
      </c>
      <c r="E291" s="15">
        <v>4.4272000000000001E-3</v>
      </c>
      <c r="F291" s="13" t="s">
        <v>1179</v>
      </c>
      <c r="G291" s="13" t="s">
        <v>1180</v>
      </c>
      <c r="H291" s="16">
        <v>7.0057152399999998</v>
      </c>
      <c r="I291" s="16">
        <v>26.864506500000001</v>
      </c>
      <c r="J291" s="23">
        <v>50.944470000000003</v>
      </c>
      <c r="K291" s="52">
        <v>15.23638</v>
      </c>
      <c r="L291" s="17">
        <v>16.883379999999999</v>
      </c>
      <c r="M291" s="343">
        <v>38.198419999999999</v>
      </c>
      <c r="N291" s="314">
        <v>7.6133519999999999</v>
      </c>
      <c r="O291" s="24">
        <v>15.33338</v>
      </c>
      <c r="P291" s="224">
        <v>24.26689</v>
      </c>
      <c r="Q291" s="19">
        <v>6.0977550000000003</v>
      </c>
      <c r="R291" s="187">
        <v>39.494239999999998</v>
      </c>
      <c r="S291" s="13" t="s">
        <v>45</v>
      </c>
      <c r="T291" s="366" t="s">
        <v>1181</v>
      </c>
    </row>
    <row r="292" spans="1:20" ht="16" x14ac:dyDescent="0.2">
      <c r="A292" s="13" t="s">
        <v>1182</v>
      </c>
      <c r="B292" s="14">
        <v>-2.6085231000000002</v>
      </c>
      <c r="C292" s="14">
        <v>1.67492431</v>
      </c>
      <c r="D292" s="411">
        <v>1.4527E-4</v>
      </c>
      <c r="E292" s="15">
        <v>5.47264E-3</v>
      </c>
      <c r="F292" s="13" t="s">
        <v>1183</v>
      </c>
      <c r="G292" s="13" t="s">
        <v>1184</v>
      </c>
      <c r="H292" s="16">
        <v>1.3120233299999999</v>
      </c>
      <c r="I292" s="16">
        <v>8.4815670000000001</v>
      </c>
      <c r="J292" s="428">
        <v>14.62856</v>
      </c>
      <c r="K292" s="17">
        <v>6.8825130000000003</v>
      </c>
      <c r="L292" s="86">
        <v>1.8531660000000001</v>
      </c>
      <c r="M292" s="259">
        <v>5.5015070000000001</v>
      </c>
      <c r="N292" s="19">
        <v>1.6613420000000001</v>
      </c>
      <c r="O292" s="17">
        <v>6.5883770000000004</v>
      </c>
      <c r="P292" s="329">
        <v>5.7383459999999999</v>
      </c>
      <c r="Q292" s="23">
        <v>69.171509999999998</v>
      </c>
      <c r="R292" s="205">
        <v>12.21855</v>
      </c>
      <c r="S292" s="13" t="s">
        <v>45</v>
      </c>
      <c r="T292" s="366" t="s">
        <v>1185</v>
      </c>
    </row>
    <row r="293" spans="1:20" ht="16" x14ac:dyDescent="0.2">
      <c r="A293" s="13" t="s">
        <v>1186</v>
      </c>
      <c r="B293" s="14">
        <v>-1.1818757</v>
      </c>
      <c r="C293" s="14">
        <v>6.14221138</v>
      </c>
      <c r="D293" s="15">
        <v>9.5099999999999994E-5</v>
      </c>
      <c r="E293" s="15">
        <v>4.0015900000000002E-3</v>
      </c>
      <c r="F293" s="13" t="s">
        <v>50</v>
      </c>
      <c r="G293" s="13" t="s">
        <v>50</v>
      </c>
      <c r="H293" s="16">
        <v>47.596679899999998</v>
      </c>
      <c r="I293" s="16">
        <v>106.726829</v>
      </c>
      <c r="J293" s="17">
        <v>81.973519999999994</v>
      </c>
      <c r="K293" s="17">
        <v>84.671350000000004</v>
      </c>
      <c r="L293" s="202">
        <v>73.636499999999998</v>
      </c>
      <c r="M293" s="30">
        <v>75.945490000000007</v>
      </c>
      <c r="N293" s="35">
        <v>89.353819999999999</v>
      </c>
      <c r="O293" s="53">
        <v>258.46510000000001</v>
      </c>
      <c r="P293" s="19">
        <v>49.987220000000001</v>
      </c>
      <c r="Q293" s="23">
        <v>577.4348</v>
      </c>
      <c r="R293" s="193">
        <v>71.15352</v>
      </c>
      <c r="S293" s="13" t="s">
        <v>45</v>
      </c>
      <c r="T293" s="366" t="s">
        <v>1187</v>
      </c>
    </row>
    <row r="294" spans="1:20" ht="16" x14ac:dyDescent="0.2">
      <c r="A294" s="13" t="s">
        <v>1188</v>
      </c>
      <c r="B294" s="14">
        <v>-6.3975378999999997</v>
      </c>
      <c r="C294" s="14">
        <v>-0.14566390000000001</v>
      </c>
      <c r="D294" s="411">
        <v>1.5116000000000001E-4</v>
      </c>
      <c r="E294" s="15">
        <v>5.6424500000000002E-3</v>
      </c>
      <c r="F294" s="13" t="s">
        <v>50</v>
      </c>
      <c r="G294" s="13" t="s">
        <v>50</v>
      </c>
      <c r="H294" s="16">
        <v>0.13060521999999999</v>
      </c>
      <c r="I294" s="16">
        <v>9.6164307900000008</v>
      </c>
      <c r="J294" s="19">
        <v>0.126498</v>
      </c>
      <c r="K294" s="496">
        <v>0.167545</v>
      </c>
      <c r="L294" s="17">
        <v>0.267988</v>
      </c>
      <c r="M294" s="436">
        <v>0.249166</v>
      </c>
      <c r="N294" s="117">
        <v>0.82968299999999995</v>
      </c>
      <c r="O294" s="173">
        <v>0.236535</v>
      </c>
      <c r="P294" s="23">
        <v>5.7618340000000003</v>
      </c>
      <c r="Q294" s="20">
        <v>0.325237</v>
      </c>
      <c r="R294" s="89">
        <v>0.971248</v>
      </c>
      <c r="S294" s="13" t="s">
        <v>45</v>
      </c>
      <c r="T294" s="366" t="s">
        <v>1189</v>
      </c>
    </row>
    <row r="295" spans="1:20" ht="16" x14ac:dyDescent="0.2">
      <c r="A295" s="13" t="s">
        <v>1190</v>
      </c>
      <c r="B295" s="14">
        <v>-2.3251897000000001</v>
      </c>
      <c r="C295" s="14">
        <v>2.73588298</v>
      </c>
      <c r="D295" s="411">
        <v>1.3374E-4</v>
      </c>
      <c r="E295" s="15">
        <v>5.1822099999999996E-3</v>
      </c>
      <c r="F295" s="13" t="s">
        <v>50</v>
      </c>
      <c r="G295" s="13" t="s">
        <v>50</v>
      </c>
      <c r="H295" s="16">
        <v>2.9341742000000002</v>
      </c>
      <c r="I295" s="16">
        <v>16.317957499999999</v>
      </c>
      <c r="J295" s="261">
        <v>1.1128979999999999</v>
      </c>
      <c r="K295" s="97">
        <v>0.49420999999999998</v>
      </c>
      <c r="L295" s="44">
        <v>0.27349400000000001</v>
      </c>
      <c r="M295" s="17">
        <v>0.36822199999999999</v>
      </c>
      <c r="N295" s="95">
        <v>1.0836030000000001</v>
      </c>
      <c r="O295" s="34">
        <v>0.31533</v>
      </c>
      <c r="P295" s="23">
        <v>5.215827</v>
      </c>
      <c r="Q295" s="19">
        <v>0.118758</v>
      </c>
      <c r="R295" s="294">
        <v>0.25442399999999998</v>
      </c>
      <c r="S295" s="13" t="s">
        <v>45</v>
      </c>
      <c r="T295" s="366" t="s">
        <v>1191</v>
      </c>
    </row>
    <row r="296" spans="1:20" ht="16" x14ac:dyDescent="0.2">
      <c r="A296" s="13" t="s">
        <v>1192</v>
      </c>
      <c r="B296" s="14">
        <v>-1.6101923</v>
      </c>
      <c r="C296" s="14">
        <v>8.9770339299999993</v>
      </c>
      <c r="D296" s="411">
        <v>1.0051E-4</v>
      </c>
      <c r="E296" s="15">
        <v>4.1445199999999996E-3</v>
      </c>
      <c r="F296" s="13" t="s">
        <v>1193</v>
      </c>
      <c r="G296" s="13" t="s">
        <v>1194</v>
      </c>
      <c r="H296" s="16">
        <v>289.59801800000002</v>
      </c>
      <c r="I296" s="16">
        <v>934.60270000000003</v>
      </c>
      <c r="J296" s="137">
        <v>631.92489999999998</v>
      </c>
      <c r="K296" s="17">
        <v>293.79349999999999</v>
      </c>
      <c r="L296" s="331">
        <v>266.54610000000002</v>
      </c>
      <c r="M296" s="29">
        <v>342.47910000000002</v>
      </c>
      <c r="N296" s="19">
        <v>119.7182</v>
      </c>
      <c r="O296" s="382">
        <v>164.0718</v>
      </c>
      <c r="P296" s="23">
        <v>784.3691</v>
      </c>
      <c r="Q296" s="237">
        <v>418.93819999999999</v>
      </c>
      <c r="R296" s="296">
        <v>286.39819999999997</v>
      </c>
      <c r="S296" s="13" t="s">
        <v>45</v>
      </c>
      <c r="T296" s="366" t="s">
        <v>1195</v>
      </c>
    </row>
    <row r="297" spans="1:20" ht="16" x14ac:dyDescent="0.2">
      <c r="A297" s="13" t="s">
        <v>1196</v>
      </c>
      <c r="B297" s="14">
        <v>-1.1030559</v>
      </c>
      <c r="C297" s="14">
        <v>7.0348605800000001</v>
      </c>
      <c r="D297" s="15">
        <v>9.7899999999999994E-5</v>
      </c>
      <c r="E297" s="15">
        <v>4.0923699999999997E-3</v>
      </c>
      <c r="F297" s="13" t="s">
        <v>1197</v>
      </c>
      <c r="G297" s="13" t="s">
        <v>1198</v>
      </c>
      <c r="H297" s="16">
        <v>89.498703599999999</v>
      </c>
      <c r="I297" s="16">
        <v>194.65574799999999</v>
      </c>
      <c r="J297" s="20">
        <v>35.90457</v>
      </c>
      <c r="K297" s="286">
        <v>20.417210000000001</v>
      </c>
      <c r="L297" s="17">
        <v>32.08437</v>
      </c>
      <c r="M297" s="147">
        <v>26.328060000000001</v>
      </c>
      <c r="N297" s="205">
        <v>80.437700000000007</v>
      </c>
      <c r="O297" s="23">
        <v>554.67679999999996</v>
      </c>
      <c r="P297" s="261">
        <v>110.3248</v>
      </c>
      <c r="Q297" s="175">
        <v>15.40666</v>
      </c>
      <c r="R297" s="19">
        <v>4.4823320000000004</v>
      </c>
      <c r="S297" s="13" t="s">
        <v>45</v>
      </c>
      <c r="T297" s="366" t="s">
        <v>1199</v>
      </c>
    </row>
    <row r="298" spans="1:20" ht="16" x14ac:dyDescent="0.2">
      <c r="A298" s="13" t="s">
        <v>1200</v>
      </c>
      <c r="B298" s="14">
        <v>-1.1026762000000001</v>
      </c>
      <c r="C298" s="14">
        <v>5.90489394</v>
      </c>
      <c r="D298" s="411">
        <v>1.0409E-4</v>
      </c>
      <c r="E298" s="15">
        <v>4.2777400000000004E-3</v>
      </c>
      <c r="F298" s="13" t="s">
        <v>1201</v>
      </c>
      <c r="G298" s="13" t="s">
        <v>1202</v>
      </c>
      <c r="H298" s="16">
        <v>40.982167400000002</v>
      </c>
      <c r="I298" s="16">
        <v>88.545831100000001</v>
      </c>
      <c r="J298" s="394">
        <v>57.371200000000002</v>
      </c>
      <c r="K298" s="403">
        <v>53.283270000000002</v>
      </c>
      <c r="L298" s="174">
        <v>45.543709999999997</v>
      </c>
      <c r="M298" s="30">
        <v>43.719549999999998</v>
      </c>
      <c r="N298" s="23">
        <v>99.826070000000001</v>
      </c>
      <c r="O298" s="35">
        <v>49.955950000000001</v>
      </c>
      <c r="P298" s="497">
        <v>46.30753</v>
      </c>
      <c r="Q298" s="17">
        <v>49.147860000000001</v>
      </c>
      <c r="R298" s="19">
        <v>20.243169999999999</v>
      </c>
      <c r="S298" s="13" t="s">
        <v>45</v>
      </c>
      <c r="T298" s="366" t="s">
        <v>1203</v>
      </c>
    </row>
    <row r="299" spans="1:20" ht="16" x14ac:dyDescent="0.2">
      <c r="A299" s="13" t="s">
        <v>1204</v>
      </c>
      <c r="B299" s="14">
        <v>-1.1438378</v>
      </c>
      <c r="C299" s="14">
        <v>6.0681267300000004</v>
      </c>
      <c r="D299" s="411">
        <v>1.0561E-4</v>
      </c>
      <c r="E299" s="15">
        <v>4.3258999999999997E-3</v>
      </c>
      <c r="F299" s="13" t="s">
        <v>1205</v>
      </c>
      <c r="G299" s="13" t="s">
        <v>1206</v>
      </c>
      <c r="H299" s="16">
        <v>45.680091500000003</v>
      </c>
      <c r="I299" s="16">
        <v>100.062017</v>
      </c>
      <c r="J299" s="482">
        <v>142.80719999999999</v>
      </c>
      <c r="K299" s="296">
        <v>100.7578</v>
      </c>
      <c r="L299" s="140">
        <v>90.649180000000001</v>
      </c>
      <c r="M299" s="17">
        <v>102.245</v>
      </c>
      <c r="N299" s="145">
        <v>145.8109</v>
      </c>
      <c r="O299" s="143">
        <v>77.437749999999994</v>
      </c>
      <c r="P299" s="19">
        <v>66.89743</v>
      </c>
      <c r="Q299" s="23">
        <v>199.7071</v>
      </c>
      <c r="R299" s="192">
        <v>176.39940000000001</v>
      </c>
      <c r="S299" s="13" t="s">
        <v>45</v>
      </c>
      <c r="T299" s="366" t="s">
        <v>1207</v>
      </c>
    </row>
    <row r="300" spans="1:20" ht="16" x14ac:dyDescent="0.2">
      <c r="A300" s="13" t="s">
        <v>1208</v>
      </c>
      <c r="B300" s="14">
        <v>-1.9268133999999999</v>
      </c>
      <c r="C300" s="14">
        <v>3.69455958</v>
      </c>
      <c r="D300" s="411">
        <v>1.2933000000000001E-4</v>
      </c>
      <c r="E300" s="15">
        <v>5.0393900000000004E-3</v>
      </c>
      <c r="F300" s="13" t="s">
        <v>50</v>
      </c>
      <c r="G300" s="13" t="s">
        <v>50</v>
      </c>
      <c r="H300" s="16">
        <v>6.5938356999999996</v>
      </c>
      <c r="I300" s="16">
        <v>27.103837800000001</v>
      </c>
      <c r="J300" s="17">
        <v>16.741129999999998</v>
      </c>
      <c r="K300" s="264">
        <v>16.518450000000001</v>
      </c>
      <c r="L300" s="201">
        <v>20.454239999999999</v>
      </c>
      <c r="M300" s="160">
        <v>20.69218</v>
      </c>
      <c r="N300" s="19">
        <v>6.0669199999999996</v>
      </c>
      <c r="O300" s="34">
        <v>14.470219999999999</v>
      </c>
      <c r="P300" s="23">
        <v>38.754339999999999</v>
      </c>
      <c r="Q300" s="296">
        <v>16.321169999999999</v>
      </c>
      <c r="R300" s="351">
        <v>25.142389999999999</v>
      </c>
      <c r="S300" s="13" t="s">
        <v>45</v>
      </c>
      <c r="T300" s="368" t="s">
        <v>372</v>
      </c>
    </row>
    <row r="301" spans="1:20" ht="16" x14ac:dyDescent="0.2">
      <c r="A301" s="13" t="s">
        <v>1209</v>
      </c>
      <c r="B301" s="14">
        <v>-1.3450498</v>
      </c>
      <c r="C301" s="14">
        <v>5.6362860699999997</v>
      </c>
      <c r="D301" s="411">
        <v>1.0979E-4</v>
      </c>
      <c r="E301" s="15">
        <v>4.4226100000000004E-3</v>
      </c>
      <c r="F301" s="13" t="s">
        <v>1210</v>
      </c>
      <c r="G301" s="13" t="s">
        <v>1211</v>
      </c>
      <c r="H301" s="16">
        <v>31.7310643</v>
      </c>
      <c r="I301" s="16">
        <v>80.490853099999995</v>
      </c>
      <c r="J301" s="498">
        <v>10.164350000000001</v>
      </c>
      <c r="K301" s="17">
        <v>28.656749999999999</v>
      </c>
      <c r="L301" s="23">
        <v>58.807020000000001</v>
      </c>
      <c r="M301" s="185">
        <v>38.523029999999999</v>
      </c>
      <c r="N301" s="307">
        <v>55.177869999999999</v>
      </c>
      <c r="O301" s="498">
        <v>10.163270000000001</v>
      </c>
      <c r="P301" s="404">
        <v>41.542990000000003</v>
      </c>
      <c r="Q301" s="133">
        <v>17.745989999999999</v>
      </c>
      <c r="R301" s="19">
        <v>7.5604519999999997</v>
      </c>
      <c r="S301" s="13" t="s">
        <v>45</v>
      </c>
      <c r="T301" s="366" t="s">
        <v>1212</v>
      </c>
    </row>
    <row r="302" spans="1:20" ht="16" x14ac:dyDescent="0.2">
      <c r="A302" s="13" t="s">
        <v>1213</v>
      </c>
      <c r="B302" s="14">
        <v>-5.0839254</v>
      </c>
      <c r="C302" s="14">
        <v>-0.93514600000000003</v>
      </c>
      <c r="D302" s="411">
        <v>1.6995000000000001E-4</v>
      </c>
      <c r="E302" s="15">
        <v>6.0280000000000004E-3</v>
      </c>
      <c r="F302" s="13" t="s">
        <v>50</v>
      </c>
      <c r="G302" s="13" t="s">
        <v>50</v>
      </c>
      <c r="H302" s="16">
        <v>9.9500270000000002E-2</v>
      </c>
      <c r="I302" s="16">
        <v>3.2555158799999999</v>
      </c>
      <c r="J302" s="111">
        <v>0.14369100000000001</v>
      </c>
      <c r="K302" s="17">
        <v>4.6824999999999999E-2</v>
      </c>
      <c r="L302" s="19">
        <v>0</v>
      </c>
      <c r="M302" s="24">
        <v>4.0091000000000002E-2</v>
      </c>
      <c r="N302" s="430">
        <v>1.7923999999999999E-2</v>
      </c>
      <c r="O302" s="450">
        <v>0.22609099999999999</v>
      </c>
      <c r="P302" s="23">
        <v>0.35199000000000003</v>
      </c>
      <c r="Q302" s="19">
        <v>0</v>
      </c>
      <c r="R302" s="245">
        <v>0.201845</v>
      </c>
      <c r="S302" s="13" t="s">
        <v>45</v>
      </c>
      <c r="T302" s="368" t="s">
        <v>372</v>
      </c>
    </row>
    <row r="303" spans="1:20" ht="16" x14ac:dyDescent="0.2">
      <c r="A303" s="13" t="s">
        <v>1214</v>
      </c>
      <c r="B303" s="14">
        <v>-1.5806446000000001</v>
      </c>
      <c r="C303" s="14">
        <v>6.50926575</v>
      </c>
      <c r="D303" s="411">
        <v>1.0786E-4</v>
      </c>
      <c r="E303" s="15">
        <v>4.3882599999999997E-3</v>
      </c>
      <c r="F303" s="13" t="s">
        <v>50</v>
      </c>
      <c r="G303" s="13" t="s">
        <v>50</v>
      </c>
      <c r="H303" s="16">
        <v>53.608570899999997</v>
      </c>
      <c r="I303" s="16">
        <v>164.368998</v>
      </c>
      <c r="J303" s="181">
        <v>10.782920000000001</v>
      </c>
      <c r="K303" s="296">
        <v>10.691649999999999</v>
      </c>
      <c r="L303" s="43">
        <v>15.74891</v>
      </c>
      <c r="M303" s="17">
        <v>11.022360000000001</v>
      </c>
      <c r="N303" s="29">
        <v>19.000779999999999</v>
      </c>
      <c r="O303" s="325">
        <v>27.810040000000001</v>
      </c>
      <c r="P303" s="23">
        <v>93.607320000000001</v>
      </c>
      <c r="Q303" s="19">
        <v>3.2830490000000001</v>
      </c>
      <c r="R303" s="195">
        <v>3.4178630000000001</v>
      </c>
      <c r="S303" s="13" t="s">
        <v>45</v>
      </c>
      <c r="T303" s="366" t="s">
        <v>1215</v>
      </c>
    </row>
    <row r="304" spans="1:20" ht="16" x14ac:dyDescent="0.2">
      <c r="A304" s="13" t="s">
        <v>1216</v>
      </c>
      <c r="B304" s="14">
        <v>-4.0451392000000004</v>
      </c>
      <c r="C304" s="14">
        <v>-3.3297473000000002</v>
      </c>
      <c r="D304" s="411">
        <v>1.5264E-4</v>
      </c>
      <c r="E304" s="15">
        <v>5.6721599999999999E-3</v>
      </c>
      <c r="F304" s="13" t="s">
        <v>1217</v>
      </c>
      <c r="G304" s="13" t="s">
        <v>1218</v>
      </c>
      <c r="H304" s="16">
        <v>0</v>
      </c>
      <c r="I304" s="16">
        <v>0.38534407999999998</v>
      </c>
      <c r="J304" s="226">
        <v>9.3950000000000006E-3</v>
      </c>
      <c r="K304" s="19">
        <v>0</v>
      </c>
      <c r="L304" s="19">
        <v>0</v>
      </c>
      <c r="M304" s="19">
        <v>0</v>
      </c>
      <c r="N304" s="35">
        <v>5.3293E-2</v>
      </c>
      <c r="O304" s="49">
        <v>8.6435999999999999E-2</v>
      </c>
      <c r="P304" s="23">
        <v>1.4264859999999999</v>
      </c>
      <c r="Q304" s="17">
        <v>2.5751E-2</v>
      </c>
      <c r="R304" s="43">
        <v>0.102446</v>
      </c>
      <c r="S304" s="13" t="s">
        <v>45</v>
      </c>
      <c r="T304" s="366" t="s">
        <v>1219</v>
      </c>
    </row>
    <row r="305" spans="1:20" ht="16" x14ac:dyDescent="0.2">
      <c r="A305" s="13" t="s">
        <v>1220</v>
      </c>
      <c r="B305" s="14">
        <v>-2.1159129999999999</v>
      </c>
      <c r="C305" s="14">
        <v>2.2676002099999999</v>
      </c>
      <c r="D305" s="411">
        <v>1.6657E-4</v>
      </c>
      <c r="E305" s="15">
        <v>5.9797000000000001E-3</v>
      </c>
      <c r="F305" s="13" t="s">
        <v>931</v>
      </c>
      <c r="G305" s="13" t="s">
        <v>932</v>
      </c>
      <c r="H305" s="16">
        <v>2.3016572499999999</v>
      </c>
      <c r="I305" s="16">
        <v>10.573495400000001</v>
      </c>
      <c r="J305" s="17">
        <v>3.1785589999999999</v>
      </c>
      <c r="K305" s="19">
        <v>1.1078790000000001</v>
      </c>
      <c r="L305" s="35">
        <v>3.362279</v>
      </c>
      <c r="M305" s="313">
        <v>2.2645309999999998</v>
      </c>
      <c r="N305" s="35">
        <v>3.3720050000000001</v>
      </c>
      <c r="O305" s="396">
        <v>2.4565670000000002</v>
      </c>
      <c r="P305" s="147">
        <v>2.7534489999999998</v>
      </c>
      <c r="Q305" s="23">
        <v>13.05</v>
      </c>
      <c r="R305" s="29">
        <v>4.1189929999999997</v>
      </c>
      <c r="S305" s="13" t="s">
        <v>85</v>
      </c>
      <c r="T305" s="366" t="s">
        <v>1221</v>
      </c>
    </row>
    <row r="306" spans="1:20" ht="16" x14ac:dyDescent="0.2">
      <c r="A306" s="13" t="s">
        <v>1222</v>
      </c>
      <c r="B306" s="14">
        <v>-1.7310618</v>
      </c>
      <c r="C306" s="14">
        <v>5.63831668</v>
      </c>
      <c r="D306" s="411">
        <v>1.1784E-4</v>
      </c>
      <c r="E306" s="15">
        <v>4.6687500000000002E-3</v>
      </c>
      <c r="F306" s="13" t="s">
        <v>50</v>
      </c>
      <c r="G306" s="13" t="s">
        <v>50</v>
      </c>
      <c r="H306" s="16">
        <v>27.377837799999998</v>
      </c>
      <c r="I306" s="16">
        <v>96.763382899999996</v>
      </c>
      <c r="J306" s="48">
        <v>19.429929999999999</v>
      </c>
      <c r="K306" s="17">
        <v>14.329319999999999</v>
      </c>
      <c r="L306" s="43">
        <v>18.70429</v>
      </c>
      <c r="M306" s="33">
        <v>18.037240000000001</v>
      </c>
      <c r="N306" s="270">
        <v>9.8117920000000005</v>
      </c>
      <c r="O306" s="19">
        <v>4.9646949999999999</v>
      </c>
      <c r="P306" s="23">
        <v>90.19117</v>
      </c>
      <c r="Q306" s="70">
        <v>6.8923290000000001</v>
      </c>
      <c r="R306" s="209">
        <v>6.0408309999999998</v>
      </c>
      <c r="S306" s="13" t="s">
        <v>45</v>
      </c>
      <c r="T306" s="366" t="s">
        <v>1223</v>
      </c>
    </row>
    <row r="307" spans="1:20" ht="16" x14ac:dyDescent="0.2">
      <c r="A307" s="13" t="s">
        <v>1224</v>
      </c>
      <c r="B307" s="14">
        <v>-2.7399719999999999</v>
      </c>
      <c r="C307" s="14">
        <v>0.24336252999999999</v>
      </c>
      <c r="D307" s="411">
        <v>2.0332E-4</v>
      </c>
      <c r="E307" s="15">
        <v>6.87472E-3</v>
      </c>
      <c r="F307" s="13" t="s">
        <v>50</v>
      </c>
      <c r="G307" s="13" t="s">
        <v>50</v>
      </c>
      <c r="H307" s="16">
        <v>0.48295317999999998</v>
      </c>
      <c r="I307" s="16">
        <v>3.0937255000000001</v>
      </c>
      <c r="J307" s="30">
        <v>0.16228699999999999</v>
      </c>
      <c r="K307" s="43">
        <v>0.29982300000000001</v>
      </c>
      <c r="L307" s="101">
        <v>0.61185299999999998</v>
      </c>
      <c r="M307" s="355">
        <v>1.0306759999999999</v>
      </c>
      <c r="N307" s="17">
        <v>0.199984</v>
      </c>
      <c r="O307" s="60">
        <v>1.8034999999999999E-2</v>
      </c>
      <c r="P307" s="23">
        <v>1.906344</v>
      </c>
      <c r="Q307" s="19">
        <v>0</v>
      </c>
      <c r="R307" s="350">
        <v>3.2229000000000001E-2</v>
      </c>
      <c r="S307" s="13" t="s">
        <v>45</v>
      </c>
      <c r="T307" s="366" t="s">
        <v>1225</v>
      </c>
    </row>
    <row r="308" spans="1:20" ht="16" x14ac:dyDescent="0.2">
      <c r="A308" s="13" t="s">
        <v>1226</v>
      </c>
      <c r="B308" s="14">
        <v>-1.0235851</v>
      </c>
      <c r="C308" s="14">
        <v>5.5421118500000004</v>
      </c>
      <c r="D308" s="411">
        <v>1.1995E-4</v>
      </c>
      <c r="E308" s="411">
        <v>4.7215699999999996E-3</v>
      </c>
      <c r="F308" s="13" t="s">
        <v>1227</v>
      </c>
      <c r="G308" s="13" t="s">
        <v>1228</v>
      </c>
      <c r="H308" s="16">
        <v>32.806358400000001</v>
      </c>
      <c r="I308" s="16">
        <v>66.5343448</v>
      </c>
      <c r="J308" s="462">
        <v>37.901350000000001</v>
      </c>
      <c r="K308" s="118">
        <v>32.606909999999999</v>
      </c>
      <c r="L308" s="19">
        <v>23.608080000000001</v>
      </c>
      <c r="M308" s="433">
        <v>23.779430000000001</v>
      </c>
      <c r="N308" s="17">
        <v>43.983080000000001</v>
      </c>
      <c r="O308" s="33">
        <v>46.822989999999997</v>
      </c>
      <c r="P308" s="35">
        <v>45.133890000000001</v>
      </c>
      <c r="Q308" s="201">
        <v>53.588270000000001</v>
      </c>
      <c r="R308" s="23">
        <v>101.9448</v>
      </c>
      <c r="S308" s="13" t="s">
        <v>45</v>
      </c>
      <c r="T308" s="366" t="s">
        <v>1229</v>
      </c>
    </row>
    <row r="309" spans="1:20" ht="16" x14ac:dyDescent="0.2">
      <c r="A309" s="13" t="s">
        <v>1230</v>
      </c>
      <c r="B309" s="14">
        <v>-1.4583994</v>
      </c>
      <c r="C309" s="14">
        <v>2.5419793999999998</v>
      </c>
      <c r="D309" s="411">
        <v>1.6483000000000001E-4</v>
      </c>
      <c r="E309" s="15">
        <v>5.9523800000000002E-3</v>
      </c>
      <c r="F309" s="13" t="s">
        <v>143</v>
      </c>
      <c r="G309" s="13" t="s">
        <v>144</v>
      </c>
      <c r="H309" s="16">
        <v>3.5103966500000001</v>
      </c>
      <c r="I309" s="16">
        <v>9.6512891100000004</v>
      </c>
      <c r="J309" s="23">
        <v>15.71907</v>
      </c>
      <c r="K309" s="448">
        <v>10.101800000000001</v>
      </c>
      <c r="L309" s="254">
        <v>11.97963</v>
      </c>
      <c r="M309" s="309">
        <v>9.7105289999999993</v>
      </c>
      <c r="N309" s="62">
        <v>3.8521070000000002</v>
      </c>
      <c r="O309" s="19">
        <v>3.575135</v>
      </c>
      <c r="P309" s="499">
        <v>4.2072250000000002</v>
      </c>
      <c r="Q309" s="17">
        <v>4.3683139999999998</v>
      </c>
      <c r="R309" s="133">
        <v>3.9609860000000001</v>
      </c>
      <c r="S309" s="13" t="s">
        <v>45</v>
      </c>
      <c r="T309" s="366" t="s">
        <v>1231</v>
      </c>
    </row>
    <row r="310" spans="1:20" ht="16" x14ac:dyDescent="0.2">
      <c r="A310" s="13" t="s">
        <v>1232</v>
      </c>
      <c r="B310" s="14">
        <v>-2.1467339999999999</v>
      </c>
      <c r="C310" s="14">
        <v>3.0611792900000001</v>
      </c>
      <c r="D310" s="411">
        <v>1.5886000000000001E-4</v>
      </c>
      <c r="E310" s="15">
        <v>5.8228899999999998E-3</v>
      </c>
      <c r="F310" s="13" t="s">
        <v>50</v>
      </c>
      <c r="G310" s="13" t="s">
        <v>50</v>
      </c>
      <c r="H310" s="16">
        <v>4.0658322599999996</v>
      </c>
      <c r="I310" s="16">
        <v>18.750995400000001</v>
      </c>
      <c r="J310" s="17">
        <v>9.0107119999999998</v>
      </c>
      <c r="K310" s="423">
        <v>13.79358</v>
      </c>
      <c r="L310" s="371">
        <v>13.75109</v>
      </c>
      <c r="M310" s="268">
        <v>10.77922</v>
      </c>
      <c r="N310" s="19">
        <v>1.539998</v>
      </c>
      <c r="O310" s="155">
        <v>2.3061720000000001</v>
      </c>
      <c r="P310" s="23">
        <v>18.608409999999999</v>
      </c>
      <c r="Q310" s="133">
        <v>5.1777230000000003</v>
      </c>
      <c r="R310" s="180">
        <v>4.3775579999999996</v>
      </c>
      <c r="S310" s="13" t="s">
        <v>45</v>
      </c>
      <c r="T310" s="366" t="s">
        <v>1233</v>
      </c>
    </row>
    <row r="311" spans="1:20" ht="16" x14ac:dyDescent="0.2">
      <c r="A311" s="13" t="s">
        <v>1234</v>
      </c>
      <c r="B311" s="14">
        <v>-1.0516726999999999</v>
      </c>
      <c r="C311" s="14">
        <v>8.0462327499999997</v>
      </c>
      <c r="D311" s="411">
        <v>1.203E-4</v>
      </c>
      <c r="E311" s="15">
        <v>4.7215699999999996E-3</v>
      </c>
      <c r="F311" s="13" t="s">
        <v>1235</v>
      </c>
      <c r="G311" s="13" t="s">
        <v>1236</v>
      </c>
      <c r="H311" s="16">
        <v>184.74594999999999</v>
      </c>
      <c r="I311" s="16">
        <v>382.11428699999999</v>
      </c>
      <c r="J311" s="19">
        <v>49.638930000000002</v>
      </c>
      <c r="K311" s="500">
        <v>99.531499999999994</v>
      </c>
      <c r="L311" s="17">
        <v>144.67140000000001</v>
      </c>
      <c r="M311" s="208">
        <v>101.5364</v>
      </c>
      <c r="N311" s="111">
        <v>298.32479999999998</v>
      </c>
      <c r="O311" s="23">
        <v>633.16330000000005</v>
      </c>
      <c r="P311" s="68">
        <v>245.01159999999999</v>
      </c>
      <c r="Q311" s="426">
        <v>303.13729999999998</v>
      </c>
      <c r="R311" s="55">
        <v>77.678079999999994</v>
      </c>
      <c r="S311" s="13" t="s">
        <v>45</v>
      </c>
      <c r="T311" s="366" t="s">
        <v>1237</v>
      </c>
    </row>
    <row r="312" spans="1:20" ht="16" x14ac:dyDescent="0.2">
      <c r="A312" s="13" t="s">
        <v>1238</v>
      </c>
      <c r="B312" s="14">
        <v>-2.1260759</v>
      </c>
      <c r="C312" s="14">
        <v>2.9826620400000001</v>
      </c>
      <c r="D312" s="411">
        <v>1.6373000000000001E-4</v>
      </c>
      <c r="E312" s="411">
        <v>5.9302299999999999E-3</v>
      </c>
      <c r="F312" s="13" t="s">
        <v>50</v>
      </c>
      <c r="G312" s="13" t="s">
        <v>50</v>
      </c>
      <c r="H312" s="16">
        <v>3.7508157299999998</v>
      </c>
      <c r="I312" s="16">
        <v>17.948167699999999</v>
      </c>
      <c r="J312" s="19">
        <v>0.56778200000000001</v>
      </c>
      <c r="K312" s="73">
        <v>1.77942</v>
      </c>
      <c r="L312" s="17">
        <v>2.8918240000000002</v>
      </c>
      <c r="M312" s="225">
        <v>1.870085</v>
      </c>
      <c r="N312" s="141">
        <v>1.352395</v>
      </c>
      <c r="O312" s="35">
        <v>6.4637779999999996</v>
      </c>
      <c r="P312" s="97">
        <v>9.8598119999999998</v>
      </c>
      <c r="Q312" s="17">
        <v>2.0507300000000002</v>
      </c>
      <c r="R312" s="23">
        <v>300.99110000000002</v>
      </c>
      <c r="S312" s="13" t="s">
        <v>45</v>
      </c>
      <c r="T312" s="366" t="s">
        <v>1239</v>
      </c>
    </row>
    <row r="313" spans="1:20" ht="16" x14ac:dyDescent="0.2">
      <c r="A313" s="13" t="s">
        <v>1240</v>
      </c>
      <c r="B313" s="14">
        <v>-1.8103057</v>
      </c>
      <c r="C313" s="14">
        <v>4.5388263599999998</v>
      </c>
      <c r="D313" s="411">
        <v>1.3718000000000001E-4</v>
      </c>
      <c r="E313" s="15">
        <v>5.2645000000000001E-3</v>
      </c>
      <c r="F313" s="13" t="s">
        <v>1241</v>
      </c>
      <c r="G313" s="13" t="s">
        <v>1242</v>
      </c>
      <c r="H313" s="16">
        <v>12.848899599999999</v>
      </c>
      <c r="I313" s="16">
        <v>45.521615099999998</v>
      </c>
      <c r="J313" s="23">
        <v>257.74149999999997</v>
      </c>
      <c r="K313" s="54">
        <v>47.932560000000002</v>
      </c>
      <c r="L313" s="391">
        <v>14.74043</v>
      </c>
      <c r="M313" s="97">
        <v>22.031179999999999</v>
      </c>
      <c r="N313" s="19">
        <v>4.1467369999999999</v>
      </c>
      <c r="O313" s="175">
        <v>9.0086569999999995</v>
      </c>
      <c r="P313" s="43">
        <v>29.49888</v>
      </c>
      <c r="Q313" s="91">
        <v>6.2507890000000002</v>
      </c>
      <c r="R313" s="17">
        <v>16.3232</v>
      </c>
      <c r="S313" s="13" t="s">
        <v>45</v>
      </c>
      <c r="T313" s="366" t="s">
        <v>1243</v>
      </c>
    </row>
    <row r="314" spans="1:20" ht="16" x14ac:dyDescent="0.2">
      <c r="A314" s="13" t="s">
        <v>1244</v>
      </c>
      <c r="B314" s="14">
        <v>-1.7326406999999999</v>
      </c>
      <c r="C314" s="14">
        <v>2.27094576</v>
      </c>
      <c r="D314" s="411">
        <v>1.8236000000000001E-4</v>
      </c>
      <c r="E314" s="15">
        <v>6.3033799999999999E-3</v>
      </c>
      <c r="F314" s="13" t="s">
        <v>50</v>
      </c>
      <c r="G314" s="13" t="s">
        <v>50</v>
      </c>
      <c r="H314" s="16">
        <v>2.6770585200000001</v>
      </c>
      <c r="I314" s="16">
        <v>8.9175094599999998</v>
      </c>
      <c r="J314" s="40">
        <v>1.0647660000000001</v>
      </c>
      <c r="K314" s="17">
        <v>3.316478</v>
      </c>
      <c r="L314" s="162">
        <v>5.766273</v>
      </c>
      <c r="M314" s="428">
        <v>3.7403179999999998</v>
      </c>
      <c r="N314" s="175">
        <v>1.712988</v>
      </c>
      <c r="O314" s="165">
        <v>1.7981039999999999</v>
      </c>
      <c r="P314" s="23">
        <v>6.6011069999999998</v>
      </c>
      <c r="Q314" s="319">
        <v>4.5053999999999998</v>
      </c>
      <c r="R314" s="19">
        <v>0.64387899999999998</v>
      </c>
      <c r="S314" s="13" t="s">
        <v>45</v>
      </c>
      <c r="T314" s="366" t="s">
        <v>1245</v>
      </c>
    </row>
    <row r="315" spans="1:20" ht="16" x14ac:dyDescent="0.2">
      <c r="A315" s="13" t="s">
        <v>1246</v>
      </c>
      <c r="B315" s="14">
        <v>-4.2983612000000004</v>
      </c>
      <c r="C315" s="14">
        <v>-3.1886941000000002</v>
      </c>
      <c r="D315" s="411">
        <v>1.8154E-4</v>
      </c>
      <c r="E315" s="411">
        <v>6.3033799999999999E-3</v>
      </c>
      <c r="F315" s="13" t="s">
        <v>1247</v>
      </c>
      <c r="G315" s="13" t="s">
        <v>1248</v>
      </c>
      <c r="H315" s="16">
        <v>0</v>
      </c>
      <c r="I315" s="16">
        <v>0.50520193000000002</v>
      </c>
      <c r="J315" s="17">
        <v>1.7387E-2</v>
      </c>
      <c r="K315" s="19">
        <v>0</v>
      </c>
      <c r="L315" s="19">
        <v>0</v>
      </c>
      <c r="M315" s="19">
        <v>0</v>
      </c>
      <c r="N315" s="114">
        <v>1.2579E-2</v>
      </c>
      <c r="O315" s="170">
        <v>6.8401000000000003E-2</v>
      </c>
      <c r="P315" s="23">
        <v>1.463538</v>
      </c>
      <c r="Q315" s="17">
        <v>2.0466000000000002E-2</v>
      </c>
      <c r="R315" s="105">
        <v>0.117037</v>
      </c>
      <c r="S315" s="13" t="s">
        <v>45</v>
      </c>
      <c r="T315" s="368" t="s">
        <v>372</v>
      </c>
    </row>
    <row r="316" spans="1:20" ht="16" x14ac:dyDescent="0.2">
      <c r="A316" s="13" t="s">
        <v>1249</v>
      </c>
      <c r="B316" s="14">
        <v>-1.9932920999999999</v>
      </c>
      <c r="C316" s="14">
        <v>1.52876119</v>
      </c>
      <c r="D316" s="411">
        <v>2.0819E-4</v>
      </c>
      <c r="E316" s="15">
        <v>6.9812199999999998E-3</v>
      </c>
      <c r="F316" s="13" t="s">
        <v>50</v>
      </c>
      <c r="G316" s="13" t="s">
        <v>50</v>
      </c>
      <c r="H316" s="16">
        <v>1.4951849500000001</v>
      </c>
      <c r="I316" s="16">
        <v>5.7933667900000003</v>
      </c>
      <c r="J316" s="23">
        <v>2.599224</v>
      </c>
      <c r="K316" s="117">
        <v>0.750027</v>
      </c>
      <c r="L316" s="17">
        <v>0.53315599999999996</v>
      </c>
      <c r="M316" s="201">
        <v>0.87096099999999999</v>
      </c>
      <c r="N316" s="313">
        <v>0.42867300000000003</v>
      </c>
      <c r="O316" s="202">
        <v>0.47106799999999999</v>
      </c>
      <c r="P316" s="127">
        <v>2.5070839999999999</v>
      </c>
      <c r="Q316" s="19">
        <v>0.295348</v>
      </c>
      <c r="R316" s="195">
        <v>0.29853400000000002</v>
      </c>
      <c r="S316" s="13" t="s">
        <v>85</v>
      </c>
      <c r="T316" s="366" t="s">
        <v>1250</v>
      </c>
    </row>
    <row r="317" spans="1:20" ht="16" x14ac:dyDescent="0.2">
      <c r="A317" s="13" t="s">
        <v>1251</v>
      </c>
      <c r="B317" s="14">
        <v>-3.0712773000000002</v>
      </c>
      <c r="C317" s="14">
        <v>2.3811639599999999</v>
      </c>
      <c r="D317" s="411">
        <v>1.9633000000000001E-4</v>
      </c>
      <c r="E317" s="411">
        <v>6.6753699999999999E-3</v>
      </c>
      <c r="F317" s="13" t="s">
        <v>1252</v>
      </c>
      <c r="G317" s="13" t="s">
        <v>1253</v>
      </c>
      <c r="H317" s="16">
        <v>1.7884734900000001</v>
      </c>
      <c r="I317" s="16">
        <v>17.644651400000001</v>
      </c>
      <c r="J317" s="19">
        <v>0.77820100000000003</v>
      </c>
      <c r="K317" s="86">
        <v>0.83541900000000002</v>
      </c>
      <c r="L317" s="322">
        <v>2.0110760000000001</v>
      </c>
      <c r="M317" s="35">
        <v>2.4177010000000001</v>
      </c>
      <c r="N317" s="89">
        <v>3.6842239999999999</v>
      </c>
      <c r="O317" s="312">
        <v>1.697433</v>
      </c>
      <c r="P317" s="23">
        <v>14.038460000000001</v>
      </c>
      <c r="Q317" s="17">
        <v>2.2129129999999999</v>
      </c>
      <c r="R317" s="268">
        <v>4.4020539999999997</v>
      </c>
      <c r="S317" s="13" t="s">
        <v>85</v>
      </c>
      <c r="T317" s="366" t="s">
        <v>1254</v>
      </c>
    </row>
    <row r="318" spans="1:20" ht="16" x14ac:dyDescent="0.2">
      <c r="A318" s="13" t="s">
        <v>1255</v>
      </c>
      <c r="B318" s="14">
        <v>-2.1496740000000001</v>
      </c>
      <c r="C318" s="14">
        <v>2.7638545300000001</v>
      </c>
      <c r="D318" s="411">
        <v>1.8299000000000001E-4</v>
      </c>
      <c r="E318" s="15">
        <v>6.3033799999999999E-3</v>
      </c>
      <c r="F318" s="13" t="s">
        <v>1256</v>
      </c>
      <c r="G318" s="13" t="s">
        <v>1257</v>
      </c>
      <c r="H318" s="16">
        <v>3.2623468299999998</v>
      </c>
      <c r="I318" s="16">
        <v>15.344645699999999</v>
      </c>
      <c r="J318" s="287">
        <v>7.9856790000000002</v>
      </c>
      <c r="K318" s="100">
        <v>3.7597510000000001</v>
      </c>
      <c r="L318" s="38">
        <v>3.120746</v>
      </c>
      <c r="M318" s="17">
        <v>4.9321359999999999</v>
      </c>
      <c r="N318" s="260">
        <v>2.2120690000000001</v>
      </c>
      <c r="O318" s="19">
        <v>1.3144880000000001</v>
      </c>
      <c r="P318" s="23">
        <v>11.29449</v>
      </c>
      <c r="Q318" s="299">
        <v>6.5163909999999996</v>
      </c>
      <c r="R318" s="252">
        <v>10.164400000000001</v>
      </c>
      <c r="S318" s="13" t="s">
        <v>45</v>
      </c>
      <c r="T318" s="366" t="s">
        <v>1258</v>
      </c>
    </row>
    <row r="319" spans="1:20" ht="16" x14ac:dyDescent="0.2">
      <c r="A319" s="13" t="s">
        <v>1259</v>
      </c>
      <c r="B319" s="14">
        <v>-1.7912777</v>
      </c>
      <c r="C319" s="14">
        <v>2.8146138299999999</v>
      </c>
      <c r="D319" s="411">
        <v>1.8310000000000001E-4</v>
      </c>
      <c r="E319" s="15">
        <v>6.3033799999999999E-3</v>
      </c>
      <c r="F319" s="13" t="s">
        <v>50</v>
      </c>
      <c r="G319" s="13" t="s">
        <v>50</v>
      </c>
      <c r="H319" s="16">
        <v>3.7550381499999999</v>
      </c>
      <c r="I319" s="16">
        <v>13.728989199999999</v>
      </c>
      <c r="J319" s="440">
        <v>3.1175320000000002</v>
      </c>
      <c r="K319" s="207">
        <v>1.6304149999999999</v>
      </c>
      <c r="L319" s="17">
        <v>0.97077100000000005</v>
      </c>
      <c r="M319" s="17">
        <v>0.97252799999999995</v>
      </c>
      <c r="N319" s="79">
        <v>0.75247699999999995</v>
      </c>
      <c r="O319" s="19">
        <v>0.52899200000000002</v>
      </c>
      <c r="P319" s="23">
        <v>5.1513809999999998</v>
      </c>
      <c r="Q319" s="118">
        <v>0.72453299999999998</v>
      </c>
      <c r="R319" s="140">
        <v>0.82502900000000001</v>
      </c>
      <c r="S319" s="13" t="s">
        <v>45</v>
      </c>
      <c r="T319" s="366" t="s">
        <v>1260</v>
      </c>
    </row>
    <row r="320" spans="1:20" ht="16" x14ac:dyDescent="0.2">
      <c r="A320" s="13" t="s">
        <v>1261</v>
      </c>
      <c r="B320" s="14">
        <v>-1.0080077999999999</v>
      </c>
      <c r="C320" s="14">
        <v>5.4873839000000002</v>
      </c>
      <c r="D320" s="411">
        <v>1.4250999999999999E-4</v>
      </c>
      <c r="E320" s="15">
        <v>5.4086200000000003E-3</v>
      </c>
      <c r="F320" s="13" t="s">
        <v>1262</v>
      </c>
      <c r="G320" s="13" t="s">
        <v>1263</v>
      </c>
      <c r="H320" s="16">
        <v>31.841353399999999</v>
      </c>
      <c r="I320" s="16">
        <v>63.5697008</v>
      </c>
      <c r="J320" s="62">
        <v>61.86647</v>
      </c>
      <c r="K320" s="35">
        <v>123.5046</v>
      </c>
      <c r="L320" s="361">
        <v>68.039019999999994</v>
      </c>
      <c r="M320" s="135">
        <v>62.497149999999998</v>
      </c>
      <c r="N320" s="205">
        <v>156.38339999999999</v>
      </c>
      <c r="O320" s="17">
        <v>116.842</v>
      </c>
      <c r="P320" s="19">
        <v>32.238059999999997</v>
      </c>
      <c r="Q320" s="390">
        <v>303.57740000000001</v>
      </c>
      <c r="R320" s="23">
        <v>549.81050000000005</v>
      </c>
      <c r="S320" s="13" t="s">
        <v>45</v>
      </c>
      <c r="T320" s="366" t="s">
        <v>1264</v>
      </c>
    </row>
    <row r="321" spans="1:20" ht="16" x14ac:dyDescent="0.2">
      <c r="A321" s="13" t="s">
        <v>1265</v>
      </c>
      <c r="B321" s="14">
        <v>-2.5125179000000002</v>
      </c>
      <c r="C321" s="14">
        <v>1.1533398100000001</v>
      </c>
      <c r="D321" s="411">
        <v>2.3504E-4</v>
      </c>
      <c r="E321" s="15">
        <v>7.5697100000000003E-3</v>
      </c>
      <c r="F321" s="13" t="s">
        <v>50</v>
      </c>
      <c r="G321" s="13" t="s">
        <v>50</v>
      </c>
      <c r="H321" s="16">
        <v>0.95031058999999996</v>
      </c>
      <c r="I321" s="16">
        <v>5.5636240800000003</v>
      </c>
      <c r="J321" s="408">
        <v>1.781693</v>
      </c>
      <c r="K321" s="501">
        <v>3.6665939999999999</v>
      </c>
      <c r="L321" s="175">
        <v>0.38718399999999997</v>
      </c>
      <c r="M321" s="17">
        <v>0.90287600000000001</v>
      </c>
      <c r="N321" s="19">
        <v>4.2762000000000001E-2</v>
      </c>
      <c r="O321" s="89">
        <v>1.2994889999999999</v>
      </c>
      <c r="P321" s="23">
        <v>4.1387539999999996</v>
      </c>
      <c r="Q321" s="155">
        <v>0.1298</v>
      </c>
      <c r="R321" s="340">
        <v>0.441687</v>
      </c>
      <c r="S321" s="13" t="s">
        <v>45</v>
      </c>
      <c r="T321" s="366" t="s">
        <v>1266</v>
      </c>
    </row>
    <row r="322" spans="1:20" ht="16" x14ac:dyDescent="0.2">
      <c r="A322" s="13" t="s">
        <v>1267</v>
      </c>
      <c r="B322" s="14">
        <v>-1.0948977</v>
      </c>
      <c r="C322" s="14">
        <v>4.4880550000000001</v>
      </c>
      <c r="D322" s="411">
        <v>1.5815999999999999E-4</v>
      </c>
      <c r="E322" s="15">
        <v>5.8146300000000003E-3</v>
      </c>
      <c r="F322" s="13" t="s">
        <v>50</v>
      </c>
      <c r="G322" s="13" t="s">
        <v>50</v>
      </c>
      <c r="H322" s="16">
        <v>15.3551033</v>
      </c>
      <c r="I322" s="16">
        <v>32.9644586</v>
      </c>
      <c r="J322" s="17">
        <v>6.8383700000000003</v>
      </c>
      <c r="K322" s="131">
        <v>5.1053980000000001</v>
      </c>
      <c r="L322" s="17">
        <v>7.8291599999999999</v>
      </c>
      <c r="M322" s="132">
        <v>6.6676690000000001</v>
      </c>
      <c r="N322" s="314">
        <v>4.2923390000000001</v>
      </c>
      <c r="O322" s="19">
        <v>3.8722449999999999</v>
      </c>
      <c r="P322" s="35">
        <v>14.69378</v>
      </c>
      <c r="Q322" s="22">
        <v>22.845389999999998</v>
      </c>
      <c r="R322" s="23">
        <v>498.07839999999999</v>
      </c>
      <c r="S322" s="13" t="s">
        <v>45</v>
      </c>
      <c r="T322" s="366" t="s">
        <v>1268</v>
      </c>
    </row>
    <row r="323" spans="1:20" ht="16" x14ac:dyDescent="0.2">
      <c r="A323" s="13" t="s">
        <v>1269</v>
      </c>
      <c r="B323" s="14">
        <v>-1.3981665000000001</v>
      </c>
      <c r="C323" s="14">
        <v>3.85595379</v>
      </c>
      <c r="D323" s="411">
        <v>1.7129999999999999E-4</v>
      </c>
      <c r="E323" s="15">
        <v>6.0431800000000004E-3</v>
      </c>
      <c r="F323" s="13" t="s">
        <v>368</v>
      </c>
      <c r="G323" s="13" t="s">
        <v>369</v>
      </c>
      <c r="H323" s="16">
        <v>8.9257914700000001</v>
      </c>
      <c r="I323" s="16">
        <v>24.061664499999999</v>
      </c>
      <c r="J323" s="413">
        <v>29.39228</v>
      </c>
      <c r="K323" s="17">
        <v>24.30715</v>
      </c>
      <c r="L323" s="246">
        <v>26.722370000000002</v>
      </c>
      <c r="M323" s="483">
        <v>26.472339999999999</v>
      </c>
      <c r="N323" s="38">
        <v>13.81781</v>
      </c>
      <c r="O323" s="106">
        <v>5.982342</v>
      </c>
      <c r="P323" s="23">
        <v>30.224250000000001</v>
      </c>
      <c r="Q323" s="209">
        <v>5.881551</v>
      </c>
      <c r="R323" s="19">
        <v>3.4673660000000002</v>
      </c>
      <c r="S323" s="13" t="s">
        <v>45</v>
      </c>
      <c r="T323" s="366" t="s">
        <v>1270</v>
      </c>
    </row>
    <row r="324" spans="1:20" ht="16" x14ac:dyDescent="0.2">
      <c r="A324" s="13" t="s">
        <v>1271</v>
      </c>
      <c r="B324" s="14">
        <v>-1.9016314000000001</v>
      </c>
      <c r="C324" s="14">
        <v>1.7008488100000001</v>
      </c>
      <c r="D324" s="411">
        <v>2.2557E-4</v>
      </c>
      <c r="E324" s="15">
        <v>7.3619100000000002E-3</v>
      </c>
      <c r="F324" s="13" t="s">
        <v>1272</v>
      </c>
      <c r="G324" s="13" t="s">
        <v>1273</v>
      </c>
      <c r="H324" s="16">
        <v>1.68662467</v>
      </c>
      <c r="I324" s="16">
        <v>6.4177932100000001</v>
      </c>
      <c r="J324" s="23">
        <v>6.7880669999999999</v>
      </c>
      <c r="K324" s="154">
        <v>4.2453200000000004</v>
      </c>
      <c r="L324" s="119">
        <v>4.2133859999999999</v>
      </c>
      <c r="M324" s="339">
        <v>4.1296020000000002</v>
      </c>
      <c r="N324" s="198">
        <v>1.381705</v>
      </c>
      <c r="O324" s="19">
        <v>1.269342</v>
      </c>
      <c r="P324" s="346">
        <v>1.805914</v>
      </c>
      <c r="Q324" s="38">
        <v>2.0897450000000002</v>
      </c>
      <c r="R324" s="17">
        <v>2.919521</v>
      </c>
      <c r="S324" s="13" t="s">
        <v>45</v>
      </c>
      <c r="T324" s="366" t="s">
        <v>1274</v>
      </c>
    </row>
    <row r="325" spans="1:20" ht="16" x14ac:dyDescent="0.2">
      <c r="A325" s="13" t="s">
        <v>1275</v>
      </c>
      <c r="B325" s="14">
        <v>-6.6128014000000004</v>
      </c>
      <c r="C325" s="14">
        <v>-0.80745489999999998</v>
      </c>
      <c r="D325" s="411">
        <v>2.4144999999999999E-4</v>
      </c>
      <c r="E325" s="15">
        <v>7.6949200000000001E-3</v>
      </c>
      <c r="F325" s="13" t="s">
        <v>50</v>
      </c>
      <c r="G325" s="13" t="s">
        <v>50</v>
      </c>
      <c r="H325" s="16">
        <v>9.6407549999999995E-2</v>
      </c>
      <c r="I325" s="16">
        <v>6.7524001599999997</v>
      </c>
      <c r="J325" s="17">
        <v>0.100732</v>
      </c>
      <c r="K325" s="83">
        <v>0.61237900000000001</v>
      </c>
      <c r="L325" s="20">
        <v>0.144313</v>
      </c>
      <c r="M325" s="176">
        <v>5.7925999999999998E-2</v>
      </c>
      <c r="N325" s="19">
        <v>2.1541999999999999E-2</v>
      </c>
      <c r="O325" s="396">
        <v>7.3155999999999999E-2</v>
      </c>
      <c r="P325" s="23">
        <v>4.5957980000000003</v>
      </c>
      <c r="Q325" s="405">
        <v>3.6269999999999997E-2</v>
      </c>
      <c r="R325" s="49">
        <v>0.30733899999999997</v>
      </c>
      <c r="S325" s="13" t="s">
        <v>45</v>
      </c>
      <c r="T325" s="368" t="s">
        <v>372</v>
      </c>
    </row>
    <row r="326" spans="1:20" ht="16" x14ac:dyDescent="0.2">
      <c r="A326" s="13" t="s">
        <v>1276</v>
      </c>
      <c r="B326" s="14">
        <v>-1.7199694000000001</v>
      </c>
      <c r="C326" s="14">
        <v>3.4745515400000002</v>
      </c>
      <c r="D326" s="411">
        <v>1.8944E-4</v>
      </c>
      <c r="E326" s="15">
        <v>6.4770599999999998E-3</v>
      </c>
      <c r="F326" s="13" t="s">
        <v>52</v>
      </c>
      <c r="G326" s="13" t="s">
        <v>53</v>
      </c>
      <c r="H326" s="16">
        <v>6.09537335</v>
      </c>
      <c r="I326" s="16">
        <v>21.2686581</v>
      </c>
      <c r="J326" s="83">
        <v>7.5934299999999997</v>
      </c>
      <c r="K326" s="17">
        <v>6.2385529999999996</v>
      </c>
      <c r="L326" s="34">
        <v>5.5382249999999997</v>
      </c>
      <c r="M326" s="236">
        <v>6.0008759999999999</v>
      </c>
      <c r="N326" s="35">
        <v>6.409459</v>
      </c>
      <c r="O326" s="353">
        <v>3.6907109999999999</v>
      </c>
      <c r="P326" s="23">
        <v>18.17934</v>
      </c>
      <c r="Q326" s="33">
        <v>6.8637940000000004</v>
      </c>
      <c r="R326" s="19">
        <v>2.9877570000000002</v>
      </c>
      <c r="S326" s="13" t="s">
        <v>45</v>
      </c>
      <c r="T326" s="366" t="s">
        <v>1277</v>
      </c>
    </row>
    <row r="327" spans="1:20" ht="16" x14ac:dyDescent="0.2">
      <c r="A327" s="13" t="s">
        <v>1278</v>
      </c>
      <c r="B327" s="14">
        <v>-2.0576932999999999</v>
      </c>
      <c r="C327" s="14">
        <v>2.9453337999999998</v>
      </c>
      <c r="D327" s="411">
        <v>2.0510999999999999E-4</v>
      </c>
      <c r="E327" s="15">
        <v>6.9160799999999998E-3</v>
      </c>
      <c r="F327" s="13" t="s">
        <v>544</v>
      </c>
      <c r="G327" s="13" t="s">
        <v>545</v>
      </c>
      <c r="H327" s="16">
        <v>3.80469941</v>
      </c>
      <c r="I327" s="16">
        <v>16.864038999999998</v>
      </c>
      <c r="J327" s="35">
        <v>11.28101</v>
      </c>
      <c r="K327" s="234">
        <v>6.2845199999999997</v>
      </c>
      <c r="L327" s="19">
        <v>4.7533010000000004</v>
      </c>
      <c r="M327" s="17">
        <v>9.6993690000000008</v>
      </c>
      <c r="N327" s="415">
        <v>9.3631919999999997</v>
      </c>
      <c r="O327" s="23">
        <v>106.29649999999999</v>
      </c>
      <c r="P327" s="118">
        <v>6.9341169999999996</v>
      </c>
      <c r="Q327" s="188">
        <v>21.051179999999999</v>
      </c>
      <c r="R327" s="309">
        <v>55.14658</v>
      </c>
      <c r="S327" s="13" t="s">
        <v>45</v>
      </c>
      <c r="T327" s="366" t="s">
        <v>1279</v>
      </c>
    </row>
    <row r="328" spans="1:20" ht="16" x14ac:dyDescent="0.2">
      <c r="A328" s="13" t="s">
        <v>1280</v>
      </c>
      <c r="B328" s="14">
        <v>-1.0212289000000001</v>
      </c>
      <c r="C328" s="14">
        <v>5.21056746</v>
      </c>
      <c r="D328" s="411">
        <v>1.5992E-4</v>
      </c>
      <c r="E328" s="411">
        <v>5.8442499999999996E-3</v>
      </c>
      <c r="F328" s="13" t="s">
        <v>1281</v>
      </c>
      <c r="G328" s="13" t="s">
        <v>1282</v>
      </c>
      <c r="H328" s="16">
        <v>26.014367100000001</v>
      </c>
      <c r="I328" s="16">
        <v>53.019758099999997</v>
      </c>
      <c r="J328" s="28">
        <v>45.394489999999998</v>
      </c>
      <c r="K328" s="24">
        <v>37.018180000000001</v>
      </c>
      <c r="L328" s="17">
        <v>40.561230000000002</v>
      </c>
      <c r="M328" s="61">
        <v>51.378169999999997</v>
      </c>
      <c r="N328" s="23">
        <v>103.886</v>
      </c>
      <c r="O328" s="26">
        <v>30.023399999999999</v>
      </c>
      <c r="P328" s="20">
        <v>41.194800000000001</v>
      </c>
      <c r="Q328" s="38">
        <v>28.24898</v>
      </c>
      <c r="R328" s="19">
        <v>16.098099999999999</v>
      </c>
      <c r="S328" s="13" t="s">
        <v>45</v>
      </c>
      <c r="T328" s="366" t="s">
        <v>1283</v>
      </c>
    </row>
    <row r="329" spans="1:20" ht="16" x14ac:dyDescent="0.2">
      <c r="A329" s="13" t="s">
        <v>1284</v>
      </c>
      <c r="B329" s="14">
        <v>-1.1665942</v>
      </c>
      <c r="C329" s="14">
        <v>4.9416008500000004</v>
      </c>
      <c r="D329" s="411">
        <v>1.6602000000000001E-4</v>
      </c>
      <c r="E329" s="411">
        <v>5.9778399999999999E-3</v>
      </c>
      <c r="F329" s="13" t="s">
        <v>1285</v>
      </c>
      <c r="G329" s="13" t="s">
        <v>1286</v>
      </c>
      <c r="H329" s="16">
        <v>20.6375393</v>
      </c>
      <c r="I329" s="16">
        <v>46.553980000000003</v>
      </c>
      <c r="J329" s="23">
        <v>26.297129999999999</v>
      </c>
      <c r="K329" s="22">
        <v>13.95561</v>
      </c>
      <c r="L329" s="396">
        <v>9.5228190000000001</v>
      </c>
      <c r="M329" s="17">
        <v>13.582319999999999</v>
      </c>
      <c r="N329" s="382">
        <v>4.9109910000000001</v>
      </c>
      <c r="O329" s="169">
        <v>5.2906000000000004</v>
      </c>
      <c r="P329" s="502">
        <v>24.346119999999999</v>
      </c>
      <c r="Q329" s="19">
        <v>1.922005</v>
      </c>
      <c r="R329" s="406">
        <v>25.325589999999998</v>
      </c>
      <c r="S329" s="13" t="s">
        <v>45</v>
      </c>
      <c r="T329" s="366" t="s">
        <v>1287</v>
      </c>
    </row>
    <row r="330" spans="1:20" ht="16" x14ac:dyDescent="0.2">
      <c r="A330" s="13" t="s">
        <v>1288</v>
      </c>
      <c r="B330" s="14">
        <v>-1.6993939</v>
      </c>
      <c r="C330" s="14">
        <v>2.5457825600000001</v>
      </c>
      <c r="D330" s="411">
        <v>2.1906000000000001E-4</v>
      </c>
      <c r="E330" s="15">
        <v>7.2071000000000001E-3</v>
      </c>
      <c r="F330" s="13" t="s">
        <v>701</v>
      </c>
      <c r="G330" s="13" t="s">
        <v>702</v>
      </c>
      <c r="H330" s="16">
        <v>3.3686824400000002</v>
      </c>
      <c r="I330" s="16">
        <v>10.6059445</v>
      </c>
      <c r="J330" s="333">
        <v>10.06237</v>
      </c>
      <c r="K330" s="17">
        <v>10.30857</v>
      </c>
      <c r="L330" s="20">
        <v>10.38236</v>
      </c>
      <c r="M330" s="141">
        <v>7.9958470000000004</v>
      </c>
      <c r="N330" s="503">
        <v>15.053330000000001</v>
      </c>
      <c r="O330" s="23">
        <v>20.469629999999999</v>
      </c>
      <c r="P330" s="361">
        <v>7.4800120000000003</v>
      </c>
      <c r="Q330" s="61">
        <v>12.08123</v>
      </c>
      <c r="R330" s="19">
        <v>5.4007480000000001</v>
      </c>
      <c r="S330" s="13" t="s">
        <v>45</v>
      </c>
      <c r="T330" s="366" t="s">
        <v>1289</v>
      </c>
    </row>
    <row r="331" spans="1:20" ht="16" x14ac:dyDescent="0.2">
      <c r="A331" s="13" t="s">
        <v>1290</v>
      </c>
      <c r="B331" s="14">
        <v>-1.3976461</v>
      </c>
      <c r="C331" s="14">
        <v>5.4855601199999997</v>
      </c>
      <c r="D331" s="411">
        <v>1.6133E-4</v>
      </c>
      <c r="E331" s="15">
        <v>5.8780600000000001E-3</v>
      </c>
      <c r="F331" s="13" t="s">
        <v>1291</v>
      </c>
      <c r="G331" s="13" t="s">
        <v>1292</v>
      </c>
      <c r="H331" s="16">
        <v>27.603629699999999</v>
      </c>
      <c r="I331" s="16">
        <v>75.504741100000004</v>
      </c>
      <c r="J331" s="428">
        <v>19.12433</v>
      </c>
      <c r="K331" s="32">
        <v>11.650550000000001</v>
      </c>
      <c r="L331" s="17">
        <v>14.556649999999999</v>
      </c>
      <c r="M331" s="49">
        <v>16.083300000000001</v>
      </c>
      <c r="N331" s="134">
        <v>11.95903</v>
      </c>
      <c r="O331" s="410">
        <v>14.50361</v>
      </c>
      <c r="P331" s="23">
        <v>50.03351</v>
      </c>
      <c r="Q331" s="19">
        <v>7.5829420000000001</v>
      </c>
      <c r="R331" s="434">
        <v>28.71772</v>
      </c>
      <c r="S331" s="13" t="s">
        <v>45</v>
      </c>
      <c r="T331" s="366" t="s">
        <v>1293</v>
      </c>
    </row>
    <row r="332" spans="1:20" ht="16" x14ac:dyDescent="0.2">
      <c r="A332" s="13" t="s">
        <v>1294</v>
      </c>
      <c r="B332" s="14">
        <v>-1.1534884999999999</v>
      </c>
      <c r="C332" s="14">
        <v>4.7702998299999999</v>
      </c>
      <c r="D332" s="411">
        <v>1.7006000000000001E-4</v>
      </c>
      <c r="E332" s="411">
        <v>6.0280000000000004E-3</v>
      </c>
      <c r="F332" s="13" t="s">
        <v>1295</v>
      </c>
      <c r="G332" s="13" t="s">
        <v>1296</v>
      </c>
      <c r="H332" s="16">
        <v>18.5088583</v>
      </c>
      <c r="I332" s="16">
        <v>40.840099600000002</v>
      </c>
      <c r="J332" s="332">
        <v>21.045059999999999</v>
      </c>
      <c r="K332" s="105">
        <v>28.42651</v>
      </c>
      <c r="L332" s="130">
        <v>25.6751</v>
      </c>
      <c r="M332" s="46">
        <v>22.254860000000001</v>
      </c>
      <c r="N332" s="19">
        <v>11.66236</v>
      </c>
      <c r="O332" s="502">
        <v>55.387070000000001</v>
      </c>
      <c r="P332" s="17">
        <v>25.922599999999999</v>
      </c>
      <c r="Q332" s="23">
        <v>60.664969999999997</v>
      </c>
      <c r="R332" s="22">
        <v>26.882390000000001</v>
      </c>
      <c r="S332" s="13" t="s">
        <v>45</v>
      </c>
      <c r="T332" s="366" t="s">
        <v>1297</v>
      </c>
    </row>
    <row r="333" spans="1:20" ht="16" x14ac:dyDescent="0.2">
      <c r="A333" s="13" t="s">
        <v>1298</v>
      </c>
      <c r="B333" s="14">
        <v>-2.1930692000000001</v>
      </c>
      <c r="C333" s="14">
        <v>0.95781654000000005</v>
      </c>
      <c r="D333" s="411">
        <v>2.7078999999999997E-4</v>
      </c>
      <c r="E333" s="15">
        <v>8.3256800000000002E-3</v>
      </c>
      <c r="F333" s="13" t="s">
        <v>701</v>
      </c>
      <c r="G333" s="13" t="s">
        <v>702</v>
      </c>
      <c r="H333" s="16">
        <v>0.93268187000000002</v>
      </c>
      <c r="I333" s="16">
        <v>4.1895389400000003</v>
      </c>
      <c r="J333" s="30">
        <v>1.884082</v>
      </c>
      <c r="K333" s="23">
        <v>3.9652150000000002</v>
      </c>
      <c r="L333" s="504">
        <v>3.1423299999999998</v>
      </c>
      <c r="M333" s="188">
        <v>2.3593320000000002</v>
      </c>
      <c r="N333" s="19">
        <v>0.75272399999999995</v>
      </c>
      <c r="O333" s="86">
        <v>0.80541700000000005</v>
      </c>
      <c r="P333" s="49">
        <v>2.2247620000000001</v>
      </c>
      <c r="Q333" s="17">
        <v>2.1490960000000001</v>
      </c>
      <c r="R333" s="114">
        <v>1.76372</v>
      </c>
      <c r="S333" s="13" t="s">
        <v>45</v>
      </c>
      <c r="T333" s="368" t="s">
        <v>372</v>
      </c>
    </row>
    <row r="334" spans="1:20" ht="16" x14ac:dyDescent="0.2">
      <c r="A334" s="13" t="s">
        <v>1299</v>
      </c>
      <c r="B334" s="14">
        <v>-1.1349034</v>
      </c>
      <c r="C334" s="14">
        <v>4.3145363999999997</v>
      </c>
      <c r="D334" s="411">
        <v>1.838E-4</v>
      </c>
      <c r="E334" s="15">
        <v>6.3033799999999999E-3</v>
      </c>
      <c r="F334" s="13" t="s">
        <v>1300</v>
      </c>
      <c r="G334" s="13" t="s">
        <v>1301</v>
      </c>
      <c r="H334" s="16">
        <v>13.3776972</v>
      </c>
      <c r="I334" s="16">
        <v>29.798718999999998</v>
      </c>
      <c r="J334" s="331">
        <v>7.4910249999999996</v>
      </c>
      <c r="K334" s="456">
        <v>11.092409999999999</v>
      </c>
      <c r="L334" s="262">
        <v>10.16499</v>
      </c>
      <c r="M334" s="58">
        <v>8.9619160000000004</v>
      </c>
      <c r="N334" s="150">
        <v>2.375956</v>
      </c>
      <c r="O334" s="19">
        <v>2.26328</v>
      </c>
      <c r="P334" s="23">
        <v>14.467409999999999</v>
      </c>
      <c r="Q334" s="17">
        <v>8.4578159999999993</v>
      </c>
      <c r="R334" s="158">
        <v>5.6083420000000004</v>
      </c>
      <c r="S334" s="13" t="s">
        <v>45</v>
      </c>
      <c r="T334" s="366" t="s">
        <v>1302</v>
      </c>
    </row>
    <row r="335" spans="1:20" ht="16" x14ac:dyDescent="0.2">
      <c r="A335" s="13" t="s">
        <v>1303</v>
      </c>
      <c r="B335" s="14">
        <v>-2.1828831000000002</v>
      </c>
      <c r="C335" s="14">
        <v>1.2366554299999999</v>
      </c>
      <c r="D335" s="411">
        <v>2.7202999999999998E-4</v>
      </c>
      <c r="E335" s="15">
        <v>8.3428400000000007E-3</v>
      </c>
      <c r="F335" s="13" t="s">
        <v>50</v>
      </c>
      <c r="G335" s="13" t="s">
        <v>50</v>
      </c>
      <c r="H335" s="16">
        <v>1.0983712999999999</v>
      </c>
      <c r="I335" s="16">
        <v>5.2365489900000002</v>
      </c>
      <c r="J335" s="455">
        <v>47.311239999999998</v>
      </c>
      <c r="K335" s="156">
        <v>23.5046</v>
      </c>
      <c r="L335" s="232">
        <v>2.0188739999999998</v>
      </c>
      <c r="M335" s="51">
        <v>2.2815460000000001</v>
      </c>
      <c r="N335" s="19">
        <v>0.54586199999999996</v>
      </c>
      <c r="O335" s="17">
        <v>8.6954429999999991</v>
      </c>
      <c r="P335" s="219">
        <v>2.6147429999999998</v>
      </c>
      <c r="Q335" s="129">
        <v>14.503399999999999</v>
      </c>
      <c r="R335" s="23">
        <v>51.227510000000002</v>
      </c>
      <c r="S335" s="13" t="s">
        <v>45</v>
      </c>
      <c r="T335" s="366" t="s">
        <v>1304</v>
      </c>
    </row>
    <row r="336" spans="1:20" ht="16" x14ac:dyDescent="0.2">
      <c r="A336" s="13" t="s">
        <v>1305</v>
      </c>
      <c r="B336" s="14">
        <v>-1.1049955</v>
      </c>
      <c r="C336" s="14">
        <v>6.6479297800000001</v>
      </c>
      <c r="D336" s="411">
        <v>1.6252000000000001E-4</v>
      </c>
      <c r="E336" s="15">
        <v>5.9039299999999999E-3</v>
      </c>
      <c r="F336" s="13" t="s">
        <v>50</v>
      </c>
      <c r="G336" s="13" t="s">
        <v>50</v>
      </c>
      <c r="H336" s="16">
        <v>68.425353700000002</v>
      </c>
      <c r="I336" s="16">
        <v>149.52357499999999</v>
      </c>
      <c r="J336" s="17">
        <v>58.884529999999998</v>
      </c>
      <c r="K336" s="429">
        <v>44.463560000000001</v>
      </c>
      <c r="L336" s="19">
        <v>32.681350000000002</v>
      </c>
      <c r="M336" s="425">
        <v>34.079700000000003</v>
      </c>
      <c r="N336" s="241">
        <v>46.136679999999998</v>
      </c>
      <c r="O336" s="154">
        <v>79.942639999999997</v>
      </c>
      <c r="P336" s="49">
        <v>61.567830000000001</v>
      </c>
      <c r="Q336" s="23">
        <v>120.3428</v>
      </c>
      <c r="R336" s="473">
        <v>101.2206</v>
      </c>
      <c r="S336" s="13" t="s">
        <v>45</v>
      </c>
      <c r="T336" s="366" t="s">
        <v>1306</v>
      </c>
    </row>
    <row r="337" spans="1:20" ht="16" x14ac:dyDescent="0.2">
      <c r="A337" s="13" t="s">
        <v>1307</v>
      </c>
      <c r="B337" s="14">
        <v>-3.0662904000000002</v>
      </c>
      <c r="C337" s="14">
        <v>2.31000841</v>
      </c>
      <c r="D337" s="411">
        <v>2.5091000000000002E-4</v>
      </c>
      <c r="E337" s="15">
        <v>7.8327999999999991E-3</v>
      </c>
      <c r="F337" s="13" t="s">
        <v>1308</v>
      </c>
      <c r="G337" s="13" t="s">
        <v>1309</v>
      </c>
      <c r="H337" s="16">
        <v>1.86447268</v>
      </c>
      <c r="I337" s="16">
        <v>16.407598700000001</v>
      </c>
      <c r="J337" s="19">
        <v>0.29197899999999999</v>
      </c>
      <c r="K337" s="237">
        <v>4.9963189999999997</v>
      </c>
      <c r="L337" s="389">
        <v>1.286637</v>
      </c>
      <c r="M337" s="232">
        <v>0.61860099999999996</v>
      </c>
      <c r="N337" s="17">
        <v>2.0866410000000002</v>
      </c>
      <c r="O337" s="414">
        <v>1.3661559999999999</v>
      </c>
      <c r="P337" s="206">
        <v>9.8153229999999994</v>
      </c>
      <c r="Q337" s="27">
        <v>4.3700669999999997</v>
      </c>
      <c r="R337" s="23">
        <v>13.428900000000001</v>
      </c>
      <c r="S337" s="13" t="s">
        <v>45</v>
      </c>
      <c r="T337" s="366" t="s">
        <v>1310</v>
      </c>
    </row>
    <row r="338" spans="1:20" ht="16" x14ac:dyDescent="0.2">
      <c r="A338" s="13" t="s">
        <v>1311</v>
      </c>
      <c r="B338" s="14">
        <v>-1.1284426000000001</v>
      </c>
      <c r="C338" s="14">
        <v>5.8996376100000001</v>
      </c>
      <c r="D338" s="411">
        <v>1.6917000000000001E-4</v>
      </c>
      <c r="E338" s="15">
        <v>6.0280000000000004E-3</v>
      </c>
      <c r="F338" s="13" t="s">
        <v>50</v>
      </c>
      <c r="G338" s="13" t="s">
        <v>50</v>
      </c>
      <c r="H338" s="16">
        <v>40.831465199999997</v>
      </c>
      <c r="I338" s="16">
        <v>88.948976000000002</v>
      </c>
      <c r="J338" s="341">
        <v>25.393000000000001</v>
      </c>
      <c r="K338" s="58">
        <v>33.150739999999999</v>
      </c>
      <c r="L338" s="17">
        <v>32.396050000000002</v>
      </c>
      <c r="M338" s="385">
        <v>25.928609999999999</v>
      </c>
      <c r="N338" s="23">
        <v>41.098350000000003</v>
      </c>
      <c r="O338" s="377">
        <v>37.849730000000001</v>
      </c>
      <c r="P338" s="105">
        <v>32.997160000000001</v>
      </c>
      <c r="Q338" s="381">
        <v>22.0472</v>
      </c>
      <c r="R338" s="19">
        <v>21.814399999999999</v>
      </c>
      <c r="S338" s="13" t="s">
        <v>45</v>
      </c>
      <c r="T338" s="366" t="s">
        <v>1312</v>
      </c>
    </row>
    <row r="339" spans="1:20" ht="16" x14ac:dyDescent="0.2">
      <c r="A339" s="13" t="s">
        <v>1313</v>
      </c>
      <c r="B339" s="14">
        <v>-1.1032371999999999</v>
      </c>
      <c r="C339" s="14">
        <v>7.3948873700000002</v>
      </c>
      <c r="D339" s="411">
        <v>1.6841E-4</v>
      </c>
      <c r="E339" s="15">
        <v>6.0280000000000004E-3</v>
      </c>
      <c r="F339" s="13" t="s">
        <v>1314</v>
      </c>
      <c r="G339" s="13" t="s">
        <v>1315</v>
      </c>
      <c r="H339" s="16">
        <v>115.07708100000001</v>
      </c>
      <c r="I339" s="16">
        <v>250.931104</v>
      </c>
      <c r="J339" s="170">
        <v>69.127179999999996</v>
      </c>
      <c r="K339" s="17">
        <v>64.099130000000002</v>
      </c>
      <c r="L339" s="43">
        <v>72.273949999999999</v>
      </c>
      <c r="M339" s="296">
        <v>62.386850000000003</v>
      </c>
      <c r="N339" s="327">
        <v>34.817520000000002</v>
      </c>
      <c r="O339" s="193">
        <v>50.086280000000002</v>
      </c>
      <c r="P339" s="23">
        <v>199.76439999999999</v>
      </c>
      <c r="Q339" s="392">
        <v>68.695350000000005</v>
      </c>
      <c r="R339" s="19">
        <v>22.165209999999998</v>
      </c>
      <c r="S339" s="13" t="s">
        <v>45</v>
      </c>
      <c r="T339" s="366" t="s">
        <v>1316</v>
      </c>
    </row>
    <row r="340" spans="1:20" ht="16" x14ac:dyDescent="0.2">
      <c r="A340" s="13" t="s">
        <v>1317</v>
      </c>
      <c r="B340" s="14">
        <v>-2.3472567999999998</v>
      </c>
      <c r="C340" s="14">
        <v>0.45371898999999999</v>
      </c>
      <c r="D340" s="411">
        <v>3.2212000000000001E-4</v>
      </c>
      <c r="E340" s="15">
        <v>9.3837299999999998E-3</v>
      </c>
      <c r="F340" s="13" t="s">
        <v>50</v>
      </c>
      <c r="G340" s="13" t="s">
        <v>50</v>
      </c>
      <c r="H340" s="16">
        <v>0.58551730999999996</v>
      </c>
      <c r="I340" s="16">
        <v>3.1949590300000001</v>
      </c>
      <c r="J340" s="23">
        <v>8.6659559999999995</v>
      </c>
      <c r="K340" s="284">
        <v>4.6983490000000003</v>
      </c>
      <c r="L340" s="204">
        <v>1.0099089999999999</v>
      </c>
      <c r="M340" s="158">
        <v>1.871237</v>
      </c>
      <c r="N340" s="17">
        <v>3.0306099999999998</v>
      </c>
      <c r="O340" s="20">
        <v>3.0775920000000001</v>
      </c>
      <c r="P340" s="43">
        <v>3.3461059999999998</v>
      </c>
      <c r="Q340" s="310">
        <v>2.2064560000000002</v>
      </c>
      <c r="R340" s="19">
        <v>0.50885599999999998</v>
      </c>
      <c r="S340" s="13" t="s">
        <v>45</v>
      </c>
      <c r="T340" s="368" t="s">
        <v>372</v>
      </c>
    </row>
    <row r="341" spans="1:20" ht="16" x14ac:dyDescent="0.2">
      <c r="A341" s="13" t="s">
        <v>1318</v>
      </c>
      <c r="B341" s="14">
        <v>-1.4559313</v>
      </c>
      <c r="C341" s="14">
        <v>3.0348833200000001</v>
      </c>
      <c r="D341" s="411">
        <v>2.3781E-4</v>
      </c>
      <c r="E341" s="15">
        <v>7.5987299999999997E-3</v>
      </c>
      <c r="F341" s="13" t="s">
        <v>50</v>
      </c>
      <c r="G341" s="13" t="s">
        <v>50</v>
      </c>
      <c r="H341" s="16">
        <v>5.0007138099999997</v>
      </c>
      <c r="I341" s="16">
        <v>13.7635001</v>
      </c>
      <c r="J341" s="505">
        <v>5.7309729999999997</v>
      </c>
      <c r="K341" s="427">
        <v>3.0492910000000002</v>
      </c>
      <c r="L341" s="17">
        <v>1.668072</v>
      </c>
      <c r="M341" s="78">
        <v>1.39639</v>
      </c>
      <c r="N341" s="19">
        <v>0.92919399999999996</v>
      </c>
      <c r="O341" s="97">
        <v>1.842713</v>
      </c>
      <c r="P341" s="23">
        <v>9.4905849999999994</v>
      </c>
      <c r="Q341" s="313">
        <v>1.3416790000000001</v>
      </c>
      <c r="R341" s="71">
        <v>1.097091</v>
      </c>
      <c r="S341" s="13" t="s">
        <v>85</v>
      </c>
      <c r="T341" s="366" t="s">
        <v>1319</v>
      </c>
    </row>
    <row r="342" spans="1:20" ht="16" x14ac:dyDescent="0.2">
      <c r="A342" s="13" t="s">
        <v>1320</v>
      </c>
      <c r="B342" s="14">
        <v>-1.3482322</v>
      </c>
      <c r="C342" s="14">
        <v>6.7996634699999996</v>
      </c>
      <c r="D342" s="411">
        <v>1.7898E-4</v>
      </c>
      <c r="E342" s="15">
        <v>6.25984E-3</v>
      </c>
      <c r="F342" s="13" t="s">
        <v>50</v>
      </c>
      <c r="G342" s="13" t="s">
        <v>50</v>
      </c>
      <c r="H342" s="16">
        <v>69.955312000000006</v>
      </c>
      <c r="I342" s="16">
        <v>185.51246399999999</v>
      </c>
      <c r="J342" s="68">
        <v>53.107089999999999</v>
      </c>
      <c r="K342" s="17">
        <v>30.102029999999999</v>
      </c>
      <c r="L342" s="444">
        <v>24.66958</v>
      </c>
      <c r="M342" s="122">
        <v>25.840050000000002</v>
      </c>
      <c r="N342" s="19">
        <v>14.256769999999999</v>
      </c>
      <c r="O342" s="198">
        <v>15.336690000000001</v>
      </c>
      <c r="P342" s="455">
        <v>130.6722</v>
      </c>
      <c r="Q342" s="97">
        <v>32.967689999999997</v>
      </c>
      <c r="R342" s="23">
        <v>140.96039999999999</v>
      </c>
      <c r="S342" s="13" t="s">
        <v>45</v>
      </c>
      <c r="T342" s="366" t="s">
        <v>1321</v>
      </c>
    </row>
    <row r="343" spans="1:20" ht="16" x14ac:dyDescent="0.2">
      <c r="A343" s="13" t="s">
        <v>1322</v>
      </c>
      <c r="B343" s="14">
        <v>-4.0524696999999996</v>
      </c>
      <c r="C343" s="14">
        <v>-0.6199076</v>
      </c>
      <c r="D343" s="411">
        <v>3.3251E-4</v>
      </c>
      <c r="E343" s="15">
        <v>9.3882800000000006E-3</v>
      </c>
      <c r="F343" s="13" t="s">
        <v>50</v>
      </c>
      <c r="G343" s="13" t="s">
        <v>50</v>
      </c>
      <c r="H343" s="16">
        <v>0.20156337999999999</v>
      </c>
      <c r="I343" s="16">
        <v>2.8341223699999998</v>
      </c>
      <c r="J343" s="151">
        <v>0.19342500000000001</v>
      </c>
      <c r="K343" s="128">
        <v>1.1708829999999999</v>
      </c>
      <c r="L343" s="17">
        <v>0.42637999999999998</v>
      </c>
      <c r="M343" s="73">
        <v>0.36482999999999999</v>
      </c>
      <c r="N343" s="305">
        <v>0.67270399999999997</v>
      </c>
      <c r="O343" s="19">
        <v>9.1189999999999993E-2</v>
      </c>
      <c r="P343" s="23">
        <v>1.580419</v>
      </c>
      <c r="Q343" s="280">
        <v>0.22809199999999999</v>
      </c>
      <c r="R343" s="67">
        <v>0.69918599999999997</v>
      </c>
      <c r="S343" s="13" t="s">
        <v>45</v>
      </c>
      <c r="T343" s="366" t="s">
        <v>1323</v>
      </c>
    </row>
    <row r="344" spans="1:20" ht="16" x14ac:dyDescent="0.2">
      <c r="A344" s="13" t="s">
        <v>1324</v>
      </c>
      <c r="B344" s="14">
        <v>-1.4674841000000001</v>
      </c>
      <c r="C344" s="14">
        <v>2.7895849400000001</v>
      </c>
      <c r="D344" s="411">
        <v>2.4835999999999999E-4</v>
      </c>
      <c r="E344" s="15">
        <v>7.8130700000000001E-3</v>
      </c>
      <c r="F344" s="13" t="s">
        <v>1325</v>
      </c>
      <c r="G344" s="13" t="s">
        <v>1326</v>
      </c>
      <c r="H344" s="16">
        <v>4.1942800199999999</v>
      </c>
      <c r="I344" s="16">
        <v>11.616118800000001</v>
      </c>
      <c r="J344" s="127">
        <v>13.06983</v>
      </c>
      <c r="K344" s="58">
        <v>3.4724949999999999</v>
      </c>
      <c r="L344" s="146">
        <v>2.3945310000000002</v>
      </c>
      <c r="M344" s="183">
        <v>2.4135309999999999</v>
      </c>
      <c r="N344" s="19">
        <v>0.65373000000000003</v>
      </c>
      <c r="O344" s="152">
        <v>1.1094189999999999</v>
      </c>
      <c r="P344" s="23">
        <v>13.56953</v>
      </c>
      <c r="Q344" s="450">
        <v>9.0301010000000002</v>
      </c>
      <c r="R344" s="17">
        <v>2.556219</v>
      </c>
      <c r="S344" s="13" t="s">
        <v>45</v>
      </c>
      <c r="T344" s="366" t="s">
        <v>1327</v>
      </c>
    </row>
    <row r="345" spans="1:20" ht="16" x14ac:dyDescent="0.2">
      <c r="A345" s="13" t="s">
        <v>1328</v>
      </c>
      <c r="B345" s="14">
        <v>-2.7060548</v>
      </c>
      <c r="C345" s="14">
        <v>2.1220309999999998</v>
      </c>
      <c r="D345" s="411">
        <v>2.9088999999999997E-4</v>
      </c>
      <c r="E345" s="15">
        <v>8.7453199999999991E-3</v>
      </c>
      <c r="F345" s="13" t="s">
        <v>50</v>
      </c>
      <c r="G345" s="13" t="s">
        <v>50</v>
      </c>
      <c r="H345" s="16">
        <v>1.73065925</v>
      </c>
      <c r="I345" s="16">
        <v>12.250048899999999</v>
      </c>
      <c r="J345" s="54">
        <v>3.1312280000000001</v>
      </c>
      <c r="K345" s="17">
        <v>2.315016</v>
      </c>
      <c r="L345" s="19">
        <v>0.98152499999999998</v>
      </c>
      <c r="M345" s="85">
        <v>1.252726</v>
      </c>
      <c r="N345" s="357">
        <v>1.0973889999999999</v>
      </c>
      <c r="O345" s="99">
        <v>1.076084</v>
      </c>
      <c r="P345" s="23">
        <v>8.4679509999999993</v>
      </c>
      <c r="Q345" s="35">
        <v>2.4311349999999998</v>
      </c>
      <c r="R345" s="17">
        <v>2.3526370000000001</v>
      </c>
      <c r="S345" s="13" t="s">
        <v>45</v>
      </c>
      <c r="T345" s="366" t="s">
        <v>1329</v>
      </c>
    </row>
    <row r="346" spans="1:20" ht="16" x14ac:dyDescent="0.2">
      <c r="A346" s="13" t="s">
        <v>1330</v>
      </c>
      <c r="B346" s="14">
        <v>-2.2209102000000001</v>
      </c>
      <c r="C346" s="14">
        <v>4.7990895199999999</v>
      </c>
      <c r="D346" s="411">
        <v>2.1021000000000001E-4</v>
      </c>
      <c r="E346" s="15">
        <v>7.0100199999999996E-3</v>
      </c>
      <c r="F346" s="13" t="s">
        <v>1331</v>
      </c>
      <c r="G346" s="13" t="s">
        <v>1332</v>
      </c>
      <c r="H346" s="16">
        <v>12.8557196</v>
      </c>
      <c r="I346" s="16">
        <v>68.894931400000004</v>
      </c>
      <c r="J346" s="265">
        <v>37.610900000000001</v>
      </c>
      <c r="K346" s="472">
        <v>18.622959999999999</v>
      </c>
      <c r="L346" s="141">
        <v>15.83193</v>
      </c>
      <c r="M346" s="17">
        <v>23.897069999999999</v>
      </c>
      <c r="N346" s="213">
        <v>9.2206279999999996</v>
      </c>
      <c r="O346" s="19">
        <v>6.7326920000000001</v>
      </c>
      <c r="P346" s="23">
        <v>47.941969999999998</v>
      </c>
      <c r="Q346" s="252">
        <v>43.569920000000003</v>
      </c>
      <c r="R346" s="57">
        <v>40.984720000000003</v>
      </c>
      <c r="S346" s="13" t="s">
        <v>45</v>
      </c>
      <c r="T346" s="366" t="s">
        <v>1333</v>
      </c>
    </row>
    <row r="347" spans="1:20" ht="16" x14ac:dyDescent="0.2">
      <c r="A347" s="13" t="s">
        <v>1334</v>
      </c>
      <c r="B347" s="14">
        <v>-1.7561131000000001</v>
      </c>
      <c r="C347" s="14">
        <v>4.3569874200000003</v>
      </c>
      <c r="D347" s="411">
        <v>2.1701000000000001E-4</v>
      </c>
      <c r="E347" s="15">
        <v>7.1784500000000003E-3</v>
      </c>
      <c r="F347" s="13" t="s">
        <v>50</v>
      </c>
      <c r="G347" s="13" t="s">
        <v>50</v>
      </c>
      <c r="H347" s="16">
        <v>11.2036026</v>
      </c>
      <c r="I347" s="16">
        <v>40.431496600000003</v>
      </c>
      <c r="J347" s="17">
        <v>1.4343520000000001</v>
      </c>
      <c r="K347" s="19">
        <v>0.444768</v>
      </c>
      <c r="L347" s="375">
        <v>0.57365299999999997</v>
      </c>
      <c r="M347" s="316">
        <v>0.81465600000000005</v>
      </c>
      <c r="N347" s="52">
        <v>1.2854000000000001</v>
      </c>
      <c r="O347" s="17">
        <v>1.594814</v>
      </c>
      <c r="P347" s="23">
        <v>55.238729999999997</v>
      </c>
      <c r="Q347" s="105">
        <v>5.1613499999999997</v>
      </c>
      <c r="R347" s="161">
        <v>20.455279999999998</v>
      </c>
      <c r="S347" s="13" t="s">
        <v>45</v>
      </c>
      <c r="T347" s="366" t="s">
        <v>1335</v>
      </c>
    </row>
    <row r="348" spans="1:20" ht="16" x14ac:dyDescent="0.2">
      <c r="A348" s="13" t="s">
        <v>1336</v>
      </c>
      <c r="B348" s="14">
        <v>-1.7139462999999999</v>
      </c>
      <c r="C348" s="14">
        <v>3.9481373299999998</v>
      </c>
      <c r="D348" s="411">
        <v>2.3275999999999999E-4</v>
      </c>
      <c r="E348" s="15">
        <v>7.5159199999999997E-3</v>
      </c>
      <c r="F348" s="13" t="s">
        <v>103</v>
      </c>
      <c r="G348" s="13" t="s">
        <v>104</v>
      </c>
      <c r="H348" s="16">
        <v>8.5331682200000003</v>
      </c>
      <c r="I348" s="16">
        <v>29.457250999999999</v>
      </c>
      <c r="J348" s="19">
        <v>1.66116</v>
      </c>
      <c r="K348" s="114">
        <v>12.65117</v>
      </c>
      <c r="L348" s="189">
        <v>8.8551509999999993</v>
      </c>
      <c r="M348" s="269">
        <v>11.30345</v>
      </c>
      <c r="N348" s="17">
        <v>16.765529999999998</v>
      </c>
      <c r="O348" s="506">
        <v>30.35839</v>
      </c>
      <c r="P348" s="325">
        <v>20.939319999999999</v>
      </c>
      <c r="Q348" s="43">
        <v>18.000360000000001</v>
      </c>
      <c r="R348" s="23">
        <v>37.306249999999999</v>
      </c>
      <c r="S348" s="13" t="s">
        <v>45</v>
      </c>
      <c r="T348" s="366" t="s">
        <v>1337</v>
      </c>
    </row>
    <row r="349" spans="1:20" ht="16" x14ac:dyDescent="0.2">
      <c r="A349" s="13" t="s">
        <v>1338</v>
      </c>
      <c r="B349" s="14">
        <v>-5.1644095999999999</v>
      </c>
      <c r="C349" s="14">
        <v>-0.84306060000000005</v>
      </c>
      <c r="D349" s="411">
        <v>3.6038999999999998E-4</v>
      </c>
      <c r="E349" s="411">
        <v>9.8480000000000009E-3</v>
      </c>
      <c r="F349" s="13" t="s">
        <v>50</v>
      </c>
      <c r="G349" s="13" t="s">
        <v>50</v>
      </c>
      <c r="H349" s="16">
        <v>0.16942752999999999</v>
      </c>
      <c r="I349" s="16">
        <v>3.6572606099999998</v>
      </c>
      <c r="J349" s="123">
        <v>0.37541200000000002</v>
      </c>
      <c r="K349" s="17">
        <v>0.50039199999999995</v>
      </c>
      <c r="L349" s="58">
        <v>0.77839100000000006</v>
      </c>
      <c r="M349" s="507">
        <v>0.84559799999999996</v>
      </c>
      <c r="N349" s="98">
        <v>0.18681800000000001</v>
      </c>
      <c r="O349" s="87">
        <v>0.499332</v>
      </c>
      <c r="P349" s="23">
        <v>3.690439</v>
      </c>
      <c r="Q349" s="19">
        <v>9.1508000000000006E-2</v>
      </c>
      <c r="R349" s="290">
        <v>3.4178310000000001</v>
      </c>
      <c r="S349" s="13" t="s">
        <v>45</v>
      </c>
      <c r="T349" s="368" t="s">
        <v>372</v>
      </c>
    </row>
    <row r="350" spans="1:20" ht="16" x14ac:dyDescent="0.2">
      <c r="A350" s="13" t="s">
        <v>1339</v>
      </c>
      <c r="B350" s="14">
        <v>-1.0543690999999999</v>
      </c>
      <c r="C350" s="14">
        <v>6.1419467000000001</v>
      </c>
      <c r="D350" s="411">
        <v>2.0154E-4</v>
      </c>
      <c r="E350" s="15">
        <v>6.8332200000000001E-3</v>
      </c>
      <c r="F350" s="13" t="s">
        <v>1340</v>
      </c>
      <c r="G350" s="13" t="s">
        <v>1341</v>
      </c>
      <c r="H350" s="16">
        <v>49.023676299999998</v>
      </c>
      <c r="I350" s="16">
        <v>103.291117</v>
      </c>
      <c r="J350" s="344">
        <v>31.53707</v>
      </c>
      <c r="K350" s="17">
        <v>40.433590000000002</v>
      </c>
      <c r="L350" s="483">
        <v>47.402790000000003</v>
      </c>
      <c r="M350" s="233">
        <v>33.970640000000003</v>
      </c>
      <c r="N350" s="23">
        <v>59.424340000000001</v>
      </c>
      <c r="O350" s="74">
        <v>44.612699999999997</v>
      </c>
      <c r="P350" s="393">
        <v>51.010390000000001</v>
      </c>
      <c r="Q350" s="32">
        <v>30.946909999999999</v>
      </c>
      <c r="R350" s="19">
        <v>17.556979999999999</v>
      </c>
      <c r="S350" s="13" t="s">
        <v>45</v>
      </c>
      <c r="T350" s="366" t="s">
        <v>1342</v>
      </c>
    </row>
    <row r="351" spans="1:20" ht="16" x14ac:dyDescent="0.2">
      <c r="A351" s="13" t="s">
        <v>1343</v>
      </c>
      <c r="B351" s="14">
        <v>-5.0979470999999998</v>
      </c>
      <c r="C351" s="14">
        <v>-0.89855379999999996</v>
      </c>
      <c r="D351" s="411">
        <v>3.6144999999999998E-4</v>
      </c>
      <c r="E351" s="15">
        <v>9.8480000000000009E-3</v>
      </c>
      <c r="F351" s="13" t="s">
        <v>1344</v>
      </c>
      <c r="G351" s="13" t="s">
        <v>1345</v>
      </c>
      <c r="H351" s="16">
        <v>9.4817890000000002E-2</v>
      </c>
      <c r="I351" s="16">
        <v>3.6480434499999999</v>
      </c>
      <c r="J351" s="97">
        <v>5.5548E-2</v>
      </c>
      <c r="K351" s="33">
        <v>9.2126E-2</v>
      </c>
      <c r="L351" s="17">
        <v>2.6943000000000002E-2</v>
      </c>
      <c r="M351" s="370">
        <v>1.6277E-2</v>
      </c>
      <c r="N351" s="19">
        <v>0</v>
      </c>
      <c r="O351" s="78">
        <v>1.7100000000000001E-2</v>
      </c>
      <c r="P351" s="23">
        <v>1.3564080000000001</v>
      </c>
      <c r="Q351" s="464">
        <v>2.1038999999999999E-2</v>
      </c>
      <c r="R351" s="97">
        <v>5.5634999999999997E-2</v>
      </c>
      <c r="S351" s="13" t="s">
        <v>45</v>
      </c>
      <c r="T351" s="366" t="s">
        <v>1346</v>
      </c>
    </row>
    <row r="352" spans="1:20" ht="16" x14ac:dyDescent="0.2">
      <c r="A352" s="13" t="s">
        <v>1347</v>
      </c>
      <c r="B352" s="14">
        <v>-1.0165436999999999</v>
      </c>
      <c r="C352" s="14">
        <v>4.8726371200000003</v>
      </c>
      <c r="D352" s="411">
        <v>2.1609E-4</v>
      </c>
      <c r="E352" s="411">
        <v>7.1673099999999997E-3</v>
      </c>
      <c r="F352" s="13" t="s">
        <v>1348</v>
      </c>
      <c r="G352" s="13" t="s">
        <v>1349</v>
      </c>
      <c r="H352" s="16">
        <v>20.646060500000001</v>
      </c>
      <c r="I352" s="16">
        <v>41.819280800000001</v>
      </c>
      <c r="J352" s="508">
        <v>33.664929999999998</v>
      </c>
      <c r="K352" s="23">
        <v>41.23359</v>
      </c>
      <c r="L352" s="28">
        <v>21.15269</v>
      </c>
      <c r="M352" s="43">
        <v>20.679819999999999</v>
      </c>
      <c r="N352" s="431">
        <v>17.743259999999999</v>
      </c>
      <c r="O352" s="113">
        <v>12.92961</v>
      </c>
      <c r="P352" s="17">
        <v>19.471769999999999</v>
      </c>
      <c r="Q352" s="225">
        <v>18.380279999999999</v>
      </c>
      <c r="R352" s="19">
        <v>10.506919999999999</v>
      </c>
      <c r="S352" s="13" t="s">
        <v>45</v>
      </c>
      <c r="T352" s="366" t="s">
        <v>1350</v>
      </c>
    </row>
    <row r="353" spans="1:20" ht="16" x14ac:dyDescent="0.2">
      <c r="A353" s="13" t="s">
        <v>1351</v>
      </c>
      <c r="B353" s="14">
        <v>-2.3957595</v>
      </c>
      <c r="C353" s="14">
        <v>2.5902974099999998</v>
      </c>
      <c r="D353" s="411">
        <v>2.9027000000000002E-4</v>
      </c>
      <c r="E353" s="15">
        <v>8.7453199999999991E-3</v>
      </c>
      <c r="F353" s="13" t="s">
        <v>1352</v>
      </c>
      <c r="G353" s="13" t="s">
        <v>1353</v>
      </c>
      <c r="H353" s="16">
        <v>2.6045395600000001</v>
      </c>
      <c r="I353" s="16">
        <v>15.635491099999999</v>
      </c>
      <c r="J353" s="23">
        <v>35.160600000000002</v>
      </c>
      <c r="K353" s="268">
        <v>11.819900000000001</v>
      </c>
      <c r="L353" s="17">
        <v>6.5174029999999998</v>
      </c>
      <c r="M353" s="264">
        <v>6.3760300000000001</v>
      </c>
      <c r="N353" s="430">
        <v>2.9500380000000002</v>
      </c>
      <c r="O353" s="19">
        <v>0.73694700000000002</v>
      </c>
      <c r="P353" s="117">
        <v>9.5083140000000004</v>
      </c>
      <c r="Q353" s="232">
        <v>1.785447</v>
      </c>
      <c r="R353" s="387">
        <v>11.75948</v>
      </c>
      <c r="S353" s="13" t="s">
        <v>45</v>
      </c>
      <c r="T353" s="366" t="s">
        <v>1354</v>
      </c>
    </row>
    <row r="354" spans="1:20" ht="16" x14ac:dyDescent="0.2">
      <c r="A354" s="13" t="s">
        <v>1355</v>
      </c>
      <c r="B354" s="14">
        <v>-2.3979484000000002</v>
      </c>
      <c r="C354" s="14">
        <v>1.6594995100000001</v>
      </c>
      <c r="D354" s="411">
        <v>3.2971999999999998E-4</v>
      </c>
      <c r="E354" s="411">
        <v>9.3882800000000006E-3</v>
      </c>
      <c r="F354" s="13" t="s">
        <v>50</v>
      </c>
      <c r="G354" s="13" t="s">
        <v>50</v>
      </c>
      <c r="H354" s="16">
        <v>1.39225965</v>
      </c>
      <c r="I354" s="16">
        <v>7.8661066699999997</v>
      </c>
      <c r="J354" s="23">
        <v>24.805140000000002</v>
      </c>
      <c r="K354" s="205">
        <v>6.225066</v>
      </c>
      <c r="L354" s="399">
        <v>2.9180280000000001</v>
      </c>
      <c r="M354" s="484">
        <v>3.292332</v>
      </c>
      <c r="N354" s="17">
        <v>4.3247039999999997</v>
      </c>
      <c r="O354" s="33">
        <v>5.3444450000000003</v>
      </c>
      <c r="P354" s="17">
        <v>4.2886819999999997</v>
      </c>
      <c r="Q354" s="78">
        <v>2.979425</v>
      </c>
      <c r="R354" s="19">
        <v>0.73106000000000004</v>
      </c>
      <c r="S354" s="13" t="s">
        <v>45</v>
      </c>
      <c r="T354" s="366" t="s">
        <v>1356</v>
      </c>
    </row>
    <row r="355" spans="1:20" ht="16" x14ac:dyDescent="0.2">
      <c r="A355" s="13" t="s">
        <v>1357</v>
      </c>
      <c r="B355" s="14">
        <v>-6.1451593000000004</v>
      </c>
      <c r="C355" s="14">
        <v>-2.2739313000000001</v>
      </c>
      <c r="D355" s="411">
        <v>3.5505999999999998E-4</v>
      </c>
      <c r="E355" s="15">
        <v>9.8035499999999994E-3</v>
      </c>
      <c r="F355" s="13" t="s">
        <v>50</v>
      </c>
      <c r="G355" s="13" t="s">
        <v>50</v>
      </c>
      <c r="H355" s="16">
        <v>0</v>
      </c>
      <c r="I355" s="16">
        <v>2.4838741799999999</v>
      </c>
      <c r="J355" s="214">
        <v>4.3396420000000004</v>
      </c>
      <c r="K355" s="17">
        <v>3.1143779999999999</v>
      </c>
      <c r="L355" s="377">
        <v>4.5315099999999999</v>
      </c>
      <c r="M355" s="67">
        <v>3.643281</v>
      </c>
      <c r="N355" s="213">
        <v>0.50530600000000003</v>
      </c>
      <c r="O355" s="315">
        <v>0.86636199999999997</v>
      </c>
      <c r="P355" s="23">
        <v>5.3719840000000003</v>
      </c>
      <c r="Q355" s="248">
        <v>8.8868000000000003E-2</v>
      </c>
      <c r="R355" s="19">
        <v>6.1401999999999998E-2</v>
      </c>
      <c r="S355" s="13" t="s">
        <v>45</v>
      </c>
      <c r="T355" s="366" t="s">
        <v>1358</v>
      </c>
    </row>
    <row r="356" spans="1:20" ht="16" x14ac:dyDescent="0.2">
      <c r="A356" s="13" t="s">
        <v>1359</v>
      </c>
      <c r="B356" s="14">
        <v>-1.3945141999999999</v>
      </c>
      <c r="C356" s="14">
        <v>2.6022823599999998</v>
      </c>
      <c r="D356" s="411">
        <v>2.8616999999999998E-4</v>
      </c>
      <c r="E356" s="15">
        <v>8.6458899999999998E-3</v>
      </c>
      <c r="F356" s="13" t="s">
        <v>1360</v>
      </c>
      <c r="G356" s="13" t="s">
        <v>1361</v>
      </c>
      <c r="H356" s="16">
        <v>3.7519743000000001</v>
      </c>
      <c r="I356" s="16">
        <v>9.9011644000000008</v>
      </c>
      <c r="J356" s="23">
        <v>12.05547</v>
      </c>
      <c r="K356" s="49">
        <v>2.9058579999999998</v>
      </c>
      <c r="L356" s="395">
        <v>1.227168</v>
      </c>
      <c r="M356" s="97">
        <v>2.6793640000000001</v>
      </c>
      <c r="N356" s="26">
        <v>1.6886209999999999</v>
      </c>
      <c r="O356" s="405">
        <v>1.0143059999999999</v>
      </c>
      <c r="P356" s="475">
        <v>9.0143079999999998</v>
      </c>
      <c r="Q356" s="17">
        <v>2.4547680000000001</v>
      </c>
      <c r="R356" s="19">
        <v>0.68152000000000001</v>
      </c>
      <c r="S356" s="13" t="s">
        <v>45</v>
      </c>
      <c r="T356" s="366" t="s">
        <v>1362</v>
      </c>
    </row>
    <row r="357" spans="1:20" ht="16" x14ac:dyDescent="0.2">
      <c r="A357" s="13" t="s">
        <v>1363</v>
      </c>
      <c r="B357" s="14">
        <v>-1.1478378</v>
      </c>
      <c r="C357" s="14">
        <v>6.1008745800000002</v>
      </c>
      <c r="D357" s="411">
        <v>2.0996E-4</v>
      </c>
      <c r="E357" s="15">
        <v>7.0100199999999996E-3</v>
      </c>
      <c r="F357" s="13" t="s">
        <v>1364</v>
      </c>
      <c r="G357" s="13" t="s">
        <v>1365</v>
      </c>
      <c r="H357" s="16">
        <v>46.125700799999997</v>
      </c>
      <c r="I357" s="16">
        <v>104.62167599999999</v>
      </c>
      <c r="J357" s="172">
        <v>12.62199</v>
      </c>
      <c r="K357" s="415">
        <v>13.25841</v>
      </c>
      <c r="L357" s="20">
        <v>15.123100000000001</v>
      </c>
      <c r="M357" s="17">
        <v>13.86669</v>
      </c>
      <c r="N357" s="58">
        <v>24.699210000000001</v>
      </c>
      <c r="O357" s="509">
        <v>11.766859999999999</v>
      </c>
      <c r="P357" s="504">
        <v>84.170339999999996</v>
      </c>
      <c r="Q357" s="19">
        <v>4.9249169999999998</v>
      </c>
      <c r="R357" s="23">
        <v>142.3638</v>
      </c>
      <c r="S357" s="13" t="s">
        <v>45</v>
      </c>
      <c r="T357" s="366" t="s">
        <v>1366</v>
      </c>
    </row>
    <row r="358" spans="1:20" ht="16" x14ac:dyDescent="0.2">
      <c r="A358" s="13" t="s">
        <v>1367</v>
      </c>
      <c r="B358" s="14">
        <v>-1.3391137</v>
      </c>
      <c r="C358" s="14">
        <v>3.5826667300000001</v>
      </c>
      <c r="D358" s="411">
        <v>2.6755000000000003E-4</v>
      </c>
      <c r="E358" s="15">
        <v>8.26759E-3</v>
      </c>
      <c r="F358" s="13" t="s">
        <v>1368</v>
      </c>
      <c r="G358" s="13" t="s">
        <v>1369</v>
      </c>
      <c r="H358" s="16">
        <v>7.5081978999999999</v>
      </c>
      <c r="I358" s="16">
        <v>19.5209826</v>
      </c>
      <c r="J358" s="49">
        <v>22.473479999999999</v>
      </c>
      <c r="K358" s="242">
        <v>18.55565</v>
      </c>
      <c r="L358" s="174">
        <v>19.409970000000001</v>
      </c>
      <c r="M358" s="17">
        <v>20.903500000000001</v>
      </c>
      <c r="N358" s="183">
        <v>19.97092</v>
      </c>
      <c r="O358" s="19">
        <v>9.0040089999999999</v>
      </c>
      <c r="P358" s="487">
        <v>23.95908</v>
      </c>
      <c r="Q358" s="319">
        <v>33.459910000000001</v>
      </c>
      <c r="R358" s="23">
        <v>55.562629999999999</v>
      </c>
      <c r="S358" s="13" t="s">
        <v>45</v>
      </c>
      <c r="T358" s="366" t="s">
        <v>1370</v>
      </c>
    </row>
    <row r="359" spans="1:20" ht="16" x14ac:dyDescent="0.2">
      <c r="A359" s="13" t="s">
        <v>1371</v>
      </c>
      <c r="B359" s="14">
        <v>-1.4019729000000001</v>
      </c>
      <c r="C359" s="14">
        <v>4.4377550799999996</v>
      </c>
      <c r="D359" s="411">
        <v>2.455E-4</v>
      </c>
      <c r="E359" s="15">
        <v>7.7598500000000004E-3</v>
      </c>
      <c r="F359" s="13" t="s">
        <v>50</v>
      </c>
      <c r="G359" s="13" t="s">
        <v>50</v>
      </c>
      <c r="H359" s="16">
        <v>13.540083600000001</v>
      </c>
      <c r="I359" s="16">
        <v>36.091115199999997</v>
      </c>
      <c r="J359" s="190">
        <v>16.870450000000002</v>
      </c>
      <c r="K359" s="17">
        <v>12.064769999999999</v>
      </c>
      <c r="L359" s="429">
        <v>8.8966550000000009</v>
      </c>
      <c r="M359" s="510">
        <v>9.6522670000000002</v>
      </c>
      <c r="N359" s="35">
        <v>12.25356</v>
      </c>
      <c r="O359" s="149">
        <v>15.0319</v>
      </c>
      <c r="P359" s="23">
        <v>23.36617</v>
      </c>
      <c r="Q359" s="451">
        <v>7.7372009999999998</v>
      </c>
      <c r="R359" s="19">
        <v>6.3191269999999999</v>
      </c>
      <c r="S359" s="13" t="s">
        <v>45</v>
      </c>
      <c r="T359" s="366" t="s">
        <v>1372</v>
      </c>
    </row>
    <row r="360" spans="1:20" ht="16" x14ac:dyDescent="0.2">
      <c r="A360" s="13" t="s">
        <v>1373</v>
      </c>
      <c r="B360" s="14">
        <v>-1.0104563</v>
      </c>
      <c r="C360" s="14">
        <v>5.0891747900000004</v>
      </c>
      <c r="D360" s="411">
        <v>2.4970999999999999E-4</v>
      </c>
      <c r="E360" s="15">
        <v>7.8180300000000001E-3</v>
      </c>
      <c r="F360" s="13" t="s">
        <v>1374</v>
      </c>
      <c r="G360" s="13" t="s">
        <v>1375</v>
      </c>
      <c r="H360" s="16">
        <v>23.938048299999998</v>
      </c>
      <c r="I360" s="16">
        <v>48.789855299999999</v>
      </c>
      <c r="J360" s="23">
        <v>36.35727</v>
      </c>
      <c r="K360" s="43">
        <v>11.86598</v>
      </c>
      <c r="L360" s="392">
        <v>11.251390000000001</v>
      </c>
      <c r="M360" s="17">
        <v>10.372719999999999</v>
      </c>
      <c r="N360" s="19">
        <v>4.6018970000000001</v>
      </c>
      <c r="O360" s="230">
        <v>6.8536770000000002</v>
      </c>
      <c r="P360" s="450">
        <v>25.63232</v>
      </c>
      <c r="Q360" s="171">
        <v>6.675154</v>
      </c>
      <c r="R360" s="200">
        <v>7.6695700000000002</v>
      </c>
      <c r="S360" s="13" t="s">
        <v>85</v>
      </c>
      <c r="T360" s="366" t="s">
        <v>1376</v>
      </c>
    </row>
    <row r="361" spans="1:20" ht="16" x14ac:dyDescent="0.2">
      <c r="A361" s="13" t="s">
        <v>1377</v>
      </c>
      <c r="B361" s="14">
        <v>-1.0612295</v>
      </c>
      <c r="C361" s="14">
        <v>5.83772804</v>
      </c>
      <c r="D361" s="411">
        <v>2.4600000000000002E-4</v>
      </c>
      <c r="E361" s="411">
        <v>7.7598500000000004E-3</v>
      </c>
      <c r="F361" s="13" t="s">
        <v>1378</v>
      </c>
      <c r="G361" s="13" t="s">
        <v>1379</v>
      </c>
      <c r="H361" s="16">
        <v>39.665087499999998</v>
      </c>
      <c r="I361" s="16">
        <v>83.841506499999994</v>
      </c>
      <c r="J361" s="509">
        <v>43.547260000000001</v>
      </c>
      <c r="K361" s="17">
        <v>53.809899999999999</v>
      </c>
      <c r="L361" s="393">
        <v>61.40822</v>
      </c>
      <c r="M361" s="268">
        <v>56.369309999999999</v>
      </c>
      <c r="N361" s="23">
        <v>67.478390000000005</v>
      </c>
      <c r="O361" s="372">
        <v>32.564979999999998</v>
      </c>
      <c r="P361" s="117">
        <v>55.22092</v>
      </c>
      <c r="Q361" s="56">
        <v>12.844379999999999</v>
      </c>
      <c r="R361" s="19">
        <v>10.32005</v>
      </c>
      <c r="S361" s="13" t="s">
        <v>45</v>
      </c>
      <c r="T361" s="366" t="s">
        <v>1380</v>
      </c>
    </row>
    <row r="362" spans="1:20" ht="16" x14ac:dyDescent="0.2">
      <c r="A362" s="13" t="s">
        <v>1381</v>
      </c>
      <c r="B362" s="14">
        <v>-1.1578345999999999</v>
      </c>
      <c r="C362" s="14">
        <v>5.0686587000000003</v>
      </c>
      <c r="D362" s="411">
        <v>2.5824000000000002E-4</v>
      </c>
      <c r="E362" s="15">
        <v>8.0104700000000004E-3</v>
      </c>
      <c r="F362" s="13" t="s">
        <v>1382</v>
      </c>
      <c r="G362" s="13" t="s">
        <v>1383</v>
      </c>
      <c r="H362" s="16">
        <v>22.391550200000001</v>
      </c>
      <c r="I362" s="16">
        <v>51.361445799999998</v>
      </c>
      <c r="J362" s="143">
        <v>12.9466</v>
      </c>
      <c r="K362" s="330">
        <v>32.54907</v>
      </c>
      <c r="L362" s="23">
        <v>33.53107</v>
      </c>
      <c r="M362" s="17">
        <v>25.917200000000001</v>
      </c>
      <c r="N362" s="19">
        <v>7.4815959999999997</v>
      </c>
      <c r="O362" s="361">
        <v>15.261839999999999</v>
      </c>
      <c r="P362" s="511">
        <v>31.780290000000001</v>
      </c>
      <c r="Q362" s="341">
        <v>13.727539999999999</v>
      </c>
      <c r="R362" s="393">
        <v>30.160440000000001</v>
      </c>
      <c r="S362" s="13" t="s">
        <v>85</v>
      </c>
      <c r="T362" s="366" t="s">
        <v>1384</v>
      </c>
    </row>
    <row r="363" spans="1:20" ht="16" x14ac:dyDescent="0.2">
      <c r="A363" s="13" t="s">
        <v>1385</v>
      </c>
      <c r="B363" s="14">
        <v>-1.2235005000000001</v>
      </c>
      <c r="C363" s="14">
        <v>3.0010819999999998</v>
      </c>
      <c r="D363" s="411">
        <v>3.2388000000000002E-4</v>
      </c>
      <c r="E363" s="15">
        <v>9.3882800000000006E-3</v>
      </c>
      <c r="F363" s="13" t="s">
        <v>1386</v>
      </c>
      <c r="G363" s="13" t="s">
        <v>1387</v>
      </c>
      <c r="H363" s="16">
        <v>5.2118562400000004</v>
      </c>
      <c r="I363" s="16">
        <v>12.3044058</v>
      </c>
      <c r="J363" s="448">
        <v>11.01788</v>
      </c>
      <c r="K363" s="73">
        <v>7.2013199999999999</v>
      </c>
      <c r="L363" s="114">
        <v>6.5703120000000004</v>
      </c>
      <c r="M363" s="17">
        <v>8.5021920000000009</v>
      </c>
      <c r="N363" s="176">
        <v>4.6529410000000002</v>
      </c>
      <c r="O363" s="19">
        <v>1.407583</v>
      </c>
      <c r="P363" s="254">
        <v>11.844390000000001</v>
      </c>
      <c r="Q363" s="162">
        <v>12.22823</v>
      </c>
      <c r="R363" s="23">
        <v>13.49357</v>
      </c>
      <c r="S363" s="13" t="s">
        <v>45</v>
      </c>
      <c r="T363" s="368" t="s">
        <v>372</v>
      </c>
    </row>
    <row r="364" spans="1:20" ht="16" x14ac:dyDescent="0.2">
      <c r="A364" s="13" t="s">
        <v>1388</v>
      </c>
      <c r="B364" s="14">
        <v>-1.3440303</v>
      </c>
      <c r="C364" s="14">
        <v>2.9861914700000001</v>
      </c>
      <c r="D364" s="411">
        <v>3.3019000000000001E-4</v>
      </c>
      <c r="E364" s="15">
        <v>9.3882800000000006E-3</v>
      </c>
      <c r="F364" s="13" t="s">
        <v>50</v>
      </c>
      <c r="G364" s="13" t="s">
        <v>50</v>
      </c>
      <c r="H364" s="16">
        <v>4.9882704699999998</v>
      </c>
      <c r="I364" s="16">
        <v>12.7719323</v>
      </c>
      <c r="J364" s="512">
        <v>2.9180489999999999</v>
      </c>
      <c r="K364" s="21">
        <v>3.8912979999999999</v>
      </c>
      <c r="L364" s="17">
        <v>2.7319450000000001</v>
      </c>
      <c r="M364" s="48">
        <v>2.9284119999999998</v>
      </c>
      <c r="N364" s="353">
        <v>1.1461410000000001</v>
      </c>
      <c r="O364" s="19">
        <v>0.70851900000000001</v>
      </c>
      <c r="P364" s="23">
        <v>5.7799839999999998</v>
      </c>
      <c r="Q364" s="430">
        <v>1.484915</v>
      </c>
      <c r="R364" s="494">
        <v>1.1561380000000001</v>
      </c>
      <c r="S364" s="13" t="s">
        <v>45</v>
      </c>
      <c r="T364" s="368" t="s">
        <v>372</v>
      </c>
    </row>
    <row r="365" spans="1:20" ht="16" x14ac:dyDescent="0.2">
      <c r="A365" s="13" t="s">
        <v>1389</v>
      </c>
      <c r="B365" s="14">
        <v>-2.5784948000000001</v>
      </c>
      <c r="C365" s="14">
        <v>-0.45635419999999999</v>
      </c>
      <c r="D365" s="411">
        <v>4.8195999999999997E-4</v>
      </c>
      <c r="E365" s="15">
        <v>1.217968E-2</v>
      </c>
      <c r="F365" s="13" t="s">
        <v>50</v>
      </c>
      <c r="G365" s="13" t="s">
        <v>50</v>
      </c>
      <c r="H365" s="16">
        <v>0.29585138</v>
      </c>
      <c r="I365" s="16">
        <v>1.7653053299999999</v>
      </c>
      <c r="J365" s="17">
        <v>0.63815100000000002</v>
      </c>
      <c r="K365" s="465">
        <v>1.0065679999999999</v>
      </c>
      <c r="L365" s="64">
        <v>0.61071900000000001</v>
      </c>
      <c r="M365" s="52">
        <v>0.57458399999999998</v>
      </c>
      <c r="N365" s="107">
        <v>0.54179999999999995</v>
      </c>
      <c r="O365" s="28">
        <v>0.71242399999999995</v>
      </c>
      <c r="P365" s="58">
        <v>0.71549499999999999</v>
      </c>
      <c r="Q365" s="23">
        <v>1.5744830000000001</v>
      </c>
      <c r="R365" s="19">
        <v>0.21643599999999999</v>
      </c>
      <c r="S365" s="13" t="s">
        <v>45</v>
      </c>
      <c r="T365" s="368" t="s">
        <v>372</v>
      </c>
    </row>
    <row r="366" spans="1:20" ht="16" x14ac:dyDescent="0.2">
      <c r="A366" s="13" t="s">
        <v>1390</v>
      </c>
      <c r="B366" s="14">
        <v>-2.9135811999999999</v>
      </c>
      <c r="C366" s="14">
        <v>1.58689122</v>
      </c>
      <c r="D366" s="411">
        <v>4.3208E-4</v>
      </c>
      <c r="E366" s="15">
        <v>1.1366319999999999E-2</v>
      </c>
      <c r="F366" s="13" t="s">
        <v>50</v>
      </c>
      <c r="G366" s="13" t="s">
        <v>50</v>
      </c>
      <c r="H366" s="16">
        <v>1.10163725</v>
      </c>
      <c r="I366" s="16">
        <v>9.5227545500000002</v>
      </c>
      <c r="J366" s="486">
        <v>2.8412519999999999</v>
      </c>
      <c r="K366" s="175">
        <v>5.8012000000000001E-2</v>
      </c>
      <c r="L366" s="193">
        <v>9.69E-2</v>
      </c>
      <c r="M366" s="17">
        <v>0.14649200000000001</v>
      </c>
      <c r="N366" s="98">
        <v>3.3799999999999997E-2</v>
      </c>
      <c r="O366" s="35">
        <v>0.243141</v>
      </c>
      <c r="P366" s="23">
        <v>7.1300499999999998</v>
      </c>
      <c r="Q366" s="19">
        <v>0</v>
      </c>
      <c r="R366" s="17">
        <v>0.14621000000000001</v>
      </c>
      <c r="S366" s="13" t="s">
        <v>45</v>
      </c>
      <c r="T366" s="366" t="s">
        <v>1391</v>
      </c>
    </row>
    <row r="367" spans="1:20" ht="16" x14ac:dyDescent="0.2">
      <c r="A367" s="13" t="s">
        <v>1392</v>
      </c>
      <c r="B367" s="14">
        <v>-1.2116446999999999</v>
      </c>
      <c r="C367" s="14">
        <v>4.4865552900000001</v>
      </c>
      <c r="D367" s="411">
        <v>2.9292000000000001E-4</v>
      </c>
      <c r="E367" s="15">
        <v>8.7817099999999999E-3</v>
      </c>
      <c r="F367" s="13" t="s">
        <v>50</v>
      </c>
      <c r="G367" s="13" t="s">
        <v>50</v>
      </c>
      <c r="H367" s="16">
        <v>14.7627886</v>
      </c>
      <c r="I367" s="16">
        <v>34.804660499999997</v>
      </c>
      <c r="J367" s="23">
        <v>38.65108</v>
      </c>
      <c r="K367" s="303">
        <v>31.91283</v>
      </c>
      <c r="L367" s="42">
        <v>26.713349999999998</v>
      </c>
      <c r="M367" s="17">
        <v>22.00479</v>
      </c>
      <c r="N367" s="209">
        <v>5.0556859999999997</v>
      </c>
      <c r="O367" s="19">
        <v>2.8682629999999998</v>
      </c>
      <c r="P367" s="176">
        <v>11.66643</v>
      </c>
      <c r="Q367" s="227">
        <v>25.216370000000001</v>
      </c>
      <c r="R367" s="283">
        <v>4.9128489999999996</v>
      </c>
      <c r="S367" s="13" t="s">
        <v>45</v>
      </c>
      <c r="T367" s="366" t="s">
        <v>1393</v>
      </c>
    </row>
    <row r="368" spans="1:20" ht="16" x14ac:dyDescent="0.2">
      <c r="A368" s="13" t="s">
        <v>1394</v>
      </c>
      <c r="B368" s="14">
        <v>-1.7329148000000001</v>
      </c>
      <c r="C368" s="14">
        <v>3.9032753599999999</v>
      </c>
      <c r="D368" s="411">
        <v>3.1606000000000001E-4</v>
      </c>
      <c r="E368" s="15">
        <v>9.2512800000000006E-3</v>
      </c>
      <c r="F368" s="13" t="s">
        <v>1395</v>
      </c>
      <c r="G368" s="13" t="s">
        <v>1396</v>
      </c>
      <c r="H368" s="16">
        <v>8.2186071300000005</v>
      </c>
      <c r="I368" s="16">
        <v>28.931155100000002</v>
      </c>
      <c r="J368" s="23">
        <v>82.738709999999998</v>
      </c>
      <c r="K368" s="43">
        <v>13.37992</v>
      </c>
      <c r="L368" s="123">
        <v>8.4273919999999993</v>
      </c>
      <c r="M368" s="22">
        <v>11.61524</v>
      </c>
      <c r="N368" s="313">
        <v>8.0437790000000007</v>
      </c>
      <c r="O368" s="386">
        <v>7.6125080000000001</v>
      </c>
      <c r="P368" s="17">
        <v>9.7396410000000007</v>
      </c>
      <c r="Q368" s="19">
        <v>6.4601579999999998</v>
      </c>
      <c r="R368" s="17">
        <v>9.2897060000000007</v>
      </c>
      <c r="S368" s="13" t="s">
        <v>45</v>
      </c>
      <c r="T368" s="366" t="s">
        <v>1397</v>
      </c>
    </row>
    <row r="369" spans="1:20" ht="16" x14ac:dyDescent="0.2">
      <c r="A369" s="13" t="s">
        <v>1398</v>
      </c>
      <c r="B369" s="14">
        <v>-3.001528</v>
      </c>
      <c r="C369" s="14">
        <v>2.8093509999999999E-2</v>
      </c>
      <c r="D369" s="411">
        <v>5.0358E-4</v>
      </c>
      <c r="E369" s="15">
        <v>1.246797E-2</v>
      </c>
      <c r="F369" s="13" t="s">
        <v>1399</v>
      </c>
      <c r="G369" s="13" t="s">
        <v>1400</v>
      </c>
      <c r="H369" s="16">
        <v>0.37050657999999997</v>
      </c>
      <c r="I369" s="16">
        <v>3.1298727899999998</v>
      </c>
      <c r="J369" s="62">
        <v>1.3959710000000001</v>
      </c>
      <c r="K369" s="240">
        <v>5.0878670000000001</v>
      </c>
      <c r="L369" s="23">
        <v>8.988721</v>
      </c>
      <c r="M369" s="125">
        <v>6.6035690000000002</v>
      </c>
      <c r="N369" s="97">
        <v>3.464585</v>
      </c>
      <c r="O369" s="171">
        <v>1.4312560000000001</v>
      </c>
      <c r="P369" s="17">
        <v>3.3387039999999999</v>
      </c>
      <c r="Q369" s="71">
        <v>1.029104</v>
      </c>
      <c r="R369" s="19">
        <v>0.36297400000000002</v>
      </c>
      <c r="S369" s="13" t="s">
        <v>45</v>
      </c>
      <c r="T369" s="366" t="s">
        <v>1401</v>
      </c>
    </row>
    <row r="370" spans="1:20" ht="16" x14ac:dyDescent="0.2">
      <c r="A370" s="13" t="s">
        <v>1402</v>
      </c>
      <c r="B370" s="14">
        <v>-4.1134632</v>
      </c>
      <c r="C370" s="14">
        <v>-1.2945609</v>
      </c>
      <c r="D370" s="411">
        <v>5.0140999999999999E-4</v>
      </c>
      <c r="E370" s="15">
        <v>1.246481E-2</v>
      </c>
      <c r="F370" s="13" t="s">
        <v>50</v>
      </c>
      <c r="G370" s="13" t="s">
        <v>50</v>
      </c>
      <c r="H370" s="16">
        <v>8.084065E-2</v>
      </c>
      <c r="I370" s="16">
        <v>1.9297322100000001</v>
      </c>
      <c r="J370" s="146">
        <v>0.19905700000000001</v>
      </c>
      <c r="K370" s="172">
        <v>0.190743</v>
      </c>
      <c r="L370" s="33">
        <v>0.30125000000000002</v>
      </c>
      <c r="M370" s="33">
        <v>0.30633500000000002</v>
      </c>
      <c r="N370" s="19">
        <v>6.1630999999999998E-2</v>
      </c>
      <c r="O370" s="446">
        <v>0.15857399999999999</v>
      </c>
      <c r="P370" s="469">
        <v>1.523881</v>
      </c>
      <c r="Q370" s="17">
        <v>0.211066</v>
      </c>
      <c r="R370" s="23">
        <v>2.042751</v>
      </c>
      <c r="S370" s="13" t="s">
        <v>45</v>
      </c>
      <c r="T370" s="368" t="s">
        <v>372</v>
      </c>
    </row>
    <row r="371" spans="1:20" ht="16" x14ac:dyDescent="0.2">
      <c r="A371" s="13" t="s">
        <v>1403</v>
      </c>
      <c r="B371" s="14">
        <v>-1.2549372999999999</v>
      </c>
      <c r="C371" s="14">
        <v>5.4407239000000001</v>
      </c>
      <c r="D371" s="411">
        <v>2.8372E-4</v>
      </c>
      <c r="E371" s="411">
        <v>8.5962599999999997E-3</v>
      </c>
      <c r="F371" s="13" t="s">
        <v>50</v>
      </c>
      <c r="G371" s="13" t="s">
        <v>50</v>
      </c>
      <c r="H371" s="16">
        <v>28.168873999999999</v>
      </c>
      <c r="I371" s="16">
        <v>69.170252199999993</v>
      </c>
      <c r="J371" s="17">
        <v>5.6614230000000001</v>
      </c>
      <c r="K371" s="74">
        <v>11.768990000000001</v>
      </c>
      <c r="L371" s="95">
        <v>9.7313089999999995</v>
      </c>
      <c r="M371" s="105">
        <v>7.5558129999999997</v>
      </c>
      <c r="N371" s="353">
        <v>4.0225960000000001</v>
      </c>
      <c r="O371" s="436">
        <v>5.3796229999999996</v>
      </c>
      <c r="P371" s="23">
        <v>33.277529999999999</v>
      </c>
      <c r="Q371" s="19">
        <v>3.567383</v>
      </c>
      <c r="R371" s="82">
        <v>4.2574079999999999</v>
      </c>
      <c r="S371" s="13" t="s">
        <v>45</v>
      </c>
      <c r="T371" s="366" t="s">
        <v>1404</v>
      </c>
    </row>
    <row r="372" spans="1:20" ht="16" x14ac:dyDescent="0.2">
      <c r="A372" s="13" t="s">
        <v>1405</v>
      </c>
      <c r="B372" s="14">
        <v>-2.0029680000000001</v>
      </c>
      <c r="C372" s="14">
        <v>1.7962125</v>
      </c>
      <c r="D372" s="411">
        <v>4.4967E-4</v>
      </c>
      <c r="E372" s="15">
        <v>1.168553E-2</v>
      </c>
      <c r="F372" s="13" t="s">
        <v>200</v>
      </c>
      <c r="G372" s="13" t="s">
        <v>201</v>
      </c>
      <c r="H372" s="16">
        <v>1.72222659</v>
      </c>
      <c r="I372" s="16">
        <v>7.4348041199999999</v>
      </c>
      <c r="J372" s="482">
        <v>12.855420000000001</v>
      </c>
      <c r="K372" s="179">
        <v>6.7992749999999997</v>
      </c>
      <c r="L372" s="135">
        <v>2.0575540000000001</v>
      </c>
      <c r="M372" s="91">
        <v>1.592387</v>
      </c>
      <c r="N372" s="40">
        <v>1.5591710000000001</v>
      </c>
      <c r="O372" s="19">
        <v>1.160669</v>
      </c>
      <c r="P372" s="17">
        <v>3.6884100000000002</v>
      </c>
      <c r="Q372" s="205">
        <v>5.7429300000000003</v>
      </c>
      <c r="R372" s="23">
        <v>25.576260000000001</v>
      </c>
      <c r="S372" s="13" t="s">
        <v>45</v>
      </c>
      <c r="T372" s="366" t="s">
        <v>1406</v>
      </c>
    </row>
    <row r="373" spans="1:20" ht="16" x14ac:dyDescent="0.2">
      <c r="A373" s="13" t="s">
        <v>1407</v>
      </c>
      <c r="B373" s="14">
        <v>-1.3161276</v>
      </c>
      <c r="C373" s="14">
        <v>6.8310129499999999</v>
      </c>
      <c r="D373" s="411">
        <v>2.8303999999999997E-4</v>
      </c>
      <c r="E373" s="15">
        <v>8.5962599999999997E-3</v>
      </c>
      <c r="F373" s="13" t="s">
        <v>50</v>
      </c>
      <c r="G373" s="13" t="s">
        <v>50</v>
      </c>
      <c r="H373" s="16">
        <v>73.676356999999996</v>
      </c>
      <c r="I373" s="16">
        <v>184.369584</v>
      </c>
      <c r="J373" s="19">
        <v>30.09395</v>
      </c>
      <c r="K373" s="183">
        <v>51.46537</v>
      </c>
      <c r="L373" s="17">
        <v>53.22119</v>
      </c>
      <c r="M373" s="389">
        <v>42.936430000000001</v>
      </c>
      <c r="N373" s="23">
        <v>90.850610000000003</v>
      </c>
      <c r="O373" s="513">
        <v>77.048550000000006</v>
      </c>
      <c r="P373" s="486">
        <v>67.763120000000001</v>
      </c>
      <c r="Q373" s="35">
        <v>53.865879999999997</v>
      </c>
      <c r="R373" s="186">
        <v>33.620629999999998</v>
      </c>
      <c r="S373" s="13" t="s">
        <v>45</v>
      </c>
      <c r="T373" s="366" t="s">
        <v>1408</v>
      </c>
    </row>
    <row r="374" spans="1:20" ht="16" x14ac:dyDescent="0.2">
      <c r="A374" s="13" t="s">
        <v>1409</v>
      </c>
      <c r="B374" s="14">
        <v>-1.0739143</v>
      </c>
      <c r="C374" s="14">
        <v>4.0850182500000001</v>
      </c>
      <c r="D374" s="411">
        <v>3.3364000000000001E-4</v>
      </c>
      <c r="E374" s="15">
        <v>9.3882800000000006E-3</v>
      </c>
      <c r="F374" s="13" t="s">
        <v>50</v>
      </c>
      <c r="G374" s="13" t="s">
        <v>50</v>
      </c>
      <c r="H374" s="16">
        <v>11.6937175</v>
      </c>
      <c r="I374" s="16">
        <v>24.804364100000001</v>
      </c>
      <c r="J374" s="205">
        <v>27.314170000000001</v>
      </c>
      <c r="K374" s="106">
        <v>19.364350000000002</v>
      </c>
      <c r="L374" s="19">
        <v>18.865120000000001</v>
      </c>
      <c r="M374" s="17">
        <v>22.972909999999999</v>
      </c>
      <c r="N374" s="23">
        <v>71.134129999999999</v>
      </c>
      <c r="O374" s="17">
        <v>23.068999999999999</v>
      </c>
      <c r="P374" s="99">
        <v>19.15906</v>
      </c>
      <c r="Q374" s="514">
        <v>24.27533</v>
      </c>
      <c r="R374" s="382">
        <v>19.92089</v>
      </c>
      <c r="S374" s="13" t="s">
        <v>45</v>
      </c>
      <c r="T374" s="366" t="s">
        <v>1410</v>
      </c>
    </row>
    <row r="375" spans="1:20" ht="16" x14ac:dyDescent="0.2">
      <c r="A375" s="13" t="s">
        <v>1411</v>
      </c>
      <c r="B375" s="14">
        <v>-1.0218509</v>
      </c>
      <c r="C375" s="14">
        <v>4.3054994200000003</v>
      </c>
      <c r="D375" s="411">
        <v>3.2549E-4</v>
      </c>
      <c r="E375" s="15">
        <v>9.3882800000000006E-3</v>
      </c>
      <c r="F375" s="13" t="s">
        <v>293</v>
      </c>
      <c r="G375" s="13" t="s">
        <v>294</v>
      </c>
      <c r="H375" s="16">
        <v>13.858256300000001</v>
      </c>
      <c r="I375" s="16">
        <v>28.358791700000001</v>
      </c>
      <c r="J375" s="17">
        <v>9.5077739999999995</v>
      </c>
      <c r="K375" s="482">
        <v>15.918189999999999</v>
      </c>
      <c r="L375" s="515">
        <v>13.714980000000001</v>
      </c>
      <c r="M375" s="246">
        <v>15.774039999999999</v>
      </c>
      <c r="N375" s="144">
        <v>2.4033479999999998</v>
      </c>
      <c r="O375" s="19">
        <v>2.0276969999999999</v>
      </c>
      <c r="P375" s="23">
        <v>24.812989999999999</v>
      </c>
      <c r="Q375" s="374">
        <v>3.6008279999999999</v>
      </c>
      <c r="R375" s="283">
        <v>2.8350590000000002</v>
      </c>
      <c r="S375" s="13" t="s">
        <v>45</v>
      </c>
      <c r="T375" s="366" t="s">
        <v>1412</v>
      </c>
    </row>
    <row r="376" spans="1:20" ht="16" x14ac:dyDescent="0.2">
      <c r="A376" s="13" t="s">
        <v>1413</v>
      </c>
      <c r="B376" s="14">
        <v>-1.1215196999999999</v>
      </c>
      <c r="C376" s="14">
        <v>4.3732859599999996</v>
      </c>
      <c r="D376" s="411">
        <v>3.2773999999999998E-4</v>
      </c>
      <c r="E376" s="15">
        <v>9.3882800000000006E-3</v>
      </c>
      <c r="F376" s="13" t="s">
        <v>1414</v>
      </c>
      <c r="G376" s="13" t="s">
        <v>1415</v>
      </c>
      <c r="H376" s="16">
        <v>14.2924823</v>
      </c>
      <c r="I376" s="16">
        <v>30.619078699999999</v>
      </c>
      <c r="J376" s="247">
        <v>4.9697690000000003</v>
      </c>
      <c r="K376" s="19">
        <v>2.7422520000000001</v>
      </c>
      <c r="L376" s="341">
        <v>3.7399969999999998</v>
      </c>
      <c r="M376" s="270">
        <v>4.2741309999999997</v>
      </c>
      <c r="N376" s="149">
        <v>8.8023220000000002</v>
      </c>
      <c r="O376" s="17">
        <v>5.7020780000000002</v>
      </c>
      <c r="P376" s="23">
        <v>17.656949999999998</v>
      </c>
      <c r="Q376" s="215">
        <v>8.9228039999999993</v>
      </c>
      <c r="R376" s="22">
        <v>6.0891109999999999</v>
      </c>
      <c r="S376" s="13" t="s">
        <v>85</v>
      </c>
      <c r="T376" s="366" t="s">
        <v>1416</v>
      </c>
    </row>
    <row r="377" spans="1:20" ht="16" x14ac:dyDescent="0.2">
      <c r="A377" s="13" t="s">
        <v>1417</v>
      </c>
      <c r="B377" s="14">
        <v>-1.6814765</v>
      </c>
      <c r="C377" s="14">
        <v>3.6632395500000001</v>
      </c>
      <c r="D377" s="411">
        <v>3.6065000000000001E-4</v>
      </c>
      <c r="E377" s="15">
        <v>9.8480000000000009E-3</v>
      </c>
      <c r="F377" s="13" t="s">
        <v>1418</v>
      </c>
      <c r="G377" s="13" t="s">
        <v>1419</v>
      </c>
      <c r="H377" s="16">
        <v>7.3957082600000001</v>
      </c>
      <c r="I377" s="16">
        <v>23.495899999999999</v>
      </c>
      <c r="J377" s="49">
        <v>20.394939999999998</v>
      </c>
      <c r="K377" s="23">
        <v>49.76558</v>
      </c>
      <c r="L377" s="461">
        <v>31.947649999999999</v>
      </c>
      <c r="M377" s="419">
        <v>31.74484</v>
      </c>
      <c r="N377" s="84">
        <v>6.662039</v>
      </c>
      <c r="O377" s="239">
        <v>5.8590669999999996</v>
      </c>
      <c r="P377" s="17">
        <v>19.020510000000002</v>
      </c>
      <c r="Q377" s="306">
        <v>18.52206</v>
      </c>
      <c r="R377" s="19">
        <v>5.3565490000000002</v>
      </c>
      <c r="S377" s="13" t="s">
        <v>45</v>
      </c>
      <c r="T377" s="366" t="s">
        <v>1420</v>
      </c>
    </row>
    <row r="378" spans="1:20" ht="16" x14ac:dyDescent="0.2">
      <c r="A378" s="13" t="s">
        <v>1421</v>
      </c>
      <c r="B378" s="14">
        <v>-6.8419730999999997</v>
      </c>
      <c r="C378" s="14">
        <v>6.110782E-2</v>
      </c>
      <c r="D378" s="411">
        <v>5.7388000000000003E-4</v>
      </c>
      <c r="E378" s="15">
        <v>1.368111E-2</v>
      </c>
      <c r="F378" s="13" t="s">
        <v>50</v>
      </c>
      <c r="G378" s="13" t="s">
        <v>50</v>
      </c>
      <c r="H378" s="16">
        <v>0.13472883999999999</v>
      </c>
      <c r="I378" s="16">
        <v>13.953343200000001</v>
      </c>
      <c r="J378" s="292">
        <v>22.344889999999999</v>
      </c>
      <c r="K378" s="413">
        <v>19.89715</v>
      </c>
      <c r="L378" s="17">
        <v>4.3551440000000001</v>
      </c>
      <c r="M378" s="320">
        <v>3.9442659999999998</v>
      </c>
      <c r="N378" s="71">
        <v>1.554719</v>
      </c>
      <c r="O378" s="19">
        <v>0.74096799999999996</v>
      </c>
      <c r="P378" s="23">
        <v>22.45899</v>
      </c>
      <c r="Q378" s="83">
        <v>6.3326510000000003</v>
      </c>
      <c r="R378" s="213">
        <v>1.2697909999999999</v>
      </c>
      <c r="S378" s="13" t="s">
        <v>45</v>
      </c>
      <c r="T378" s="366" t="s">
        <v>1422</v>
      </c>
    </row>
    <row r="379" spans="1:20" ht="16" x14ac:dyDescent="0.2">
      <c r="A379" s="13" t="s">
        <v>1423</v>
      </c>
      <c r="B379" s="14">
        <v>-1.0370231000000001</v>
      </c>
      <c r="C379" s="14">
        <v>6.5371361700000001</v>
      </c>
      <c r="D379" s="411">
        <v>3.01E-4</v>
      </c>
      <c r="E379" s="15">
        <v>8.9173499999999992E-3</v>
      </c>
      <c r="F379" s="13" t="s">
        <v>50</v>
      </c>
      <c r="G379" s="13" t="s">
        <v>50</v>
      </c>
      <c r="H379" s="16">
        <v>65.413510200000005</v>
      </c>
      <c r="I379" s="16">
        <v>134.363079</v>
      </c>
      <c r="J379" s="19">
        <v>44.689819999999997</v>
      </c>
      <c r="K379" s="405">
        <v>47.103969999999997</v>
      </c>
      <c r="L379" s="17">
        <v>57.534840000000003</v>
      </c>
      <c r="M379" s="382">
        <v>48.000230000000002</v>
      </c>
      <c r="N379" s="23">
        <v>98.564080000000004</v>
      </c>
      <c r="O379" s="38">
        <v>51.074689999999997</v>
      </c>
      <c r="P379" s="17">
        <v>57.502589999999998</v>
      </c>
      <c r="Q379" s="210">
        <v>89.286590000000004</v>
      </c>
      <c r="R379" s="110">
        <v>66.936589999999995</v>
      </c>
      <c r="S379" s="13" t="s">
        <v>45</v>
      </c>
      <c r="T379" s="366" t="s">
        <v>1424</v>
      </c>
    </row>
    <row r="380" spans="1:20" ht="16" x14ac:dyDescent="0.2">
      <c r="A380" s="13" t="s">
        <v>1425</v>
      </c>
      <c r="B380" s="14">
        <v>-1.5961590999999999</v>
      </c>
      <c r="C380" s="14">
        <v>6.4025583599999996</v>
      </c>
      <c r="D380" s="411">
        <v>3.1061000000000001E-4</v>
      </c>
      <c r="E380" s="15">
        <v>9.1578200000000005E-3</v>
      </c>
      <c r="F380" s="13" t="s">
        <v>1426</v>
      </c>
      <c r="G380" s="13" t="s">
        <v>1427</v>
      </c>
      <c r="H380" s="16">
        <v>48.686386599999999</v>
      </c>
      <c r="I380" s="16">
        <v>160.326865</v>
      </c>
      <c r="J380" s="73">
        <v>41.227449999999997</v>
      </c>
      <c r="K380" s="29">
        <v>57.727350000000001</v>
      </c>
      <c r="L380" s="205">
        <v>57.103940000000001</v>
      </c>
      <c r="M380" s="17">
        <v>47.634540000000001</v>
      </c>
      <c r="N380" s="97">
        <v>50.26585</v>
      </c>
      <c r="O380" s="113">
        <v>22.163270000000001</v>
      </c>
      <c r="P380" s="23">
        <v>152.94210000000001</v>
      </c>
      <c r="Q380" s="347">
        <v>44.164920000000002</v>
      </c>
      <c r="R380" s="19">
        <v>12.789680000000001</v>
      </c>
      <c r="S380" s="13" t="s">
        <v>45</v>
      </c>
      <c r="T380" s="366" t="s">
        <v>1428</v>
      </c>
    </row>
    <row r="381" spans="1:20" ht="16" x14ac:dyDescent="0.2">
      <c r="A381" s="13" t="s">
        <v>1429</v>
      </c>
      <c r="B381" s="14">
        <v>-1.0774596999999999</v>
      </c>
      <c r="C381" s="14">
        <v>6.8552087799999999</v>
      </c>
      <c r="D381" s="411">
        <v>3.0847999999999997E-4</v>
      </c>
      <c r="E381" s="15">
        <v>9.1170499999999998E-3</v>
      </c>
      <c r="F381" s="13" t="s">
        <v>50</v>
      </c>
      <c r="G381" s="13" t="s">
        <v>50</v>
      </c>
      <c r="H381" s="16">
        <v>80.951748499999994</v>
      </c>
      <c r="I381" s="16">
        <v>169.593658</v>
      </c>
      <c r="J381" s="19">
        <v>10.555630000000001</v>
      </c>
      <c r="K381" s="163">
        <v>24.917210000000001</v>
      </c>
      <c r="L381" s="17">
        <v>46.318190000000001</v>
      </c>
      <c r="M381" s="173">
        <v>38.229259999999996</v>
      </c>
      <c r="N381" s="68">
        <v>72.671000000000006</v>
      </c>
      <c r="O381" s="296">
        <v>44.965449999999997</v>
      </c>
      <c r="P381" s="83">
        <v>60.405769999999997</v>
      </c>
      <c r="Q381" s="371">
        <v>108.8533</v>
      </c>
      <c r="R381" s="23">
        <v>173.08930000000001</v>
      </c>
      <c r="S381" s="13" t="s">
        <v>45</v>
      </c>
      <c r="T381" s="366" t="s">
        <v>1430</v>
      </c>
    </row>
    <row r="382" spans="1:20" ht="16" x14ac:dyDescent="0.2">
      <c r="A382" s="13" t="s">
        <v>1431</v>
      </c>
      <c r="B382" s="14">
        <v>-3.0997173999999998</v>
      </c>
      <c r="C382" s="14">
        <v>0.53988736999999998</v>
      </c>
      <c r="D382" s="411">
        <v>6.0271999999999995E-4</v>
      </c>
      <c r="E382" s="15">
        <v>1.418235E-2</v>
      </c>
      <c r="F382" s="13" t="s">
        <v>50</v>
      </c>
      <c r="G382" s="13" t="s">
        <v>50</v>
      </c>
      <c r="H382" s="16">
        <v>0.57088251000000001</v>
      </c>
      <c r="I382" s="16">
        <v>4.7520935800000004</v>
      </c>
      <c r="J382" s="194">
        <v>9.3516000000000002E-2</v>
      </c>
      <c r="K382" s="19">
        <v>5.8012000000000001E-2</v>
      </c>
      <c r="L382" s="17">
        <v>0.110149</v>
      </c>
      <c r="M382" s="199">
        <v>6.1501E-2</v>
      </c>
      <c r="N382" s="48">
        <v>0.23016900000000001</v>
      </c>
      <c r="O382" s="170">
        <v>0.17949499999999999</v>
      </c>
      <c r="P382" s="23">
        <v>2.0626829999999998</v>
      </c>
      <c r="Q382" s="113">
        <v>7.1968000000000004E-2</v>
      </c>
      <c r="R382" s="190">
        <v>0.93665399999999999</v>
      </c>
      <c r="S382" s="13" t="s">
        <v>85</v>
      </c>
      <c r="T382" s="366" t="s">
        <v>1432</v>
      </c>
    </row>
    <row r="383" spans="1:20" ht="16" x14ac:dyDescent="0.2">
      <c r="A383" s="13" t="s">
        <v>1433</v>
      </c>
      <c r="B383" s="14">
        <v>-4.7380388</v>
      </c>
      <c r="C383" s="14">
        <v>-1.8993464</v>
      </c>
      <c r="D383" s="411">
        <v>6.1357999999999996E-4</v>
      </c>
      <c r="E383" s="15">
        <v>1.424608E-2</v>
      </c>
      <c r="F383" s="13" t="s">
        <v>50</v>
      </c>
      <c r="G383" s="13" t="s">
        <v>50</v>
      </c>
      <c r="H383" s="16">
        <v>3.2636869999999998E-2</v>
      </c>
      <c r="I383" s="16">
        <v>1.7666411799999999</v>
      </c>
      <c r="J383" s="370">
        <v>6.3152E-2</v>
      </c>
      <c r="K383" s="457">
        <v>0.23608299999999999</v>
      </c>
      <c r="L383" s="17">
        <v>0.108877</v>
      </c>
      <c r="M383" s="17">
        <v>0.104708</v>
      </c>
      <c r="N383" s="399">
        <v>6.4625000000000002E-2</v>
      </c>
      <c r="O383" s="22">
        <v>0.15865699999999999</v>
      </c>
      <c r="P383" s="23">
        <v>2.0360640000000001</v>
      </c>
      <c r="Q383" s="19">
        <v>0</v>
      </c>
      <c r="R383" s="395">
        <v>3.2229000000000001E-2</v>
      </c>
      <c r="S383" s="13" t="s">
        <v>45</v>
      </c>
      <c r="T383" s="368" t="s">
        <v>372</v>
      </c>
    </row>
    <row r="384" spans="1:20" ht="16" x14ac:dyDescent="0.2">
      <c r="A384" s="13" t="s">
        <v>1434</v>
      </c>
      <c r="B384" s="14">
        <v>-1.3603177</v>
      </c>
      <c r="C384" s="14">
        <v>8.0585813500000008</v>
      </c>
      <c r="D384" s="411">
        <v>3.2842E-4</v>
      </c>
      <c r="E384" s="15">
        <v>9.3882800000000006E-3</v>
      </c>
      <c r="F384" s="13" t="s">
        <v>1435</v>
      </c>
      <c r="G384" s="13" t="s">
        <v>1436</v>
      </c>
      <c r="H384" s="16">
        <v>168.136878</v>
      </c>
      <c r="I384" s="16">
        <v>447.966295</v>
      </c>
      <c r="J384" s="17">
        <v>6.6491410000000002</v>
      </c>
      <c r="K384" s="313">
        <v>3.8133659999999998</v>
      </c>
      <c r="L384" s="183">
        <v>5.4729830000000002</v>
      </c>
      <c r="M384" s="31">
        <v>5.0691139999999999</v>
      </c>
      <c r="N384" s="17">
        <v>5.8286100000000003</v>
      </c>
      <c r="O384" s="22">
        <v>13.161630000000001</v>
      </c>
      <c r="P384" s="23">
        <v>263.31200000000001</v>
      </c>
      <c r="Q384" s="19">
        <v>1.2557769999999999</v>
      </c>
      <c r="R384" s="97">
        <v>11.098929999999999</v>
      </c>
      <c r="S384" s="13" t="s">
        <v>45</v>
      </c>
      <c r="T384" s="366" t="s">
        <v>1437</v>
      </c>
    </row>
    <row r="385" spans="1:20" ht="16" x14ac:dyDescent="0.2">
      <c r="A385" s="13" t="s">
        <v>1438</v>
      </c>
      <c r="B385" s="14">
        <v>-1.0267440000000001</v>
      </c>
      <c r="C385" s="14">
        <v>4.2078655999999999</v>
      </c>
      <c r="D385" s="411">
        <v>3.7722999999999999E-4</v>
      </c>
      <c r="E385" s="15">
        <v>1.013231E-2</v>
      </c>
      <c r="F385" s="13" t="s">
        <v>1439</v>
      </c>
      <c r="G385" s="13" t="s">
        <v>1440</v>
      </c>
      <c r="H385" s="16">
        <v>12.9643313</v>
      </c>
      <c r="I385" s="16">
        <v>26.494221</v>
      </c>
      <c r="J385" s="341">
        <v>27.647760000000002</v>
      </c>
      <c r="K385" s="516">
        <v>128.29519999999999</v>
      </c>
      <c r="L385" s="23">
        <v>200.85120000000001</v>
      </c>
      <c r="M385" s="191">
        <v>152.19370000000001</v>
      </c>
      <c r="N385" s="425">
        <v>8.8176930000000002</v>
      </c>
      <c r="O385" s="19">
        <v>5.0684630000000004</v>
      </c>
      <c r="P385" s="429">
        <v>35.45279</v>
      </c>
      <c r="Q385" s="17">
        <v>72.622230000000002</v>
      </c>
      <c r="R385" s="442">
        <v>184.23410000000001</v>
      </c>
      <c r="S385" s="13" t="s">
        <v>45</v>
      </c>
      <c r="T385" s="366" t="s">
        <v>1441</v>
      </c>
    </row>
    <row r="386" spans="1:20" ht="16" x14ac:dyDescent="0.2">
      <c r="A386" s="13" t="s">
        <v>1442</v>
      </c>
      <c r="B386" s="14">
        <v>-1.3917546000000001</v>
      </c>
      <c r="C386" s="14">
        <v>7.74356387</v>
      </c>
      <c r="D386" s="411">
        <v>3.3043999999999999E-4</v>
      </c>
      <c r="E386" s="15">
        <v>9.3882800000000006E-3</v>
      </c>
      <c r="F386" s="13" t="s">
        <v>1443</v>
      </c>
      <c r="G386" s="13" t="s">
        <v>1444</v>
      </c>
      <c r="H386" s="16">
        <v>132.73686900000001</v>
      </c>
      <c r="I386" s="16">
        <v>369.35861399999999</v>
      </c>
      <c r="J386" s="17">
        <v>252.15770000000001</v>
      </c>
      <c r="K386" s="240">
        <v>326.3793</v>
      </c>
      <c r="L386" s="19">
        <v>156.83920000000001</v>
      </c>
      <c r="M386" s="313">
        <v>210.20580000000001</v>
      </c>
      <c r="N386" s="49">
        <v>263.34019999999998</v>
      </c>
      <c r="O386" s="167">
        <v>209.423</v>
      </c>
      <c r="P386" s="517">
        <v>270.06979999999999</v>
      </c>
      <c r="Q386" s="23">
        <v>491.98739999999998</v>
      </c>
      <c r="R386" s="30">
        <v>234.2774</v>
      </c>
      <c r="S386" s="13" t="s">
        <v>45</v>
      </c>
      <c r="T386" s="366" t="s">
        <v>1445</v>
      </c>
    </row>
    <row r="387" spans="1:20" ht="16" x14ac:dyDescent="0.2">
      <c r="A387" s="13" t="s">
        <v>1446</v>
      </c>
      <c r="B387" s="14">
        <v>-1.0723341</v>
      </c>
      <c r="C387" s="14">
        <v>7.76049861</v>
      </c>
      <c r="D387" s="411">
        <v>3.3178E-4</v>
      </c>
      <c r="E387" s="15">
        <v>9.3882800000000006E-3</v>
      </c>
      <c r="F387" s="13" t="s">
        <v>200</v>
      </c>
      <c r="G387" s="13" t="s">
        <v>201</v>
      </c>
      <c r="H387" s="16">
        <v>150.97574499999999</v>
      </c>
      <c r="I387" s="16">
        <v>318.952293</v>
      </c>
      <c r="J387" s="19">
        <v>2.1730130000000001</v>
      </c>
      <c r="K387" s="124">
        <v>6.3725180000000003</v>
      </c>
      <c r="L387" s="247">
        <v>7.7618159999999996</v>
      </c>
      <c r="M387" s="462">
        <v>7.3878149999999998</v>
      </c>
      <c r="N387" s="17">
        <v>9.6069300000000002</v>
      </c>
      <c r="O387" s="338">
        <v>64.474130000000002</v>
      </c>
      <c r="P387" s="23">
        <v>116.1396</v>
      </c>
      <c r="Q387" s="54">
        <v>23.390160000000002</v>
      </c>
      <c r="R387" s="261">
        <v>25.62537</v>
      </c>
      <c r="S387" s="13" t="s">
        <v>45</v>
      </c>
      <c r="T387" s="366" t="s">
        <v>1447</v>
      </c>
    </row>
    <row r="388" spans="1:20" ht="16" x14ac:dyDescent="0.2">
      <c r="A388" s="13" t="s">
        <v>1448</v>
      </c>
      <c r="B388" s="14">
        <v>-4.5388343999999998</v>
      </c>
      <c r="C388" s="14">
        <v>-3.1002857000000001</v>
      </c>
      <c r="D388" s="411">
        <v>6.1742000000000003E-4</v>
      </c>
      <c r="E388" s="15">
        <v>1.424608E-2</v>
      </c>
      <c r="F388" s="13" t="s">
        <v>50</v>
      </c>
      <c r="G388" s="13" t="s">
        <v>50</v>
      </c>
      <c r="H388" s="16">
        <v>0</v>
      </c>
      <c r="I388" s="16">
        <v>0.67736934000000004</v>
      </c>
      <c r="J388" s="23">
        <v>3.5149870000000001</v>
      </c>
      <c r="K388" s="185">
        <v>1.3786210000000001</v>
      </c>
      <c r="L388" s="229">
        <v>0.30043599999999998</v>
      </c>
      <c r="M388" s="17">
        <v>0.32626500000000003</v>
      </c>
      <c r="N388" s="19">
        <v>0</v>
      </c>
      <c r="O388" s="19">
        <v>0</v>
      </c>
      <c r="P388" s="305">
        <v>1.0121560000000001</v>
      </c>
      <c r="Q388" s="314">
        <v>4.6217000000000001E-2</v>
      </c>
      <c r="R388" s="311">
        <v>1.7790029999999999</v>
      </c>
      <c r="S388" s="13" t="s">
        <v>45</v>
      </c>
      <c r="T388" s="366" t="s">
        <v>1449</v>
      </c>
    </row>
    <row r="389" spans="1:20" ht="16" x14ac:dyDescent="0.2">
      <c r="A389" s="13" t="s">
        <v>1450</v>
      </c>
      <c r="B389" s="14">
        <v>-1.1827771</v>
      </c>
      <c r="C389" s="14">
        <v>4.6781874500000002</v>
      </c>
      <c r="D389" s="411">
        <v>3.7105999999999999E-4</v>
      </c>
      <c r="E389" s="15">
        <v>1.001289E-2</v>
      </c>
      <c r="F389" s="13" t="s">
        <v>1451</v>
      </c>
      <c r="G389" s="13" t="s">
        <v>1452</v>
      </c>
      <c r="H389" s="16">
        <v>17.065079099999998</v>
      </c>
      <c r="I389" s="16">
        <v>39.4731454</v>
      </c>
      <c r="J389" s="49">
        <v>125.1994</v>
      </c>
      <c r="K389" s="97">
        <v>77.612750000000005</v>
      </c>
      <c r="L389" s="518">
        <v>11.01146</v>
      </c>
      <c r="M389" s="17">
        <v>24.785810000000001</v>
      </c>
      <c r="N389" s="19">
        <v>1.3444849999999999</v>
      </c>
      <c r="O389" s="136">
        <v>11.37341</v>
      </c>
      <c r="P389" s="35">
        <v>65.498639999999995</v>
      </c>
      <c r="Q389" s="350">
        <v>5.1820709999999996</v>
      </c>
      <c r="R389" s="23">
        <v>2416.788</v>
      </c>
      <c r="S389" s="13" t="s">
        <v>45</v>
      </c>
      <c r="T389" s="366" t="s">
        <v>1453</v>
      </c>
    </row>
    <row r="390" spans="1:20" ht="16" x14ac:dyDescent="0.2">
      <c r="A390" s="13" t="s">
        <v>1454</v>
      </c>
      <c r="B390" s="14">
        <v>-1.3799269000000001</v>
      </c>
      <c r="C390" s="14">
        <v>3.19224351</v>
      </c>
      <c r="D390" s="411">
        <v>4.5181000000000003E-4</v>
      </c>
      <c r="E390" s="411">
        <v>1.1708690000000001E-2</v>
      </c>
      <c r="F390" s="13" t="s">
        <v>50</v>
      </c>
      <c r="G390" s="13" t="s">
        <v>50</v>
      </c>
      <c r="H390" s="16">
        <v>5.6211607700000004</v>
      </c>
      <c r="I390" s="16">
        <v>15.209154</v>
      </c>
      <c r="J390" s="17">
        <v>4.0710230000000003</v>
      </c>
      <c r="K390" s="113">
        <v>2.413897</v>
      </c>
      <c r="L390" s="19">
        <v>1.80386</v>
      </c>
      <c r="M390" s="350">
        <v>2.1745619999999999</v>
      </c>
      <c r="N390" s="136">
        <v>2.7756059999999998</v>
      </c>
      <c r="O390" s="185">
        <v>7.7948130000000004</v>
      </c>
      <c r="P390" s="284">
        <v>7.3922090000000003</v>
      </c>
      <c r="Q390" s="154">
        <v>7.9475879999999997</v>
      </c>
      <c r="R390" s="23">
        <v>15.329050000000001</v>
      </c>
      <c r="S390" s="13" t="s">
        <v>45</v>
      </c>
      <c r="T390" s="366" t="s">
        <v>1455</v>
      </c>
    </row>
    <row r="391" spans="1:20" ht="16" x14ac:dyDescent="0.2">
      <c r="A391" s="13" t="s">
        <v>1456</v>
      </c>
      <c r="B391" s="14">
        <v>-1.1591501</v>
      </c>
      <c r="C391" s="14">
        <v>4.4870601600000004</v>
      </c>
      <c r="D391" s="411">
        <v>3.8793999999999998E-4</v>
      </c>
      <c r="E391" s="15">
        <v>1.038422E-2</v>
      </c>
      <c r="F391" s="13" t="s">
        <v>103</v>
      </c>
      <c r="G391" s="13" t="s">
        <v>104</v>
      </c>
      <c r="H391" s="16">
        <v>15.160759499999999</v>
      </c>
      <c r="I391" s="16">
        <v>33.974954799999999</v>
      </c>
      <c r="J391" s="197">
        <v>24.49052</v>
      </c>
      <c r="K391" s="477">
        <v>28.1769</v>
      </c>
      <c r="L391" s="23">
        <v>35.699779999999997</v>
      </c>
      <c r="M391" s="288">
        <v>30.30294</v>
      </c>
      <c r="N391" s="17">
        <v>19.874549999999999</v>
      </c>
      <c r="O391" s="361">
        <v>11.718680000000001</v>
      </c>
      <c r="P391" s="361">
        <v>11.660780000000001</v>
      </c>
      <c r="Q391" s="19">
        <v>5.669035</v>
      </c>
      <c r="R391" s="40">
        <v>7.8990140000000002</v>
      </c>
      <c r="S391" s="13" t="s">
        <v>45</v>
      </c>
      <c r="T391" s="366" t="s">
        <v>1457</v>
      </c>
    </row>
    <row r="392" spans="1:20" ht="16" x14ac:dyDescent="0.2">
      <c r="A392" s="13" t="s">
        <v>1458</v>
      </c>
      <c r="B392" s="14">
        <v>-1.0882239</v>
      </c>
      <c r="C392" s="14">
        <v>5.0893889999999997</v>
      </c>
      <c r="D392" s="411">
        <v>3.6772999999999998E-4</v>
      </c>
      <c r="E392" s="15">
        <v>9.9524699999999997E-3</v>
      </c>
      <c r="F392" s="13" t="s">
        <v>1459</v>
      </c>
      <c r="G392" s="13" t="s">
        <v>1460</v>
      </c>
      <c r="H392" s="16">
        <v>23.347807599999999</v>
      </c>
      <c r="I392" s="16">
        <v>50.649335600000001</v>
      </c>
      <c r="J392" s="129">
        <v>23.545000000000002</v>
      </c>
      <c r="K392" s="17">
        <v>19.337700000000002</v>
      </c>
      <c r="L392" s="201">
        <v>24.503129999999999</v>
      </c>
      <c r="M392" s="67">
        <v>26.476510000000001</v>
      </c>
      <c r="N392" s="193">
        <v>14.25737</v>
      </c>
      <c r="O392" s="82">
        <v>9.2815060000000003</v>
      </c>
      <c r="P392" s="23">
        <v>49.980849999999997</v>
      </c>
      <c r="Q392" s="429">
        <v>11.097670000000001</v>
      </c>
      <c r="R392" s="19">
        <v>4.3531319999999996</v>
      </c>
      <c r="S392" s="13" t="s">
        <v>85</v>
      </c>
      <c r="T392" s="366" t="s">
        <v>1461</v>
      </c>
    </row>
    <row r="393" spans="1:20" ht="16" x14ac:dyDescent="0.2">
      <c r="A393" s="13" t="s">
        <v>1462</v>
      </c>
      <c r="B393" s="14">
        <v>-1.0254585000000001</v>
      </c>
      <c r="C393" s="14">
        <v>6.3933127799999996</v>
      </c>
      <c r="D393" s="411">
        <v>3.6508999999999999E-4</v>
      </c>
      <c r="E393" s="15">
        <v>9.90276E-3</v>
      </c>
      <c r="F393" s="13" t="s">
        <v>1463</v>
      </c>
      <c r="G393" s="13" t="s">
        <v>1464</v>
      </c>
      <c r="H393" s="16">
        <v>60.023651299999997</v>
      </c>
      <c r="I393" s="16">
        <v>120.201775</v>
      </c>
      <c r="J393" s="19">
        <v>68.725499999999997</v>
      </c>
      <c r="K393" s="242">
        <v>79.214389999999995</v>
      </c>
      <c r="L393" s="193">
        <v>77.377499999999998</v>
      </c>
      <c r="M393" s="55">
        <v>72.584869999999995</v>
      </c>
      <c r="N393" s="83">
        <v>171.04560000000001</v>
      </c>
      <c r="O393" s="17">
        <v>82.512169999999998</v>
      </c>
      <c r="P393" s="17">
        <v>81.769490000000005</v>
      </c>
      <c r="Q393" s="192">
        <v>692.33659999999998</v>
      </c>
      <c r="R393" s="23">
        <v>884.98260000000005</v>
      </c>
      <c r="S393" s="13" t="s">
        <v>45</v>
      </c>
      <c r="T393" s="366" t="s">
        <v>1465</v>
      </c>
    </row>
    <row r="394" spans="1:20" ht="16" x14ac:dyDescent="0.2">
      <c r="A394" s="13" t="s">
        <v>1466</v>
      </c>
      <c r="B394" s="14">
        <v>-2.3845684999999999</v>
      </c>
      <c r="C394" s="14">
        <v>8.2184694799999995</v>
      </c>
      <c r="D394" s="411">
        <v>3.7160999999999997E-4</v>
      </c>
      <c r="E394" s="15">
        <v>1.001289E-2</v>
      </c>
      <c r="F394" s="13" t="s">
        <v>1467</v>
      </c>
      <c r="G394" s="13" t="s">
        <v>1468</v>
      </c>
      <c r="H394" s="16">
        <v>131.33926199999999</v>
      </c>
      <c r="I394" s="16">
        <v>875.63420599999995</v>
      </c>
      <c r="J394" s="139">
        <v>133.9263</v>
      </c>
      <c r="K394" s="20">
        <v>231.26220000000001</v>
      </c>
      <c r="L394" s="22">
        <v>269.79849999999999</v>
      </c>
      <c r="M394" s="94">
        <v>207.31790000000001</v>
      </c>
      <c r="N394" s="22">
        <v>270.18810000000002</v>
      </c>
      <c r="O394" s="17">
        <v>211.4537</v>
      </c>
      <c r="P394" s="23">
        <v>2166.9450000000002</v>
      </c>
      <c r="Q394" s="19">
        <v>74.629199999999997</v>
      </c>
      <c r="R394" s="380">
        <v>142.0796</v>
      </c>
      <c r="S394" s="13" t="s">
        <v>45</v>
      </c>
      <c r="T394" s="366" t="s">
        <v>1469</v>
      </c>
    </row>
    <row r="395" spans="1:20" ht="16" x14ac:dyDescent="0.2">
      <c r="A395" s="13" t="s">
        <v>1470</v>
      </c>
      <c r="B395" s="14">
        <v>-2.3103973</v>
      </c>
      <c r="C395" s="14">
        <v>-0.49084309999999998</v>
      </c>
      <c r="D395" s="411">
        <v>7.6904000000000002E-4</v>
      </c>
      <c r="E395" s="15">
        <v>1.66731E-2</v>
      </c>
      <c r="F395" s="13" t="s">
        <v>50</v>
      </c>
      <c r="G395" s="13" t="s">
        <v>50</v>
      </c>
      <c r="H395" s="16">
        <v>0.30464521</v>
      </c>
      <c r="I395" s="16">
        <v>1.57691172</v>
      </c>
      <c r="J395" s="23">
        <v>1.509287</v>
      </c>
      <c r="K395" s="358">
        <v>1.0436460000000001</v>
      </c>
      <c r="L395" s="17">
        <v>0.66986199999999996</v>
      </c>
      <c r="M395" s="147">
        <v>0.54609700000000005</v>
      </c>
      <c r="N395" s="91">
        <v>0.17924699999999999</v>
      </c>
      <c r="O395" s="19">
        <v>7.7910999999999994E-2</v>
      </c>
      <c r="P395" s="115">
        <v>0.91318900000000003</v>
      </c>
      <c r="Q395" s="119">
        <v>0.95272500000000004</v>
      </c>
      <c r="R395" s="106">
        <v>0.14926700000000001</v>
      </c>
      <c r="S395" s="13" t="s">
        <v>85</v>
      </c>
      <c r="T395" s="368" t="s">
        <v>372</v>
      </c>
    </row>
    <row r="396" spans="1:20" ht="16" x14ac:dyDescent="0.2">
      <c r="A396" s="13" t="s">
        <v>1471</v>
      </c>
      <c r="B396" s="14">
        <v>-1.5811044000000001</v>
      </c>
      <c r="C396" s="14">
        <v>2.0639465800000001</v>
      </c>
      <c r="D396" s="411">
        <v>5.8525000000000005E-4</v>
      </c>
      <c r="E396" s="15">
        <v>1.3925170000000001E-2</v>
      </c>
      <c r="F396" s="13" t="s">
        <v>50</v>
      </c>
      <c r="G396" s="13" t="s">
        <v>50</v>
      </c>
      <c r="H396" s="16">
        <v>2.3917471899999998</v>
      </c>
      <c r="I396" s="16">
        <v>7.4551967799999996</v>
      </c>
      <c r="J396" s="20">
        <v>5.2798800000000004</v>
      </c>
      <c r="K396" s="236">
        <v>4.1913099999999996</v>
      </c>
      <c r="L396" s="236">
        <v>4.1833320000000001</v>
      </c>
      <c r="M396" s="97">
        <v>6.0713569999999999</v>
      </c>
      <c r="N396" s="19">
        <v>0.33563100000000001</v>
      </c>
      <c r="O396" s="17">
        <v>4.4903589999999998</v>
      </c>
      <c r="P396" s="79">
        <v>2.423035</v>
      </c>
      <c r="Q396" s="23">
        <v>69.272189999999995</v>
      </c>
      <c r="R396" s="20">
        <v>5.0214280000000002</v>
      </c>
      <c r="S396" s="13" t="s">
        <v>85</v>
      </c>
      <c r="T396" s="366" t="s">
        <v>1472</v>
      </c>
    </row>
    <row r="397" spans="1:20" ht="16" x14ac:dyDescent="0.2">
      <c r="A397" s="13" t="s">
        <v>1473</v>
      </c>
      <c r="B397" s="14">
        <v>-3.4919707</v>
      </c>
      <c r="C397" s="14">
        <v>-3.6176751999999999</v>
      </c>
      <c r="D397" s="411">
        <v>7.2444000000000002E-4</v>
      </c>
      <c r="E397" s="15">
        <v>1.587533E-2</v>
      </c>
      <c r="F397" s="13" t="s">
        <v>50</v>
      </c>
      <c r="G397" s="13" t="s">
        <v>50</v>
      </c>
      <c r="H397" s="16">
        <v>0</v>
      </c>
      <c r="I397" s="16">
        <v>0.25514493999999999</v>
      </c>
      <c r="J397" s="19">
        <v>0</v>
      </c>
      <c r="K397" s="19">
        <v>0</v>
      </c>
      <c r="L397" s="19">
        <v>0</v>
      </c>
      <c r="M397" s="19">
        <v>0</v>
      </c>
      <c r="N397" s="19">
        <v>0</v>
      </c>
      <c r="O397" s="19">
        <v>0</v>
      </c>
      <c r="P397" s="23">
        <v>1.8526000000000001E-2</v>
      </c>
      <c r="Q397" s="19">
        <v>0</v>
      </c>
      <c r="R397" s="19">
        <v>0</v>
      </c>
      <c r="S397" s="13" t="s">
        <v>45</v>
      </c>
      <c r="T397" s="368" t="s">
        <v>372</v>
      </c>
    </row>
    <row r="398" spans="1:20" ht="16" x14ac:dyDescent="0.2">
      <c r="A398" s="13" t="s">
        <v>1474</v>
      </c>
      <c r="B398" s="14">
        <v>-1.0995949</v>
      </c>
      <c r="C398" s="14">
        <v>5.5487347299999996</v>
      </c>
      <c r="D398" s="411">
        <v>4.0317E-4</v>
      </c>
      <c r="E398" s="15">
        <v>1.072127E-2</v>
      </c>
      <c r="F398" s="13" t="s">
        <v>1475</v>
      </c>
      <c r="G398" s="13" t="s">
        <v>1476</v>
      </c>
      <c r="H398" s="16">
        <v>32.075517099999999</v>
      </c>
      <c r="I398" s="16">
        <v>70.116825800000001</v>
      </c>
      <c r="J398" s="431">
        <v>19.204730000000001</v>
      </c>
      <c r="K398" s="19">
        <v>14.90995</v>
      </c>
      <c r="L398" s="75">
        <v>18.93374</v>
      </c>
      <c r="M398" s="186">
        <v>15.71097</v>
      </c>
      <c r="N398" s="423">
        <v>23.411829999999998</v>
      </c>
      <c r="O398" s="43">
        <v>20.596150000000002</v>
      </c>
      <c r="P398" s="342">
        <v>25.976520000000001</v>
      </c>
      <c r="Q398" s="23">
        <v>26.638280000000002</v>
      </c>
      <c r="R398" s="17">
        <v>20.223030000000001</v>
      </c>
      <c r="S398" s="13" t="s">
        <v>45</v>
      </c>
      <c r="T398" s="368" t="s">
        <v>372</v>
      </c>
    </row>
    <row r="399" spans="1:20" ht="16" x14ac:dyDescent="0.2">
      <c r="A399" s="13" t="s">
        <v>1477</v>
      </c>
      <c r="B399" s="14">
        <v>-1.2807039</v>
      </c>
      <c r="C399" s="14">
        <v>4.2698693099999998</v>
      </c>
      <c r="D399" s="411">
        <v>4.4996000000000001E-4</v>
      </c>
      <c r="E399" s="15">
        <v>1.168553E-2</v>
      </c>
      <c r="F399" s="13" t="s">
        <v>1478</v>
      </c>
      <c r="G399" s="13" t="s">
        <v>1479</v>
      </c>
      <c r="H399" s="16">
        <v>12.397426100000001</v>
      </c>
      <c r="I399" s="16">
        <v>30.995302899999999</v>
      </c>
      <c r="J399" s="23">
        <v>21.130569999999999</v>
      </c>
      <c r="K399" s="503">
        <v>17.210650000000001</v>
      </c>
      <c r="L399" s="17">
        <v>13.78021</v>
      </c>
      <c r="M399" s="291">
        <v>19.592310000000001</v>
      </c>
      <c r="N399" s="219">
        <v>5.169708</v>
      </c>
      <c r="O399" s="230">
        <v>6.7795139999999998</v>
      </c>
      <c r="P399" s="192">
        <v>19.35172</v>
      </c>
      <c r="Q399" s="19">
        <v>2.2376179999999999</v>
      </c>
      <c r="R399" s="320">
        <v>12.47453</v>
      </c>
      <c r="S399" s="13" t="s">
        <v>85</v>
      </c>
      <c r="T399" s="366" t="s">
        <v>1480</v>
      </c>
    </row>
    <row r="400" spans="1:20" ht="16" x14ac:dyDescent="0.2">
      <c r="A400" s="13" t="s">
        <v>1481</v>
      </c>
      <c r="B400" s="14">
        <v>-4.7327627999999997</v>
      </c>
      <c r="C400" s="14">
        <v>-0.72028769999999998</v>
      </c>
      <c r="D400" s="411">
        <v>8.0911999999999998E-4</v>
      </c>
      <c r="E400" s="15">
        <v>1.726596E-2</v>
      </c>
      <c r="F400" s="13" t="s">
        <v>50</v>
      </c>
      <c r="G400" s="13" t="s">
        <v>50</v>
      </c>
      <c r="H400" s="16">
        <v>0.19175533</v>
      </c>
      <c r="I400" s="16">
        <v>3.6919152</v>
      </c>
      <c r="J400" s="19">
        <v>0.25880300000000001</v>
      </c>
      <c r="K400" s="97">
        <v>0.48415799999999998</v>
      </c>
      <c r="L400" s="436">
        <v>0.40342299999999998</v>
      </c>
      <c r="M400" s="17">
        <v>0.42605900000000002</v>
      </c>
      <c r="N400" s="328">
        <v>0.28109099999999998</v>
      </c>
      <c r="O400" s="205">
        <v>0.62683900000000004</v>
      </c>
      <c r="P400" s="23">
        <v>2.694032</v>
      </c>
      <c r="Q400" s="20">
        <v>0.45561000000000001</v>
      </c>
      <c r="R400" s="186">
        <v>0.28395199999999998</v>
      </c>
      <c r="S400" s="13" t="s">
        <v>45</v>
      </c>
      <c r="T400" s="366" t="s">
        <v>1482</v>
      </c>
    </row>
    <row r="401" spans="1:20" ht="16" x14ac:dyDescent="0.2">
      <c r="A401" s="13" t="s">
        <v>1483</v>
      </c>
      <c r="B401" s="14">
        <v>-1.7360186</v>
      </c>
      <c r="C401" s="14">
        <v>1.90711046</v>
      </c>
      <c r="D401" s="411">
        <v>6.3798000000000001E-4</v>
      </c>
      <c r="E401" s="411">
        <v>1.4528320000000001E-2</v>
      </c>
      <c r="F401" s="13" t="s">
        <v>1484</v>
      </c>
      <c r="G401" s="13" t="s">
        <v>1485</v>
      </c>
      <c r="H401" s="16">
        <v>2.0718795499999998</v>
      </c>
      <c r="I401" s="16">
        <v>7.0852089500000002</v>
      </c>
      <c r="J401" s="357">
        <v>0.70880600000000005</v>
      </c>
      <c r="K401" s="176">
        <v>0.88100599999999996</v>
      </c>
      <c r="L401" s="19">
        <v>0.66866899999999996</v>
      </c>
      <c r="M401" s="381">
        <v>0.677782</v>
      </c>
      <c r="N401" s="117">
        <v>1.9162250000000001</v>
      </c>
      <c r="O401" s="17">
        <v>1.133092</v>
      </c>
      <c r="P401" s="268">
        <v>2.5388959999999998</v>
      </c>
      <c r="Q401" s="285">
        <v>3.0961910000000001</v>
      </c>
      <c r="R401" s="23">
        <v>8.5801359999999995</v>
      </c>
      <c r="S401" s="13" t="s">
        <v>85</v>
      </c>
      <c r="T401" s="366" t="s">
        <v>1486</v>
      </c>
    </row>
    <row r="402" spans="1:20" ht="16" x14ac:dyDescent="0.2">
      <c r="A402" s="13" t="s">
        <v>1487</v>
      </c>
      <c r="B402" s="14">
        <v>-1.2520138999999999</v>
      </c>
      <c r="C402" s="14">
        <v>3.4752366100000001</v>
      </c>
      <c r="D402" s="411">
        <v>5.1396999999999999E-4</v>
      </c>
      <c r="E402" s="15">
        <v>1.2648339999999999E-2</v>
      </c>
      <c r="F402" s="13" t="s">
        <v>50</v>
      </c>
      <c r="G402" s="13" t="s">
        <v>50</v>
      </c>
      <c r="H402" s="16">
        <v>7.25152748</v>
      </c>
      <c r="I402" s="16">
        <v>17.469241799999999</v>
      </c>
      <c r="J402" s="205">
        <v>5.879238</v>
      </c>
      <c r="K402" s="19">
        <v>2.7880120000000002</v>
      </c>
      <c r="L402" s="385">
        <v>3.5673319999999999</v>
      </c>
      <c r="M402" s="49">
        <v>5.3300090000000004</v>
      </c>
      <c r="N402" s="79">
        <v>3.7979219999999998</v>
      </c>
      <c r="O402" s="17">
        <v>4.792427</v>
      </c>
      <c r="P402" s="23">
        <v>17.019220000000001</v>
      </c>
      <c r="Q402" s="66">
        <v>3.427486</v>
      </c>
      <c r="R402" s="215">
        <v>8.0665279999999999</v>
      </c>
      <c r="S402" s="13" t="s">
        <v>45</v>
      </c>
      <c r="T402" s="366" t="s">
        <v>1488</v>
      </c>
    </row>
    <row r="403" spans="1:20" ht="16" x14ac:dyDescent="0.2">
      <c r="A403" s="13" t="s">
        <v>1489</v>
      </c>
      <c r="B403" s="14">
        <v>-1.1275898</v>
      </c>
      <c r="C403" s="14">
        <v>5.6835969400000002</v>
      </c>
      <c r="D403" s="411">
        <v>4.2248999999999997E-4</v>
      </c>
      <c r="E403" s="15">
        <v>1.1162109999999999E-2</v>
      </c>
      <c r="F403" s="13" t="s">
        <v>50</v>
      </c>
      <c r="G403" s="13" t="s">
        <v>50</v>
      </c>
      <c r="H403" s="16">
        <v>35.053908700000001</v>
      </c>
      <c r="I403" s="16">
        <v>77.702807100000001</v>
      </c>
      <c r="J403" s="157">
        <v>41.039670000000001</v>
      </c>
      <c r="K403" s="444">
        <v>38.88626</v>
      </c>
      <c r="L403" s="43">
        <v>60.810319999999997</v>
      </c>
      <c r="M403" s="20">
        <v>50.348309999999998</v>
      </c>
      <c r="N403" s="17">
        <v>49.343980000000002</v>
      </c>
      <c r="O403" s="19">
        <v>20.887239999999998</v>
      </c>
      <c r="P403" s="17">
        <v>48.30415</v>
      </c>
      <c r="Q403" s="23">
        <v>260.95999999999998</v>
      </c>
      <c r="R403" s="337">
        <v>36.568129999999996</v>
      </c>
      <c r="S403" s="13" t="s">
        <v>45</v>
      </c>
      <c r="T403" s="366" t="s">
        <v>1490</v>
      </c>
    </row>
    <row r="404" spans="1:20" ht="16" x14ac:dyDescent="0.2">
      <c r="A404" s="13" t="s">
        <v>1491</v>
      </c>
      <c r="B404" s="14">
        <v>-1.3055182000000001</v>
      </c>
      <c r="C404" s="14">
        <v>4.2253095099999998</v>
      </c>
      <c r="D404" s="411">
        <v>4.8061000000000002E-4</v>
      </c>
      <c r="E404" s="15">
        <v>1.217968E-2</v>
      </c>
      <c r="F404" s="13" t="s">
        <v>50</v>
      </c>
      <c r="G404" s="13" t="s">
        <v>50</v>
      </c>
      <c r="H404" s="16">
        <v>12.067711900000001</v>
      </c>
      <c r="I404" s="16">
        <v>30.219347200000001</v>
      </c>
      <c r="J404" s="100">
        <v>0.47508899999999998</v>
      </c>
      <c r="K404" s="318">
        <v>5.8340999999999997E-2</v>
      </c>
      <c r="L404" s="19">
        <v>2.6943000000000002E-2</v>
      </c>
      <c r="M404" s="120">
        <v>0.101963</v>
      </c>
      <c r="N404" s="170">
        <v>1.9633590000000001</v>
      </c>
      <c r="O404" s="17">
        <v>0.78849899999999995</v>
      </c>
      <c r="P404" s="23">
        <v>33.093890000000002</v>
      </c>
      <c r="Q404" s="17">
        <v>0.68898700000000002</v>
      </c>
      <c r="R404" s="20">
        <v>0.98008099999999998</v>
      </c>
      <c r="S404" s="13" t="s">
        <v>85</v>
      </c>
      <c r="T404" s="366" t="s">
        <v>1492</v>
      </c>
    </row>
    <row r="405" spans="1:20" ht="16" x14ac:dyDescent="0.2">
      <c r="A405" s="13" t="s">
        <v>1493</v>
      </c>
      <c r="B405" s="14">
        <v>-2.0765929999999999</v>
      </c>
      <c r="C405" s="14">
        <v>0.44073215999999998</v>
      </c>
      <c r="D405" s="411">
        <v>7.9244999999999999E-4</v>
      </c>
      <c r="E405" s="15">
        <v>1.6999429999999999E-2</v>
      </c>
      <c r="F405" s="13" t="s">
        <v>50</v>
      </c>
      <c r="G405" s="13" t="s">
        <v>50</v>
      </c>
      <c r="H405" s="16">
        <v>0.63057061999999997</v>
      </c>
      <c r="I405" s="16">
        <v>2.89187913</v>
      </c>
      <c r="J405" s="369">
        <v>1.02654</v>
      </c>
      <c r="K405" s="459">
        <v>1.3277749999999999</v>
      </c>
      <c r="L405" s="17">
        <v>1.1965159999999999</v>
      </c>
      <c r="M405" s="383">
        <v>0.84082699999999999</v>
      </c>
      <c r="N405" s="160">
        <v>1.309669</v>
      </c>
      <c r="O405" s="19">
        <v>0.65434999999999999</v>
      </c>
      <c r="P405" s="285">
        <v>1.3618870000000001</v>
      </c>
      <c r="Q405" s="134">
        <v>0.99355700000000002</v>
      </c>
      <c r="R405" s="23">
        <v>1.822411</v>
      </c>
      <c r="S405" s="13" t="s">
        <v>45</v>
      </c>
      <c r="T405" s="366" t="s">
        <v>1494</v>
      </c>
    </row>
    <row r="406" spans="1:20" ht="16" x14ac:dyDescent="0.2">
      <c r="A406" s="13" t="s">
        <v>1495</v>
      </c>
      <c r="B406" s="14">
        <v>-2.6114027000000002</v>
      </c>
      <c r="C406" s="14">
        <v>-0.28729300000000002</v>
      </c>
      <c r="D406" s="411">
        <v>8.6224000000000001E-4</v>
      </c>
      <c r="E406" s="411">
        <v>1.7959800000000001E-2</v>
      </c>
      <c r="F406" s="13" t="s">
        <v>50</v>
      </c>
      <c r="G406" s="13" t="s">
        <v>50</v>
      </c>
      <c r="H406" s="16">
        <v>0.31035849999999998</v>
      </c>
      <c r="I406" s="16">
        <v>2.1784424900000001</v>
      </c>
      <c r="J406" s="290">
        <v>4.0889259999999998</v>
      </c>
      <c r="K406" s="372">
        <v>0.71912699999999996</v>
      </c>
      <c r="L406" s="333">
        <v>1.2394719999999999</v>
      </c>
      <c r="M406" s="45">
        <v>1.2409330000000001</v>
      </c>
      <c r="N406" s="23">
        <v>4.3476330000000001</v>
      </c>
      <c r="O406" s="61">
        <v>1.8224279999999999</v>
      </c>
      <c r="P406" s="17">
        <v>1.298138</v>
      </c>
      <c r="Q406" s="170">
        <v>1.4039219999999999</v>
      </c>
      <c r="R406" s="19">
        <v>0.117037</v>
      </c>
      <c r="S406" s="13" t="s">
        <v>45</v>
      </c>
      <c r="T406" s="366" t="s">
        <v>1496</v>
      </c>
    </row>
    <row r="407" spans="1:20" ht="16" x14ac:dyDescent="0.2">
      <c r="A407" s="13" t="s">
        <v>1497</v>
      </c>
      <c r="B407" s="14">
        <v>-2.7694021000000002</v>
      </c>
      <c r="C407" s="14">
        <v>-0.37580809999999998</v>
      </c>
      <c r="D407" s="411">
        <v>8.8250999999999998E-4</v>
      </c>
      <c r="E407" s="15">
        <v>1.8142370000000001E-2</v>
      </c>
      <c r="F407" s="13" t="s">
        <v>50</v>
      </c>
      <c r="G407" s="13" t="s">
        <v>50</v>
      </c>
      <c r="H407" s="16">
        <v>0.32742845999999998</v>
      </c>
      <c r="I407" s="16">
        <v>2.04219485</v>
      </c>
      <c r="J407" s="23">
        <v>66.579790000000003</v>
      </c>
      <c r="K407" s="49">
        <v>4.3603839999999998</v>
      </c>
      <c r="L407" s="337">
        <v>0.95436399999999999</v>
      </c>
      <c r="M407" s="33">
        <v>4.9360249999999999</v>
      </c>
      <c r="N407" s="20">
        <v>2.1441859999999999</v>
      </c>
      <c r="O407" s="260">
        <v>0.57470500000000002</v>
      </c>
      <c r="P407" s="19">
        <v>0.279723</v>
      </c>
      <c r="Q407" s="17">
        <v>1.4568449999999999</v>
      </c>
      <c r="R407" s="286">
        <v>0.95632899999999998</v>
      </c>
      <c r="S407" s="13" t="s">
        <v>45</v>
      </c>
      <c r="T407" s="368" t="s">
        <v>372</v>
      </c>
    </row>
    <row r="408" spans="1:20" ht="16" x14ac:dyDescent="0.2">
      <c r="A408" s="13" t="s">
        <v>1498</v>
      </c>
      <c r="B408" s="14">
        <v>-1.1496576999999999</v>
      </c>
      <c r="C408" s="14">
        <v>5.4524840000000001</v>
      </c>
      <c r="D408" s="411">
        <v>4.6385000000000003E-4</v>
      </c>
      <c r="E408" s="15">
        <v>1.191946E-2</v>
      </c>
      <c r="F408" s="13" t="s">
        <v>1499</v>
      </c>
      <c r="G408" s="13" t="s">
        <v>1500</v>
      </c>
      <c r="H408" s="16">
        <v>29.466288299999999</v>
      </c>
      <c r="I408" s="16">
        <v>67.300531699999993</v>
      </c>
      <c r="J408" s="207">
        <v>19.139209999999999</v>
      </c>
      <c r="K408" s="17">
        <v>14.635910000000001</v>
      </c>
      <c r="L408" s="64">
        <v>14.32244</v>
      </c>
      <c r="M408" s="20">
        <v>14.91117</v>
      </c>
      <c r="N408" s="201">
        <v>19.361889999999999</v>
      </c>
      <c r="O408" s="416">
        <v>12.892670000000001</v>
      </c>
      <c r="P408" s="23">
        <v>42.663290000000003</v>
      </c>
      <c r="Q408" s="198">
        <v>10.23409</v>
      </c>
      <c r="R408" s="19">
        <v>9.9105620000000005</v>
      </c>
      <c r="S408" s="13" t="s">
        <v>45</v>
      </c>
      <c r="T408" s="366" t="s">
        <v>1501</v>
      </c>
    </row>
    <row r="409" spans="1:20" ht="16" x14ac:dyDescent="0.2">
      <c r="A409" s="13" t="s">
        <v>1502</v>
      </c>
      <c r="B409" s="14">
        <v>-1.1880858000000001</v>
      </c>
      <c r="C409" s="14">
        <v>5.5366554499999996</v>
      </c>
      <c r="D409" s="411">
        <v>4.6685999999999999E-4</v>
      </c>
      <c r="E409" s="15">
        <v>1.192402E-2</v>
      </c>
      <c r="F409" s="13" t="s">
        <v>1503</v>
      </c>
      <c r="G409" s="13" t="s">
        <v>1504</v>
      </c>
      <c r="H409" s="16">
        <v>31.642792</v>
      </c>
      <c r="I409" s="16">
        <v>70.790068500000004</v>
      </c>
      <c r="J409" s="45">
        <v>25.476330000000001</v>
      </c>
      <c r="K409" s="458">
        <v>101.7557</v>
      </c>
      <c r="L409" s="167">
        <v>17.72644</v>
      </c>
      <c r="M409" s="17">
        <v>26.425640000000001</v>
      </c>
      <c r="N409" s="24">
        <v>23.57508</v>
      </c>
      <c r="O409" s="33">
        <v>30.62669</v>
      </c>
      <c r="P409" s="61">
        <v>39.898029999999999</v>
      </c>
      <c r="Q409" s="19">
        <v>7.0341480000000001</v>
      </c>
      <c r="R409" s="23">
        <v>104.6905</v>
      </c>
      <c r="S409" s="13" t="s">
        <v>45</v>
      </c>
      <c r="T409" s="366" t="s">
        <v>1505</v>
      </c>
    </row>
    <row r="410" spans="1:20" ht="16" x14ac:dyDescent="0.2">
      <c r="A410" s="13" t="s">
        <v>1506</v>
      </c>
      <c r="B410" s="14">
        <v>-1.1699592000000001</v>
      </c>
      <c r="C410" s="14">
        <v>4.2658338499999999</v>
      </c>
      <c r="D410" s="411">
        <v>5.1948999999999995E-4</v>
      </c>
      <c r="E410" s="411">
        <v>1.2758439999999999E-2</v>
      </c>
      <c r="F410" s="13" t="s">
        <v>1507</v>
      </c>
      <c r="G410" s="13" t="s">
        <v>1508</v>
      </c>
      <c r="H410" s="16">
        <v>12.953391</v>
      </c>
      <c r="I410" s="16">
        <v>29.3231486</v>
      </c>
      <c r="J410" s="23">
        <v>27.541</v>
      </c>
      <c r="K410" s="116">
        <v>19.195989999999998</v>
      </c>
      <c r="L410" s="35">
        <v>17.90512</v>
      </c>
      <c r="M410" s="28">
        <v>18.46575</v>
      </c>
      <c r="N410" s="121">
        <v>16.79739</v>
      </c>
      <c r="O410" s="19">
        <v>7.3431540000000002</v>
      </c>
      <c r="P410" s="17">
        <v>17.729839999999999</v>
      </c>
      <c r="Q410" s="136">
        <v>11.780559999999999</v>
      </c>
      <c r="R410" s="91">
        <v>9.1184370000000001</v>
      </c>
      <c r="S410" s="13" t="s">
        <v>45</v>
      </c>
      <c r="T410" s="366" t="s">
        <v>1509</v>
      </c>
    </row>
    <row r="411" spans="1:20" ht="16" x14ac:dyDescent="0.2">
      <c r="A411" s="13" t="s">
        <v>1510</v>
      </c>
      <c r="B411" s="14">
        <v>-1.4361552</v>
      </c>
      <c r="C411" s="14">
        <v>4.8582924199999997</v>
      </c>
      <c r="D411" s="411">
        <v>5.0299000000000003E-4</v>
      </c>
      <c r="E411" s="15">
        <v>1.246797E-2</v>
      </c>
      <c r="F411" s="13" t="s">
        <v>1511</v>
      </c>
      <c r="G411" s="13" t="s">
        <v>1512</v>
      </c>
      <c r="H411" s="16">
        <v>17.713866100000001</v>
      </c>
      <c r="I411" s="16">
        <v>50.546852700000002</v>
      </c>
      <c r="J411" s="162">
        <v>48.489229999999999</v>
      </c>
      <c r="K411" s="166">
        <v>35.688409999999998</v>
      </c>
      <c r="L411" s="205">
        <v>37.541409999999999</v>
      </c>
      <c r="M411" s="519">
        <v>46.058019999999999</v>
      </c>
      <c r="N411" s="183">
        <v>33.630549999999999</v>
      </c>
      <c r="O411" s="17">
        <v>36.02505</v>
      </c>
      <c r="P411" s="23">
        <v>52.736199999999997</v>
      </c>
      <c r="Q411" s="19">
        <v>4.0002060000000004</v>
      </c>
      <c r="R411" s="175">
        <v>16.695419999999999</v>
      </c>
      <c r="S411" s="13" t="s">
        <v>45</v>
      </c>
      <c r="T411" s="366" t="s">
        <v>1513</v>
      </c>
    </row>
    <row r="412" spans="1:20" ht="16" x14ac:dyDescent="0.2">
      <c r="A412" s="13" t="s">
        <v>1514</v>
      </c>
      <c r="B412" s="14">
        <v>-1.2449361999999999</v>
      </c>
      <c r="C412" s="14">
        <v>4.0522958500000001</v>
      </c>
      <c r="D412" s="411">
        <v>5.4578000000000005E-4</v>
      </c>
      <c r="E412" s="15">
        <v>1.324402E-2</v>
      </c>
      <c r="F412" s="13" t="s">
        <v>1515</v>
      </c>
      <c r="G412" s="13" t="s">
        <v>1516</v>
      </c>
      <c r="H412" s="16">
        <v>10.762037599999999</v>
      </c>
      <c r="I412" s="16">
        <v>26.325606799999999</v>
      </c>
      <c r="J412" s="23">
        <v>44.827469999999998</v>
      </c>
      <c r="K412" s="22">
        <v>10.56606</v>
      </c>
      <c r="L412" s="296">
        <v>9.2551839999999999</v>
      </c>
      <c r="M412" s="17">
        <v>9.5771580000000007</v>
      </c>
      <c r="N412" s="97">
        <v>10.44661</v>
      </c>
      <c r="O412" s="211">
        <v>6.0601839999999996</v>
      </c>
      <c r="P412" s="115">
        <v>19.77261</v>
      </c>
      <c r="Q412" s="382">
        <v>3.2221980000000001</v>
      </c>
      <c r="R412" s="19">
        <v>1.021444</v>
      </c>
      <c r="S412" s="13" t="s">
        <v>45</v>
      </c>
      <c r="T412" s="366" t="s">
        <v>1517</v>
      </c>
    </row>
    <row r="413" spans="1:20" ht="16" x14ac:dyDescent="0.2">
      <c r="A413" s="13" t="s">
        <v>1518</v>
      </c>
      <c r="B413" s="14">
        <v>-1.0960753999999999</v>
      </c>
      <c r="C413" s="14">
        <v>3.4595994600000002</v>
      </c>
      <c r="D413" s="411">
        <v>5.9573999999999998E-4</v>
      </c>
      <c r="E413" s="15">
        <v>1.4098279999999999E-2</v>
      </c>
      <c r="F413" s="13" t="s">
        <v>50</v>
      </c>
      <c r="G413" s="13" t="s">
        <v>50</v>
      </c>
      <c r="H413" s="16">
        <v>7.5955319299999999</v>
      </c>
      <c r="I413" s="16">
        <v>16.0883845</v>
      </c>
      <c r="J413" s="43">
        <v>7.4532170000000004</v>
      </c>
      <c r="K413" s="23">
        <v>25.23921</v>
      </c>
      <c r="L413" s="249">
        <v>9.3637580000000007</v>
      </c>
      <c r="M413" s="58">
        <v>7.9863670000000004</v>
      </c>
      <c r="N413" s="176">
        <v>4.2465640000000002</v>
      </c>
      <c r="O413" s="19">
        <v>2.38028</v>
      </c>
      <c r="P413" s="296">
        <v>6.2552070000000004</v>
      </c>
      <c r="Q413" s="17">
        <v>6.4272210000000003</v>
      </c>
      <c r="R413" s="135">
        <v>3.8188149999999998</v>
      </c>
      <c r="S413" s="13" t="s">
        <v>45</v>
      </c>
      <c r="T413" s="366" t="s">
        <v>1519</v>
      </c>
    </row>
    <row r="414" spans="1:20" ht="16" x14ac:dyDescent="0.2">
      <c r="A414" s="13" t="s">
        <v>1520</v>
      </c>
      <c r="B414" s="14">
        <v>-2.2681450999999999</v>
      </c>
      <c r="C414" s="14">
        <v>4.10515074</v>
      </c>
      <c r="D414" s="411">
        <v>5.7209999999999997E-4</v>
      </c>
      <c r="E414" s="15">
        <v>1.3665490000000001E-2</v>
      </c>
      <c r="F414" s="13" t="s">
        <v>50</v>
      </c>
      <c r="G414" s="13" t="s">
        <v>50</v>
      </c>
      <c r="H414" s="16">
        <v>7.82655031</v>
      </c>
      <c r="I414" s="16">
        <v>43.806588699999999</v>
      </c>
      <c r="J414" s="143">
        <v>2.3397329999999998</v>
      </c>
      <c r="K414" s="22">
        <v>7.0946850000000001</v>
      </c>
      <c r="L414" s="17">
        <v>3.9913989999999999</v>
      </c>
      <c r="M414" s="46">
        <v>3.3892000000000002</v>
      </c>
      <c r="N414" s="86">
        <v>1.730056</v>
      </c>
      <c r="O414" s="35">
        <v>5.6826119999999998</v>
      </c>
      <c r="P414" s="23">
        <v>105.3759</v>
      </c>
      <c r="Q414" s="19">
        <v>1.63862</v>
      </c>
      <c r="R414" s="83">
        <v>15.33436</v>
      </c>
      <c r="S414" s="13" t="s">
        <v>45</v>
      </c>
      <c r="T414" s="366" t="s">
        <v>1521</v>
      </c>
    </row>
    <row r="415" spans="1:20" ht="16" x14ac:dyDescent="0.2">
      <c r="A415" s="13" t="s">
        <v>1522</v>
      </c>
      <c r="B415" s="14">
        <v>-1.0135368</v>
      </c>
      <c r="C415" s="14">
        <v>6.0486934799999998</v>
      </c>
      <c r="D415" s="411">
        <v>4.8434999999999998E-4</v>
      </c>
      <c r="E415" s="15">
        <v>1.2189739999999999E-2</v>
      </c>
      <c r="F415" s="13" t="s">
        <v>50</v>
      </c>
      <c r="G415" s="13" t="s">
        <v>50</v>
      </c>
      <c r="H415" s="16">
        <v>47.061359899999999</v>
      </c>
      <c r="I415" s="16">
        <v>95.178455200000002</v>
      </c>
      <c r="J415" s="370">
        <v>16.363199999999999</v>
      </c>
      <c r="K415" s="17">
        <v>17.86741</v>
      </c>
      <c r="L415" s="35">
        <v>18.488099999999999</v>
      </c>
      <c r="M415" s="269">
        <v>16.503779999999999</v>
      </c>
      <c r="N415" s="23">
        <v>52.52599</v>
      </c>
      <c r="O415" s="41">
        <v>28.350680000000001</v>
      </c>
      <c r="P415" s="292">
        <v>52.503729999999997</v>
      </c>
      <c r="Q415" s="19">
        <v>14.08478</v>
      </c>
      <c r="R415" s="177">
        <v>15.067</v>
      </c>
      <c r="S415" s="13" t="s">
        <v>45</v>
      </c>
      <c r="T415" s="366" t="s">
        <v>1523</v>
      </c>
    </row>
    <row r="416" spans="1:20" ht="16" x14ac:dyDescent="0.2">
      <c r="A416" s="13" t="s">
        <v>1524</v>
      </c>
      <c r="B416" s="14">
        <v>-1.1140509000000001</v>
      </c>
      <c r="C416" s="14">
        <v>4.34404272</v>
      </c>
      <c r="D416" s="411">
        <v>5.4788999999999999E-4</v>
      </c>
      <c r="E416" s="15">
        <v>1.326887E-2</v>
      </c>
      <c r="F416" s="13" t="s">
        <v>50</v>
      </c>
      <c r="G416" s="13" t="s">
        <v>50</v>
      </c>
      <c r="H416" s="16">
        <v>13.727908899999999</v>
      </c>
      <c r="I416" s="16">
        <v>30.599076799999999</v>
      </c>
      <c r="J416" s="23">
        <v>20.93356</v>
      </c>
      <c r="K416" s="515">
        <v>12.017469999999999</v>
      </c>
      <c r="L416" s="22">
        <v>9.0423460000000002</v>
      </c>
      <c r="M416" s="87">
        <v>8.6377059999999997</v>
      </c>
      <c r="N416" s="19">
        <v>4.2217079999999996</v>
      </c>
      <c r="O416" s="372">
        <v>6.4779479999999996</v>
      </c>
      <c r="P416" s="53">
        <v>12.99469</v>
      </c>
      <c r="Q416" s="62">
        <v>5.7608759999999997</v>
      </c>
      <c r="R416" s="17">
        <v>8.6438559999999995</v>
      </c>
      <c r="S416" s="13" t="s">
        <v>45</v>
      </c>
      <c r="T416" s="366" t="s">
        <v>1525</v>
      </c>
    </row>
    <row r="417" spans="1:20" ht="16" x14ac:dyDescent="0.2">
      <c r="A417" s="13" t="s">
        <v>1526</v>
      </c>
      <c r="B417" s="14">
        <v>-1.1991160999999999</v>
      </c>
      <c r="C417" s="14">
        <v>4.8357815899999999</v>
      </c>
      <c r="D417" s="411">
        <v>5.3355999999999998E-4</v>
      </c>
      <c r="E417" s="411">
        <v>1.302532E-2</v>
      </c>
      <c r="F417" s="13" t="s">
        <v>1527</v>
      </c>
      <c r="G417" s="13" t="s">
        <v>1528</v>
      </c>
      <c r="H417" s="16">
        <v>18.7975955</v>
      </c>
      <c r="I417" s="16">
        <v>44.994777300000003</v>
      </c>
      <c r="J417" s="17">
        <v>32.973199999999999</v>
      </c>
      <c r="K417" s="369">
        <v>27.558219999999999</v>
      </c>
      <c r="L417" s="19">
        <v>15.43604</v>
      </c>
      <c r="M417" s="340">
        <v>23.574179999999998</v>
      </c>
      <c r="N417" s="28">
        <v>45.265740000000001</v>
      </c>
      <c r="O417" s="520">
        <v>125.614</v>
      </c>
      <c r="P417" s="181">
        <v>32.398099999999999</v>
      </c>
      <c r="Q417" s="339">
        <v>82.959680000000006</v>
      </c>
      <c r="R417" s="23">
        <v>192.85730000000001</v>
      </c>
      <c r="S417" s="13" t="s">
        <v>85</v>
      </c>
      <c r="T417" s="366" t="s">
        <v>1529</v>
      </c>
    </row>
    <row r="418" spans="1:20" ht="16" x14ac:dyDescent="0.2">
      <c r="A418" s="13" t="s">
        <v>1530</v>
      </c>
      <c r="B418" s="14">
        <v>-1.2133539</v>
      </c>
      <c r="C418" s="14">
        <v>6.6831813499999999</v>
      </c>
      <c r="D418" s="411">
        <v>4.9160999999999996E-4</v>
      </c>
      <c r="E418" s="15">
        <v>1.232163E-2</v>
      </c>
      <c r="F418" s="13" t="s">
        <v>1531</v>
      </c>
      <c r="G418" s="13" t="s">
        <v>1532</v>
      </c>
      <c r="H418" s="16">
        <v>68.899706499999994</v>
      </c>
      <c r="I418" s="16">
        <v>160.77941799999999</v>
      </c>
      <c r="J418" s="48">
        <v>66.749340000000004</v>
      </c>
      <c r="K418" s="181">
        <v>50.031210000000002</v>
      </c>
      <c r="L418" s="499">
        <v>45.218240000000002</v>
      </c>
      <c r="M418" s="324">
        <v>43.776940000000003</v>
      </c>
      <c r="N418" s="19">
        <v>22.75272</v>
      </c>
      <c r="O418" s="17">
        <v>50.937869999999997</v>
      </c>
      <c r="P418" s="61">
        <v>92.270420000000001</v>
      </c>
      <c r="Q418" s="23">
        <v>288.64890000000003</v>
      </c>
      <c r="R418" s="244">
        <v>140.41370000000001</v>
      </c>
      <c r="S418" s="13" t="s">
        <v>45</v>
      </c>
      <c r="T418" s="366" t="s">
        <v>1533</v>
      </c>
    </row>
    <row r="419" spans="1:20" ht="16" x14ac:dyDescent="0.2">
      <c r="A419" s="13" t="s">
        <v>1534</v>
      </c>
      <c r="B419" s="14">
        <v>-4.4246429999999997</v>
      </c>
      <c r="C419" s="14">
        <v>-0.53776170000000001</v>
      </c>
      <c r="D419" s="411">
        <v>1.0505600000000001E-3</v>
      </c>
      <c r="E419" s="15">
        <v>2.00048E-2</v>
      </c>
      <c r="F419" s="13" t="s">
        <v>50</v>
      </c>
      <c r="G419" s="13" t="s">
        <v>50</v>
      </c>
      <c r="H419" s="16">
        <v>0.15903184000000001</v>
      </c>
      <c r="I419" s="16">
        <v>3.86818156</v>
      </c>
      <c r="J419" s="17">
        <v>0.76415500000000003</v>
      </c>
      <c r="K419" s="199">
        <v>0.13849900000000001</v>
      </c>
      <c r="L419" s="19">
        <v>0.13003799999999999</v>
      </c>
      <c r="M419" s="140">
        <v>0.214699</v>
      </c>
      <c r="N419" s="20">
        <v>1.245044</v>
      </c>
      <c r="O419" s="17">
        <v>0.256471</v>
      </c>
      <c r="P419" s="22">
        <v>3.9234659999999999</v>
      </c>
      <c r="Q419" s="173">
        <v>0.227991</v>
      </c>
      <c r="R419" s="23">
        <v>111.6563</v>
      </c>
      <c r="S419" s="13" t="s">
        <v>45</v>
      </c>
      <c r="T419" s="368" t="s">
        <v>372</v>
      </c>
    </row>
    <row r="420" spans="1:20" ht="16" x14ac:dyDescent="0.2">
      <c r="A420" s="13" t="s">
        <v>1535</v>
      </c>
      <c r="B420" s="14">
        <v>-3.5648407999999998</v>
      </c>
      <c r="C420" s="14">
        <v>-0.62020459999999999</v>
      </c>
      <c r="D420" s="411">
        <v>1.0474200000000001E-3</v>
      </c>
      <c r="E420" s="15">
        <v>2.00048E-2</v>
      </c>
      <c r="F420" s="13" t="s">
        <v>1536</v>
      </c>
      <c r="G420" s="13" t="s">
        <v>1537</v>
      </c>
      <c r="H420" s="16">
        <v>0.22439219999999999</v>
      </c>
      <c r="I420" s="16">
        <v>2.4908407499999998</v>
      </c>
      <c r="J420" s="95">
        <v>0.13947499999999999</v>
      </c>
      <c r="K420" s="116">
        <v>0.14014599999999999</v>
      </c>
      <c r="L420" s="122">
        <v>4.5836000000000002E-2</v>
      </c>
      <c r="M420" s="49">
        <v>8.4128999999999995E-2</v>
      </c>
      <c r="N420" s="46">
        <v>4.6378999999999997E-2</v>
      </c>
      <c r="O420" s="436">
        <v>5.4103999999999999E-2</v>
      </c>
      <c r="P420" s="23">
        <v>0.58150000000000002</v>
      </c>
      <c r="Q420" s="17">
        <v>6.2544000000000002E-2</v>
      </c>
      <c r="R420" s="19">
        <v>0</v>
      </c>
      <c r="S420" s="13" t="s">
        <v>85</v>
      </c>
      <c r="T420" s="366" t="s">
        <v>1538</v>
      </c>
    </row>
    <row r="421" spans="1:20" ht="16" x14ac:dyDescent="0.2">
      <c r="A421" s="13" t="s">
        <v>1539</v>
      </c>
      <c r="B421" s="14">
        <v>-1.1062358999999999</v>
      </c>
      <c r="C421" s="14">
        <v>5.6335595999999999</v>
      </c>
      <c r="D421" s="411">
        <v>5.1307000000000002E-4</v>
      </c>
      <c r="E421" s="15">
        <v>1.2648339999999999E-2</v>
      </c>
      <c r="F421" s="13" t="s">
        <v>50</v>
      </c>
      <c r="G421" s="13" t="s">
        <v>50</v>
      </c>
      <c r="H421" s="16">
        <v>34.217562800000003</v>
      </c>
      <c r="I421" s="16">
        <v>74.335342199999999</v>
      </c>
      <c r="J421" s="17">
        <v>29.200700000000001</v>
      </c>
      <c r="K421" s="521">
        <v>26.567920000000001</v>
      </c>
      <c r="L421" s="110">
        <v>35.078470000000003</v>
      </c>
      <c r="M421" s="97">
        <v>29.881740000000001</v>
      </c>
      <c r="N421" s="203">
        <v>48.310969999999998</v>
      </c>
      <c r="O421" s="94">
        <v>28.60483</v>
      </c>
      <c r="P421" s="23">
        <v>54.674729999999997</v>
      </c>
      <c r="Q421" s="202">
        <v>23.592009999999998</v>
      </c>
      <c r="R421" s="19">
        <v>7.8438949999999998</v>
      </c>
      <c r="S421" s="13" t="s">
        <v>45</v>
      </c>
      <c r="T421" s="366" t="s">
        <v>1540</v>
      </c>
    </row>
    <row r="422" spans="1:20" ht="16" x14ac:dyDescent="0.2">
      <c r="A422" s="13" t="s">
        <v>1541</v>
      </c>
      <c r="B422" s="14">
        <v>-1.2219580999999999</v>
      </c>
      <c r="C422" s="14">
        <v>3.7275387699999998</v>
      </c>
      <c r="D422" s="411">
        <v>6.1711000000000003E-4</v>
      </c>
      <c r="E422" s="15">
        <v>1.424608E-2</v>
      </c>
      <c r="F422" s="13" t="s">
        <v>1542</v>
      </c>
      <c r="G422" s="13" t="s">
        <v>1543</v>
      </c>
      <c r="H422" s="16">
        <v>8.6433874399999997</v>
      </c>
      <c r="I422" s="16">
        <v>20.7861221</v>
      </c>
      <c r="J422" s="22">
        <v>5.2192730000000003</v>
      </c>
      <c r="K422" s="17">
        <v>4.6156829999999998</v>
      </c>
      <c r="L422" s="370">
        <v>3.7403529999999998</v>
      </c>
      <c r="M422" s="256">
        <v>4.1718089999999997</v>
      </c>
      <c r="N422" s="86">
        <v>2.5032390000000002</v>
      </c>
      <c r="O422" s="19">
        <v>2.4155639999999998</v>
      </c>
      <c r="P422" s="23">
        <v>24.572410000000001</v>
      </c>
      <c r="Q422" s="22">
        <v>5.225365</v>
      </c>
      <c r="R422" s="43">
        <v>5.784764</v>
      </c>
      <c r="S422" s="13" t="s">
        <v>45</v>
      </c>
      <c r="T422" s="366" t="s">
        <v>1544</v>
      </c>
    </row>
    <row r="423" spans="1:20" ht="16" x14ac:dyDescent="0.2">
      <c r="A423" s="13" t="s">
        <v>1545</v>
      </c>
      <c r="B423" s="14">
        <v>-1.2248151</v>
      </c>
      <c r="C423" s="14">
        <v>3.92257576</v>
      </c>
      <c r="D423" s="411">
        <v>6.1339000000000001E-4</v>
      </c>
      <c r="E423" s="411">
        <v>1.424608E-2</v>
      </c>
      <c r="F423" s="13" t="s">
        <v>1546</v>
      </c>
      <c r="G423" s="13" t="s">
        <v>1547</v>
      </c>
      <c r="H423" s="16">
        <v>9.9443331799999992</v>
      </c>
      <c r="I423" s="16">
        <v>23.8345409</v>
      </c>
      <c r="J423" s="272">
        <v>20.088619999999999</v>
      </c>
      <c r="K423" s="522">
        <v>19.682870000000001</v>
      </c>
      <c r="L423" s="23">
        <v>23.397369999999999</v>
      </c>
      <c r="M423" s="128">
        <v>19.032800000000002</v>
      </c>
      <c r="N423" s="130">
        <v>11.090490000000001</v>
      </c>
      <c r="O423" s="230">
        <v>6.4218299999999999</v>
      </c>
      <c r="P423" s="17">
        <v>11.20247</v>
      </c>
      <c r="Q423" s="177">
        <v>5.3907150000000001</v>
      </c>
      <c r="R423" s="19">
        <v>3.351003</v>
      </c>
      <c r="S423" s="13" t="s">
        <v>45</v>
      </c>
      <c r="T423" s="366" t="s">
        <v>1548</v>
      </c>
    </row>
    <row r="424" spans="1:20" ht="16" x14ac:dyDescent="0.2">
      <c r="A424" s="13" t="s">
        <v>1549</v>
      </c>
      <c r="B424" s="14">
        <v>-2.0465855999999998</v>
      </c>
      <c r="C424" s="14">
        <v>1.63112352</v>
      </c>
      <c r="D424" s="411">
        <v>8.5879000000000001E-4</v>
      </c>
      <c r="E424" s="15">
        <v>1.7959800000000001E-2</v>
      </c>
      <c r="F424" s="13" t="s">
        <v>1550</v>
      </c>
      <c r="G424" s="13" t="s">
        <v>1551</v>
      </c>
      <c r="H424" s="16">
        <v>1.5793781600000001</v>
      </c>
      <c r="I424" s="16">
        <v>6.7012704000000003</v>
      </c>
      <c r="J424" s="23">
        <v>12.241379999999999</v>
      </c>
      <c r="K424" s="436">
        <v>6.2281630000000003</v>
      </c>
      <c r="L424" s="52">
        <v>6.1443139999999996</v>
      </c>
      <c r="M424" s="456">
        <v>9.1716870000000004</v>
      </c>
      <c r="N424" s="309">
        <v>9.3640589999999992</v>
      </c>
      <c r="O424" s="17">
        <v>6.7954330000000001</v>
      </c>
      <c r="P424" s="301">
        <v>11.32382</v>
      </c>
      <c r="Q424" s="177">
        <v>3.6387679999999998</v>
      </c>
      <c r="R424" s="19">
        <v>2.5310579999999998</v>
      </c>
      <c r="S424" s="13" t="s">
        <v>45</v>
      </c>
      <c r="T424" s="366" t="s">
        <v>1552</v>
      </c>
    </row>
    <row r="425" spans="1:20" ht="16" x14ac:dyDescent="0.2">
      <c r="A425" s="13" t="s">
        <v>1553</v>
      </c>
      <c r="B425" s="14">
        <v>-1.3749011</v>
      </c>
      <c r="C425" s="14">
        <v>4.0163966499999999</v>
      </c>
      <c r="D425" s="411">
        <v>6.1182999999999995E-4</v>
      </c>
      <c r="E425" s="15">
        <v>1.424608E-2</v>
      </c>
      <c r="F425" s="13" t="s">
        <v>1554</v>
      </c>
      <c r="G425" s="13" t="s">
        <v>1555</v>
      </c>
      <c r="H425" s="16">
        <v>10.070778799999999</v>
      </c>
      <c r="I425" s="16">
        <v>27.205753000000001</v>
      </c>
      <c r="J425" s="19">
        <v>1.1046119999999999</v>
      </c>
      <c r="K425" s="396">
        <v>16.731870000000001</v>
      </c>
      <c r="L425" s="304">
        <v>19.337499999999999</v>
      </c>
      <c r="M425" s="17">
        <v>25.086649999999999</v>
      </c>
      <c r="N425" s="218">
        <v>28.302849999999999</v>
      </c>
      <c r="O425" s="23">
        <v>182.80510000000001</v>
      </c>
      <c r="P425" s="372">
        <v>13.35965</v>
      </c>
      <c r="Q425" s="117">
        <v>41.524889999999999</v>
      </c>
      <c r="R425" s="240">
        <v>73.437240000000003</v>
      </c>
      <c r="S425" s="13" t="s">
        <v>45</v>
      </c>
      <c r="T425" s="366" t="s">
        <v>1556</v>
      </c>
    </row>
    <row r="426" spans="1:20" ht="16" x14ac:dyDescent="0.2">
      <c r="A426" s="13" t="s">
        <v>1557</v>
      </c>
      <c r="B426" s="14">
        <v>-1.7260473999999999</v>
      </c>
      <c r="C426" s="14">
        <v>1.46955733</v>
      </c>
      <c r="D426" s="411">
        <v>8.8289E-4</v>
      </c>
      <c r="E426" s="15">
        <v>1.8142370000000001E-2</v>
      </c>
      <c r="F426" s="13" t="s">
        <v>1558</v>
      </c>
      <c r="G426" s="13" t="s">
        <v>1559</v>
      </c>
      <c r="H426" s="16">
        <v>1.5993843000000001</v>
      </c>
      <c r="I426" s="16">
        <v>5.0604183000000003</v>
      </c>
      <c r="J426" s="405">
        <v>1.258186</v>
      </c>
      <c r="K426" s="444">
        <v>1.9460649999999999</v>
      </c>
      <c r="L426" s="463">
        <v>3.2998340000000002</v>
      </c>
      <c r="M426" s="229">
        <v>2.3380139999999998</v>
      </c>
      <c r="N426" s="418">
        <v>8.0526649999999993</v>
      </c>
      <c r="O426" s="23">
        <v>9.7764030000000002</v>
      </c>
      <c r="P426" s="29">
        <v>3.1625760000000001</v>
      </c>
      <c r="Q426" s="17">
        <v>2.454987</v>
      </c>
      <c r="R426" s="19">
        <v>0.977352</v>
      </c>
      <c r="S426" s="13" t="s">
        <v>45</v>
      </c>
      <c r="T426" s="366" t="s">
        <v>1560</v>
      </c>
    </row>
    <row r="427" spans="1:20" ht="16" x14ac:dyDescent="0.2">
      <c r="A427" s="13" t="s">
        <v>1561</v>
      </c>
      <c r="B427" s="14">
        <v>-1.0168090999999999</v>
      </c>
      <c r="C427" s="14">
        <v>5.4653785499999996</v>
      </c>
      <c r="D427" s="411">
        <v>5.4443000000000004E-4</v>
      </c>
      <c r="E427" s="15">
        <v>1.324402E-2</v>
      </c>
      <c r="F427" s="13" t="s">
        <v>1562</v>
      </c>
      <c r="G427" s="13" t="s">
        <v>1563</v>
      </c>
      <c r="H427" s="16">
        <v>31.536056800000001</v>
      </c>
      <c r="I427" s="16">
        <v>63.313990099999998</v>
      </c>
      <c r="J427" s="19">
        <v>33.199129999999997</v>
      </c>
      <c r="K427" s="260">
        <v>35.680030000000002</v>
      </c>
      <c r="L427" s="73">
        <v>41.206490000000002</v>
      </c>
      <c r="M427" s="173">
        <v>40.781219999999998</v>
      </c>
      <c r="N427" s="17">
        <v>43.009259999999998</v>
      </c>
      <c r="O427" s="305">
        <v>79.403409999999994</v>
      </c>
      <c r="P427" s="35">
        <v>45.633890000000001</v>
      </c>
      <c r="Q427" s="23">
        <v>213.3904</v>
      </c>
      <c r="R427" s="458">
        <v>207.05279999999999</v>
      </c>
      <c r="S427" s="13" t="s">
        <v>45</v>
      </c>
      <c r="T427" s="366" t="s">
        <v>1564</v>
      </c>
    </row>
    <row r="428" spans="1:20" ht="16" x14ac:dyDescent="0.2">
      <c r="A428" s="13" t="s">
        <v>1565</v>
      </c>
      <c r="B428" s="14">
        <v>-2.2049151</v>
      </c>
      <c r="C428" s="14">
        <v>3.43270505</v>
      </c>
      <c r="D428" s="411">
        <v>6.8628999999999999E-4</v>
      </c>
      <c r="E428" s="411">
        <v>1.523423E-2</v>
      </c>
      <c r="F428" s="13" t="s">
        <v>50</v>
      </c>
      <c r="G428" s="13" t="s">
        <v>50</v>
      </c>
      <c r="H428" s="16">
        <v>5.1130834399999996</v>
      </c>
      <c r="I428" s="16">
        <v>26.104325899999999</v>
      </c>
      <c r="J428" s="19">
        <v>0.31876100000000002</v>
      </c>
      <c r="K428" s="329">
        <v>14.08236</v>
      </c>
      <c r="L428" s="83">
        <v>29.0397</v>
      </c>
      <c r="M428" s="49">
        <v>21.371269999999999</v>
      </c>
      <c r="N428" s="159">
        <v>49.478830000000002</v>
      </c>
      <c r="O428" s="23">
        <v>123.7291</v>
      </c>
      <c r="P428" s="324">
        <v>12.70448</v>
      </c>
      <c r="Q428" s="139">
        <v>7.5795269999999997</v>
      </c>
      <c r="R428" s="17">
        <v>16.90297</v>
      </c>
      <c r="S428" s="13" t="s">
        <v>45</v>
      </c>
      <c r="T428" s="368" t="s">
        <v>372</v>
      </c>
    </row>
    <row r="429" spans="1:20" ht="16" x14ac:dyDescent="0.2">
      <c r="A429" s="13" t="s">
        <v>1566</v>
      </c>
      <c r="B429" s="14">
        <v>-1.8326316</v>
      </c>
      <c r="C429" s="14">
        <v>1.3213851299999999</v>
      </c>
      <c r="D429" s="411">
        <v>9.3552999999999996E-4</v>
      </c>
      <c r="E429" s="15">
        <v>1.862602E-2</v>
      </c>
      <c r="F429" s="13" t="s">
        <v>50</v>
      </c>
      <c r="G429" s="13" t="s">
        <v>50</v>
      </c>
      <c r="H429" s="16">
        <v>1.3953857599999999</v>
      </c>
      <c r="I429" s="16">
        <v>4.8002314699999999</v>
      </c>
      <c r="J429" s="486">
        <v>5.5265890000000004</v>
      </c>
      <c r="K429" s="371">
        <v>6.2157539999999996</v>
      </c>
      <c r="L429" s="17">
        <v>3.0503659999999999</v>
      </c>
      <c r="M429" s="175">
        <v>1.7050719999999999</v>
      </c>
      <c r="N429" s="370">
        <v>2.168857</v>
      </c>
      <c r="O429" s="19">
        <v>0.82458600000000004</v>
      </c>
      <c r="P429" s="39">
        <v>6.102309</v>
      </c>
      <c r="Q429" s="23">
        <v>9.4383619999999997</v>
      </c>
      <c r="R429" s="202">
        <v>2.4717289999999998</v>
      </c>
      <c r="S429" s="13" t="s">
        <v>45</v>
      </c>
      <c r="T429" s="366" t="s">
        <v>1567</v>
      </c>
    </row>
    <row r="430" spans="1:20" ht="16" x14ac:dyDescent="0.2">
      <c r="A430" s="13" t="s">
        <v>1568</v>
      </c>
      <c r="B430" s="14">
        <v>-4.1403957</v>
      </c>
      <c r="C430" s="14">
        <v>-0.85868009999999995</v>
      </c>
      <c r="D430" s="411">
        <v>1.1950000000000001E-3</v>
      </c>
      <c r="E430" s="15">
        <v>2.1830720000000001E-2</v>
      </c>
      <c r="F430" s="13" t="s">
        <v>50</v>
      </c>
      <c r="G430" s="13" t="s">
        <v>50</v>
      </c>
      <c r="H430" s="16">
        <v>0.1989428</v>
      </c>
      <c r="I430" s="16">
        <v>2.5804877300000002</v>
      </c>
      <c r="J430" s="99">
        <v>0.17647399999999999</v>
      </c>
      <c r="K430" s="19">
        <v>0.16437299999999999</v>
      </c>
      <c r="L430" s="331">
        <v>0.30522100000000002</v>
      </c>
      <c r="M430" s="56">
        <v>0.174624</v>
      </c>
      <c r="N430" s="43">
        <v>0.615228</v>
      </c>
      <c r="O430" s="170">
        <v>0.51586100000000001</v>
      </c>
      <c r="P430" s="23">
        <v>5.3932580000000003</v>
      </c>
      <c r="Q430" s="17">
        <v>0.33156799999999997</v>
      </c>
      <c r="R430" s="237">
        <v>1.6263609999999999</v>
      </c>
      <c r="S430" s="13" t="s">
        <v>45</v>
      </c>
      <c r="T430" s="368" t="s">
        <v>372</v>
      </c>
    </row>
    <row r="431" spans="1:20" ht="16" x14ac:dyDescent="0.2">
      <c r="A431" s="13" t="s">
        <v>1569</v>
      </c>
      <c r="B431" s="14">
        <v>-4.7268270000000001</v>
      </c>
      <c r="C431" s="14">
        <v>-2.9867870000000001</v>
      </c>
      <c r="D431" s="411">
        <v>1.17113E-3</v>
      </c>
      <c r="E431" s="411">
        <v>2.1595659999999999E-2</v>
      </c>
      <c r="F431" s="13" t="s">
        <v>1570</v>
      </c>
      <c r="G431" s="13" t="s">
        <v>1571</v>
      </c>
      <c r="H431" s="16">
        <v>0</v>
      </c>
      <c r="I431" s="16">
        <v>0.94056770999999995</v>
      </c>
      <c r="J431" s="20">
        <v>3.8161E-2</v>
      </c>
      <c r="K431" s="275">
        <v>1.2607E-2</v>
      </c>
      <c r="L431" s="19">
        <v>1.0014E-2</v>
      </c>
      <c r="M431" s="52">
        <v>2.2612E-2</v>
      </c>
      <c r="N431" s="17">
        <v>2.4837999999999999E-2</v>
      </c>
      <c r="O431" s="58">
        <v>0.13294900000000001</v>
      </c>
      <c r="P431" s="23">
        <v>1.2632859999999999</v>
      </c>
      <c r="Q431" s="46">
        <v>2.1038999999999999E-2</v>
      </c>
      <c r="R431" s="35">
        <v>4.6810999999999998E-2</v>
      </c>
      <c r="S431" s="13" t="s">
        <v>45</v>
      </c>
      <c r="T431" s="368" t="s">
        <v>372</v>
      </c>
    </row>
    <row r="432" spans="1:20" ht="16" x14ac:dyDescent="0.2">
      <c r="A432" s="13" t="s">
        <v>1572</v>
      </c>
      <c r="B432" s="14">
        <v>-1.3217798999999999</v>
      </c>
      <c r="C432" s="14">
        <v>4.6677395099999996</v>
      </c>
      <c r="D432" s="411">
        <v>6.1729000000000005E-4</v>
      </c>
      <c r="E432" s="15">
        <v>1.424608E-2</v>
      </c>
      <c r="F432" s="13" t="s">
        <v>1573</v>
      </c>
      <c r="G432" s="13" t="s">
        <v>1574</v>
      </c>
      <c r="H432" s="16">
        <v>16.475541199999999</v>
      </c>
      <c r="I432" s="16">
        <v>41.388456400000003</v>
      </c>
      <c r="J432" s="424">
        <v>18.43329</v>
      </c>
      <c r="K432" s="307">
        <v>3238.1460000000002</v>
      </c>
      <c r="L432" s="23">
        <v>3612.5659999999998</v>
      </c>
      <c r="M432" s="523">
        <v>1881.2850000000001</v>
      </c>
      <c r="N432" s="17">
        <v>524.19140000000004</v>
      </c>
      <c r="O432" s="381">
        <v>13.25676</v>
      </c>
      <c r="P432" s="248">
        <v>8.7550550000000005</v>
      </c>
      <c r="Q432" s="515">
        <v>1374.258</v>
      </c>
      <c r="R432" s="19">
        <v>2.9843169999999999</v>
      </c>
      <c r="S432" s="13" t="s">
        <v>45</v>
      </c>
      <c r="T432" s="366" t="s">
        <v>1575</v>
      </c>
    </row>
    <row r="433" spans="1:20" ht="16" x14ac:dyDescent="0.2">
      <c r="A433" s="13" t="s">
        <v>1576</v>
      </c>
      <c r="B433" s="14">
        <v>-1.1024616</v>
      </c>
      <c r="C433" s="14">
        <v>3.1288881200000001</v>
      </c>
      <c r="D433" s="411">
        <v>7.6092E-4</v>
      </c>
      <c r="E433" s="15">
        <v>1.6563100000000001E-2</v>
      </c>
      <c r="F433" s="13" t="s">
        <v>50</v>
      </c>
      <c r="G433" s="13" t="s">
        <v>50</v>
      </c>
      <c r="H433" s="16">
        <v>5.9767823499999997</v>
      </c>
      <c r="I433" s="16">
        <v>12.8849517</v>
      </c>
      <c r="J433" s="260">
        <v>1.679459</v>
      </c>
      <c r="K433" s="19">
        <v>0.54995799999999995</v>
      </c>
      <c r="L433" s="86">
        <v>0.74369499999999999</v>
      </c>
      <c r="M433" s="386">
        <v>2.397456</v>
      </c>
      <c r="N433" s="23">
        <v>13.55456</v>
      </c>
      <c r="O433" s="268">
        <v>6.6724160000000001</v>
      </c>
      <c r="P433" s="244">
        <v>8.3023190000000007</v>
      </c>
      <c r="Q433" s="49">
        <v>5.5209200000000003</v>
      </c>
      <c r="R433" s="17">
        <v>5.1228999999999996</v>
      </c>
      <c r="S433" s="13" t="s">
        <v>45</v>
      </c>
      <c r="T433" s="368" t="s">
        <v>372</v>
      </c>
    </row>
    <row r="434" spans="1:20" ht="16" x14ac:dyDescent="0.2">
      <c r="A434" s="13" t="s">
        <v>1577</v>
      </c>
      <c r="B434" s="14">
        <v>-4.1982967000000002</v>
      </c>
      <c r="C434" s="14">
        <v>-2.1790945000000002</v>
      </c>
      <c r="D434" s="411">
        <v>1.2257399999999999E-3</v>
      </c>
      <c r="E434" s="15">
        <v>2.2132220000000001E-2</v>
      </c>
      <c r="F434" s="13" t="s">
        <v>50</v>
      </c>
      <c r="G434" s="13" t="s">
        <v>50</v>
      </c>
      <c r="H434" s="16">
        <v>6.4271700000000001E-2</v>
      </c>
      <c r="I434" s="16">
        <v>1.0775483699999999</v>
      </c>
      <c r="J434" s="523">
        <v>2.0620039999999999</v>
      </c>
      <c r="K434" s="178">
        <v>0.65277200000000002</v>
      </c>
      <c r="L434" s="58">
        <v>1.4551229999999999</v>
      </c>
      <c r="M434" s="17">
        <v>1.309857</v>
      </c>
      <c r="N434" s="63">
        <v>2.3957700000000002</v>
      </c>
      <c r="O434" s="360">
        <v>1.012489</v>
      </c>
      <c r="P434" s="19">
        <v>0.28208899999999998</v>
      </c>
      <c r="Q434" s="23">
        <v>3.0127980000000001</v>
      </c>
      <c r="R434" s="213">
        <v>0.43320999999999998</v>
      </c>
      <c r="S434" s="13" t="s">
        <v>45</v>
      </c>
      <c r="T434" s="366" t="s">
        <v>1578</v>
      </c>
    </row>
    <row r="435" spans="1:20" ht="16" x14ac:dyDescent="0.2">
      <c r="A435" s="13" t="s">
        <v>1579</v>
      </c>
      <c r="B435" s="14">
        <v>-1.8965730999999999</v>
      </c>
      <c r="C435" s="14">
        <v>2.4423591299999998</v>
      </c>
      <c r="D435" s="411">
        <v>8.8254999999999996E-4</v>
      </c>
      <c r="E435" s="15">
        <v>1.8142370000000001E-2</v>
      </c>
      <c r="F435" s="13" t="s">
        <v>1580</v>
      </c>
      <c r="G435" s="13" t="s">
        <v>1581</v>
      </c>
      <c r="H435" s="16">
        <v>2.8216288</v>
      </c>
      <c r="I435" s="16">
        <v>11.413690900000001</v>
      </c>
      <c r="J435" s="23">
        <v>19.921659999999999</v>
      </c>
      <c r="K435" s="460">
        <v>4.6048770000000001</v>
      </c>
      <c r="L435" s="360">
        <v>1.12504</v>
      </c>
      <c r="M435" s="17">
        <v>1.47387</v>
      </c>
      <c r="N435" s="19">
        <v>0.24809400000000001</v>
      </c>
      <c r="O435" s="38">
        <v>0.85398099999999999</v>
      </c>
      <c r="P435" s="245">
        <v>10.83493</v>
      </c>
      <c r="Q435" s="337">
        <v>0.95043299999999997</v>
      </c>
      <c r="R435" s="42">
        <v>6.6546560000000001</v>
      </c>
      <c r="S435" s="13" t="s">
        <v>45</v>
      </c>
      <c r="T435" s="366" t="s">
        <v>1582</v>
      </c>
    </row>
    <row r="436" spans="1:20" ht="16" x14ac:dyDescent="0.2">
      <c r="A436" s="13" t="s">
        <v>1583</v>
      </c>
      <c r="B436" s="14">
        <v>-1.028931</v>
      </c>
      <c r="C436" s="14">
        <v>8.5071877899999997</v>
      </c>
      <c r="D436" s="411">
        <v>6.0608000000000005E-4</v>
      </c>
      <c r="E436" s="15">
        <v>1.418235E-2</v>
      </c>
      <c r="F436" s="13" t="s">
        <v>1584</v>
      </c>
      <c r="G436" s="13" t="s">
        <v>1585</v>
      </c>
      <c r="H436" s="16">
        <v>256.90137099999998</v>
      </c>
      <c r="I436" s="16">
        <v>529.91623300000003</v>
      </c>
      <c r="J436" s="381">
        <v>27.49418</v>
      </c>
      <c r="K436" s="321">
        <v>357.91300000000001</v>
      </c>
      <c r="L436" s="377">
        <v>348.48110000000003</v>
      </c>
      <c r="M436" s="23">
        <v>477.8272</v>
      </c>
      <c r="N436" s="19">
        <v>25.106459999999998</v>
      </c>
      <c r="O436" s="85">
        <v>46.676780000000001</v>
      </c>
      <c r="P436" s="117">
        <v>167.67939999999999</v>
      </c>
      <c r="Q436" s="17">
        <v>131.4341</v>
      </c>
      <c r="R436" s="242">
        <v>110.4528</v>
      </c>
      <c r="S436" s="13" t="s">
        <v>45</v>
      </c>
      <c r="T436" s="366" t="s">
        <v>1586</v>
      </c>
    </row>
    <row r="437" spans="1:20" ht="16" x14ac:dyDescent="0.2">
      <c r="A437" s="13" t="s">
        <v>1587</v>
      </c>
      <c r="B437" s="14">
        <v>-1.2386147000000001</v>
      </c>
      <c r="C437" s="14">
        <v>6.6496350099999999</v>
      </c>
      <c r="D437" s="411">
        <v>5.9599000000000002E-4</v>
      </c>
      <c r="E437" s="15">
        <v>1.4098279999999999E-2</v>
      </c>
      <c r="F437" s="13" t="s">
        <v>50</v>
      </c>
      <c r="G437" s="13" t="s">
        <v>50</v>
      </c>
      <c r="H437" s="16">
        <v>65.430646699999997</v>
      </c>
      <c r="I437" s="16">
        <v>162.16450399999999</v>
      </c>
      <c r="J437" s="122">
        <v>18.561039999999998</v>
      </c>
      <c r="K437" s="17">
        <v>22.790839999999999</v>
      </c>
      <c r="L437" s="242">
        <v>19.781420000000001</v>
      </c>
      <c r="M437" s="17">
        <v>24.69463</v>
      </c>
      <c r="N437" s="19">
        <v>7.214969</v>
      </c>
      <c r="O437" s="23">
        <v>517.99929999999995</v>
      </c>
      <c r="P437" s="117">
        <v>73.764359999999996</v>
      </c>
      <c r="Q437" s="211">
        <v>16.380469999999999</v>
      </c>
      <c r="R437" s="97">
        <v>34.218629999999997</v>
      </c>
      <c r="S437" s="13" t="s">
        <v>45</v>
      </c>
      <c r="T437" s="366" t="s">
        <v>1588</v>
      </c>
    </row>
    <row r="438" spans="1:20" ht="16" x14ac:dyDescent="0.2">
      <c r="A438" s="13" t="s">
        <v>1589</v>
      </c>
      <c r="B438" s="14">
        <v>-1.4811536999999999</v>
      </c>
      <c r="C438" s="14">
        <v>6.0903281800000002</v>
      </c>
      <c r="D438" s="411">
        <v>6.0652000000000004E-4</v>
      </c>
      <c r="E438" s="15">
        <v>1.418235E-2</v>
      </c>
      <c r="F438" s="13" t="s">
        <v>50</v>
      </c>
      <c r="G438" s="13" t="s">
        <v>50</v>
      </c>
      <c r="H438" s="16">
        <v>40.907068299999999</v>
      </c>
      <c r="I438" s="16">
        <v>122.806273</v>
      </c>
      <c r="J438" s="17">
        <v>23.50985</v>
      </c>
      <c r="K438" s="517">
        <v>27.449590000000001</v>
      </c>
      <c r="L438" s="201">
        <v>32.327120000000001</v>
      </c>
      <c r="M438" s="109">
        <v>28.538319999999999</v>
      </c>
      <c r="N438" s="334">
        <v>16.88185</v>
      </c>
      <c r="O438" s="180">
        <v>15.137969999999999</v>
      </c>
      <c r="P438" s="23">
        <v>76.445080000000004</v>
      </c>
      <c r="Q438" s="19">
        <v>10.02946</v>
      </c>
      <c r="R438" s="32">
        <v>17.882149999999999</v>
      </c>
      <c r="S438" s="13" t="s">
        <v>45</v>
      </c>
      <c r="T438" s="366" t="s">
        <v>1590</v>
      </c>
    </row>
    <row r="439" spans="1:20" ht="16" x14ac:dyDescent="0.2">
      <c r="A439" s="13" t="s">
        <v>1591</v>
      </c>
      <c r="B439" s="14">
        <v>-1.6233632</v>
      </c>
      <c r="C439" s="14">
        <v>2.5586634500000001</v>
      </c>
      <c r="D439" s="411">
        <v>8.8829999999999996E-4</v>
      </c>
      <c r="E439" s="15">
        <v>1.8200589999999999E-2</v>
      </c>
      <c r="F439" s="13" t="s">
        <v>50</v>
      </c>
      <c r="G439" s="13" t="s">
        <v>50</v>
      </c>
      <c r="H439" s="16">
        <v>3.5633142200000001</v>
      </c>
      <c r="I439" s="16">
        <v>10.6138023</v>
      </c>
      <c r="J439" s="22">
        <v>28.70074</v>
      </c>
      <c r="K439" s="205">
        <v>59.584330000000001</v>
      </c>
      <c r="L439" s="180">
        <v>5.696828</v>
      </c>
      <c r="M439" s="17">
        <v>13.266030000000001</v>
      </c>
      <c r="N439" s="19">
        <v>1.059741</v>
      </c>
      <c r="O439" s="121">
        <v>12.1496</v>
      </c>
      <c r="P439" s="294">
        <v>7.6946729999999999</v>
      </c>
      <c r="Q439" s="29">
        <v>62.478960000000001</v>
      </c>
      <c r="R439" s="23">
        <v>528.18799999999999</v>
      </c>
      <c r="S439" s="13" t="s">
        <v>45</v>
      </c>
      <c r="T439" s="368" t="s">
        <v>372</v>
      </c>
    </row>
    <row r="440" spans="1:20" ht="16" x14ac:dyDescent="0.2">
      <c r="A440" s="13" t="s">
        <v>1592</v>
      </c>
      <c r="B440" s="14">
        <v>-2.8745531999999998</v>
      </c>
      <c r="C440" s="14">
        <v>0.35780874000000001</v>
      </c>
      <c r="D440" s="411">
        <v>1.2342099999999999E-3</v>
      </c>
      <c r="E440" s="15">
        <v>2.225218E-2</v>
      </c>
      <c r="F440" s="13" t="s">
        <v>50</v>
      </c>
      <c r="G440" s="13" t="s">
        <v>50</v>
      </c>
      <c r="H440" s="16">
        <v>0.47616342</v>
      </c>
      <c r="I440" s="16">
        <v>3.9285178900000002</v>
      </c>
      <c r="J440" s="17">
        <v>0.12611</v>
      </c>
      <c r="K440" s="31">
        <v>0.103848</v>
      </c>
      <c r="L440" s="48">
        <v>0.20591400000000001</v>
      </c>
      <c r="M440" s="17">
        <v>0.120273</v>
      </c>
      <c r="N440" s="33">
        <v>0.18567700000000001</v>
      </c>
      <c r="O440" s="213">
        <v>3.5135E-2</v>
      </c>
      <c r="P440" s="23">
        <v>1.4614020000000001</v>
      </c>
      <c r="Q440" s="19">
        <v>2.1038999999999999E-2</v>
      </c>
      <c r="R440" s="120">
        <v>3.2229000000000001E-2</v>
      </c>
      <c r="S440" s="13" t="s">
        <v>45</v>
      </c>
      <c r="T440" s="368" t="s">
        <v>372</v>
      </c>
    </row>
    <row r="441" spans="1:20" ht="16" x14ac:dyDescent="0.2">
      <c r="A441" s="13" t="s">
        <v>1593</v>
      </c>
      <c r="B441" s="14">
        <v>-1.0461209</v>
      </c>
      <c r="C441" s="14">
        <v>6.4636305800000002</v>
      </c>
      <c r="D441" s="411">
        <v>6.1585000000000003E-4</v>
      </c>
      <c r="E441" s="15">
        <v>1.424608E-2</v>
      </c>
      <c r="F441" s="13" t="s">
        <v>50</v>
      </c>
      <c r="G441" s="13" t="s">
        <v>50</v>
      </c>
      <c r="H441" s="16">
        <v>61.944306300000001</v>
      </c>
      <c r="I441" s="16">
        <v>129.68297699999999</v>
      </c>
      <c r="J441" s="19">
        <v>51.698</v>
      </c>
      <c r="K441" s="17">
        <v>73.250529999999998</v>
      </c>
      <c r="L441" s="324">
        <v>67.786510000000007</v>
      </c>
      <c r="M441" s="113">
        <v>57.505960000000002</v>
      </c>
      <c r="N441" s="478">
        <v>124.93049999999999</v>
      </c>
      <c r="O441" s="43">
        <v>78.060249999999996</v>
      </c>
      <c r="P441" s="133">
        <v>62.120249999999999</v>
      </c>
      <c r="Q441" s="23">
        <v>156.8622</v>
      </c>
      <c r="R441" s="356">
        <v>101.5064</v>
      </c>
      <c r="S441" s="13" t="s">
        <v>45</v>
      </c>
      <c r="T441" s="366" t="s">
        <v>1594</v>
      </c>
    </row>
    <row r="442" spans="1:20" ht="16" x14ac:dyDescent="0.2">
      <c r="A442" s="13" t="s">
        <v>1595</v>
      </c>
      <c r="B442" s="14">
        <v>-1.0430915000000001</v>
      </c>
      <c r="C442" s="14">
        <v>5.6053025600000002</v>
      </c>
      <c r="D442" s="411">
        <v>6.5169000000000002E-4</v>
      </c>
      <c r="E442" s="15">
        <v>1.4736839999999999E-2</v>
      </c>
      <c r="F442" s="13" t="s">
        <v>1596</v>
      </c>
      <c r="G442" s="13" t="s">
        <v>1597</v>
      </c>
      <c r="H442" s="16">
        <v>33.929396500000003</v>
      </c>
      <c r="I442" s="16">
        <v>71.808909999999997</v>
      </c>
      <c r="J442" s="212">
        <v>18.841819999999998</v>
      </c>
      <c r="K442" s="19">
        <v>14.316459999999999</v>
      </c>
      <c r="L442" s="46">
        <v>21.42005</v>
      </c>
      <c r="M442" s="17">
        <v>23.88758</v>
      </c>
      <c r="N442" s="27">
        <v>31.114370000000001</v>
      </c>
      <c r="O442" s="146">
        <v>23.118099999999998</v>
      </c>
      <c r="P442" s="88">
        <v>53.758969999999998</v>
      </c>
      <c r="Q442" s="23">
        <v>59.932429999999997</v>
      </c>
      <c r="R442" s="246">
        <v>38.727609999999999</v>
      </c>
      <c r="S442" s="13" t="s">
        <v>45</v>
      </c>
      <c r="T442" s="366" t="s">
        <v>1598</v>
      </c>
    </row>
    <row r="443" spans="1:20" ht="16" x14ac:dyDescent="0.2">
      <c r="A443" s="13" t="s">
        <v>1599</v>
      </c>
      <c r="B443" s="14">
        <v>-1.3976963</v>
      </c>
      <c r="C443" s="14">
        <v>3.3001862200000001</v>
      </c>
      <c r="D443" s="411">
        <v>8.2899999999999998E-4</v>
      </c>
      <c r="E443" s="15">
        <v>1.7536929999999999E-2</v>
      </c>
      <c r="F443" s="13" t="s">
        <v>1600</v>
      </c>
      <c r="G443" s="13" t="s">
        <v>1601</v>
      </c>
      <c r="H443" s="16">
        <v>6.0382237099999996</v>
      </c>
      <c r="I443" s="16">
        <v>16.852829499999999</v>
      </c>
      <c r="J443" s="476">
        <v>36.912500000000001</v>
      </c>
      <c r="K443" s="102">
        <v>20.896350000000002</v>
      </c>
      <c r="L443" s="234">
        <v>9.9099160000000008</v>
      </c>
      <c r="M443" s="170">
        <v>14.38993</v>
      </c>
      <c r="N443" s="19">
        <v>8.4383689999999998</v>
      </c>
      <c r="O443" s="71">
        <v>9.4931049999999999</v>
      </c>
      <c r="P443" s="17">
        <v>13.15545</v>
      </c>
      <c r="Q443" s="171">
        <v>10.132580000000001</v>
      </c>
      <c r="R443" s="23">
        <v>47.158070000000002</v>
      </c>
      <c r="S443" s="13" t="s">
        <v>45</v>
      </c>
      <c r="T443" s="366" t="s">
        <v>1602</v>
      </c>
    </row>
    <row r="444" spans="1:20" ht="16" x14ac:dyDescent="0.2">
      <c r="A444" s="13" t="s">
        <v>1603</v>
      </c>
      <c r="B444" s="14">
        <v>-2.0497439000000002</v>
      </c>
      <c r="C444" s="14">
        <v>2.8709504300000002</v>
      </c>
      <c r="D444" s="411">
        <v>8.9514E-4</v>
      </c>
      <c r="E444" s="15">
        <v>1.8270999999999999E-2</v>
      </c>
      <c r="F444" s="13" t="s">
        <v>50</v>
      </c>
      <c r="G444" s="13" t="s">
        <v>50</v>
      </c>
      <c r="H444" s="16">
        <v>3.6749320299999999</v>
      </c>
      <c r="I444" s="16">
        <v>16.6462672</v>
      </c>
      <c r="J444" s="23">
        <v>45.860080000000004</v>
      </c>
      <c r="K444" s="48">
        <v>5.335572</v>
      </c>
      <c r="L444" s="174">
        <v>2.280564</v>
      </c>
      <c r="M444" s="43">
        <v>4.8822919999999996</v>
      </c>
      <c r="N444" s="122">
        <v>2.018265</v>
      </c>
      <c r="O444" s="19">
        <v>0.64300500000000005</v>
      </c>
      <c r="P444" s="83">
        <v>7.2799319999999996</v>
      </c>
      <c r="Q444" s="17">
        <v>2.519631</v>
      </c>
      <c r="R444" s="73">
        <v>2.1830120000000002</v>
      </c>
      <c r="S444" s="13" t="s">
        <v>45</v>
      </c>
      <c r="T444" s="366" t="s">
        <v>1604</v>
      </c>
    </row>
    <row r="445" spans="1:20" ht="16" x14ac:dyDescent="0.2">
      <c r="A445" s="13" t="s">
        <v>1605</v>
      </c>
      <c r="B445" s="14">
        <v>-5.8662901999999999</v>
      </c>
      <c r="C445" s="14">
        <v>-1.1058555999999999</v>
      </c>
      <c r="D445" s="411">
        <v>1.40288E-3</v>
      </c>
      <c r="E445" s="15">
        <v>2.4049930000000001E-2</v>
      </c>
      <c r="F445" s="13" t="s">
        <v>50</v>
      </c>
      <c r="G445" s="13" t="s">
        <v>50</v>
      </c>
      <c r="H445" s="16">
        <v>4.7143999999999998E-2</v>
      </c>
      <c r="I445" s="16">
        <v>5.1276352599999999</v>
      </c>
      <c r="J445" s="17">
        <v>0.51997899999999997</v>
      </c>
      <c r="K445" s="515">
        <v>1.2776540000000001</v>
      </c>
      <c r="L445" s="309">
        <v>1.815669</v>
      </c>
      <c r="M445" s="161">
        <v>1.4870049999999999</v>
      </c>
      <c r="N445" s="175">
        <v>0.290856</v>
      </c>
      <c r="O445" s="19">
        <v>0.140539</v>
      </c>
      <c r="P445" s="23">
        <v>3.2645650000000002</v>
      </c>
      <c r="Q445" s="275">
        <v>0.206479</v>
      </c>
      <c r="R445" s="79">
        <v>0.33041700000000002</v>
      </c>
      <c r="S445" s="13" t="s">
        <v>45</v>
      </c>
      <c r="T445" s="366" t="s">
        <v>1606</v>
      </c>
    </row>
    <row r="446" spans="1:20" ht="16" x14ac:dyDescent="0.2">
      <c r="A446" s="13" t="s">
        <v>1607</v>
      </c>
      <c r="B446" s="14">
        <v>-1.4960446999999999</v>
      </c>
      <c r="C446" s="14">
        <v>1.74682096</v>
      </c>
      <c r="D446" s="411">
        <v>1.04053E-3</v>
      </c>
      <c r="E446" s="15">
        <v>1.990712E-2</v>
      </c>
      <c r="F446" s="13" t="s">
        <v>50</v>
      </c>
      <c r="G446" s="13" t="s">
        <v>50</v>
      </c>
      <c r="H446" s="16">
        <v>1.9746143199999999</v>
      </c>
      <c r="I446" s="16">
        <v>5.7793536599999999</v>
      </c>
      <c r="J446" s="464">
        <v>2.785892</v>
      </c>
      <c r="K446" s="23">
        <v>7.5695889999999997</v>
      </c>
      <c r="L446" s="83">
        <v>3.851864</v>
      </c>
      <c r="M446" s="22">
        <v>3.5119180000000001</v>
      </c>
      <c r="N446" s="19">
        <v>0.66249499999999995</v>
      </c>
      <c r="O446" s="209">
        <v>0.97355100000000006</v>
      </c>
      <c r="P446" s="33">
        <v>3.6066639999999999</v>
      </c>
      <c r="Q446" s="381">
        <v>0.72567999999999999</v>
      </c>
      <c r="R446" s="17">
        <v>3.3816120000000001</v>
      </c>
      <c r="S446" s="13" t="s">
        <v>45</v>
      </c>
      <c r="T446" s="366" t="s">
        <v>1608</v>
      </c>
    </row>
    <row r="447" spans="1:20" ht="16" x14ac:dyDescent="0.2">
      <c r="A447" s="13" t="s">
        <v>1609</v>
      </c>
      <c r="B447" s="14">
        <v>-1.4392102</v>
      </c>
      <c r="C447" s="14">
        <v>5.0578572299999998</v>
      </c>
      <c r="D447" s="411">
        <v>7.0500000000000001E-4</v>
      </c>
      <c r="E447" s="15">
        <v>1.5560890000000001E-2</v>
      </c>
      <c r="F447" s="13" t="s">
        <v>50</v>
      </c>
      <c r="G447" s="13" t="s">
        <v>50</v>
      </c>
      <c r="H447" s="16">
        <v>20.368597900000001</v>
      </c>
      <c r="I447" s="16">
        <v>58.757341799999999</v>
      </c>
      <c r="J447" s="19">
        <v>4.3138860000000001</v>
      </c>
      <c r="K447" s="399">
        <v>33.770440000000001</v>
      </c>
      <c r="L447" s="17">
        <v>52.077460000000002</v>
      </c>
      <c r="M447" s="22">
        <v>66.320229999999995</v>
      </c>
      <c r="N447" s="227">
        <v>150.15600000000001</v>
      </c>
      <c r="O447" s="23">
        <v>560.25699999999995</v>
      </c>
      <c r="P447" s="98">
        <v>15.39181</v>
      </c>
      <c r="Q447" s="176">
        <v>26.18571</v>
      </c>
      <c r="R447" s="207">
        <v>133.60319999999999</v>
      </c>
      <c r="S447" s="13" t="s">
        <v>85</v>
      </c>
      <c r="T447" s="366" t="s">
        <v>1610</v>
      </c>
    </row>
    <row r="448" spans="1:20" ht="16" x14ac:dyDescent="0.2">
      <c r="A448" s="13" t="s">
        <v>1611</v>
      </c>
      <c r="B448" s="14">
        <v>-3.6597333000000001</v>
      </c>
      <c r="C448" s="14">
        <v>-2.7334352000000002</v>
      </c>
      <c r="D448" s="411">
        <v>1.4370400000000001E-3</v>
      </c>
      <c r="E448" s="15">
        <v>2.449784E-2</v>
      </c>
      <c r="F448" s="13" t="s">
        <v>50</v>
      </c>
      <c r="G448" s="13" t="s">
        <v>50</v>
      </c>
      <c r="H448" s="16">
        <v>3.2135850000000001E-2</v>
      </c>
      <c r="I448" s="16">
        <v>0.56174009999999996</v>
      </c>
      <c r="J448" s="309">
        <v>0.419682</v>
      </c>
      <c r="K448" s="35">
        <v>0.238596</v>
      </c>
      <c r="L448" s="120">
        <v>9.5213000000000006E-2</v>
      </c>
      <c r="M448" s="189">
        <v>0.15199599999999999</v>
      </c>
      <c r="N448" s="176">
        <v>0.14874299999999999</v>
      </c>
      <c r="O448" s="19">
        <v>7.7910999999999994E-2</v>
      </c>
      <c r="P448" s="17">
        <v>0.231874</v>
      </c>
      <c r="Q448" s="524">
        <v>0.55332899999999996</v>
      </c>
      <c r="R448" s="23">
        <v>0.62928799999999996</v>
      </c>
      <c r="S448" s="13" t="s">
        <v>45</v>
      </c>
      <c r="T448" s="366" t="s">
        <v>1612</v>
      </c>
    </row>
    <row r="449" spans="1:20" ht="16" x14ac:dyDescent="0.2">
      <c r="A449" s="13" t="s">
        <v>1613</v>
      </c>
      <c r="B449" s="14">
        <v>-1.4802297</v>
      </c>
      <c r="C449" s="14">
        <v>3.8581915599999999</v>
      </c>
      <c r="D449" s="411">
        <v>8.0904999999999996E-4</v>
      </c>
      <c r="E449" s="15">
        <v>1.726596E-2</v>
      </c>
      <c r="F449" s="13" t="s">
        <v>1614</v>
      </c>
      <c r="G449" s="13" t="s">
        <v>1615</v>
      </c>
      <c r="H449" s="16">
        <v>8.7712110200000009</v>
      </c>
      <c r="I449" s="16">
        <v>25.764777299999999</v>
      </c>
      <c r="J449" s="391">
        <v>10.3452</v>
      </c>
      <c r="K449" s="31">
        <v>10.05325</v>
      </c>
      <c r="L449" s="17">
        <v>11.56401</v>
      </c>
      <c r="M449" s="296">
        <v>11.202170000000001</v>
      </c>
      <c r="N449" s="19">
        <v>2.2323710000000001</v>
      </c>
      <c r="O449" s="17">
        <v>18.401820000000001</v>
      </c>
      <c r="P449" s="17">
        <v>39.487520000000004</v>
      </c>
      <c r="Q449" s="17">
        <v>20.30566</v>
      </c>
      <c r="R449" s="23">
        <v>11725.35</v>
      </c>
      <c r="S449" s="13" t="s">
        <v>85</v>
      </c>
      <c r="T449" s="366" t="s">
        <v>1616</v>
      </c>
    </row>
    <row r="450" spans="1:20" ht="16" x14ac:dyDescent="0.2">
      <c r="A450" s="13" t="s">
        <v>1617</v>
      </c>
      <c r="B450" s="14">
        <v>-1.2110008999999999</v>
      </c>
      <c r="C450" s="14">
        <v>2.5840433100000002</v>
      </c>
      <c r="D450" s="411">
        <v>9.6814999999999998E-4</v>
      </c>
      <c r="E450" s="15">
        <v>1.899874E-2</v>
      </c>
      <c r="F450" s="13" t="s">
        <v>1618</v>
      </c>
      <c r="G450" s="13" t="s">
        <v>1619</v>
      </c>
      <c r="H450" s="16">
        <v>3.9605442599999998</v>
      </c>
      <c r="I450" s="16">
        <v>9.1901258699999993</v>
      </c>
      <c r="J450" s="23">
        <v>44.727580000000003</v>
      </c>
      <c r="K450" s="317">
        <v>14.630039999999999</v>
      </c>
      <c r="L450" s="242">
        <v>11.46542</v>
      </c>
      <c r="M450" s="17">
        <v>13.13087</v>
      </c>
      <c r="N450" s="19">
        <v>4.5681640000000003</v>
      </c>
      <c r="O450" s="106">
        <v>5.6109140000000002</v>
      </c>
      <c r="P450" s="130">
        <v>12.996930000000001</v>
      </c>
      <c r="Q450" s="20">
        <v>13.557370000000001</v>
      </c>
      <c r="R450" s="97">
        <v>13.943989999999999</v>
      </c>
      <c r="S450" s="13" t="s">
        <v>45</v>
      </c>
      <c r="T450" s="366" t="s">
        <v>1620</v>
      </c>
    </row>
    <row r="451" spans="1:20" ht="16" x14ac:dyDescent="0.2">
      <c r="A451" s="13" t="s">
        <v>1621</v>
      </c>
      <c r="B451" s="14">
        <v>-3.6039862</v>
      </c>
      <c r="C451" s="14">
        <v>-3.0203376</v>
      </c>
      <c r="D451" s="411">
        <v>1.4702000000000001E-3</v>
      </c>
      <c r="E451" s="411">
        <v>2.4752E-2</v>
      </c>
      <c r="F451" s="13" t="s">
        <v>50</v>
      </c>
      <c r="G451" s="13" t="s">
        <v>50</v>
      </c>
      <c r="H451" s="16">
        <v>1.7098829999999999E-2</v>
      </c>
      <c r="I451" s="16">
        <v>0.46238158000000001</v>
      </c>
      <c r="J451" s="393">
        <v>2.0952459999999999</v>
      </c>
      <c r="K451" s="17">
        <v>1.2519020000000001</v>
      </c>
      <c r="L451" s="46">
        <v>0.96421999999999997</v>
      </c>
      <c r="M451" s="192">
        <v>2.403934</v>
      </c>
      <c r="N451" s="92">
        <v>0.65903999999999996</v>
      </c>
      <c r="O451" s="494">
        <v>0.37138500000000002</v>
      </c>
      <c r="P451" s="19">
        <v>0.122368</v>
      </c>
      <c r="Q451" s="23">
        <v>2.7676789999999998</v>
      </c>
      <c r="R451" s="409">
        <v>1.8549869999999999</v>
      </c>
      <c r="S451" s="13" t="s">
        <v>45</v>
      </c>
      <c r="T451" s="368" t="s">
        <v>372</v>
      </c>
    </row>
    <row r="452" spans="1:20" ht="16" x14ac:dyDescent="0.2">
      <c r="A452" s="13" t="s">
        <v>1622</v>
      </c>
      <c r="B452" s="14">
        <v>-2.4988169999999998</v>
      </c>
      <c r="C452" s="14">
        <v>-0.87087939999999997</v>
      </c>
      <c r="D452" s="411">
        <v>1.5103600000000001E-3</v>
      </c>
      <c r="E452" s="15">
        <v>2.504822E-2</v>
      </c>
      <c r="F452" s="13" t="s">
        <v>1623</v>
      </c>
      <c r="G452" s="13" t="s">
        <v>1624</v>
      </c>
      <c r="H452" s="16">
        <v>0.22436333</v>
      </c>
      <c r="I452" s="16">
        <v>1.32131848</v>
      </c>
      <c r="J452" s="417">
        <v>7.2547E-2</v>
      </c>
      <c r="K452" s="356">
        <v>0.118103</v>
      </c>
      <c r="L452" s="19">
        <v>0</v>
      </c>
      <c r="M452" s="183">
        <v>3.8905000000000002E-2</v>
      </c>
      <c r="N452" s="19">
        <v>0</v>
      </c>
      <c r="O452" s="19">
        <v>0</v>
      </c>
      <c r="P452" s="149">
        <v>0.100119</v>
      </c>
      <c r="Q452" s="17">
        <v>4.2077999999999997E-2</v>
      </c>
      <c r="R452" s="23">
        <v>0.266295</v>
      </c>
      <c r="S452" s="13" t="s">
        <v>45</v>
      </c>
      <c r="T452" s="366" t="s">
        <v>1625</v>
      </c>
    </row>
    <row r="453" spans="1:20" ht="16" x14ac:dyDescent="0.2">
      <c r="A453" s="13" t="s">
        <v>1626</v>
      </c>
      <c r="B453" s="14">
        <v>-1.3071341000000001</v>
      </c>
      <c r="C453" s="14">
        <v>2.8047057899999999</v>
      </c>
      <c r="D453" s="411">
        <v>9.8102999999999992E-4</v>
      </c>
      <c r="E453" s="15">
        <v>1.9146779999999999E-2</v>
      </c>
      <c r="F453" s="13" t="s">
        <v>103</v>
      </c>
      <c r="G453" s="13" t="s">
        <v>104</v>
      </c>
      <c r="H453" s="16">
        <v>4.5415144999999999</v>
      </c>
      <c r="I453" s="16">
        <v>11.093389</v>
      </c>
      <c r="J453" s="35">
        <v>3.8805190000000001</v>
      </c>
      <c r="K453" s="17">
        <v>3.7631790000000001</v>
      </c>
      <c r="L453" s="33">
        <v>4.0731799999999998</v>
      </c>
      <c r="M453" s="117">
        <v>4.4026209999999999</v>
      </c>
      <c r="N453" s="37">
        <v>3.4441310000000001</v>
      </c>
      <c r="O453" s="86">
        <v>0.98386099999999999</v>
      </c>
      <c r="P453" s="23">
        <v>9.7327490000000001</v>
      </c>
      <c r="Q453" s="134">
        <v>2.6768749999999999</v>
      </c>
      <c r="R453" s="19">
        <v>0.86880199999999996</v>
      </c>
      <c r="S453" s="13" t="s">
        <v>45</v>
      </c>
      <c r="T453" s="368" t="s">
        <v>372</v>
      </c>
    </row>
    <row r="454" spans="1:20" ht="16" x14ac:dyDescent="0.2">
      <c r="A454" s="13" t="s">
        <v>1627</v>
      </c>
      <c r="B454" s="14">
        <v>-1.1809664</v>
      </c>
      <c r="C454" s="14">
        <v>3.1200970699999999</v>
      </c>
      <c r="D454" s="411">
        <v>9.3846999999999995E-4</v>
      </c>
      <c r="E454" s="15">
        <v>1.862602E-2</v>
      </c>
      <c r="F454" s="13" t="s">
        <v>50</v>
      </c>
      <c r="G454" s="13" t="s">
        <v>50</v>
      </c>
      <c r="H454" s="16">
        <v>5.8358315300000001</v>
      </c>
      <c r="I454" s="16">
        <v>13.2393894</v>
      </c>
      <c r="J454" s="225">
        <v>1.802516</v>
      </c>
      <c r="K454" s="227">
        <v>2.929541</v>
      </c>
      <c r="L454" s="17">
        <v>1.9015599999999999</v>
      </c>
      <c r="M454" s="347">
        <v>1.819105</v>
      </c>
      <c r="N454" s="143">
        <v>1.33019</v>
      </c>
      <c r="O454" s="23">
        <v>7.256958</v>
      </c>
      <c r="P454" s="493">
        <v>4.9075340000000001</v>
      </c>
      <c r="Q454" s="19">
        <v>1.0885100000000001</v>
      </c>
      <c r="R454" s="65">
        <v>4.0675090000000003</v>
      </c>
      <c r="S454" s="13" t="s">
        <v>85</v>
      </c>
      <c r="T454" s="366" t="s">
        <v>1628</v>
      </c>
    </row>
    <row r="455" spans="1:20" ht="16" x14ac:dyDescent="0.2">
      <c r="A455" s="13" t="s">
        <v>1629</v>
      </c>
      <c r="B455" s="14">
        <v>-1.5677140000000001</v>
      </c>
      <c r="C455" s="14">
        <v>3.2696438400000001</v>
      </c>
      <c r="D455" s="411">
        <v>9.3745999999999999E-4</v>
      </c>
      <c r="E455" s="411">
        <v>1.862602E-2</v>
      </c>
      <c r="F455" s="13" t="s">
        <v>1630</v>
      </c>
      <c r="G455" s="13" t="s">
        <v>1631</v>
      </c>
      <c r="H455" s="16">
        <v>5.59181872</v>
      </c>
      <c r="I455" s="16">
        <v>17.9148651</v>
      </c>
      <c r="J455" s="23">
        <v>63.956270000000004</v>
      </c>
      <c r="K455" s="68">
        <v>29.75262</v>
      </c>
      <c r="L455" s="17">
        <v>20.94875</v>
      </c>
      <c r="M455" s="105">
        <v>24.064720000000001</v>
      </c>
      <c r="N455" s="353">
        <v>4.9477440000000001</v>
      </c>
      <c r="O455" s="170">
        <v>22.443110000000001</v>
      </c>
      <c r="P455" s="396">
        <v>13.76202</v>
      </c>
      <c r="Q455" s="19">
        <v>0.45321699999999998</v>
      </c>
      <c r="R455" s="36">
        <v>3.498659</v>
      </c>
      <c r="S455" s="13" t="s">
        <v>45</v>
      </c>
      <c r="T455" s="366" t="s">
        <v>1632</v>
      </c>
    </row>
    <row r="456" spans="1:20" ht="16" x14ac:dyDescent="0.2">
      <c r="A456" s="13" t="s">
        <v>1633</v>
      </c>
      <c r="B456" s="14">
        <v>-1.8550538000000001</v>
      </c>
      <c r="C456" s="14">
        <v>2.3865170899999999</v>
      </c>
      <c r="D456" s="411">
        <v>1.07398E-3</v>
      </c>
      <c r="E456" s="15">
        <v>2.0292620000000001E-2</v>
      </c>
      <c r="F456" s="13" t="s">
        <v>1634</v>
      </c>
      <c r="G456" s="13" t="s">
        <v>1635</v>
      </c>
      <c r="H456" s="16">
        <v>2.7330829699999999</v>
      </c>
      <c r="I456" s="16">
        <v>10.836091100000001</v>
      </c>
      <c r="J456" s="240">
        <v>8.8407350000000005</v>
      </c>
      <c r="K456" s="23">
        <v>13.151199999999999</v>
      </c>
      <c r="L456" s="316">
        <v>3.6931229999999999</v>
      </c>
      <c r="M456" s="167">
        <v>4.6025330000000002</v>
      </c>
      <c r="N456" s="19">
        <v>1.7806420000000001</v>
      </c>
      <c r="O456" s="31">
        <v>6.068937</v>
      </c>
      <c r="P456" s="279">
        <v>8.5076850000000004</v>
      </c>
      <c r="Q456" s="17">
        <v>6.9007329999999998</v>
      </c>
      <c r="R456" s="394">
        <v>7.9152899999999997</v>
      </c>
      <c r="S456" s="13" t="s">
        <v>85</v>
      </c>
      <c r="T456" s="366" t="s">
        <v>1636</v>
      </c>
    </row>
    <row r="457" spans="1:20" ht="16" x14ac:dyDescent="0.2">
      <c r="A457" s="13" t="s">
        <v>1637</v>
      </c>
      <c r="B457" s="14">
        <v>-1.4210662999999999</v>
      </c>
      <c r="C457" s="14">
        <v>3.7570166600000001</v>
      </c>
      <c r="D457" s="411">
        <v>9.1724999999999999E-4</v>
      </c>
      <c r="E457" s="15">
        <v>1.8550770000000001E-2</v>
      </c>
      <c r="F457" s="13" t="s">
        <v>52</v>
      </c>
      <c r="G457" s="13" t="s">
        <v>53</v>
      </c>
      <c r="H457" s="16">
        <v>8.2651269700000007</v>
      </c>
      <c r="I457" s="16">
        <v>23.393021399999999</v>
      </c>
      <c r="J457" s="48">
        <v>14.079090000000001</v>
      </c>
      <c r="K457" s="336">
        <v>18.857780000000002</v>
      </c>
      <c r="L457" s="17">
        <v>13.18716</v>
      </c>
      <c r="M457" s="247">
        <v>11.914770000000001</v>
      </c>
      <c r="N457" s="19">
        <v>8.0418299999999991</v>
      </c>
      <c r="O457" s="180">
        <v>10.008050000000001</v>
      </c>
      <c r="P457" s="45">
        <v>12.955410000000001</v>
      </c>
      <c r="Q457" s="23">
        <v>27.156289999999998</v>
      </c>
      <c r="R457" s="22">
        <v>13.65039</v>
      </c>
      <c r="S457" s="13" t="s">
        <v>45</v>
      </c>
      <c r="T457" s="366" t="s">
        <v>1638</v>
      </c>
    </row>
    <row r="458" spans="1:20" ht="16" x14ac:dyDescent="0.2">
      <c r="A458" s="13" t="s">
        <v>1639</v>
      </c>
      <c r="B458" s="14">
        <v>-2.3905118999999999</v>
      </c>
      <c r="C458" s="14">
        <v>1.6799293099999999</v>
      </c>
      <c r="D458" s="411">
        <v>1.2696300000000001E-3</v>
      </c>
      <c r="E458" s="15">
        <v>2.2590570000000001E-2</v>
      </c>
      <c r="F458" s="13" t="s">
        <v>50</v>
      </c>
      <c r="G458" s="13" t="s">
        <v>50</v>
      </c>
      <c r="H458" s="16">
        <v>1.6758414800000001</v>
      </c>
      <c r="I458" s="16">
        <v>7.8799471600000004</v>
      </c>
      <c r="J458" s="375">
        <v>0.176814</v>
      </c>
      <c r="K458" s="19">
        <v>0.107679</v>
      </c>
      <c r="L458" s="17">
        <v>0.63439500000000004</v>
      </c>
      <c r="M458" s="20">
        <v>0.72373600000000005</v>
      </c>
      <c r="N458" s="23">
        <v>8.6548820000000006</v>
      </c>
      <c r="O458" s="263">
        <v>5.553941</v>
      </c>
      <c r="P458" s="268">
        <v>2.1142650000000001</v>
      </c>
      <c r="Q458" s="217">
        <v>0.124515</v>
      </c>
      <c r="R458" s="334">
        <v>0.37451800000000002</v>
      </c>
      <c r="S458" s="13" t="s">
        <v>45</v>
      </c>
      <c r="T458" s="368" t="s">
        <v>372</v>
      </c>
    </row>
    <row r="459" spans="1:20" ht="16" x14ac:dyDescent="0.2">
      <c r="A459" s="13" t="s">
        <v>1640</v>
      </c>
      <c r="B459" s="14">
        <v>-2.4471346999999999</v>
      </c>
      <c r="C459" s="14">
        <v>3.3567292200000001</v>
      </c>
      <c r="D459" s="411">
        <v>1.01315E-3</v>
      </c>
      <c r="E459" s="15">
        <v>1.9505620000000001E-2</v>
      </c>
      <c r="F459" s="13" t="s">
        <v>1641</v>
      </c>
      <c r="G459" s="13" t="s">
        <v>1642</v>
      </c>
      <c r="H459" s="16">
        <v>4.3893904499999996</v>
      </c>
      <c r="I459" s="16">
        <v>29.812883599999999</v>
      </c>
      <c r="J459" s="64">
        <v>7.5093589999999999</v>
      </c>
      <c r="K459" s="243">
        <v>24.973870000000002</v>
      </c>
      <c r="L459" s="17">
        <v>7.9215090000000004</v>
      </c>
      <c r="M459" s="33">
        <v>10.34112</v>
      </c>
      <c r="N459" s="19">
        <v>1.2739819999999999</v>
      </c>
      <c r="O459" s="189">
        <v>4.4455109999999998</v>
      </c>
      <c r="P459" s="23">
        <v>54.033270000000002</v>
      </c>
      <c r="Q459" s="123">
        <v>5.8967090000000004</v>
      </c>
      <c r="R459" s="261">
        <v>14.870950000000001</v>
      </c>
      <c r="S459" s="13" t="s">
        <v>45</v>
      </c>
      <c r="T459" s="366" t="s">
        <v>1643</v>
      </c>
    </row>
    <row r="460" spans="1:20" ht="16" x14ac:dyDescent="0.2">
      <c r="A460" s="13" t="s">
        <v>1644</v>
      </c>
      <c r="B460" s="14">
        <v>-1.027255</v>
      </c>
      <c r="C460" s="14">
        <v>5.7618067599999998</v>
      </c>
      <c r="D460" s="411">
        <v>7.7817000000000001E-4</v>
      </c>
      <c r="E460" s="15">
        <v>1.6786079999999998E-2</v>
      </c>
      <c r="F460" s="13" t="s">
        <v>50</v>
      </c>
      <c r="G460" s="13" t="s">
        <v>50</v>
      </c>
      <c r="H460" s="16">
        <v>37.938336399999997</v>
      </c>
      <c r="I460" s="16">
        <v>79.949508100000003</v>
      </c>
      <c r="J460" s="325">
        <v>32.546460000000003</v>
      </c>
      <c r="K460" s="20">
        <v>11.81976</v>
      </c>
      <c r="L460" s="17">
        <v>10.56532</v>
      </c>
      <c r="M460" s="22">
        <v>13.856009999999999</v>
      </c>
      <c r="N460" s="85">
        <v>3.086042</v>
      </c>
      <c r="O460" s="31">
        <v>9.0436259999999997</v>
      </c>
      <c r="P460" s="23">
        <v>118.7299</v>
      </c>
      <c r="Q460" s="19">
        <v>1.1853279999999999</v>
      </c>
      <c r="R460" s="73">
        <v>8.8505260000000003</v>
      </c>
      <c r="S460" s="13" t="s">
        <v>45</v>
      </c>
      <c r="T460" s="366" t="s">
        <v>1645</v>
      </c>
    </row>
    <row r="461" spans="1:20" ht="16" x14ac:dyDescent="0.2">
      <c r="A461" s="13" t="s">
        <v>1646</v>
      </c>
      <c r="B461" s="14">
        <v>-1.0105394999999999</v>
      </c>
      <c r="C461" s="14">
        <v>5.27243554</v>
      </c>
      <c r="D461" s="411">
        <v>8.0144000000000005E-4</v>
      </c>
      <c r="E461" s="15">
        <v>1.716208E-2</v>
      </c>
      <c r="F461" s="13" t="s">
        <v>50</v>
      </c>
      <c r="G461" s="13" t="s">
        <v>50</v>
      </c>
      <c r="H461" s="16">
        <v>27.2768619</v>
      </c>
      <c r="I461" s="16">
        <v>56.072461699999998</v>
      </c>
      <c r="J461" s="19">
        <v>12.891360000000001</v>
      </c>
      <c r="K461" s="60">
        <v>13.750310000000001</v>
      </c>
      <c r="L461" s="282">
        <v>21.2361</v>
      </c>
      <c r="M461" s="464">
        <v>20.288129999999999</v>
      </c>
      <c r="N461" s="206">
        <v>55.495199999999997</v>
      </c>
      <c r="O461" s="261">
        <v>29.8614</v>
      </c>
      <c r="P461" s="17">
        <v>22.3367</v>
      </c>
      <c r="Q461" s="412">
        <v>64.910880000000006</v>
      </c>
      <c r="R461" s="23">
        <v>71.002480000000006</v>
      </c>
      <c r="S461" s="13" t="s">
        <v>45</v>
      </c>
      <c r="T461" s="366" t="s">
        <v>1647</v>
      </c>
    </row>
    <row r="462" spans="1:20" ht="16" x14ac:dyDescent="0.2">
      <c r="A462" s="13" t="s">
        <v>1648</v>
      </c>
      <c r="B462" s="14">
        <v>-1.3581529000000001</v>
      </c>
      <c r="C462" s="14">
        <v>3.7298460499999999</v>
      </c>
      <c r="D462" s="411">
        <v>9.8134999999999997E-4</v>
      </c>
      <c r="E462" s="15">
        <v>1.9146779999999999E-2</v>
      </c>
      <c r="F462" s="13" t="s">
        <v>103</v>
      </c>
      <c r="G462" s="13" t="s">
        <v>104</v>
      </c>
      <c r="H462" s="16">
        <v>8.6506307000000007</v>
      </c>
      <c r="I462" s="16">
        <v>21.633437000000001</v>
      </c>
      <c r="J462" s="387">
        <v>79.213369999999998</v>
      </c>
      <c r="K462" s="23">
        <v>195.33879999999999</v>
      </c>
      <c r="L462" s="97">
        <v>56.458069999999999</v>
      </c>
      <c r="M462" s="17">
        <v>53.248750000000001</v>
      </c>
      <c r="N462" s="86">
        <v>15.65475</v>
      </c>
      <c r="O462" s="19">
        <v>14.0901</v>
      </c>
      <c r="P462" s="195">
        <v>14.75624</v>
      </c>
      <c r="Q462" s="261">
        <v>74.774000000000001</v>
      </c>
      <c r="R462" s="497">
        <v>49.466700000000003</v>
      </c>
      <c r="S462" s="13" t="s">
        <v>45</v>
      </c>
      <c r="T462" s="366" t="s">
        <v>1649</v>
      </c>
    </row>
    <row r="463" spans="1:20" ht="16" x14ac:dyDescent="0.2">
      <c r="A463" s="13" t="s">
        <v>1650</v>
      </c>
      <c r="B463" s="14">
        <v>-1.8585240999999999</v>
      </c>
      <c r="C463" s="14">
        <v>5.0996403900000002</v>
      </c>
      <c r="D463" s="411">
        <v>8.6039000000000005E-4</v>
      </c>
      <c r="E463" s="15">
        <v>1.7959800000000001E-2</v>
      </c>
      <c r="F463" s="13" t="s">
        <v>50</v>
      </c>
      <c r="G463" s="13" t="s">
        <v>50</v>
      </c>
      <c r="H463" s="16">
        <v>18.058123899999998</v>
      </c>
      <c r="I463" s="16">
        <v>75.700395</v>
      </c>
      <c r="J463" s="19">
        <v>3.4028200000000002</v>
      </c>
      <c r="K463" s="17">
        <v>12.10665</v>
      </c>
      <c r="L463" s="17">
        <v>12.109640000000001</v>
      </c>
      <c r="M463" s="134">
        <v>8.8631489999999999</v>
      </c>
      <c r="N463" s="173">
        <v>10.16489</v>
      </c>
      <c r="O463" s="28">
        <v>28.949100000000001</v>
      </c>
      <c r="P463" s="23">
        <v>223.90110000000001</v>
      </c>
      <c r="Q463" s="181">
        <v>11.81972</v>
      </c>
      <c r="R463" s="27">
        <v>54.839260000000003</v>
      </c>
      <c r="S463" s="13" t="s">
        <v>45</v>
      </c>
      <c r="T463" s="366" t="s">
        <v>1651</v>
      </c>
    </row>
    <row r="464" spans="1:20" ht="16" x14ac:dyDescent="0.2">
      <c r="A464" s="13" t="s">
        <v>1652</v>
      </c>
      <c r="B464" s="14">
        <v>-1.8676017</v>
      </c>
      <c r="C464" s="14">
        <v>0.75416912000000003</v>
      </c>
      <c r="D464" s="411">
        <v>1.51683E-3</v>
      </c>
      <c r="E464" s="15">
        <v>2.508144E-2</v>
      </c>
      <c r="F464" s="13" t="s">
        <v>1653</v>
      </c>
      <c r="G464" s="13" t="s">
        <v>1654</v>
      </c>
      <c r="H464" s="16">
        <v>0.86376883000000004</v>
      </c>
      <c r="I464" s="16">
        <v>3.3626255199999999</v>
      </c>
      <c r="J464" s="19">
        <v>8.0731999999999998E-2</v>
      </c>
      <c r="K464" s="169">
        <v>0.24224399999999999</v>
      </c>
      <c r="L464" s="308">
        <v>0.44864700000000002</v>
      </c>
      <c r="M464" s="17">
        <v>0.64880300000000002</v>
      </c>
      <c r="N464" s="160">
        <v>2.476925</v>
      </c>
      <c r="O464" s="22">
        <v>0.95549899999999999</v>
      </c>
      <c r="P464" s="419">
        <v>4.8675730000000001</v>
      </c>
      <c r="Q464" s="383">
        <v>0.27545500000000001</v>
      </c>
      <c r="R464" s="23">
        <v>10.826689999999999</v>
      </c>
      <c r="S464" s="13" t="s">
        <v>85</v>
      </c>
      <c r="T464" s="366" t="s">
        <v>1655</v>
      </c>
    </row>
    <row r="465" spans="1:20" ht="16" x14ac:dyDescent="0.2">
      <c r="A465" s="13" t="s">
        <v>1656</v>
      </c>
      <c r="B465" s="14">
        <v>-1.3326533</v>
      </c>
      <c r="C465" s="14">
        <v>5.3925368000000002</v>
      </c>
      <c r="D465" s="411">
        <v>8.3611000000000004E-4</v>
      </c>
      <c r="E465" s="15">
        <v>1.765663E-2</v>
      </c>
      <c r="F465" s="13" t="s">
        <v>1657</v>
      </c>
      <c r="G465" s="13" t="s">
        <v>1658</v>
      </c>
      <c r="H465" s="16">
        <v>26.493771599999999</v>
      </c>
      <c r="I465" s="16">
        <v>71.2222431</v>
      </c>
      <c r="J465" s="17">
        <v>26.179739999999999</v>
      </c>
      <c r="K465" s="174">
        <v>24.443390000000001</v>
      </c>
      <c r="L465" s="319">
        <v>33.302689999999998</v>
      </c>
      <c r="M465" s="215">
        <v>31.435459999999999</v>
      </c>
      <c r="N465" s="67">
        <v>30.74417</v>
      </c>
      <c r="O465" s="437">
        <v>25.448119999999999</v>
      </c>
      <c r="P465" s="23">
        <v>45.733739999999997</v>
      </c>
      <c r="Q465" s="19">
        <v>12.58663</v>
      </c>
      <c r="R465" s="382">
        <v>16.067319999999999</v>
      </c>
      <c r="S465" s="13" t="s">
        <v>45</v>
      </c>
      <c r="T465" s="366" t="s">
        <v>1659</v>
      </c>
    </row>
    <row r="466" spans="1:20" ht="16" x14ac:dyDescent="0.2">
      <c r="A466" s="13" t="s">
        <v>1660</v>
      </c>
      <c r="B466" s="14">
        <v>-1.0363821</v>
      </c>
      <c r="C466" s="14">
        <v>4.3064657000000004</v>
      </c>
      <c r="D466" s="411">
        <v>9.2993000000000004E-4</v>
      </c>
      <c r="E466" s="15">
        <v>1.8607740000000001E-2</v>
      </c>
      <c r="F466" s="13" t="s">
        <v>1661</v>
      </c>
      <c r="G466" s="13" t="s">
        <v>1662</v>
      </c>
      <c r="H466" s="16">
        <v>13.893822800000001</v>
      </c>
      <c r="I466" s="16">
        <v>28.814475000000002</v>
      </c>
      <c r="J466" s="476">
        <v>187.62389999999999</v>
      </c>
      <c r="K466" s="23">
        <v>239.2132</v>
      </c>
      <c r="L466" s="348">
        <v>165.02250000000001</v>
      </c>
      <c r="M466" s="96">
        <v>147.5067</v>
      </c>
      <c r="N466" s="19">
        <v>14.8552</v>
      </c>
      <c r="O466" s="17">
        <v>68.014799999999994</v>
      </c>
      <c r="P466" s="66">
        <v>31.81259</v>
      </c>
      <c r="Q466" s="525">
        <v>60.135899999999999</v>
      </c>
      <c r="R466" s="410">
        <v>67.645610000000005</v>
      </c>
      <c r="S466" s="13" t="s">
        <v>45</v>
      </c>
      <c r="T466" s="366" t="s">
        <v>1663</v>
      </c>
    </row>
    <row r="467" spans="1:20" ht="16" x14ac:dyDescent="0.2">
      <c r="A467" s="13" t="s">
        <v>1664</v>
      </c>
      <c r="B467" s="14">
        <v>-1.3029987000000001</v>
      </c>
      <c r="C467" s="14">
        <v>3.14856392</v>
      </c>
      <c r="D467" s="411">
        <v>1.08577E-3</v>
      </c>
      <c r="E467" s="15">
        <v>2.0420489999999999E-2</v>
      </c>
      <c r="F467" s="13" t="s">
        <v>1665</v>
      </c>
      <c r="G467" s="13" t="s">
        <v>1666</v>
      </c>
      <c r="H467" s="16">
        <v>5.7926642700000004</v>
      </c>
      <c r="I467" s="16">
        <v>14.1765021</v>
      </c>
      <c r="J467" s="22">
        <v>2.2914599999999998</v>
      </c>
      <c r="K467" s="17">
        <v>2.055796</v>
      </c>
      <c r="L467" s="304">
        <v>1.7550939999999999</v>
      </c>
      <c r="M467" s="176">
        <v>1.3733029999999999</v>
      </c>
      <c r="N467" s="33">
        <v>2.4349180000000001</v>
      </c>
      <c r="O467" s="58">
        <v>2.7260369999999998</v>
      </c>
      <c r="P467" s="23">
        <v>9.7242119999999996</v>
      </c>
      <c r="Q467" s="313">
        <v>1.498823</v>
      </c>
      <c r="R467" s="19">
        <v>0.79009799999999997</v>
      </c>
      <c r="S467" s="13" t="s">
        <v>85</v>
      </c>
      <c r="T467" s="366" t="s">
        <v>1667</v>
      </c>
    </row>
    <row r="468" spans="1:20" ht="16" x14ac:dyDescent="0.2">
      <c r="A468" s="13" t="s">
        <v>1668</v>
      </c>
      <c r="B468" s="14">
        <v>-1.3946295</v>
      </c>
      <c r="C468" s="14">
        <v>3.2615596600000001</v>
      </c>
      <c r="D468" s="411">
        <v>1.0764100000000001E-3</v>
      </c>
      <c r="E468" s="15">
        <v>2.0307140000000001E-2</v>
      </c>
      <c r="F468" s="13" t="s">
        <v>50</v>
      </c>
      <c r="G468" s="13" t="s">
        <v>50</v>
      </c>
      <c r="H468" s="16">
        <v>6.0807527099999996</v>
      </c>
      <c r="I468" s="16">
        <v>16.078289900000001</v>
      </c>
      <c r="J468" s="398">
        <v>4.2446390000000003</v>
      </c>
      <c r="K468" s="37">
        <v>1.3245979999999999</v>
      </c>
      <c r="L468" s="118">
        <v>1.087639</v>
      </c>
      <c r="M468" s="60">
        <v>0.90308600000000006</v>
      </c>
      <c r="N468" s="19">
        <v>0.85419699999999998</v>
      </c>
      <c r="O468" s="23">
        <v>24.909479999999999</v>
      </c>
      <c r="P468" s="129">
        <v>4.6279240000000001</v>
      </c>
      <c r="Q468" s="17">
        <v>1.3831580000000001</v>
      </c>
      <c r="R468" s="387">
        <v>5.6864410000000003</v>
      </c>
      <c r="S468" s="13" t="s">
        <v>45</v>
      </c>
      <c r="T468" s="366" t="s">
        <v>1669</v>
      </c>
    </row>
    <row r="469" spans="1:20" ht="16" x14ac:dyDescent="0.2">
      <c r="A469" s="13" t="s">
        <v>1670</v>
      </c>
      <c r="B469" s="14">
        <v>-2.4954136</v>
      </c>
      <c r="C469" s="14">
        <v>1.6343050100000001</v>
      </c>
      <c r="D469" s="411">
        <v>1.43618E-3</v>
      </c>
      <c r="E469" s="15">
        <v>2.449784E-2</v>
      </c>
      <c r="F469" s="13" t="s">
        <v>1671</v>
      </c>
      <c r="G469" s="13" t="s">
        <v>1672</v>
      </c>
      <c r="H469" s="16">
        <v>1.38896935</v>
      </c>
      <c r="I469" s="16">
        <v>8.5342412599999999</v>
      </c>
      <c r="J469" s="348">
        <v>21.937889999999999</v>
      </c>
      <c r="K469" s="17">
        <v>6.93947</v>
      </c>
      <c r="L469" s="329">
        <v>6.0521339999999997</v>
      </c>
      <c r="M469" s="137">
        <v>25.351199999999999</v>
      </c>
      <c r="N469" s="19">
        <v>1.8454459999999999</v>
      </c>
      <c r="O469" s="17">
        <v>6.9204280000000002</v>
      </c>
      <c r="P469" s="470">
        <v>5.4447429999999999</v>
      </c>
      <c r="Q469" s="470">
        <v>5.4437160000000002</v>
      </c>
      <c r="R469" s="23">
        <v>33.513669999999998</v>
      </c>
      <c r="S469" s="13" t="s">
        <v>45</v>
      </c>
      <c r="T469" s="366" t="s">
        <v>1673</v>
      </c>
    </row>
    <row r="470" spans="1:20" ht="16" x14ac:dyDescent="0.2">
      <c r="A470" s="13" t="s">
        <v>1674</v>
      </c>
      <c r="B470" s="14">
        <v>-1.1257364000000001</v>
      </c>
      <c r="C470" s="14">
        <v>6.1171214599999999</v>
      </c>
      <c r="D470" s="411">
        <v>8.6448999999999999E-4</v>
      </c>
      <c r="E470" s="15">
        <v>1.797615E-2</v>
      </c>
      <c r="F470" s="13" t="s">
        <v>1675</v>
      </c>
      <c r="G470" s="13" t="s">
        <v>1676</v>
      </c>
      <c r="H470" s="16">
        <v>47.064721499999997</v>
      </c>
      <c r="I470" s="16">
        <v>106.988317</v>
      </c>
      <c r="J470" s="402">
        <v>29.558199999999999</v>
      </c>
      <c r="K470" s="181">
        <v>25.729579999999999</v>
      </c>
      <c r="L470" s="68">
        <v>32.990090000000002</v>
      </c>
      <c r="M470" s="17">
        <v>26.252469999999999</v>
      </c>
      <c r="N470" s="518">
        <v>17.355170000000001</v>
      </c>
      <c r="O470" s="19">
        <v>11.10473</v>
      </c>
      <c r="P470" s="23">
        <v>58.695959999999999</v>
      </c>
      <c r="Q470" s="20">
        <v>26.555140000000002</v>
      </c>
      <c r="R470" s="525">
        <v>23.993870000000001</v>
      </c>
      <c r="S470" s="13" t="s">
        <v>45</v>
      </c>
      <c r="T470" s="366" t="s">
        <v>1677</v>
      </c>
    </row>
    <row r="471" spans="1:20" ht="16" x14ac:dyDescent="0.2">
      <c r="A471" s="13" t="s">
        <v>1678</v>
      </c>
      <c r="B471" s="14">
        <v>-1.015941</v>
      </c>
      <c r="C471" s="14">
        <v>4.39485071</v>
      </c>
      <c r="D471" s="411">
        <v>9.9138000000000004E-4</v>
      </c>
      <c r="E471" s="15">
        <v>1.9299529999999999E-2</v>
      </c>
      <c r="F471" s="13" t="s">
        <v>1679</v>
      </c>
      <c r="G471" s="13" t="s">
        <v>1680</v>
      </c>
      <c r="H471" s="16">
        <v>14.9018777</v>
      </c>
      <c r="I471" s="16">
        <v>30.333480600000001</v>
      </c>
      <c r="J471" s="349">
        <v>67.610879999999995</v>
      </c>
      <c r="K471" s="43">
        <v>23.475300000000001</v>
      </c>
      <c r="L471" s="19">
        <v>10.41067</v>
      </c>
      <c r="M471" s="208">
        <v>15.014379999999999</v>
      </c>
      <c r="N471" s="66">
        <v>13.086779999999999</v>
      </c>
      <c r="O471" s="56">
        <v>10.899760000000001</v>
      </c>
      <c r="P471" s="17">
        <v>18.85962</v>
      </c>
      <c r="Q471" s="23">
        <v>102.6631</v>
      </c>
      <c r="R471" s="345">
        <v>58.630519999999997</v>
      </c>
      <c r="S471" s="13" t="s">
        <v>45</v>
      </c>
      <c r="T471" s="366" t="s">
        <v>1681</v>
      </c>
    </row>
    <row r="472" spans="1:20" ht="16" x14ac:dyDescent="0.2">
      <c r="A472" s="13" t="s">
        <v>1682</v>
      </c>
      <c r="B472" s="14">
        <v>-1.2323918</v>
      </c>
      <c r="C472" s="14">
        <v>3.1612735000000001</v>
      </c>
      <c r="D472" s="411">
        <v>1.17731E-3</v>
      </c>
      <c r="E472" s="411">
        <v>2.1642000000000002E-2</v>
      </c>
      <c r="F472" s="13" t="s">
        <v>50</v>
      </c>
      <c r="G472" s="13" t="s">
        <v>50</v>
      </c>
      <c r="H472" s="16">
        <v>5.8335964899999997</v>
      </c>
      <c r="I472" s="16">
        <v>14.1627913</v>
      </c>
      <c r="J472" s="37">
        <v>6.6101390000000002</v>
      </c>
      <c r="K472" s="442">
        <v>26.47814</v>
      </c>
      <c r="L472" s="23">
        <v>29.464320000000001</v>
      </c>
      <c r="M472" s="418">
        <v>24.315270000000002</v>
      </c>
      <c r="N472" s="82">
        <v>3.2541470000000001</v>
      </c>
      <c r="O472" s="227">
        <v>11.560180000000001</v>
      </c>
      <c r="P472" s="17">
        <v>7.238372</v>
      </c>
      <c r="Q472" s="19">
        <v>1.3155559999999999</v>
      </c>
      <c r="R472" s="151">
        <v>3.1125699999999998</v>
      </c>
      <c r="S472" s="13" t="s">
        <v>85</v>
      </c>
      <c r="T472" s="366" t="s">
        <v>1683</v>
      </c>
    </row>
    <row r="473" spans="1:20" ht="16" x14ac:dyDescent="0.2">
      <c r="A473" s="13" t="s">
        <v>1684</v>
      </c>
      <c r="B473" s="14">
        <v>-2.241727</v>
      </c>
      <c r="C473" s="14">
        <v>4.2443893900000003</v>
      </c>
      <c r="D473" s="411">
        <v>1.06168E-3</v>
      </c>
      <c r="E473" s="15">
        <v>2.015378E-2</v>
      </c>
      <c r="F473" s="13" t="s">
        <v>1217</v>
      </c>
      <c r="G473" s="13" t="s">
        <v>1218</v>
      </c>
      <c r="H473" s="16">
        <v>8.6399137100000001</v>
      </c>
      <c r="I473" s="16">
        <v>51.6589533</v>
      </c>
      <c r="J473" s="297">
        <v>69.514039999999994</v>
      </c>
      <c r="K473" s="35">
        <v>11.85256</v>
      </c>
      <c r="L473" s="62">
        <v>4.3652069999999998</v>
      </c>
      <c r="M473" s="17">
        <v>10.158670000000001</v>
      </c>
      <c r="N473" s="19">
        <v>1.256786</v>
      </c>
      <c r="O473" s="78">
        <v>6.8890459999999996</v>
      </c>
      <c r="P473" s="23">
        <v>113.6233</v>
      </c>
      <c r="Q473" s="131">
        <v>4.9710979999999996</v>
      </c>
      <c r="R473" s="17">
        <v>10.45856</v>
      </c>
      <c r="S473" s="13" t="s">
        <v>45</v>
      </c>
      <c r="T473" s="366" t="s">
        <v>1685</v>
      </c>
    </row>
    <row r="474" spans="1:20" ht="16" x14ac:dyDescent="0.2">
      <c r="A474" s="13" t="s">
        <v>1686</v>
      </c>
      <c r="B474" s="14">
        <v>-1.0274228999999999</v>
      </c>
      <c r="C474" s="14">
        <v>5.803312</v>
      </c>
      <c r="D474" s="411">
        <v>9.2073000000000003E-4</v>
      </c>
      <c r="E474" s="15">
        <v>1.8550770000000001E-2</v>
      </c>
      <c r="F474" s="13" t="s">
        <v>445</v>
      </c>
      <c r="G474" s="13" t="s">
        <v>446</v>
      </c>
      <c r="H474" s="16">
        <v>39.713408399999999</v>
      </c>
      <c r="I474" s="16">
        <v>81.104761300000007</v>
      </c>
      <c r="J474" s="23">
        <v>361.2364</v>
      </c>
      <c r="K474" s="28">
        <v>58.053870000000003</v>
      </c>
      <c r="L474" s="172">
        <v>30.911349999999999</v>
      </c>
      <c r="M474" s="17">
        <v>33.139530000000001</v>
      </c>
      <c r="N474" s="19">
        <v>16.754079999999998</v>
      </c>
      <c r="O474" s="207">
        <v>85.909899999999993</v>
      </c>
      <c r="P474" s="22">
        <v>43.66225</v>
      </c>
      <c r="Q474" s="429">
        <v>24.107710000000001</v>
      </c>
      <c r="R474" s="480">
        <v>17.171720000000001</v>
      </c>
      <c r="S474" s="13" t="s">
        <v>45</v>
      </c>
      <c r="T474" s="366" t="s">
        <v>1687</v>
      </c>
    </row>
    <row r="475" spans="1:20" ht="16" x14ac:dyDescent="0.2">
      <c r="A475" s="13" t="s">
        <v>1688</v>
      </c>
      <c r="B475" s="14">
        <v>-2.5745022</v>
      </c>
      <c r="C475" s="14">
        <v>0.79165432000000002</v>
      </c>
      <c r="D475" s="411">
        <v>1.7832099999999999E-3</v>
      </c>
      <c r="E475" s="15">
        <v>2.790492E-2</v>
      </c>
      <c r="F475" s="13" t="s">
        <v>1689</v>
      </c>
      <c r="G475" s="13" t="s">
        <v>1690</v>
      </c>
      <c r="H475" s="16">
        <v>0.68495983999999999</v>
      </c>
      <c r="I475" s="16">
        <v>4.89523478</v>
      </c>
      <c r="J475" s="526">
        <v>1.4433860000000001</v>
      </c>
      <c r="K475" s="243">
        <v>12.34235</v>
      </c>
      <c r="L475" s="460">
        <v>7.1507969999999998</v>
      </c>
      <c r="M475" s="205">
        <v>5.1607269999999996</v>
      </c>
      <c r="N475" s="62">
        <v>1.186618</v>
      </c>
      <c r="O475" s="19">
        <v>0.33630100000000002</v>
      </c>
      <c r="P475" s="497">
        <v>2.5227979999999999</v>
      </c>
      <c r="Q475" s="23">
        <v>28.684270000000001</v>
      </c>
      <c r="R475" s="17">
        <v>2.7601049999999998</v>
      </c>
      <c r="S475" s="13" t="s">
        <v>85</v>
      </c>
      <c r="T475" s="366" t="s">
        <v>1691</v>
      </c>
    </row>
    <row r="476" spans="1:20" ht="16" x14ac:dyDescent="0.2">
      <c r="A476" s="13" t="s">
        <v>1692</v>
      </c>
      <c r="B476" s="14">
        <v>-1.1085293000000001</v>
      </c>
      <c r="C476" s="14">
        <v>6.2965587300000001</v>
      </c>
      <c r="D476" s="411">
        <v>9.2252000000000002E-4</v>
      </c>
      <c r="E476" s="15">
        <v>1.8550770000000001E-2</v>
      </c>
      <c r="F476" s="13" t="s">
        <v>50</v>
      </c>
      <c r="G476" s="13" t="s">
        <v>50</v>
      </c>
      <c r="H476" s="16">
        <v>54.016575199999998</v>
      </c>
      <c r="I476" s="16">
        <v>119.783029</v>
      </c>
      <c r="J476" s="335">
        <v>40.594529999999999</v>
      </c>
      <c r="K476" s="123">
        <v>53.136719999999997</v>
      </c>
      <c r="L476" s="17">
        <v>62.229469999999999</v>
      </c>
      <c r="M476" s="337">
        <v>49.425429999999999</v>
      </c>
      <c r="N476" s="20">
        <v>100.2773</v>
      </c>
      <c r="O476" s="170">
        <v>201.24709999999999</v>
      </c>
      <c r="P476" s="19">
        <v>32.272170000000003</v>
      </c>
      <c r="Q476" s="17">
        <v>76.35351</v>
      </c>
      <c r="R476" s="23">
        <v>4023.0650000000001</v>
      </c>
      <c r="S476" s="13" t="s">
        <v>45</v>
      </c>
      <c r="T476" s="366" t="s">
        <v>1693</v>
      </c>
    </row>
    <row r="477" spans="1:20" ht="16" x14ac:dyDescent="0.2">
      <c r="A477" s="13" t="s">
        <v>1694</v>
      </c>
      <c r="B477" s="14">
        <v>-2.1064300999999999</v>
      </c>
      <c r="C477" s="14">
        <v>-0.68575350000000002</v>
      </c>
      <c r="D477" s="411">
        <v>2.0917599999999998E-3</v>
      </c>
      <c r="E477" s="15">
        <v>3.105246E-2</v>
      </c>
      <c r="F477" s="13" t="s">
        <v>143</v>
      </c>
      <c r="G477" s="13" t="s">
        <v>144</v>
      </c>
      <c r="H477" s="16">
        <v>0.29069684000000001</v>
      </c>
      <c r="I477" s="16">
        <v>1.2739314799999999</v>
      </c>
      <c r="J477" s="171">
        <v>8.2136000000000001E-2</v>
      </c>
      <c r="K477" s="20">
        <v>0.12720899999999999</v>
      </c>
      <c r="L477" s="62">
        <v>8.1380999999999995E-2</v>
      </c>
      <c r="M477" s="17">
        <v>0.124236</v>
      </c>
      <c r="N477" s="19">
        <v>5.8638000000000003E-2</v>
      </c>
      <c r="O477" s="58">
        <v>0.14529400000000001</v>
      </c>
      <c r="P477" s="23">
        <v>0.36448000000000003</v>
      </c>
      <c r="Q477" s="336">
        <v>0.22223399999999999</v>
      </c>
      <c r="R477" s="140">
        <v>0.102446</v>
      </c>
      <c r="S477" s="13" t="s">
        <v>45</v>
      </c>
      <c r="T477" s="366" t="s">
        <v>1695</v>
      </c>
    </row>
    <row r="478" spans="1:20" ht="16" x14ac:dyDescent="0.2">
      <c r="A478" s="13" t="s">
        <v>1696</v>
      </c>
      <c r="B478" s="14">
        <v>-1.0501393000000001</v>
      </c>
      <c r="C478" s="14">
        <v>5.9491741100000004</v>
      </c>
      <c r="D478" s="411">
        <v>9.5702000000000005E-4</v>
      </c>
      <c r="E478" s="15">
        <v>1.884104E-2</v>
      </c>
      <c r="F478" s="13" t="s">
        <v>50</v>
      </c>
      <c r="G478" s="13" t="s">
        <v>50</v>
      </c>
      <c r="H478" s="16">
        <v>42.962423600000001</v>
      </c>
      <c r="I478" s="16">
        <v>92.014481099999998</v>
      </c>
      <c r="J478" s="23">
        <v>95.08417</v>
      </c>
      <c r="K478" s="527">
        <v>80.862750000000005</v>
      </c>
      <c r="L478" s="188">
        <v>53.070880000000002</v>
      </c>
      <c r="M478" s="17">
        <v>47.278750000000002</v>
      </c>
      <c r="N478" s="19">
        <v>5.8546680000000002</v>
      </c>
      <c r="O478" s="204">
        <v>14.038959999999999</v>
      </c>
      <c r="P478" s="299">
        <v>59.011969999999998</v>
      </c>
      <c r="Q478" s="232">
        <v>13.299189999999999</v>
      </c>
      <c r="R478" s="118">
        <v>24.177009999999999</v>
      </c>
      <c r="S478" s="13" t="s">
        <v>45</v>
      </c>
      <c r="T478" s="366" t="s">
        <v>1697</v>
      </c>
    </row>
    <row r="479" spans="1:20" ht="16" x14ac:dyDescent="0.2">
      <c r="A479" s="13" t="s">
        <v>1698</v>
      </c>
      <c r="B479" s="14">
        <v>-1.0636125000000001</v>
      </c>
      <c r="C479" s="14">
        <v>4.3638529799999999</v>
      </c>
      <c r="D479" s="411">
        <v>1.0784900000000001E-3</v>
      </c>
      <c r="E479" s="15">
        <v>2.031488E-2</v>
      </c>
      <c r="F479" s="13" t="s">
        <v>719</v>
      </c>
      <c r="G479" s="13" t="s">
        <v>720</v>
      </c>
      <c r="H479" s="16">
        <v>14.3023506</v>
      </c>
      <c r="I479" s="16">
        <v>30.524236699999999</v>
      </c>
      <c r="J479" s="19">
        <v>5.3126980000000001</v>
      </c>
      <c r="K479" s="97">
        <v>34.521830000000001</v>
      </c>
      <c r="L479" s="17">
        <v>18.92417</v>
      </c>
      <c r="M479" s="193">
        <v>14.313650000000001</v>
      </c>
      <c r="N479" s="18">
        <v>14.888310000000001</v>
      </c>
      <c r="O479" s="58">
        <v>84.147959999999998</v>
      </c>
      <c r="P479" s="174">
        <v>17.185459999999999</v>
      </c>
      <c r="Q479" s="23">
        <v>762.05119999999999</v>
      </c>
      <c r="R479" s="20">
        <v>25.503689999999999</v>
      </c>
      <c r="S479" s="13" t="s">
        <v>85</v>
      </c>
      <c r="T479" s="366" t="s">
        <v>1699</v>
      </c>
    </row>
    <row r="480" spans="1:20" ht="16" x14ac:dyDescent="0.2">
      <c r="A480" s="13" t="s">
        <v>1700</v>
      </c>
      <c r="B480" s="14">
        <v>-1.2104279</v>
      </c>
      <c r="C480" s="14">
        <v>2.1243578300000001</v>
      </c>
      <c r="D480" s="411">
        <v>1.48168E-3</v>
      </c>
      <c r="E480" s="411">
        <v>2.4808529999999999E-2</v>
      </c>
      <c r="F480" s="13" t="s">
        <v>143</v>
      </c>
      <c r="G480" s="13" t="s">
        <v>144</v>
      </c>
      <c r="H480" s="16">
        <v>2.9021948900000001</v>
      </c>
      <c r="I480" s="16">
        <v>6.5962032300000004</v>
      </c>
      <c r="J480" s="247">
        <v>5.2408469999999996</v>
      </c>
      <c r="K480" s="240">
        <v>9.8253369999999993</v>
      </c>
      <c r="L480" s="17">
        <v>6.4698479999999998</v>
      </c>
      <c r="M480" s="54">
        <v>7.8917619999999999</v>
      </c>
      <c r="N480" s="523">
        <v>11.28514</v>
      </c>
      <c r="O480" s="80">
        <v>3.8570099999999998</v>
      </c>
      <c r="P480" s="19">
        <v>1.5630999999999999</v>
      </c>
      <c r="Q480" s="23">
        <v>17.36111</v>
      </c>
      <c r="R480" s="73">
        <v>5.5659910000000004</v>
      </c>
      <c r="S480" s="13" t="s">
        <v>45</v>
      </c>
      <c r="T480" s="366" t="s">
        <v>1701</v>
      </c>
    </row>
    <row r="481" spans="1:20" ht="16" x14ac:dyDescent="0.2">
      <c r="A481" s="13" t="s">
        <v>1702</v>
      </c>
      <c r="B481" s="14">
        <v>-2.14012</v>
      </c>
      <c r="C481" s="14">
        <v>2.47476626</v>
      </c>
      <c r="D481" s="411">
        <v>1.4784900000000001E-3</v>
      </c>
      <c r="E481" s="15">
        <v>2.4792990000000001E-2</v>
      </c>
      <c r="F481" s="13" t="s">
        <v>50</v>
      </c>
      <c r="G481" s="13" t="s">
        <v>50</v>
      </c>
      <c r="H481" s="16">
        <v>2.7597942400000002</v>
      </c>
      <c r="I481" s="16">
        <v>13.2693759</v>
      </c>
      <c r="J481" s="17">
        <v>1.4590689999999999</v>
      </c>
      <c r="K481" s="140">
        <v>1.114474</v>
      </c>
      <c r="L481" s="425">
        <v>0.464057</v>
      </c>
      <c r="M481" s="62">
        <v>0.77353000000000005</v>
      </c>
      <c r="N481" s="17">
        <v>1.486864</v>
      </c>
      <c r="O481" s="170">
        <v>3.1117170000000001</v>
      </c>
      <c r="P481" s="137">
        <v>32.444420000000001</v>
      </c>
      <c r="Q481" s="19">
        <v>0.406528</v>
      </c>
      <c r="R481" s="23">
        <v>46.311279999999996</v>
      </c>
      <c r="S481" s="13" t="s">
        <v>45</v>
      </c>
      <c r="T481" s="366" t="s">
        <v>1703</v>
      </c>
    </row>
    <row r="482" spans="1:20" ht="16" x14ac:dyDescent="0.2">
      <c r="A482" s="13" t="s">
        <v>1704</v>
      </c>
      <c r="B482" s="14">
        <v>-1.3329225</v>
      </c>
      <c r="C482" s="14">
        <v>9.96662508</v>
      </c>
      <c r="D482" s="411">
        <v>1.07171E-3</v>
      </c>
      <c r="E482" s="15">
        <v>2.02822E-2</v>
      </c>
      <c r="F482" s="13" t="s">
        <v>1705</v>
      </c>
      <c r="G482" s="13" t="s">
        <v>1706</v>
      </c>
      <c r="H482" s="16">
        <v>632.843436</v>
      </c>
      <c r="I482" s="16">
        <v>1723.32456</v>
      </c>
      <c r="J482" s="19">
        <v>110.7206</v>
      </c>
      <c r="K482" s="24">
        <v>178.53559999999999</v>
      </c>
      <c r="L482" s="35">
        <v>233.33670000000001</v>
      </c>
      <c r="M482" s="97">
        <v>256.9699</v>
      </c>
      <c r="N482" s="410">
        <v>189.60419999999999</v>
      </c>
      <c r="O482" s="102">
        <v>758.88760000000002</v>
      </c>
      <c r="P482" s="23">
        <v>2690.75</v>
      </c>
      <c r="Q482" s="312">
        <v>161.7355</v>
      </c>
      <c r="R482" s="17">
        <v>190.25219999999999</v>
      </c>
      <c r="S482" s="13" t="s">
        <v>45</v>
      </c>
      <c r="T482" s="366" t="s">
        <v>1707</v>
      </c>
    </row>
    <row r="483" spans="1:20" ht="16" x14ac:dyDescent="0.2">
      <c r="A483" s="13" t="s">
        <v>1708</v>
      </c>
      <c r="B483" s="14">
        <v>-1.4360204999999999</v>
      </c>
      <c r="C483" s="14">
        <v>5.8974318500000003</v>
      </c>
      <c r="D483" s="411">
        <v>1.03918E-3</v>
      </c>
      <c r="E483" s="15">
        <v>1.990712E-2</v>
      </c>
      <c r="F483" s="13" t="s">
        <v>50</v>
      </c>
      <c r="G483" s="13" t="s">
        <v>50</v>
      </c>
      <c r="H483" s="16">
        <v>36.3610623</v>
      </c>
      <c r="I483" s="16">
        <v>107.863781</v>
      </c>
      <c r="J483" s="35">
        <v>72.34675</v>
      </c>
      <c r="K483" s="152">
        <v>36.385159999999999</v>
      </c>
      <c r="L483" s="70">
        <v>35.251649999999998</v>
      </c>
      <c r="M483" s="104">
        <v>32.75665</v>
      </c>
      <c r="N483" s="17">
        <v>60.395589999999999</v>
      </c>
      <c r="O483" s="19">
        <v>28.797920000000001</v>
      </c>
      <c r="P483" s="427">
        <v>182.66239999999999</v>
      </c>
      <c r="Q483" s="48">
        <v>103.2236</v>
      </c>
      <c r="R483" s="23">
        <v>751.98760000000004</v>
      </c>
      <c r="S483" s="13" t="s">
        <v>45</v>
      </c>
      <c r="T483" s="366" t="s">
        <v>1709</v>
      </c>
    </row>
    <row r="484" spans="1:20" ht="16" x14ac:dyDescent="0.2">
      <c r="A484" s="13" t="s">
        <v>1710</v>
      </c>
      <c r="B484" s="14">
        <v>-2.2355570999999999</v>
      </c>
      <c r="C484" s="14">
        <v>2.258522E-2</v>
      </c>
      <c r="D484" s="411">
        <v>2.19564E-3</v>
      </c>
      <c r="E484" s="15">
        <v>3.1836490000000002E-2</v>
      </c>
      <c r="F484" s="13" t="s">
        <v>50</v>
      </c>
      <c r="G484" s="13" t="s">
        <v>50</v>
      </c>
      <c r="H484" s="16">
        <v>0.52236313000000001</v>
      </c>
      <c r="I484" s="16">
        <v>2.24500177</v>
      </c>
      <c r="J484" s="416">
        <v>1.0841320000000001</v>
      </c>
      <c r="K484" s="499">
        <v>1.290465</v>
      </c>
      <c r="L484" s="149">
        <v>1.698013</v>
      </c>
      <c r="M484" s="17">
        <v>1.5448120000000001</v>
      </c>
      <c r="N484" s="458">
        <v>2.115888</v>
      </c>
      <c r="O484" s="424">
        <v>0.329594</v>
      </c>
      <c r="P484" s="23">
        <v>2.1367430000000001</v>
      </c>
      <c r="Q484" s="455">
        <v>2.0820859999999999</v>
      </c>
      <c r="R484" s="19">
        <v>0.29548600000000003</v>
      </c>
      <c r="S484" s="13" t="s">
        <v>45</v>
      </c>
      <c r="T484" s="368" t="s">
        <v>372</v>
      </c>
    </row>
    <row r="485" spans="1:20" ht="16" x14ac:dyDescent="0.2">
      <c r="A485" s="13" t="s">
        <v>1711</v>
      </c>
      <c r="B485" s="14">
        <v>-1.6822001</v>
      </c>
      <c r="C485" s="14">
        <v>4.4227774499999999</v>
      </c>
      <c r="D485" s="411">
        <v>1.22529E-3</v>
      </c>
      <c r="E485" s="15">
        <v>2.2132220000000001E-2</v>
      </c>
      <c r="F485" s="13" t="s">
        <v>1712</v>
      </c>
      <c r="G485" s="13" t="s">
        <v>1713</v>
      </c>
      <c r="H485" s="16">
        <v>11.9600504</v>
      </c>
      <c r="I485" s="16">
        <v>43.738439200000002</v>
      </c>
      <c r="J485" s="23">
        <v>51.457459999999998</v>
      </c>
      <c r="K485" s="17">
        <v>22.889990000000001</v>
      </c>
      <c r="L485" s="484">
        <v>17.357970000000002</v>
      </c>
      <c r="M485" s="35">
        <v>23.287289999999999</v>
      </c>
      <c r="N485" s="82">
        <v>9.7236759999999993</v>
      </c>
      <c r="O485" s="19">
        <v>3.1439210000000002</v>
      </c>
      <c r="P485" s="129">
        <v>26.93216</v>
      </c>
      <c r="Q485" s="79">
        <v>13.119770000000001</v>
      </c>
      <c r="R485" s="457">
        <v>24.82733</v>
      </c>
      <c r="S485" s="13" t="s">
        <v>45</v>
      </c>
      <c r="T485" s="366" t="s">
        <v>1714</v>
      </c>
    </row>
    <row r="486" spans="1:20" ht="16" x14ac:dyDescent="0.2">
      <c r="A486" s="13" t="s">
        <v>1715</v>
      </c>
      <c r="B486" s="14">
        <v>-4.2675065999999999</v>
      </c>
      <c r="C486" s="14">
        <v>0.94710514999999995</v>
      </c>
      <c r="D486" s="411">
        <v>2.1944199999999999E-3</v>
      </c>
      <c r="E486" s="15">
        <v>3.1836490000000002E-2</v>
      </c>
      <c r="F486" s="13" t="s">
        <v>50</v>
      </c>
      <c r="G486" s="13" t="s">
        <v>50</v>
      </c>
      <c r="H486" s="16">
        <v>0.44252451999999998</v>
      </c>
      <c r="I486" s="16">
        <v>11.8620605</v>
      </c>
      <c r="J486" s="42">
        <v>3.5243609999999999</v>
      </c>
      <c r="K486" s="17">
        <v>0.75142799999999998</v>
      </c>
      <c r="L486" s="395">
        <v>0.37692399999999998</v>
      </c>
      <c r="M486" s="32">
        <v>0.52658499999999997</v>
      </c>
      <c r="N486" s="19">
        <v>0.21019599999999999</v>
      </c>
      <c r="O486" s="101">
        <v>3.1550919999999998</v>
      </c>
      <c r="P486" s="528">
        <v>9.7487709999999996</v>
      </c>
      <c r="Q486" s="361">
        <v>0.44032900000000003</v>
      </c>
      <c r="R486" s="23">
        <v>10.689109999999999</v>
      </c>
      <c r="S486" s="13" t="s">
        <v>45</v>
      </c>
      <c r="T486" s="368" t="s">
        <v>372</v>
      </c>
    </row>
    <row r="487" spans="1:20" ht="16" x14ac:dyDescent="0.2">
      <c r="A487" s="13" t="s">
        <v>1716</v>
      </c>
      <c r="B487" s="14">
        <v>-1.3554828999999999</v>
      </c>
      <c r="C487" s="14">
        <v>1.9205704800000001</v>
      </c>
      <c r="D487" s="411">
        <v>1.71331E-3</v>
      </c>
      <c r="E487" s="411">
        <v>2.7265520000000001E-2</v>
      </c>
      <c r="F487" s="13" t="s">
        <v>1717</v>
      </c>
      <c r="G487" s="13" t="s">
        <v>1718</v>
      </c>
      <c r="H487" s="16">
        <v>2.3300838800000001</v>
      </c>
      <c r="I487" s="16">
        <v>6.2571393500000001</v>
      </c>
      <c r="J487" s="111">
        <v>16.100339999999999</v>
      </c>
      <c r="K487" s="17">
        <v>8.6366320000000005</v>
      </c>
      <c r="L487" s="80">
        <v>4.3936570000000001</v>
      </c>
      <c r="M487" s="170">
        <v>9.4780329999999999</v>
      </c>
      <c r="N487" s="19">
        <v>0.683199</v>
      </c>
      <c r="O487" s="37">
        <v>7.7715329999999998</v>
      </c>
      <c r="P487" s="305">
        <v>13.660310000000001</v>
      </c>
      <c r="Q487" s="405">
        <v>2.1581920000000001</v>
      </c>
      <c r="R487" s="23">
        <v>32.140149999999998</v>
      </c>
      <c r="S487" s="13" t="s">
        <v>45</v>
      </c>
      <c r="T487" s="366" t="s">
        <v>1719</v>
      </c>
    </row>
    <row r="488" spans="1:20" ht="16" x14ac:dyDescent="0.2">
      <c r="A488" s="13" t="s">
        <v>1720</v>
      </c>
      <c r="B488" s="14">
        <v>-1.1216618</v>
      </c>
      <c r="C488" s="14">
        <v>3.2852015400000001</v>
      </c>
      <c r="D488" s="411">
        <v>1.3977499999999999E-3</v>
      </c>
      <c r="E488" s="15">
        <v>2.3995619999999999E-2</v>
      </c>
      <c r="F488" s="13" t="s">
        <v>1721</v>
      </c>
      <c r="G488" s="13" t="s">
        <v>1722</v>
      </c>
      <c r="H488" s="16">
        <v>6.6098625699999998</v>
      </c>
      <c r="I488" s="16">
        <v>14.6822526</v>
      </c>
      <c r="J488" s="23">
        <v>57.091639999999998</v>
      </c>
      <c r="K488" s="205">
        <v>16.98423</v>
      </c>
      <c r="L488" s="97">
        <v>14.060840000000001</v>
      </c>
      <c r="M488" s="17">
        <v>13.09722</v>
      </c>
      <c r="N488" s="17">
        <v>13.02919</v>
      </c>
      <c r="O488" s="382">
        <v>4.8590099999999996</v>
      </c>
      <c r="P488" s="193">
        <v>9.335464</v>
      </c>
      <c r="Q488" s="144">
        <v>2.59551</v>
      </c>
      <c r="R488" s="19">
        <v>2.051393</v>
      </c>
      <c r="S488" s="13" t="s">
        <v>45</v>
      </c>
      <c r="T488" s="366" t="s">
        <v>1723</v>
      </c>
    </row>
    <row r="489" spans="1:20" ht="16" x14ac:dyDescent="0.2">
      <c r="A489" s="13" t="s">
        <v>1724</v>
      </c>
      <c r="B489" s="14">
        <v>-3.1795988999999998</v>
      </c>
      <c r="C489" s="14">
        <v>3.51068639</v>
      </c>
      <c r="D489" s="411">
        <v>1.4602599999999999E-3</v>
      </c>
      <c r="E489" s="15">
        <v>2.4721110000000001E-2</v>
      </c>
      <c r="F489" s="13" t="s">
        <v>50</v>
      </c>
      <c r="G489" s="13" t="s">
        <v>50</v>
      </c>
      <c r="H489" s="16">
        <v>3.9653811999999999</v>
      </c>
      <c r="I489" s="16">
        <v>49.480193700000001</v>
      </c>
      <c r="J489" s="158">
        <v>4.489814</v>
      </c>
      <c r="K489" s="17">
        <v>6.2408919999999997</v>
      </c>
      <c r="L489" s="17">
        <v>5.3695930000000001</v>
      </c>
      <c r="M489" s="100">
        <v>4.7499989999999999</v>
      </c>
      <c r="N489" s="146">
        <v>5.2035669999999996</v>
      </c>
      <c r="O489" s="22">
        <v>10.409879999999999</v>
      </c>
      <c r="P489" s="23">
        <v>169.1206</v>
      </c>
      <c r="Q489" s="170">
        <v>11.714040000000001</v>
      </c>
      <c r="R489" s="19">
        <v>3.4463810000000001</v>
      </c>
      <c r="S489" s="13" t="s">
        <v>45</v>
      </c>
      <c r="T489" s="366" t="s">
        <v>1725</v>
      </c>
    </row>
    <row r="490" spans="1:20" ht="16" x14ac:dyDescent="0.2">
      <c r="A490" s="13" t="s">
        <v>1726</v>
      </c>
      <c r="B490" s="14">
        <v>-1.4597587000000001</v>
      </c>
      <c r="C490" s="14">
        <v>2.3739442799999999</v>
      </c>
      <c r="D490" s="411">
        <v>1.62133E-3</v>
      </c>
      <c r="E490" s="15">
        <v>2.6281470000000001E-2</v>
      </c>
      <c r="F490" s="13" t="s">
        <v>50</v>
      </c>
      <c r="G490" s="13" t="s">
        <v>50</v>
      </c>
      <c r="H490" s="16">
        <v>3.2360012500000002</v>
      </c>
      <c r="I490" s="16">
        <v>8.86785581</v>
      </c>
      <c r="J490" s="175">
        <v>3.3242600000000002</v>
      </c>
      <c r="K490" s="147">
        <v>4.228974</v>
      </c>
      <c r="L490" s="17">
        <v>4.6939149999999996</v>
      </c>
      <c r="M490" s="105">
        <v>5.1876860000000002</v>
      </c>
      <c r="N490" s="205">
        <v>5.3366340000000001</v>
      </c>
      <c r="O490" s="19">
        <v>2.4222199999999998</v>
      </c>
      <c r="P490" s="54">
        <v>5.6271389999999997</v>
      </c>
      <c r="Q490" s="151">
        <v>3.1128900000000002</v>
      </c>
      <c r="R490" s="23">
        <v>11.863910000000001</v>
      </c>
      <c r="S490" s="13" t="s">
        <v>45</v>
      </c>
      <c r="T490" s="366" t="s">
        <v>1727</v>
      </c>
    </row>
    <row r="491" spans="1:20" ht="16" x14ac:dyDescent="0.2">
      <c r="A491" s="13" t="s">
        <v>1728</v>
      </c>
      <c r="B491" s="14">
        <v>-1.1383646000000001</v>
      </c>
      <c r="C491" s="14">
        <v>4.2721431599999997</v>
      </c>
      <c r="D491" s="411">
        <v>1.2592300000000001E-3</v>
      </c>
      <c r="E491" s="411">
        <v>2.2471080000000001E-2</v>
      </c>
      <c r="F491" s="13" t="s">
        <v>1729</v>
      </c>
      <c r="G491" s="13" t="s">
        <v>1730</v>
      </c>
      <c r="H491" s="16">
        <v>13.2493239</v>
      </c>
      <c r="I491" s="16">
        <v>29.414632399999999</v>
      </c>
      <c r="J491" s="83">
        <v>9.6345220000000005</v>
      </c>
      <c r="K491" s="529">
        <v>8.3454789999999992</v>
      </c>
      <c r="L491" s="17">
        <v>8.4095680000000002</v>
      </c>
      <c r="M491" s="200">
        <v>7.2625380000000002</v>
      </c>
      <c r="N491" s="97">
        <v>8.7000299999999999</v>
      </c>
      <c r="O491" s="20">
        <v>8.5390479999999993</v>
      </c>
      <c r="P491" s="23">
        <v>19.53274</v>
      </c>
      <c r="Q491" s="91">
        <v>6.3734010000000003</v>
      </c>
      <c r="R491" s="19">
        <v>5.9606810000000001</v>
      </c>
      <c r="S491" s="13" t="s">
        <v>45</v>
      </c>
      <c r="T491" s="366" t="s">
        <v>1731</v>
      </c>
    </row>
    <row r="492" spans="1:20" ht="16" x14ac:dyDescent="0.2">
      <c r="A492" s="13" t="s">
        <v>1732</v>
      </c>
      <c r="B492" s="14">
        <v>-3.7759493000000002</v>
      </c>
      <c r="C492" s="14">
        <v>2.0479562100000002</v>
      </c>
      <c r="D492" s="411">
        <v>1.9255100000000001E-3</v>
      </c>
      <c r="E492" s="411">
        <v>2.937845E-2</v>
      </c>
      <c r="F492" s="13" t="s">
        <v>50</v>
      </c>
      <c r="G492" s="13" t="s">
        <v>50</v>
      </c>
      <c r="H492" s="16">
        <v>1.08863317</v>
      </c>
      <c r="I492" s="16">
        <v>22.182408200000001</v>
      </c>
      <c r="J492" s="121">
        <v>21.853580000000001</v>
      </c>
      <c r="K492" s="42">
        <v>31.439150000000001</v>
      </c>
      <c r="L492" s="479">
        <v>33.923540000000003</v>
      </c>
      <c r="M492" s="17">
        <v>23.91722</v>
      </c>
      <c r="N492" s="19">
        <v>1.102096</v>
      </c>
      <c r="O492" s="60">
        <v>3.2136200000000001</v>
      </c>
      <c r="P492" s="23">
        <v>50.813510000000001</v>
      </c>
      <c r="Q492" s="87">
        <v>23.813110000000002</v>
      </c>
      <c r="R492" s="373">
        <v>32.879849999999998</v>
      </c>
      <c r="S492" s="13" t="s">
        <v>45</v>
      </c>
      <c r="T492" s="366" t="s">
        <v>1733</v>
      </c>
    </row>
    <row r="493" spans="1:20" ht="16" x14ac:dyDescent="0.2">
      <c r="A493" s="13" t="s">
        <v>1734</v>
      </c>
      <c r="B493" s="14">
        <v>-1.5964811000000001</v>
      </c>
      <c r="C493" s="14">
        <v>1.97861515</v>
      </c>
      <c r="D493" s="411">
        <v>1.76851E-3</v>
      </c>
      <c r="E493" s="411">
        <v>2.780933E-2</v>
      </c>
      <c r="F493" s="13" t="s">
        <v>50</v>
      </c>
      <c r="G493" s="13" t="s">
        <v>50</v>
      </c>
      <c r="H493" s="16">
        <v>2.29949665</v>
      </c>
      <c r="I493" s="16">
        <v>7.2399031300000001</v>
      </c>
      <c r="J493" s="58">
        <v>5.4747180000000002</v>
      </c>
      <c r="K493" s="23">
        <v>13.94342</v>
      </c>
      <c r="L493" s="149">
        <v>7.1166900000000002</v>
      </c>
      <c r="M493" s="89">
        <v>5.8611089999999999</v>
      </c>
      <c r="N493" s="328">
        <v>1.1860520000000001</v>
      </c>
      <c r="O493" s="106">
        <v>1.1348590000000001</v>
      </c>
      <c r="P493" s="17">
        <v>4.6983810000000004</v>
      </c>
      <c r="Q493" s="144">
        <v>0.84847600000000001</v>
      </c>
      <c r="R493" s="19">
        <v>0.64385999999999999</v>
      </c>
      <c r="S493" s="13" t="s">
        <v>45</v>
      </c>
      <c r="T493" s="366" t="s">
        <v>1735</v>
      </c>
    </row>
    <row r="494" spans="1:20" ht="16" x14ac:dyDescent="0.2">
      <c r="A494" s="13" t="s">
        <v>1736</v>
      </c>
      <c r="B494" s="14">
        <v>-1.0164051000000001</v>
      </c>
      <c r="C494" s="14">
        <v>6.7614567599999997</v>
      </c>
      <c r="D494" s="411">
        <v>1.09942E-3</v>
      </c>
      <c r="E494" s="15">
        <v>2.061377E-2</v>
      </c>
      <c r="F494" s="13" t="s">
        <v>52</v>
      </c>
      <c r="G494" s="13" t="s">
        <v>53</v>
      </c>
      <c r="H494" s="16">
        <v>77.407219400000002</v>
      </c>
      <c r="I494" s="16">
        <v>157.741692</v>
      </c>
      <c r="J494" s="19">
        <v>28.983319999999999</v>
      </c>
      <c r="K494" s="58">
        <v>106.8113</v>
      </c>
      <c r="L494" s="370">
        <v>61.188929999999999</v>
      </c>
      <c r="M494" s="46">
        <v>68.852950000000007</v>
      </c>
      <c r="N494" s="370">
        <v>61.064430000000002</v>
      </c>
      <c r="O494" s="23">
        <v>376.8716</v>
      </c>
      <c r="P494" s="170">
        <v>94.074749999999995</v>
      </c>
      <c r="Q494" s="22">
        <v>91.096770000000006</v>
      </c>
      <c r="R494" s="17">
        <v>82.546930000000003</v>
      </c>
      <c r="S494" s="13" t="s">
        <v>45</v>
      </c>
      <c r="T494" s="366" t="s">
        <v>1737</v>
      </c>
    </row>
    <row r="495" spans="1:20" ht="16" x14ac:dyDescent="0.2">
      <c r="A495" s="13" t="s">
        <v>1738</v>
      </c>
      <c r="B495" s="14">
        <v>-2.9653475999999999</v>
      </c>
      <c r="C495" s="14">
        <v>2.8073101999999999</v>
      </c>
      <c r="D495" s="411">
        <v>1.66748E-3</v>
      </c>
      <c r="E495" s="15">
        <v>2.6710350000000001E-2</v>
      </c>
      <c r="F495" s="13" t="s">
        <v>50</v>
      </c>
      <c r="G495" s="13" t="s">
        <v>50</v>
      </c>
      <c r="H495" s="16">
        <v>2.4817960700000001</v>
      </c>
      <c r="I495" s="16">
        <v>25.7944189</v>
      </c>
      <c r="J495" s="61">
        <v>119.7978</v>
      </c>
      <c r="K495" s="97">
        <v>50.015630000000002</v>
      </c>
      <c r="L495" s="385">
        <v>18.84712</v>
      </c>
      <c r="M495" s="399">
        <v>26.89395</v>
      </c>
      <c r="N495" s="19">
        <v>5.2940719999999999</v>
      </c>
      <c r="O495" s="278">
        <v>17.22617</v>
      </c>
      <c r="P495" s="17">
        <v>40.393990000000002</v>
      </c>
      <c r="Q495" s="23">
        <v>499.25119999999998</v>
      </c>
      <c r="R495" s="201">
        <v>117.19629999999999</v>
      </c>
      <c r="S495" s="13" t="s">
        <v>45</v>
      </c>
      <c r="T495" s="366" t="s">
        <v>1739</v>
      </c>
    </row>
    <row r="496" spans="1:20" ht="16" x14ac:dyDescent="0.2">
      <c r="A496" s="13" t="s">
        <v>1740</v>
      </c>
      <c r="B496" s="14">
        <v>-1.8885746000000001</v>
      </c>
      <c r="C496" s="14">
        <v>-0.66011229999999999</v>
      </c>
      <c r="D496" s="411">
        <v>2.6424E-3</v>
      </c>
      <c r="E496" s="15">
        <v>3.544841E-2</v>
      </c>
      <c r="F496" s="13" t="s">
        <v>50</v>
      </c>
      <c r="G496" s="13" t="s">
        <v>50</v>
      </c>
      <c r="H496" s="16">
        <v>0.30673589000000001</v>
      </c>
      <c r="I496" s="16">
        <v>1.1935441200000001</v>
      </c>
      <c r="J496" s="17">
        <v>2.99803</v>
      </c>
      <c r="K496" s="121">
        <v>2.886215</v>
      </c>
      <c r="L496" s="65">
        <v>4.9151870000000004</v>
      </c>
      <c r="M496" s="394">
        <v>3.7719299999999998</v>
      </c>
      <c r="N496" s="23">
        <v>7.7689779999999997</v>
      </c>
      <c r="O496" s="349">
        <v>5.7873530000000004</v>
      </c>
      <c r="P496" s="186">
        <v>1.966083</v>
      </c>
      <c r="Q496" s="436">
        <v>2.8370630000000001</v>
      </c>
      <c r="R496" s="19">
        <v>1.778985</v>
      </c>
      <c r="S496" s="13" t="s">
        <v>45</v>
      </c>
      <c r="T496" s="366" t="s">
        <v>1741</v>
      </c>
    </row>
    <row r="497" spans="1:20" ht="16" x14ac:dyDescent="0.2">
      <c r="A497" s="13" t="s">
        <v>1742</v>
      </c>
      <c r="B497" s="14">
        <v>-3.0419171999999999</v>
      </c>
      <c r="C497" s="14">
        <v>-3.3234194000000001</v>
      </c>
      <c r="D497" s="411">
        <v>2.8157799999999999E-3</v>
      </c>
      <c r="E497" s="15">
        <v>3.6837479999999999E-2</v>
      </c>
      <c r="F497" s="13" t="s">
        <v>50</v>
      </c>
      <c r="G497" s="13" t="s">
        <v>50</v>
      </c>
      <c r="H497" s="16">
        <v>1.6067930000000001E-2</v>
      </c>
      <c r="I497" s="16">
        <v>0.26548622999999999</v>
      </c>
      <c r="J497" s="268">
        <v>0.20562800000000001</v>
      </c>
      <c r="K497" s="112">
        <v>4.8245999999999997E-2</v>
      </c>
      <c r="L497" s="236">
        <v>5.9390999999999999E-2</v>
      </c>
      <c r="M497" s="19">
        <v>3.3756000000000001E-2</v>
      </c>
      <c r="N497" s="19">
        <v>3.3799999999999997E-2</v>
      </c>
      <c r="O497" s="23">
        <v>0.83399400000000001</v>
      </c>
      <c r="P497" s="68">
        <v>0.220972</v>
      </c>
      <c r="Q497" s="261">
        <v>0.180729</v>
      </c>
      <c r="R497" s="17">
        <v>6.1401999999999998E-2</v>
      </c>
      <c r="S497" s="13" t="s">
        <v>45</v>
      </c>
      <c r="T497" s="366" t="s">
        <v>1743</v>
      </c>
    </row>
    <row r="498" spans="1:20" ht="16" x14ac:dyDescent="0.2">
      <c r="A498" s="13" t="s">
        <v>1744</v>
      </c>
      <c r="B498" s="14">
        <v>-1.0314867000000001</v>
      </c>
      <c r="C498" s="14">
        <v>4.3760604799999996</v>
      </c>
      <c r="D498" s="411">
        <v>1.34289E-3</v>
      </c>
      <c r="E498" s="15">
        <v>2.3316159999999999E-2</v>
      </c>
      <c r="F498" s="13" t="s">
        <v>1745</v>
      </c>
      <c r="G498" s="13" t="s">
        <v>1746</v>
      </c>
      <c r="H498" s="16">
        <v>14.7795212</v>
      </c>
      <c r="I498" s="16">
        <v>30.028796799999999</v>
      </c>
      <c r="J498" s="243">
        <v>38.927599999999998</v>
      </c>
      <c r="K498" s="304">
        <v>23.520499999999998</v>
      </c>
      <c r="L498" s="17">
        <v>27.992100000000001</v>
      </c>
      <c r="M498" s="17">
        <v>28.080200000000001</v>
      </c>
      <c r="N498" s="355">
        <v>42.457239999999999</v>
      </c>
      <c r="O498" s="23">
        <v>57.704889999999999</v>
      </c>
      <c r="P498" s="194">
        <v>22.03989</v>
      </c>
      <c r="Q498" s="132">
        <v>26.929659999999998</v>
      </c>
      <c r="R498" s="19">
        <v>9.3176459999999999</v>
      </c>
      <c r="S498" s="13" t="s">
        <v>45</v>
      </c>
      <c r="T498" s="366" t="s">
        <v>1747</v>
      </c>
    </row>
    <row r="499" spans="1:20" ht="16" x14ac:dyDescent="0.2">
      <c r="A499" s="13" t="s">
        <v>1748</v>
      </c>
      <c r="B499" s="14">
        <v>-2.8405095</v>
      </c>
      <c r="C499" s="14">
        <v>2.841558</v>
      </c>
      <c r="D499" s="411">
        <v>1.74165E-3</v>
      </c>
      <c r="E499" s="15">
        <v>2.7572760000000002E-2</v>
      </c>
      <c r="F499" s="13" t="s">
        <v>1749</v>
      </c>
      <c r="G499" s="13" t="s">
        <v>1750</v>
      </c>
      <c r="H499" s="16">
        <v>2.68430825</v>
      </c>
      <c r="I499" s="16">
        <v>26.1717868</v>
      </c>
      <c r="J499" s="19">
        <v>0.72735499999999997</v>
      </c>
      <c r="K499" s="318">
        <v>1.7659450000000001</v>
      </c>
      <c r="L499" s="195">
        <v>1.0522309999999999</v>
      </c>
      <c r="M499" s="425">
        <v>1.9457199999999999</v>
      </c>
      <c r="N499" s="22">
        <v>108.11069999999999</v>
      </c>
      <c r="O499" s="17">
        <v>22.720220000000001</v>
      </c>
      <c r="P499" s="17">
        <v>27.604299999999999</v>
      </c>
      <c r="Q499" s="23">
        <v>2911.2629999999999</v>
      </c>
      <c r="R499" s="105">
        <v>219.59540000000001</v>
      </c>
      <c r="S499" s="13" t="s">
        <v>85</v>
      </c>
      <c r="T499" s="368" t="s">
        <v>372</v>
      </c>
    </row>
    <row r="500" spans="1:20" ht="16" x14ac:dyDescent="0.2">
      <c r="A500" s="13" t="s">
        <v>1751</v>
      </c>
      <c r="B500" s="14">
        <v>-1.0036512</v>
      </c>
      <c r="C500" s="14">
        <v>2.9041483700000001</v>
      </c>
      <c r="D500" s="411">
        <v>1.6568500000000001E-3</v>
      </c>
      <c r="E500" s="15">
        <v>2.6644879999999999E-2</v>
      </c>
      <c r="F500" s="13" t="s">
        <v>103</v>
      </c>
      <c r="G500" s="13" t="s">
        <v>104</v>
      </c>
      <c r="H500" s="16">
        <v>5.3174842099999999</v>
      </c>
      <c r="I500" s="16">
        <v>10.583036399999999</v>
      </c>
      <c r="J500" s="23">
        <v>31.703209999999999</v>
      </c>
      <c r="K500" s="276">
        <v>26.297219999999999</v>
      </c>
      <c r="L500" s="418">
        <v>25.746379999999998</v>
      </c>
      <c r="M500" s="475">
        <v>23.759319999999999</v>
      </c>
      <c r="N500" s="17">
        <v>6.4759359999999999</v>
      </c>
      <c r="O500" s="59">
        <v>3.6974179999999999</v>
      </c>
      <c r="P500" s="134">
        <v>5.3382560000000003</v>
      </c>
      <c r="Q500" s="56">
        <v>3.624241</v>
      </c>
      <c r="R500" s="19">
        <v>3.4409130000000001</v>
      </c>
      <c r="S500" s="13" t="s">
        <v>45</v>
      </c>
      <c r="T500" s="366" t="s">
        <v>1752</v>
      </c>
    </row>
    <row r="501" spans="1:20" ht="16" x14ac:dyDescent="0.2">
      <c r="A501" s="13" t="s">
        <v>1753</v>
      </c>
      <c r="B501" s="14">
        <v>-1.2977314</v>
      </c>
      <c r="C501" s="14">
        <v>2.0095717400000002</v>
      </c>
      <c r="D501" s="411">
        <v>1.9122500000000001E-3</v>
      </c>
      <c r="E501" s="15">
        <v>2.9216840000000001E-2</v>
      </c>
      <c r="F501" s="13" t="s">
        <v>50</v>
      </c>
      <c r="G501" s="13" t="s">
        <v>50</v>
      </c>
      <c r="H501" s="16">
        <v>2.57966563</v>
      </c>
      <c r="I501" s="16">
        <v>6.4138208600000004</v>
      </c>
      <c r="J501" s="451">
        <v>5.655837</v>
      </c>
      <c r="K501" s="71">
        <v>5.461506</v>
      </c>
      <c r="L501" s="33">
        <v>14.33615</v>
      </c>
      <c r="M501" s="172">
        <v>11.528359999999999</v>
      </c>
      <c r="N501" s="23">
        <v>42.053890000000003</v>
      </c>
      <c r="O501" s="19">
        <v>3.3044500000000001</v>
      </c>
      <c r="P501" s="17">
        <v>12.85561</v>
      </c>
      <c r="Q501" s="58">
        <v>15.30789</v>
      </c>
      <c r="R501" s="97">
        <v>13.59667</v>
      </c>
      <c r="S501" s="13" t="s">
        <v>45</v>
      </c>
      <c r="T501" s="366" t="s">
        <v>1754</v>
      </c>
    </row>
    <row r="502" spans="1:20" ht="16" x14ac:dyDescent="0.2">
      <c r="A502" s="13" t="s">
        <v>1755</v>
      </c>
      <c r="B502" s="14">
        <v>-1.8374207</v>
      </c>
      <c r="C502" s="14">
        <v>0.68648313999999999</v>
      </c>
      <c r="D502" s="411">
        <v>2.39755E-3</v>
      </c>
      <c r="E502" s="15">
        <v>3.3637380000000001E-2</v>
      </c>
      <c r="F502" s="13" t="s">
        <v>50</v>
      </c>
      <c r="G502" s="13" t="s">
        <v>50</v>
      </c>
      <c r="H502" s="16">
        <v>0.88652321000000001</v>
      </c>
      <c r="I502" s="16">
        <v>3.1133354899999999</v>
      </c>
      <c r="J502" s="227">
        <v>0.65006399999999998</v>
      </c>
      <c r="K502" s="22">
        <v>0.20252500000000001</v>
      </c>
      <c r="L502" s="260">
        <v>2.7219E-2</v>
      </c>
      <c r="M502" s="112">
        <v>5.6723999999999997E-2</v>
      </c>
      <c r="N502" s="31">
        <v>9.0709999999999999E-2</v>
      </c>
      <c r="O502" s="188">
        <v>0.44554100000000002</v>
      </c>
      <c r="P502" s="23">
        <v>2.9012389999999999</v>
      </c>
      <c r="Q502" s="17">
        <v>0.108761</v>
      </c>
      <c r="R502" s="19">
        <v>0</v>
      </c>
      <c r="S502" s="13" t="s">
        <v>85</v>
      </c>
      <c r="T502" s="368" t="s">
        <v>372</v>
      </c>
    </row>
    <row r="503" spans="1:20" ht="16" x14ac:dyDescent="0.2">
      <c r="A503" s="13" t="s">
        <v>1756</v>
      </c>
      <c r="B503" s="14">
        <v>-3.2864648000000001</v>
      </c>
      <c r="C503" s="14">
        <v>-0.88760399999999995</v>
      </c>
      <c r="D503" s="411">
        <v>2.9454400000000001E-3</v>
      </c>
      <c r="E503" s="15">
        <v>3.8052740000000002E-2</v>
      </c>
      <c r="F503" s="13" t="s">
        <v>50</v>
      </c>
      <c r="G503" s="13" t="s">
        <v>50</v>
      </c>
      <c r="H503" s="16">
        <v>0.22015308</v>
      </c>
      <c r="I503" s="16">
        <v>1.9636825099999999</v>
      </c>
      <c r="J503" s="126">
        <v>0.10233</v>
      </c>
      <c r="K503" s="20">
        <v>0.162189</v>
      </c>
      <c r="L503" s="19">
        <v>8.8297E-2</v>
      </c>
      <c r="M503" s="234">
        <v>0.110347</v>
      </c>
      <c r="N503" s="97">
        <v>0.16711200000000001</v>
      </c>
      <c r="O503" s="17">
        <v>0.15959200000000001</v>
      </c>
      <c r="P503" s="290">
        <v>0.45790700000000001</v>
      </c>
      <c r="Q503" s="23">
        <v>0.48492600000000002</v>
      </c>
      <c r="R503" s="141">
        <v>0.12585199999999999</v>
      </c>
      <c r="S503" s="13" t="s">
        <v>45</v>
      </c>
      <c r="T503" s="366" t="s">
        <v>1757</v>
      </c>
    </row>
    <row r="504" spans="1:20" ht="16" x14ac:dyDescent="0.2">
      <c r="A504" s="13" t="s">
        <v>1758</v>
      </c>
      <c r="B504" s="14">
        <v>-1.0375308000000001</v>
      </c>
      <c r="C504" s="14">
        <v>4.8398781599999996</v>
      </c>
      <c r="D504" s="411">
        <v>1.35458E-3</v>
      </c>
      <c r="E504" s="15">
        <v>2.3458090000000001E-2</v>
      </c>
      <c r="F504" s="13" t="s">
        <v>50</v>
      </c>
      <c r="G504" s="13" t="s">
        <v>50</v>
      </c>
      <c r="H504" s="16">
        <v>20.292276300000001</v>
      </c>
      <c r="I504" s="16">
        <v>41.859888699999999</v>
      </c>
      <c r="J504" s="19">
        <v>2.306346</v>
      </c>
      <c r="K504" s="17">
        <v>5.3033400000000004</v>
      </c>
      <c r="L504" s="42">
        <v>8.499663</v>
      </c>
      <c r="M504" s="215">
        <v>8.3463340000000006</v>
      </c>
      <c r="N504" s="124">
        <v>3.990167</v>
      </c>
      <c r="O504" s="358">
        <v>10.34892</v>
      </c>
      <c r="P504" s="23">
        <v>16.70637</v>
      </c>
      <c r="Q504" s="424">
        <v>2.3977349999999999</v>
      </c>
      <c r="R504" s="229">
        <v>5.0634550000000003</v>
      </c>
      <c r="S504" s="13" t="s">
        <v>45</v>
      </c>
      <c r="T504" s="366" t="s">
        <v>1759</v>
      </c>
    </row>
    <row r="505" spans="1:20" ht="16" x14ac:dyDescent="0.2">
      <c r="A505" s="13" t="s">
        <v>1760</v>
      </c>
      <c r="B505" s="14">
        <v>-1.2340845</v>
      </c>
      <c r="C505" s="14">
        <v>2.2669834899999999</v>
      </c>
      <c r="D505" s="411">
        <v>1.90928E-3</v>
      </c>
      <c r="E505" s="15">
        <v>2.9216840000000001E-2</v>
      </c>
      <c r="F505" s="13" t="s">
        <v>1761</v>
      </c>
      <c r="G505" s="13" t="s">
        <v>1762</v>
      </c>
      <c r="H505" s="16">
        <v>3.1739722499999998</v>
      </c>
      <c r="I505" s="16">
        <v>7.46563774</v>
      </c>
      <c r="J505" s="23">
        <v>62.961069999999999</v>
      </c>
      <c r="K505" s="156">
        <v>32.257280000000002</v>
      </c>
      <c r="L505" s="17">
        <v>15.80739</v>
      </c>
      <c r="M505" s="49">
        <v>17.750260000000001</v>
      </c>
      <c r="N505" s="19">
        <v>4.6862219999999999</v>
      </c>
      <c r="O505" s="135">
        <v>8.6638540000000006</v>
      </c>
      <c r="P505" s="433">
        <v>4.7721159999999996</v>
      </c>
      <c r="Q505" s="314">
        <v>6.2602549999999999</v>
      </c>
      <c r="R505" s="74">
        <v>26.27169</v>
      </c>
      <c r="S505" s="13" t="s">
        <v>45</v>
      </c>
      <c r="T505" s="366" t="s">
        <v>1763</v>
      </c>
    </row>
    <row r="506" spans="1:20" ht="16" x14ac:dyDescent="0.2">
      <c r="A506" s="13" t="s">
        <v>1764</v>
      </c>
      <c r="B506" s="14">
        <v>-3.3138030999999999</v>
      </c>
      <c r="C506" s="14">
        <v>-3.1517536000000002</v>
      </c>
      <c r="D506" s="411">
        <v>3.10969E-3</v>
      </c>
      <c r="E506" s="15">
        <v>3.9171240000000003E-2</v>
      </c>
      <c r="F506" s="13" t="s">
        <v>50</v>
      </c>
      <c r="G506" s="13" t="s">
        <v>50</v>
      </c>
      <c r="H506" s="16">
        <v>1.5538039999999999E-2</v>
      </c>
      <c r="I506" s="16">
        <v>0.40476353999999998</v>
      </c>
      <c r="J506" s="370">
        <v>6.6540000000000002E-2</v>
      </c>
      <c r="K506" s="19">
        <v>3.7822000000000001E-2</v>
      </c>
      <c r="L506" s="88">
        <v>0.18829399999999999</v>
      </c>
      <c r="M506" s="17">
        <v>8.5347000000000006E-2</v>
      </c>
      <c r="N506" s="23">
        <v>0.210034</v>
      </c>
      <c r="O506" s="89">
        <v>0.1007</v>
      </c>
      <c r="P506" s="292">
        <v>0.209759</v>
      </c>
      <c r="Q506" s="300">
        <v>4.6217000000000001E-2</v>
      </c>
      <c r="R506" s="19">
        <v>3.7997000000000003E-2</v>
      </c>
      <c r="S506" s="13" t="s">
        <v>45</v>
      </c>
      <c r="T506" s="368" t="s">
        <v>372</v>
      </c>
    </row>
    <row r="507" spans="1:20" ht="16" x14ac:dyDescent="0.2">
      <c r="A507" s="13" t="s">
        <v>1765</v>
      </c>
      <c r="B507" s="14">
        <v>-1.0206173000000001</v>
      </c>
      <c r="C507" s="14">
        <v>4.3133054499999997</v>
      </c>
      <c r="D507" s="411">
        <v>1.47872E-3</v>
      </c>
      <c r="E507" s="411">
        <v>2.4792990000000001E-2</v>
      </c>
      <c r="F507" s="13" t="s">
        <v>50</v>
      </c>
      <c r="G507" s="13" t="s">
        <v>50</v>
      </c>
      <c r="H507" s="16">
        <v>14.2144423</v>
      </c>
      <c r="I507" s="16">
        <v>28.675970599999999</v>
      </c>
      <c r="J507" s="141">
        <v>30.369879999999998</v>
      </c>
      <c r="K507" s="43">
        <v>40.451079999999997</v>
      </c>
      <c r="L507" s="48">
        <v>40.606099999999998</v>
      </c>
      <c r="M507" s="118">
        <v>28.97026</v>
      </c>
      <c r="N507" s="239">
        <v>22.629480000000001</v>
      </c>
      <c r="O507" s="20">
        <v>38.145659999999999</v>
      </c>
      <c r="P507" s="19">
        <v>22.051919999999999</v>
      </c>
      <c r="Q507" s="23">
        <v>83.348280000000003</v>
      </c>
      <c r="R507" s="17">
        <v>37.765360000000001</v>
      </c>
      <c r="S507" s="13" t="s">
        <v>45</v>
      </c>
      <c r="T507" s="366" t="s">
        <v>1766</v>
      </c>
    </row>
    <row r="508" spans="1:20" ht="16" x14ac:dyDescent="0.2">
      <c r="A508" s="13" t="s">
        <v>1767</v>
      </c>
      <c r="B508" s="14">
        <v>-4.0640226000000004</v>
      </c>
      <c r="C508" s="14">
        <v>-1.7153476999999999</v>
      </c>
      <c r="D508" s="411">
        <v>3.2131E-3</v>
      </c>
      <c r="E508" s="15">
        <v>3.97845E-2</v>
      </c>
      <c r="F508" s="13" t="s">
        <v>50</v>
      </c>
      <c r="G508" s="13" t="s">
        <v>50</v>
      </c>
      <c r="H508" s="16">
        <v>8.4463259999999998E-2</v>
      </c>
      <c r="I508" s="16">
        <v>1.64005695</v>
      </c>
      <c r="J508" s="86">
        <v>1.8790000000000001E-2</v>
      </c>
      <c r="K508" s="95">
        <v>0.974522</v>
      </c>
      <c r="L508" s="35">
        <v>0.53788999999999998</v>
      </c>
      <c r="M508" s="178">
        <v>0.17460800000000001</v>
      </c>
      <c r="N508" s="17">
        <v>0.48522599999999999</v>
      </c>
      <c r="O508" s="23">
        <v>3.866025</v>
      </c>
      <c r="P508" s="119">
        <v>1.6217440000000001</v>
      </c>
      <c r="Q508" s="19">
        <v>0</v>
      </c>
      <c r="R508" s="199">
        <v>3.2229000000000001E-2</v>
      </c>
      <c r="S508" s="13" t="s">
        <v>85</v>
      </c>
      <c r="T508" s="366" t="s">
        <v>1768</v>
      </c>
    </row>
    <row r="509" spans="1:20" ht="16" x14ac:dyDescent="0.2">
      <c r="A509" s="13" t="s">
        <v>1769</v>
      </c>
      <c r="B509" s="14">
        <v>-2.4479158000000001</v>
      </c>
      <c r="C509" s="14">
        <v>-1.9044418999999999</v>
      </c>
      <c r="D509" s="411">
        <v>3.30963E-3</v>
      </c>
      <c r="E509" s="411">
        <v>4.0450390000000003E-2</v>
      </c>
      <c r="F509" s="13" t="s">
        <v>50</v>
      </c>
      <c r="G509" s="13" t="s">
        <v>50</v>
      </c>
      <c r="H509" s="16">
        <v>9.84405E-2</v>
      </c>
      <c r="I509" s="16">
        <v>0.59677206000000005</v>
      </c>
      <c r="J509" s="237">
        <v>0.62512699999999999</v>
      </c>
      <c r="K509" s="188">
        <v>0.52908699999999997</v>
      </c>
      <c r="L509" s="97">
        <v>0.463227</v>
      </c>
      <c r="M509" s="247">
        <v>0.34205000000000002</v>
      </c>
      <c r="N509" s="19">
        <v>3.3799999999999997E-2</v>
      </c>
      <c r="O509" s="316">
        <v>0.187136</v>
      </c>
      <c r="P509" s="334">
        <v>0.24351200000000001</v>
      </c>
      <c r="Q509" s="17">
        <v>0.446187</v>
      </c>
      <c r="R509" s="23">
        <v>1.144622</v>
      </c>
      <c r="S509" s="13" t="s">
        <v>45</v>
      </c>
      <c r="T509" s="368" t="s">
        <v>372</v>
      </c>
    </row>
    <row r="510" spans="1:20" ht="16" x14ac:dyDescent="0.2">
      <c r="A510" s="13" t="s">
        <v>1770</v>
      </c>
      <c r="B510" s="14">
        <v>-1.3270751000000001</v>
      </c>
      <c r="C510" s="14">
        <v>2.43472993</v>
      </c>
      <c r="D510" s="411">
        <v>2.0264100000000002E-3</v>
      </c>
      <c r="E510" s="15">
        <v>3.0498620000000001E-2</v>
      </c>
      <c r="F510" s="13" t="s">
        <v>50</v>
      </c>
      <c r="G510" s="13" t="s">
        <v>50</v>
      </c>
      <c r="H510" s="16">
        <v>3.4307191000000001</v>
      </c>
      <c r="I510" s="16">
        <v>8.90825684</v>
      </c>
      <c r="J510" s="241">
        <v>1.2265649999999999</v>
      </c>
      <c r="K510" s="19">
        <v>0.78591500000000003</v>
      </c>
      <c r="L510" s="234">
        <v>1.050349</v>
      </c>
      <c r="M510" s="75">
        <v>1.4349240000000001</v>
      </c>
      <c r="N510" s="23">
        <v>6.0709989999999996</v>
      </c>
      <c r="O510" s="252">
        <v>5.2716310000000002</v>
      </c>
      <c r="P510" s="530">
        <v>5.1106790000000002</v>
      </c>
      <c r="Q510" s="17">
        <v>1.641437</v>
      </c>
      <c r="R510" s="303">
        <v>4.2903770000000003</v>
      </c>
      <c r="S510" s="13" t="s">
        <v>45</v>
      </c>
      <c r="T510" s="368" t="s">
        <v>372</v>
      </c>
    </row>
    <row r="511" spans="1:20" ht="16" x14ac:dyDescent="0.2">
      <c r="A511" s="13" t="s">
        <v>1771</v>
      </c>
      <c r="B511" s="14">
        <v>-1.3404361</v>
      </c>
      <c r="C511" s="14">
        <v>5.1743093800000004</v>
      </c>
      <c r="D511" s="411">
        <v>1.4554500000000001E-3</v>
      </c>
      <c r="E511" s="15">
        <v>2.4674109999999999E-2</v>
      </c>
      <c r="F511" s="13" t="s">
        <v>1772</v>
      </c>
      <c r="G511" s="13" t="s">
        <v>1773</v>
      </c>
      <c r="H511" s="16">
        <v>22.656026600000001</v>
      </c>
      <c r="I511" s="16">
        <v>62.100374600000002</v>
      </c>
      <c r="J511" s="308">
        <v>5.8837529999999996</v>
      </c>
      <c r="K511" s="68">
        <v>15.0776</v>
      </c>
      <c r="L511" s="515">
        <v>17.64292</v>
      </c>
      <c r="M511" s="215">
        <v>17.380939999999999</v>
      </c>
      <c r="N511" s="19">
        <v>4.0438190000000001</v>
      </c>
      <c r="O511" s="17">
        <v>6.9096929999999999</v>
      </c>
      <c r="P511" s="23">
        <v>46.317059999999998</v>
      </c>
      <c r="Q511" s="204">
        <v>4.6203370000000001</v>
      </c>
      <c r="R511" s="189">
        <v>5.4067869999999996</v>
      </c>
      <c r="S511" s="13" t="s">
        <v>45</v>
      </c>
      <c r="T511" s="366" t="s">
        <v>1774</v>
      </c>
    </row>
    <row r="512" spans="1:20" ht="16" x14ac:dyDescent="0.2">
      <c r="A512" s="13" t="s">
        <v>1775</v>
      </c>
      <c r="B512" s="14">
        <v>-1.3011204999999999</v>
      </c>
      <c r="C512" s="14">
        <v>1.72205779</v>
      </c>
      <c r="D512" s="411">
        <v>2.2794400000000002E-3</v>
      </c>
      <c r="E512" s="15">
        <v>3.2771370000000001E-2</v>
      </c>
      <c r="F512" s="13" t="s">
        <v>50</v>
      </c>
      <c r="G512" s="13" t="s">
        <v>50</v>
      </c>
      <c r="H512" s="16">
        <v>2.0937351999999998</v>
      </c>
      <c r="I512" s="16">
        <v>5.2825538099999996</v>
      </c>
      <c r="J512" s="342">
        <v>13.42273</v>
      </c>
      <c r="K512" s="252">
        <v>12.9594</v>
      </c>
      <c r="L512" s="129">
        <v>8.851521</v>
      </c>
      <c r="M512" s="166">
        <v>7.9452829999999999</v>
      </c>
      <c r="N512" s="17">
        <v>8.0125279999999997</v>
      </c>
      <c r="O512" s="176">
        <v>4.1356200000000003</v>
      </c>
      <c r="P512" s="23">
        <v>14.04449</v>
      </c>
      <c r="Q512" s="19">
        <v>0.79697399999999996</v>
      </c>
      <c r="R512" s="71">
        <v>2.4201250000000001</v>
      </c>
      <c r="S512" s="13" t="s">
        <v>85</v>
      </c>
      <c r="T512" s="366" t="s">
        <v>1776</v>
      </c>
    </row>
    <row r="513" spans="1:20" ht="16" x14ac:dyDescent="0.2">
      <c r="A513" s="13" t="s">
        <v>1777</v>
      </c>
      <c r="B513" s="14">
        <v>-2.3253967000000002</v>
      </c>
      <c r="C513" s="14">
        <v>-0.9706188</v>
      </c>
      <c r="D513" s="411">
        <v>3.3087199999999998E-3</v>
      </c>
      <c r="E513" s="15">
        <v>4.0450390000000003E-2</v>
      </c>
      <c r="F513" s="13" t="s">
        <v>50</v>
      </c>
      <c r="G513" s="13" t="s">
        <v>50</v>
      </c>
      <c r="H513" s="16">
        <v>0.22795705999999999</v>
      </c>
      <c r="I513" s="16">
        <v>1.15180364</v>
      </c>
      <c r="J513" s="96">
        <v>18.817170000000001</v>
      </c>
      <c r="K513" s="111">
        <v>16.081569999999999</v>
      </c>
      <c r="L513" s="132">
        <v>9.8119370000000004</v>
      </c>
      <c r="M513" s="183">
        <v>9.6793750000000003</v>
      </c>
      <c r="N513" s="19">
        <v>2.6561460000000001</v>
      </c>
      <c r="O513" s="17">
        <v>10.27983</v>
      </c>
      <c r="P513" s="232">
        <v>4.0274520000000003</v>
      </c>
      <c r="Q513" s="145">
        <v>18.535869999999999</v>
      </c>
      <c r="R513" s="23">
        <v>28.684660000000001</v>
      </c>
      <c r="S513" s="13" t="s">
        <v>45</v>
      </c>
      <c r="T513" s="366" t="s">
        <v>1778</v>
      </c>
    </row>
    <row r="514" spans="1:20" ht="16" x14ac:dyDescent="0.2">
      <c r="A514" s="13" t="s">
        <v>1779</v>
      </c>
      <c r="B514" s="14">
        <v>-2.8513839999999999</v>
      </c>
      <c r="C514" s="14">
        <v>1.1723410299999999</v>
      </c>
      <c r="D514" s="411">
        <v>2.7043800000000002E-3</v>
      </c>
      <c r="E514" s="15">
        <v>3.5724350000000002E-2</v>
      </c>
      <c r="F514" s="13" t="s">
        <v>50</v>
      </c>
      <c r="G514" s="13" t="s">
        <v>50</v>
      </c>
      <c r="H514" s="16">
        <v>0.83995467000000001</v>
      </c>
      <c r="I514" s="16">
        <v>7.8438583800000004</v>
      </c>
      <c r="J514" s="17">
        <v>2.7131400000000001</v>
      </c>
      <c r="K514" s="320">
        <v>1.614824</v>
      </c>
      <c r="L514" s="19">
        <v>0.95616000000000001</v>
      </c>
      <c r="M514" s="251">
        <v>1.2879510000000001</v>
      </c>
      <c r="N514" s="155">
        <v>1.033768</v>
      </c>
      <c r="O514" s="17">
        <v>4.0940799999999999</v>
      </c>
      <c r="P514" s="17">
        <v>1.6982759999999999</v>
      </c>
      <c r="Q514" s="17">
        <v>18.300660000000001</v>
      </c>
      <c r="R514" s="23">
        <v>5998.6819999999998</v>
      </c>
      <c r="S514" s="13" t="s">
        <v>85</v>
      </c>
      <c r="T514" s="366" t="s">
        <v>1780</v>
      </c>
    </row>
    <row r="515" spans="1:20" ht="16" x14ac:dyDescent="0.2">
      <c r="A515" s="13" t="s">
        <v>1781</v>
      </c>
      <c r="B515" s="14">
        <v>-1.3739361999999999</v>
      </c>
      <c r="C515" s="14">
        <v>1.1652832799999999</v>
      </c>
      <c r="D515" s="411">
        <v>2.6224199999999999E-3</v>
      </c>
      <c r="E515" s="15">
        <v>3.5367900000000001E-2</v>
      </c>
      <c r="F515" s="13" t="s">
        <v>103</v>
      </c>
      <c r="G515" s="13" t="s">
        <v>104</v>
      </c>
      <c r="H515" s="16">
        <v>1.37461875</v>
      </c>
      <c r="I515" s="16">
        <v>3.6472734400000002</v>
      </c>
      <c r="J515" s="17">
        <v>6.9192299999999998</v>
      </c>
      <c r="K515" s="237">
        <v>9.3584219999999991</v>
      </c>
      <c r="L515" s="257">
        <v>12.692460000000001</v>
      </c>
      <c r="M515" s="305">
        <v>8.9486989999999995</v>
      </c>
      <c r="N515" s="32">
        <v>4.4804170000000001</v>
      </c>
      <c r="O515" s="23">
        <v>16.449179999999998</v>
      </c>
      <c r="P515" s="19">
        <v>1.075774</v>
      </c>
      <c r="Q515" s="92">
        <v>3.8449010000000001</v>
      </c>
      <c r="R515" s="50">
        <v>1.890255</v>
      </c>
      <c r="S515" s="13" t="s">
        <v>45</v>
      </c>
      <c r="T515" s="366" t="s">
        <v>1782</v>
      </c>
    </row>
    <row r="516" spans="1:20" ht="16" x14ac:dyDescent="0.2">
      <c r="A516" s="13" t="s">
        <v>1783</v>
      </c>
      <c r="B516" s="14">
        <v>-3.4724339</v>
      </c>
      <c r="C516" s="14">
        <v>-2.7161613999999998</v>
      </c>
      <c r="D516" s="411">
        <v>3.73062E-3</v>
      </c>
      <c r="E516" s="15">
        <v>4.3439800000000001E-2</v>
      </c>
      <c r="F516" s="13" t="s">
        <v>1784</v>
      </c>
      <c r="G516" s="13" t="s">
        <v>1785</v>
      </c>
      <c r="H516" s="16">
        <v>5.1296500000000002E-2</v>
      </c>
      <c r="I516" s="16">
        <v>0.53046903000000001</v>
      </c>
      <c r="J516" s="378">
        <v>1.0239799999999999</v>
      </c>
      <c r="K516" s="28">
        <v>0.58928199999999997</v>
      </c>
      <c r="L516" s="499">
        <v>0.47434599999999999</v>
      </c>
      <c r="M516" s="166">
        <v>0.54784299999999997</v>
      </c>
      <c r="N516" s="17">
        <v>0.55229499999999998</v>
      </c>
      <c r="O516" s="23">
        <v>1.030589</v>
      </c>
      <c r="P516" s="242">
        <v>0.47734599999999999</v>
      </c>
      <c r="Q516" s="371">
        <v>0.789497</v>
      </c>
      <c r="R516" s="19">
        <v>0.166905</v>
      </c>
      <c r="S516" s="13" t="s">
        <v>45</v>
      </c>
      <c r="T516" s="366" t="s">
        <v>1786</v>
      </c>
    </row>
    <row r="517" spans="1:20" ht="16" x14ac:dyDescent="0.2">
      <c r="A517" s="13" t="s">
        <v>1787</v>
      </c>
      <c r="B517" s="14">
        <v>-1.5065236</v>
      </c>
      <c r="C517" s="14">
        <v>1.34579195</v>
      </c>
      <c r="D517" s="411">
        <v>2.6531200000000001E-3</v>
      </c>
      <c r="E517" s="15">
        <v>3.544841E-2</v>
      </c>
      <c r="F517" s="13" t="s">
        <v>50</v>
      </c>
      <c r="G517" s="13" t="s">
        <v>50</v>
      </c>
      <c r="H517" s="16">
        <v>1.5537433599999999</v>
      </c>
      <c r="I517" s="16">
        <v>4.38275697</v>
      </c>
      <c r="J517" s="62">
        <v>1.4899210000000001</v>
      </c>
      <c r="K517" s="23">
        <v>16.584</v>
      </c>
      <c r="L517" s="90">
        <v>9.3562600000000007</v>
      </c>
      <c r="M517" s="115">
        <v>7.2129029999999998</v>
      </c>
      <c r="N517" s="370">
        <v>2.2370990000000002</v>
      </c>
      <c r="O517" s="523">
        <v>9.1908499999999993</v>
      </c>
      <c r="P517" s="70">
        <v>1.0880860000000001</v>
      </c>
      <c r="Q517" s="19">
        <v>0.47886800000000002</v>
      </c>
      <c r="R517" s="17">
        <v>3.3940929999999998</v>
      </c>
      <c r="S517" s="13" t="s">
        <v>45</v>
      </c>
      <c r="T517" s="366" t="s">
        <v>1788</v>
      </c>
    </row>
    <row r="518" spans="1:20" ht="16" x14ac:dyDescent="0.2">
      <c r="A518" s="13" t="s">
        <v>1789</v>
      </c>
      <c r="B518" s="14">
        <v>-1.1082639999999999</v>
      </c>
      <c r="C518" s="14">
        <v>6.4168405699999997</v>
      </c>
      <c r="D518" s="411">
        <v>1.5064E-3</v>
      </c>
      <c r="E518" s="15">
        <v>2.5046300000000001E-2</v>
      </c>
      <c r="F518" s="13" t="s">
        <v>1790</v>
      </c>
      <c r="G518" s="13" t="s">
        <v>1791</v>
      </c>
      <c r="H518" s="16">
        <v>58.504249600000001</v>
      </c>
      <c r="I518" s="16">
        <v>131.41012499999999</v>
      </c>
      <c r="J518" s="100">
        <v>31.59122</v>
      </c>
      <c r="K518" s="17">
        <v>37.381720000000001</v>
      </c>
      <c r="L518" s="392">
        <v>40.137709999999998</v>
      </c>
      <c r="M518" s="94">
        <v>36.856180000000002</v>
      </c>
      <c r="N518" s="23">
        <v>118.6542</v>
      </c>
      <c r="O518" s="227">
        <v>53.068289999999998</v>
      </c>
      <c r="P518" s="276">
        <v>101.5078</v>
      </c>
      <c r="Q518" s="19">
        <v>19.390720000000002</v>
      </c>
      <c r="R518" s="211">
        <v>30.03999</v>
      </c>
      <c r="S518" s="13" t="s">
        <v>45</v>
      </c>
      <c r="T518" s="366" t="s">
        <v>1792</v>
      </c>
    </row>
    <row r="519" spans="1:20" ht="16" x14ac:dyDescent="0.2">
      <c r="A519" s="13" t="s">
        <v>1793</v>
      </c>
      <c r="B519" s="14">
        <v>-1.0965977</v>
      </c>
      <c r="C519" s="14">
        <v>5.3058396500000002</v>
      </c>
      <c r="D519" s="411">
        <v>1.5926200000000001E-3</v>
      </c>
      <c r="E519" s="15">
        <v>2.595401E-2</v>
      </c>
      <c r="F519" s="13" t="s">
        <v>1794</v>
      </c>
      <c r="G519" s="13" t="s">
        <v>1795</v>
      </c>
      <c r="H519" s="16">
        <v>27.007124600000001</v>
      </c>
      <c r="I519" s="16">
        <v>60.759542099999997</v>
      </c>
      <c r="J519" s="163">
        <v>39.399009999999997</v>
      </c>
      <c r="K519" s="79">
        <v>40.59234</v>
      </c>
      <c r="L519" s="49">
        <v>48.412579999999998</v>
      </c>
      <c r="M519" s="304">
        <v>43.605330000000002</v>
      </c>
      <c r="N519" s="17">
        <v>46.397820000000003</v>
      </c>
      <c r="O519" s="210">
        <v>82.776740000000004</v>
      </c>
      <c r="P519" s="19">
        <v>34.687309999999997</v>
      </c>
      <c r="Q519" s="23">
        <v>93.313079999999999</v>
      </c>
      <c r="R519" s="493">
        <v>72.770269999999996</v>
      </c>
      <c r="S519" s="13" t="s">
        <v>45</v>
      </c>
      <c r="T519" s="366" t="s">
        <v>1796</v>
      </c>
    </row>
    <row r="520" spans="1:20" ht="16" x14ac:dyDescent="0.2">
      <c r="A520" s="13" t="s">
        <v>1797</v>
      </c>
      <c r="B520" s="14">
        <v>-3.4708746000000001</v>
      </c>
      <c r="C520" s="14">
        <v>-1.2384044999999999</v>
      </c>
      <c r="D520" s="411">
        <v>3.79313E-3</v>
      </c>
      <c r="E520" s="15">
        <v>4.3926840000000002E-2</v>
      </c>
      <c r="F520" s="13" t="s">
        <v>1798</v>
      </c>
      <c r="G520" s="13" t="s">
        <v>1799</v>
      </c>
      <c r="H520" s="16">
        <v>0.19122544</v>
      </c>
      <c r="I520" s="16">
        <v>1.6124559199999999</v>
      </c>
      <c r="J520" s="17">
        <v>1.3059190000000001</v>
      </c>
      <c r="K520" s="23">
        <v>7.0066230000000003</v>
      </c>
      <c r="L520" s="118">
        <v>0.82191899999999996</v>
      </c>
      <c r="M520" s="370">
        <v>0.96100099999999999</v>
      </c>
      <c r="N520" s="413">
        <v>6.2126140000000003</v>
      </c>
      <c r="O520" s="339">
        <v>3.0844119999999999</v>
      </c>
      <c r="P520" s="140">
        <v>1.0182450000000001</v>
      </c>
      <c r="Q520" s="19">
        <v>0.44264799999999999</v>
      </c>
      <c r="R520" s="207">
        <v>2.212933</v>
      </c>
      <c r="S520" s="13" t="s">
        <v>85</v>
      </c>
      <c r="T520" s="366" t="s">
        <v>1800</v>
      </c>
    </row>
    <row r="521" spans="1:20" ht="16" x14ac:dyDescent="0.2">
      <c r="A521" s="13" t="s">
        <v>1801</v>
      </c>
      <c r="B521" s="14">
        <v>-2.8066388</v>
      </c>
      <c r="C521" s="14">
        <v>1.2334133300000001</v>
      </c>
      <c r="D521" s="411">
        <v>2.90383E-3</v>
      </c>
      <c r="E521" s="15">
        <v>3.7626550000000002E-2</v>
      </c>
      <c r="F521" s="13" t="s">
        <v>1573</v>
      </c>
      <c r="G521" s="13" t="s">
        <v>1574</v>
      </c>
      <c r="H521" s="16">
        <v>0.86321007000000005</v>
      </c>
      <c r="I521" s="16">
        <v>8.1477352399999994</v>
      </c>
      <c r="J521" s="19">
        <v>0.24563299999999999</v>
      </c>
      <c r="K521" s="33">
        <v>150.6121</v>
      </c>
      <c r="L521" s="237">
        <v>386.30020000000002</v>
      </c>
      <c r="M521" s="95">
        <v>259.60169999999999</v>
      </c>
      <c r="N521" s="17">
        <v>90.681049999999999</v>
      </c>
      <c r="O521" s="23">
        <v>1256.49</v>
      </c>
      <c r="P521" s="19">
        <v>0.73719400000000002</v>
      </c>
      <c r="Q521" s="405">
        <v>17.16994</v>
      </c>
      <c r="R521" s="84">
        <v>8.807423</v>
      </c>
      <c r="S521" s="13" t="s">
        <v>45</v>
      </c>
      <c r="T521" s="368" t="s">
        <v>372</v>
      </c>
    </row>
    <row r="522" spans="1:20" ht="16" x14ac:dyDescent="0.2">
      <c r="A522" s="13" t="s">
        <v>1802</v>
      </c>
      <c r="B522" s="14">
        <v>-1.0841159</v>
      </c>
      <c r="C522" s="14">
        <v>4.2301353700000002</v>
      </c>
      <c r="D522" s="411">
        <v>1.7893799999999999E-3</v>
      </c>
      <c r="E522" s="15">
        <v>2.796564E-2</v>
      </c>
      <c r="F522" s="13" t="s">
        <v>50</v>
      </c>
      <c r="G522" s="13" t="s">
        <v>50</v>
      </c>
      <c r="H522" s="16">
        <v>12.830977900000001</v>
      </c>
      <c r="I522" s="16">
        <v>28.534099999999999</v>
      </c>
      <c r="J522" s="17">
        <v>19.95055</v>
      </c>
      <c r="K522" s="213">
        <v>6.6629399999999999</v>
      </c>
      <c r="L522" s="217">
        <v>4.9046700000000003</v>
      </c>
      <c r="M522" s="19">
        <v>4.4120249999999999</v>
      </c>
      <c r="N522" s="220">
        <v>47.047849999999997</v>
      </c>
      <c r="O522" s="40">
        <v>6.8560730000000003</v>
      </c>
      <c r="P522" s="156">
        <v>30.463509999999999</v>
      </c>
      <c r="Q522" s="311">
        <v>33.625059999999998</v>
      </c>
      <c r="R522" s="23">
        <v>50.008319999999998</v>
      </c>
      <c r="S522" s="13" t="s">
        <v>45</v>
      </c>
      <c r="T522" s="366" t="s">
        <v>1803</v>
      </c>
    </row>
    <row r="523" spans="1:20" ht="16" x14ac:dyDescent="0.2">
      <c r="A523" s="13" t="s">
        <v>1804</v>
      </c>
      <c r="B523" s="14">
        <v>-1.9826520999999999</v>
      </c>
      <c r="C523" s="14">
        <v>0.84769317</v>
      </c>
      <c r="D523" s="411">
        <v>3.0404300000000002E-3</v>
      </c>
      <c r="E523" s="15">
        <v>3.8627040000000001E-2</v>
      </c>
      <c r="F523" s="13" t="s">
        <v>50</v>
      </c>
      <c r="G523" s="13" t="s">
        <v>50</v>
      </c>
      <c r="H523" s="16">
        <v>1.0756124</v>
      </c>
      <c r="I523" s="16">
        <v>3.6430269700000002</v>
      </c>
      <c r="J523" s="400">
        <v>0.48918</v>
      </c>
      <c r="K523" s="333">
        <v>0.79425900000000005</v>
      </c>
      <c r="L523" s="17">
        <v>0.833009</v>
      </c>
      <c r="M523" s="389">
        <v>0.50278599999999996</v>
      </c>
      <c r="N523" s="49">
        <v>0.85636999999999996</v>
      </c>
      <c r="O523" s="19">
        <v>9.3059000000000003E-2</v>
      </c>
      <c r="P523" s="23">
        <v>1.339461</v>
      </c>
      <c r="Q523" s="342">
        <v>1.285666</v>
      </c>
      <c r="R523" s="67">
        <v>0.95123599999999997</v>
      </c>
      <c r="S523" s="13" t="s">
        <v>45</v>
      </c>
      <c r="T523" s="366" t="s">
        <v>1805</v>
      </c>
    </row>
    <row r="524" spans="1:20" ht="16" x14ac:dyDescent="0.2">
      <c r="A524" s="13" t="s">
        <v>1806</v>
      </c>
      <c r="B524" s="14">
        <v>-2.7382515999999999</v>
      </c>
      <c r="C524" s="14">
        <v>-1.5273483000000001</v>
      </c>
      <c r="D524" s="411">
        <v>3.9576300000000002E-3</v>
      </c>
      <c r="E524" s="15">
        <v>4.479197E-2</v>
      </c>
      <c r="F524" s="13" t="s">
        <v>50</v>
      </c>
      <c r="G524" s="13" t="s">
        <v>50</v>
      </c>
      <c r="H524" s="16">
        <v>0.13316805000000001</v>
      </c>
      <c r="I524" s="16">
        <v>0.97006342000000001</v>
      </c>
      <c r="J524" s="35">
        <v>1.923888</v>
      </c>
      <c r="K524" s="17">
        <v>1.292832</v>
      </c>
      <c r="L524" s="38">
        <v>0.65138399999999996</v>
      </c>
      <c r="M524" s="347">
        <v>1.05287</v>
      </c>
      <c r="N524" s="19">
        <v>0.16192699999999999</v>
      </c>
      <c r="O524" s="17">
        <v>1.152177</v>
      </c>
      <c r="P524" s="113">
        <v>0.42791899999999999</v>
      </c>
      <c r="Q524" s="243">
        <v>18.720880000000001</v>
      </c>
      <c r="R524" s="23">
        <v>48.662689999999998</v>
      </c>
      <c r="S524" s="13" t="s">
        <v>45</v>
      </c>
      <c r="T524" s="366" t="s">
        <v>1807</v>
      </c>
    </row>
    <row r="525" spans="1:20" ht="16" x14ac:dyDescent="0.2">
      <c r="A525" s="13" t="s">
        <v>1808</v>
      </c>
      <c r="B525" s="14">
        <v>-1.0260145000000001</v>
      </c>
      <c r="C525" s="14">
        <v>2.9743002199999999</v>
      </c>
      <c r="D525" s="411">
        <v>2.1651399999999999E-3</v>
      </c>
      <c r="E525" s="411">
        <v>3.168787E-2</v>
      </c>
      <c r="F525" s="13" t="s">
        <v>50</v>
      </c>
      <c r="G525" s="13" t="s">
        <v>50</v>
      </c>
      <c r="H525" s="16">
        <v>5.57322703</v>
      </c>
      <c r="I525" s="16">
        <v>11.261578099999999</v>
      </c>
      <c r="J525" s="472">
        <v>2.9331399999999999</v>
      </c>
      <c r="K525" s="17">
        <v>3.5900970000000001</v>
      </c>
      <c r="L525" s="200">
        <v>2.5955140000000001</v>
      </c>
      <c r="M525" s="429">
        <v>2.4193169999999999</v>
      </c>
      <c r="N525" s="19">
        <v>1.4599059999999999</v>
      </c>
      <c r="O525" s="54">
        <v>5.0892679999999997</v>
      </c>
      <c r="P525" s="277">
        <v>5.7524410000000001</v>
      </c>
      <c r="Q525" s="23">
        <v>14.986230000000001</v>
      </c>
      <c r="R525" s="35">
        <v>3.7628520000000001</v>
      </c>
      <c r="S525" s="13" t="s">
        <v>45</v>
      </c>
      <c r="T525" s="366" t="s">
        <v>1809</v>
      </c>
    </row>
    <row r="526" spans="1:20" ht="16" x14ac:dyDescent="0.2">
      <c r="A526" s="13" t="s">
        <v>1810</v>
      </c>
      <c r="B526" s="14">
        <v>-1.5133812</v>
      </c>
      <c r="C526" s="14">
        <v>2.4352372799999999</v>
      </c>
      <c r="D526" s="411">
        <v>2.44371E-3</v>
      </c>
      <c r="E526" s="15">
        <v>3.408899E-2</v>
      </c>
      <c r="F526" s="13" t="s">
        <v>1811</v>
      </c>
      <c r="G526" s="13" t="s">
        <v>1812</v>
      </c>
      <c r="H526" s="16">
        <v>3.1791312999999999</v>
      </c>
      <c r="I526" s="16">
        <v>10.0043741</v>
      </c>
      <c r="J526" s="23">
        <v>35.09769</v>
      </c>
      <c r="K526" s="305">
        <v>11.58013</v>
      </c>
      <c r="L526" s="17">
        <v>5.2939319999999999</v>
      </c>
      <c r="M526" s="64">
        <v>4.9484909999999998</v>
      </c>
      <c r="N526" s="86">
        <v>0.41363499999999997</v>
      </c>
      <c r="O526" s="17">
        <v>5.3194600000000003</v>
      </c>
      <c r="P526" s="117">
        <v>8.3690090000000001</v>
      </c>
      <c r="Q526" s="19">
        <v>0.20533299999999999</v>
      </c>
      <c r="R526" s="217">
        <v>0.37451800000000002</v>
      </c>
      <c r="S526" s="13" t="s">
        <v>45</v>
      </c>
      <c r="T526" s="366" t="s">
        <v>1813</v>
      </c>
    </row>
    <row r="527" spans="1:20" ht="16" x14ac:dyDescent="0.2">
      <c r="A527" s="13" t="s">
        <v>1814</v>
      </c>
      <c r="B527" s="14">
        <v>-1.1361062</v>
      </c>
      <c r="C527" s="14">
        <v>3.18412491</v>
      </c>
      <c r="D527" s="411">
        <v>2.19915E-3</v>
      </c>
      <c r="E527" s="15">
        <v>3.184207E-2</v>
      </c>
      <c r="F527" s="13" t="s">
        <v>1210</v>
      </c>
      <c r="G527" s="13" t="s">
        <v>1211</v>
      </c>
      <c r="H527" s="16">
        <v>6.3643537600000002</v>
      </c>
      <c r="I527" s="16">
        <v>13.568481800000001</v>
      </c>
      <c r="J527" s="85">
        <v>1.687181</v>
      </c>
      <c r="K527" s="17">
        <v>5.6223460000000003</v>
      </c>
      <c r="L527" s="115">
        <v>7.949573</v>
      </c>
      <c r="M527" s="279">
        <v>7.6904389999999996</v>
      </c>
      <c r="N527" s="126">
        <v>1.641769</v>
      </c>
      <c r="O527" s="23">
        <v>13.64602</v>
      </c>
      <c r="P527" s="63">
        <v>10.736370000000001</v>
      </c>
      <c r="Q527" s="19">
        <v>0.68726699999999996</v>
      </c>
      <c r="R527" s="133">
        <v>3.0894270000000001</v>
      </c>
      <c r="S527" s="13" t="s">
        <v>45</v>
      </c>
      <c r="T527" s="366" t="s">
        <v>1815</v>
      </c>
    </row>
    <row r="528" spans="1:20" ht="16" x14ac:dyDescent="0.2">
      <c r="A528" s="13" t="s">
        <v>1816</v>
      </c>
      <c r="B528" s="14">
        <v>-1.1307286000000001</v>
      </c>
      <c r="C528" s="14">
        <v>6.1723621399999997</v>
      </c>
      <c r="D528" s="411">
        <v>1.68692E-3</v>
      </c>
      <c r="E528" s="15">
        <v>2.6915720000000001E-2</v>
      </c>
      <c r="F528" s="13" t="s">
        <v>1817</v>
      </c>
      <c r="G528" s="13" t="s">
        <v>1818</v>
      </c>
      <c r="H528" s="16">
        <v>50.043582800000003</v>
      </c>
      <c r="I528" s="16">
        <v>110.25267599999999</v>
      </c>
      <c r="J528" s="238">
        <v>5.2062670000000004</v>
      </c>
      <c r="K528" s="247">
        <v>10.3049</v>
      </c>
      <c r="L528" s="35">
        <v>14.607760000000001</v>
      </c>
      <c r="M528" s="17">
        <v>13.00042</v>
      </c>
      <c r="N528" s="176">
        <v>7.1562239999999999</v>
      </c>
      <c r="O528" s="191">
        <v>79.70711</v>
      </c>
      <c r="P528" s="23">
        <v>120.5513</v>
      </c>
      <c r="Q528" s="19">
        <v>2.1566999999999998</v>
      </c>
      <c r="R528" s="48">
        <v>19.861879999999999</v>
      </c>
      <c r="S528" s="13" t="s">
        <v>45</v>
      </c>
      <c r="T528" s="366" t="s">
        <v>1819</v>
      </c>
    </row>
    <row r="529" spans="1:20" ht="16" x14ac:dyDescent="0.2">
      <c r="A529" s="13" t="s">
        <v>1820</v>
      </c>
      <c r="B529" s="14">
        <v>-1.6809086</v>
      </c>
      <c r="C529" s="14">
        <v>0.55629401999999994</v>
      </c>
      <c r="D529" s="411">
        <v>3.4461499999999998E-3</v>
      </c>
      <c r="E529" s="15">
        <v>4.1688450000000002E-2</v>
      </c>
      <c r="F529" s="13" t="s">
        <v>50</v>
      </c>
      <c r="G529" s="13" t="s">
        <v>50</v>
      </c>
      <c r="H529" s="16">
        <v>0.86848009000000004</v>
      </c>
      <c r="I529" s="16">
        <v>2.6279940599999998</v>
      </c>
      <c r="J529" s="195">
        <v>1.014392</v>
      </c>
      <c r="K529" s="321">
        <v>8.2732980000000005</v>
      </c>
      <c r="L529" s="220">
        <v>9.9394539999999996</v>
      </c>
      <c r="M529" s="523">
        <v>6.837415</v>
      </c>
      <c r="N529" s="23">
        <v>10.574820000000001</v>
      </c>
      <c r="O529" s="17">
        <v>3.9103680000000001</v>
      </c>
      <c r="P529" s="136">
        <v>2.2242410000000001</v>
      </c>
      <c r="Q529" s="46">
        <v>3.1579350000000002</v>
      </c>
      <c r="R529" s="19">
        <v>0.96277000000000001</v>
      </c>
      <c r="S529" s="13" t="s">
        <v>85</v>
      </c>
      <c r="T529" s="366" t="s">
        <v>1821</v>
      </c>
    </row>
    <row r="530" spans="1:20" ht="16" x14ac:dyDescent="0.2">
      <c r="A530" s="13" t="s">
        <v>1822</v>
      </c>
      <c r="B530" s="14">
        <v>-1.0906857000000001</v>
      </c>
      <c r="C530" s="14">
        <v>3.61733197</v>
      </c>
      <c r="D530" s="411">
        <v>2.1881399999999999E-3</v>
      </c>
      <c r="E530" s="15">
        <v>3.1836490000000002E-2</v>
      </c>
      <c r="F530" s="13" t="s">
        <v>50</v>
      </c>
      <c r="G530" s="13" t="s">
        <v>50</v>
      </c>
      <c r="H530" s="16">
        <v>8.4544573199999995</v>
      </c>
      <c r="I530" s="16">
        <v>18.446776799999999</v>
      </c>
      <c r="J530" s="42">
        <v>12.70669</v>
      </c>
      <c r="K530" s="54">
        <v>11.55452</v>
      </c>
      <c r="L530" s="202">
        <v>8.6402249999999992</v>
      </c>
      <c r="M530" s="17">
        <v>10.50009</v>
      </c>
      <c r="N530" s="232">
        <v>4.6596900000000003</v>
      </c>
      <c r="O530" s="23">
        <v>18.321899999999999</v>
      </c>
      <c r="P530" s="49">
        <v>10.857570000000001</v>
      </c>
      <c r="Q530" s="19">
        <v>3.3419569999999998</v>
      </c>
      <c r="R530" s="45">
        <v>10.18488</v>
      </c>
      <c r="S530" s="13" t="s">
        <v>85</v>
      </c>
      <c r="T530" s="366" t="s">
        <v>1823</v>
      </c>
    </row>
    <row r="531" spans="1:20" ht="16" x14ac:dyDescent="0.2">
      <c r="A531" s="13" t="s">
        <v>1824</v>
      </c>
      <c r="B531" s="14">
        <v>-1.0872359</v>
      </c>
      <c r="C531" s="14">
        <v>3.4334141200000001</v>
      </c>
      <c r="D531" s="411">
        <v>2.2689300000000002E-3</v>
      </c>
      <c r="E531" s="15">
        <v>3.2658670000000001E-2</v>
      </c>
      <c r="F531" s="13" t="s">
        <v>50</v>
      </c>
      <c r="G531" s="13" t="s">
        <v>50</v>
      </c>
      <c r="H531" s="16">
        <v>7.3559314699999998</v>
      </c>
      <c r="I531" s="16">
        <v>16.311788</v>
      </c>
      <c r="J531" s="17">
        <v>1.4665619999999999</v>
      </c>
      <c r="K531" s="118">
        <v>0.91044400000000003</v>
      </c>
      <c r="L531" s="271">
        <v>1.2926660000000001</v>
      </c>
      <c r="M531" s="17">
        <v>1.5148980000000001</v>
      </c>
      <c r="N531" s="117">
        <v>4.5857049999999999</v>
      </c>
      <c r="O531" s="19">
        <v>0.46639599999999998</v>
      </c>
      <c r="P531" s="188">
        <v>4.9838740000000001</v>
      </c>
      <c r="Q531" s="23">
        <v>30.571400000000001</v>
      </c>
      <c r="R531" s="269">
        <v>1.102876</v>
      </c>
      <c r="S531" s="13" t="s">
        <v>45</v>
      </c>
      <c r="T531" s="368" t="s">
        <v>372</v>
      </c>
    </row>
    <row r="532" spans="1:20" ht="16" x14ac:dyDescent="0.2">
      <c r="A532" s="13" t="s">
        <v>1825</v>
      </c>
      <c r="B532" s="14">
        <v>-1.6218173</v>
      </c>
      <c r="C532" s="14">
        <v>2.8780222499999999</v>
      </c>
      <c r="D532" s="411">
        <v>2.5039699999999999E-3</v>
      </c>
      <c r="E532" s="15">
        <v>3.437958E-2</v>
      </c>
      <c r="F532" s="13" t="s">
        <v>50</v>
      </c>
      <c r="G532" s="13" t="s">
        <v>50</v>
      </c>
      <c r="H532" s="16">
        <v>4.21069242</v>
      </c>
      <c r="I532" s="16">
        <v>14.4455458</v>
      </c>
      <c r="J532" s="489">
        <v>0.85549799999999998</v>
      </c>
      <c r="K532" s="174">
        <v>0.89429599999999998</v>
      </c>
      <c r="L532" s="22">
        <v>1.2320310000000001</v>
      </c>
      <c r="M532" s="17">
        <v>0.97609699999999999</v>
      </c>
      <c r="N532" s="22">
        <v>1.2423519999999999</v>
      </c>
      <c r="O532" s="485">
        <v>0.393208</v>
      </c>
      <c r="P532" s="23">
        <v>9.5265280000000008</v>
      </c>
      <c r="Q532" s="49">
        <v>1.3758269999999999</v>
      </c>
      <c r="R532" s="19">
        <v>0.32465899999999998</v>
      </c>
      <c r="S532" s="13" t="s">
        <v>85</v>
      </c>
      <c r="T532" s="366" t="s">
        <v>1826</v>
      </c>
    </row>
    <row r="533" spans="1:20" ht="16" x14ac:dyDescent="0.2">
      <c r="A533" s="13" t="s">
        <v>1827</v>
      </c>
      <c r="B533" s="14">
        <v>-1.6643604000000001</v>
      </c>
      <c r="C533" s="14">
        <v>2.7340610000000001E-2</v>
      </c>
      <c r="D533" s="411">
        <v>3.9052900000000001E-3</v>
      </c>
      <c r="E533" s="411">
        <v>4.4549499999999999E-2</v>
      </c>
      <c r="F533" s="13" t="s">
        <v>50</v>
      </c>
      <c r="G533" s="13" t="s">
        <v>50</v>
      </c>
      <c r="H533" s="16">
        <v>0.55023098999999998</v>
      </c>
      <c r="I533" s="16">
        <v>1.8524278700000001</v>
      </c>
      <c r="J533" s="35">
        <v>0.23023099999999999</v>
      </c>
      <c r="K533" s="329">
        <v>0.19242999999999999</v>
      </c>
      <c r="L533" s="179">
        <v>0.35243799999999997</v>
      </c>
      <c r="M533" s="17">
        <v>0.216613</v>
      </c>
      <c r="N533" s="23">
        <v>1.1706570000000001</v>
      </c>
      <c r="O533" s="19">
        <v>7.4090000000000003E-2</v>
      </c>
      <c r="P533" s="471">
        <v>0.72531699999999999</v>
      </c>
      <c r="Q533" s="85">
        <v>0.10290299999999999</v>
      </c>
      <c r="R533" s="122">
        <v>0.17843999999999999</v>
      </c>
      <c r="S533" s="13" t="s">
        <v>45</v>
      </c>
      <c r="T533" s="368" t="s">
        <v>372</v>
      </c>
    </row>
    <row r="534" spans="1:20" ht="16" x14ac:dyDescent="0.2">
      <c r="A534" s="13" t="s">
        <v>1828</v>
      </c>
      <c r="B534" s="14">
        <v>-1.7622548</v>
      </c>
      <c r="C534" s="14">
        <v>0.48208033</v>
      </c>
      <c r="D534" s="411">
        <v>3.7332699999999999E-3</v>
      </c>
      <c r="E534" s="411">
        <v>4.3439800000000001E-2</v>
      </c>
      <c r="F534" s="13" t="s">
        <v>1829</v>
      </c>
      <c r="G534" s="13" t="s">
        <v>1830</v>
      </c>
      <c r="H534" s="16">
        <v>0.74563780000000002</v>
      </c>
      <c r="I534" s="16">
        <v>2.7282207199999999</v>
      </c>
      <c r="J534" s="35">
        <v>0.41309899999999999</v>
      </c>
      <c r="K534" s="19">
        <v>8.4976999999999997E-2</v>
      </c>
      <c r="L534" s="172">
        <v>0.29183399999999998</v>
      </c>
      <c r="M534" s="46">
        <v>0.26286599999999999</v>
      </c>
      <c r="N534" s="367">
        <v>0.143236</v>
      </c>
      <c r="O534" s="97">
        <v>0.426423</v>
      </c>
      <c r="P534" s="23">
        <v>4.889551</v>
      </c>
      <c r="Q534" s="170">
        <v>0.48088799999999998</v>
      </c>
      <c r="R534" s="17">
        <v>0.32465899999999998</v>
      </c>
      <c r="S534" s="13" t="s">
        <v>85</v>
      </c>
      <c r="T534" s="366" t="s">
        <v>1831</v>
      </c>
    </row>
    <row r="535" spans="1:20" ht="16" x14ac:dyDescent="0.2">
      <c r="A535" s="13" t="s">
        <v>1832</v>
      </c>
      <c r="B535" s="14">
        <v>-1.8083868000000001</v>
      </c>
      <c r="C535" s="14">
        <v>-8.5205100000000006E-2</v>
      </c>
      <c r="D535" s="411">
        <v>4.0554700000000003E-3</v>
      </c>
      <c r="E535" s="15">
        <v>4.5227829999999997E-2</v>
      </c>
      <c r="F535" s="13" t="s">
        <v>50</v>
      </c>
      <c r="G535" s="13" t="s">
        <v>50</v>
      </c>
      <c r="H535" s="16">
        <v>0.50729723999999998</v>
      </c>
      <c r="I535" s="16">
        <v>1.7848350500000001</v>
      </c>
      <c r="J535" s="308">
        <v>1.8324940000000001</v>
      </c>
      <c r="K535" s="23">
        <v>6.3284399999999996</v>
      </c>
      <c r="L535" s="129">
        <v>2.9755340000000001</v>
      </c>
      <c r="M535" s="261">
        <v>3.0204770000000001</v>
      </c>
      <c r="N535" s="17">
        <v>2.4223400000000002</v>
      </c>
      <c r="O535" s="19">
        <v>0.74755799999999994</v>
      </c>
      <c r="P535" s="180">
        <v>1.3795519999999999</v>
      </c>
      <c r="Q535" s="336">
        <v>4.0157530000000001</v>
      </c>
      <c r="R535" s="327">
        <v>1.2524900000000001</v>
      </c>
      <c r="S535" s="13" t="s">
        <v>45</v>
      </c>
      <c r="T535" s="366" t="s">
        <v>1833</v>
      </c>
    </row>
    <row r="536" spans="1:20" ht="16" x14ac:dyDescent="0.2">
      <c r="A536" s="13" t="s">
        <v>1834</v>
      </c>
      <c r="B536" s="14">
        <v>-1.1959945000000001</v>
      </c>
      <c r="C536" s="14">
        <v>1.9461407399999999</v>
      </c>
      <c r="D536" s="411">
        <v>2.9816399999999998E-3</v>
      </c>
      <c r="E536" s="411">
        <v>3.8349729999999999E-2</v>
      </c>
      <c r="F536" s="13" t="s">
        <v>1835</v>
      </c>
      <c r="G536" s="13" t="s">
        <v>1836</v>
      </c>
      <c r="H536" s="16">
        <v>2.5941150099999999</v>
      </c>
      <c r="I536" s="16">
        <v>5.8452725799999996</v>
      </c>
      <c r="J536" s="140">
        <v>1.621402</v>
      </c>
      <c r="K536" s="155">
        <v>0.61008700000000005</v>
      </c>
      <c r="L536" s="19">
        <v>0.43288199999999999</v>
      </c>
      <c r="M536" s="50">
        <v>0.67497399999999996</v>
      </c>
      <c r="N536" s="516">
        <v>8.1004149999999999</v>
      </c>
      <c r="O536" s="89">
        <v>3.929945</v>
      </c>
      <c r="P536" s="128">
        <v>10.95599</v>
      </c>
      <c r="Q536" s="17">
        <v>2.2109220000000001</v>
      </c>
      <c r="R536" s="23">
        <v>15.752509999999999</v>
      </c>
      <c r="S536" s="13" t="s">
        <v>85</v>
      </c>
      <c r="T536" s="366" t="s">
        <v>1837</v>
      </c>
    </row>
    <row r="537" spans="1:20" ht="16" x14ac:dyDescent="0.2">
      <c r="A537" s="13" t="s">
        <v>1838</v>
      </c>
      <c r="B537" s="14">
        <v>-3.1021043000000001</v>
      </c>
      <c r="C537" s="14">
        <v>-0.60720410000000002</v>
      </c>
      <c r="D537" s="411">
        <v>4.7276699999999998E-3</v>
      </c>
      <c r="E537" s="411">
        <v>4.9363459999999998E-2</v>
      </c>
      <c r="F537" s="13" t="s">
        <v>50</v>
      </c>
      <c r="G537" s="13" t="s">
        <v>50</v>
      </c>
      <c r="H537" s="16">
        <v>0.30199577</v>
      </c>
      <c r="I537" s="16">
        <v>2.1947310799999999</v>
      </c>
      <c r="J537" s="169">
        <v>0.25419999999999998</v>
      </c>
      <c r="K537" s="105">
        <v>0.67088000000000003</v>
      </c>
      <c r="L537" s="19">
        <v>0.14104800000000001</v>
      </c>
      <c r="M537" s="335">
        <v>0.25087599999999999</v>
      </c>
      <c r="N537" s="17">
        <v>0.53452999999999995</v>
      </c>
      <c r="O537" s="175">
        <v>0.29826200000000003</v>
      </c>
      <c r="P537" s="23">
        <v>2.4132289999999998</v>
      </c>
      <c r="Q537" s="27">
        <v>0.90882700000000005</v>
      </c>
      <c r="R537" s="138">
        <v>1.893302</v>
      </c>
      <c r="S537" s="13" t="s">
        <v>45</v>
      </c>
      <c r="T537" s="366" t="s">
        <v>1839</v>
      </c>
    </row>
    <row r="538" spans="1:20" ht="16" x14ac:dyDescent="0.2">
      <c r="A538" s="13" t="s">
        <v>1840</v>
      </c>
      <c r="B538" s="14">
        <v>-1.2854791000000001</v>
      </c>
      <c r="C538" s="14">
        <v>6.2654227599999999</v>
      </c>
      <c r="D538" s="411">
        <v>1.9917899999999998E-3</v>
      </c>
      <c r="E538" s="15">
        <v>3.0238560000000001E-2</v>
      </c>
      <c r="F538" s="13" t="s">
        <v>1841</v>
      </c>
      <c r="G538" s="13" t="s">
        <v>1842</v>
      </c>
      <c r="H538" s="16">
        <v>52.754104499999997</v>
      </c>
      <c r="I538" s="16">
        <v>124.17366</v>
      </c>
      <c r="J538" s="104">
        <v>3.526939</v>
      </c>
      <c r="K538" s="19">
        <v>1.4104449999999999</v>
      </c>
      <c r="L538" s="19">
        <v>1.48987</v>
      </c>
      <c r="M538" s="113">
        <v>5.9022309999999996</v>
      </c>
      <c r="N538" s="17">
        <v>18.096260000000001</v>
      </c>
      <c r="O538" s="58">
        <v>43.329639999999998</v>
      </c>
      <c r="P538" s="523">
        <v>146.28989999999999</v>
      </c>
      <c r="Q538" s="23">
        <v>308.77190000000002</v>
      </c>
      <c r="R538" s="168">
        <v>223.44560000000001</v>
      </c>
      <c r="S538" s="13" t="s">
        <v>45</v>
      </c>
      <c r="T538" s="366" t="s">
        <v>1843</v>
      </c>
    </row>
    <row r="539" spans="1:20" ht="16" x14ac:dyDescent="0.2">
      <c r="A539" s="13" t="s">
        <v>1844</v>
      </c>
      <c r="B539" s="14">
        <v>-1.1903341999999999</v>
      </c>
      <c r="C539" s="14">
        <v>4.6222139599999998</v>
      </c>
      <c r="D539" s="411">
        <v>2.2145300000000001E-3</v>
      </c>
      <c r="E539" s="411">
        <v>3.1987410000000001E-2</v>
      </c>
      <c r="F539" s="13" t="s">
        <v>1845</v>
      </c>
      <c r="G539" s="13" t="s">
        <v>1846</v>
      </c>
      <c r="H539" s="16">
        <v>17.651269500000001</v>
      </c>
      <c r="I539" s="16">
        <v>37.208774300000002</v>
      </c>
      <c r="J539" s="195">
        <v>6.9728820000000002</v>
      </c>
      <c r="K539" s="19">
        <v>6.9188999999999998</v>
      </c>
      <c r="L539" s="331">
        <v>10.504339999999999</v>
      </c>
      <c r="M539" s="17">
        <v>11.16356</v>
      </c>
      <c r="N539" s="274">
        <v>38.913240000000002</v>
      </c>
      <c r="O539" s="23">
        <v>40.434510000000003</v>
      </c>
      <c r="P539" s="149">
        <v>18.737580000000001</v>
      </c>
      <c r="Q539" s="305">
        <v>17.41057</v>
      </c>
      <c r="R539" s="62">
        <v>8.4014389999999999</v>
      </c>
      <c r="S539" s="13" t="s">
        <v>45</v>
      </c>
      <c r="T539" s="366" t="s">
        <v>1847</v>
      </c>
    </row>
    <row r="540" spans="1:20" ht="16" x14ac:dyDescent="0.2">
      <c r="A540" s="13" t="s">
        <v>1848</v>
      </c>
      <c r="B540" s="14">
        <v>-1.4929475999999999</v>
      </c>
      <c r="C540" s="14">
        <v>1.17109244</v>
      </c>
      <c r="D540" s="411">
        <v>3.7038399999999999E-3</v>
      </c>
      <c r="E540" s="15">
        <v>4.3179660000000002E-2</v>
      </c>
      <c r="F540" s="13" t="s">
        <v>50</v>
      </c>
      <c r="G540" s="13" t="s">
        <v>50</v>
      </c>
      <c r="H540" s="16">
        <v>1.31293875</v>
      </c>
      <c r="I540" s="16">
        <v>3.9869328799999999</v>
      </c>
      <c r="J540" s="19">
        <v>0.99433800000000006</v>
      </c>
      <c r="K540" s="415">
        <v>3.1697169999999999</v>
      </c>
      <c r="L540" s="23">
        <v>7.0712169999999999</v>
      </c>
      <c r="M540" s="516">
        <v>4.9541769999999996</v>
      </c>
      <c r="N540" s="89">
        <v>3.796249</v>
      </c>
      <c r="O540" s="324">
        <v>2.7371829999999999</v>
      </c>
      <c r="P540" s="17">
        <v>3.331658</v>
      </c>
      <c r="Q540" s="117">
        <v>3.7178110000000002</v>
      </c>
      <c r="R540" s="280">
        <v>1.948628</v>
      </c>
      <c r="S540" s="13" t="s">
        <v>85</v>
      </c>
      <c r="T540" s="366" t="s">
        <v>1849</v>
      </c>
    </row>
    <row r="541" spans="1:20" ht="16" x14ac:dyDescent="0.2">
      <c r="A541" s="13" t="s">
        <v>1850</v>
      </c>
      <c r="B541" s="14">
        <v>-1.2405276999999999</v>
      </c>
      <c r="C541" s="14">
        <v>1.1862621900000001</v>
      </c>
      <c r="D541" s="411">
        <v>3.6694700000000002E-3</v>
      </c>
      <c r="E541" s="411">
        <v>4.3179660000000002E-2</v>
      </c>
      <c r="F541" s="13" t="s">
        <v>143</v>
      </c>
      <c r="G541" s="13" t="s">
        <v>144</v>
      </c>
      <c r="H541" s="16">
        <v>1.48451471</v>
      </c>
      <c r="I541" s="16">
        <v>3.46969789</v>
      </c>
      <c r="J541" s="40">
        <v>0.92305999999999999</v>
      </c>
      <c r="K541" s="362">
        <v>4.6039690000000002</v>
      </c>
      <c r="L541" s="23">
        <v>9.6629930000000002</v>
      </c>
      <c r="M541" s="145">
        <v>5.6788309999999997</v>
      </c>
      <c r="N541" s="243">
        <v>5.1121319999999999</v>
      </c>
      <c r="O541" s="521">
        <v>2.2311040000000002</v>
      </c>
      <c r="P541" s="108">
        <v>2.2969970000000002</v>
      </c>
      <c r="Q541" s="17">
        <v>2.45444</v>
      </c>
      <c r="R541" s="19">
        <v>0.63777399999999995</v>
      </c>
      <c r="S541" s="13" t="s">
        <v>45</v>
      </c>
      <c r="T541" s="366" t="s">
        <v>1851</v>
      </c>
    </row>
    <row r="542" spans="1:20" ht="16" x14ac:dyDescent="0.2">
      <c r="A542" s="13" t="s">
        <v>1852</v>
      </c>
      <c r="B542" s="14">
        <v>-1.8575102999999999</v>
      </c>
      <c r="C542" s="14">
        <v>1.7262086000000001</v>
      </c>
      <c r="D542" s="411">
        <v>3.5272699999999999E-3</v>
      </c>
      <c r="E542" s="411">
        <v>4.2040319999999999E-2</v>
      </c>
      <c r="F542" s="13" t="s">
        <v>103</v>
      </c>
      <c r="G542" s="13" t="s">
        <v>104</v>
      </c>
      <c r="H542" s="16">
        <v>1.89075539</v>
      </c>
      <c r="I542" s="16">
        <v>6.8497540199999998</v>
      </c>
      <c r="J542" s="240">
        <v>4.2027749999999999</v>
      </c>
      <c r="K542" s="527">
        <v>7.1205780000000001</v>
      </c>
      <c r="L542" s="212">
        <v>1.099448</v>
      </c>
      <c r="M542" s="470">
        <v>1.4801949999999999</v>
      </c>
      <c r="N542" s="17">
        <v>1.9435899999999999</v>
      </c>
      <c r="O542" s="19">
        <v>0.35233300000000001</v>
      </c>
      <c r="P542" s="23">
        <v>9.3184769999999997</v>
      </c>
      <c r="Q542" s="82">
        <v>0.87836499999999995</v>
      </c>
      <c r="R542" s="408">
        <v>3.938974</v>
      </c>
      <c r="S542" s="13" t="s">
        <v>45</v>
      </c>
      <c r="T542" s="366" t="s">
        <v>1853</v>
      </c>
    </row>
    <row r="543" spans="1:20" ht="16" x14ac:dyDescent="0.2">
      <c r="A543" s="13" t="s">
        <v>1854</v>
      </c>
      <c r="B543" s="14">
        <v>-1.021379</v>
      </c>
      <c r="C543" s="14">
        <v>5.2187223100000004</v>
      </c>
      <c r="D543" s="411">
        <v>2.18871E-3</v>
      </c>
      <c r="E543" s="15">
        <v>3.1836490000000002E-2</v>
      </c>
      <c r="F543" s="13" t="s">
        <v>1855</v>
      </c>
      <c r="G543" s="13" t="s">
        <v>1856</v>
      </c>
      <c r="H543" s="16">
        <v>26.410365299999999</v>
      </c>
      <c r="I543" s="16">
        <v>55.030954299999998</v>
      </c>
      <c r="J543" s="213">
        <v>21.654160000000001</v>
      </c>
      <c r="K543" s="23">
        <v>69.212329999999994</v>
      </c>
      <c r="L543" s="19">
        <v>19.5596</v>
      </c>
      <c r="M543" s="104">
        <v>21.409929999999999</v>
      </c>
      <c r="N543" s="17">
        <v>34.231749999999998</v>
      </c>
      <c r="O543" s="95">
        <v>39.254460000000002</v>
      </c>
      <c r="P543" s="189">
        <v>26.517690000000002</v>
      </c>
      <c r="Q543" s="453">
        <v>62.613570000000003</v>
      </c>
      <c r="R543" s="17">
        <v>34.118830000000003</v>
      </c>
      <c r="S543" s="13" t="s">
        <v>45</v>
      </c>
      <c r="T543" s="366" t="s">
        <v>1857</v>
      </c>
    </row>
    <row r="544" spans="1:20" ht="16" x14ac:dyDescent="0.2">
      <c r="A544" s="13" t="s">
        <v>1858</v>
      </c>
      <c r="B544" s="14">
        <v>-1.3570872</v>
      </c>
      <c r="C544" s="14">
        <v>3.5124797700000001</v>
      </c>
      <c r="D544" s="411">
        <v>2.6638500000000002E-3</v>
      </c>
      <c r="E544" s="15">
        <v>3.5458030000000001E-2</v>
      </c>
      <c r="F544" s="13" t="s">
        <v>50</v>
      </c>
      <c r="G544" s="13" t="s">
        <v>50</v>
      </c>
      <c r="H544" s="16">
        <v>7.2183176900000001</v>
      </c>
      <c r="I544" s="16">
        <v>19.6740599</v>
      </c>
      <c r="J544" s="188">
        <v>6.8765910000000003</v>
      </c>
      <c r="K544" s="24">
        <v>5.9638470000000003</v>
      </c>
      <c r="L544" s="29">
        <v>6.8072309999999998</v>
      </c>
      <c r="M544" s="461">
        <v>8.2113329999999998</v>
      </c>
      <c r="N544" s="399">
        <v>5.288875</v>
      </c>
      <c r="O544" s="19">
        <v>3.559885</v>
      </c>
      <c r="P544" s="23">
        <v>10.75454</v>
      </c>
      <c r="Q544" s="17">
        <v>6.3694629999999997</v>
      </c>
      <c r="R544" s="367">
        <v>4.237743</v>
      </c>
      <c r="S544" s="13" t="s">
        <v>45</v>
      </c>
      <c r="T544" s="366" t="s">
        <v>1859</v>
      </c>
    </row>
    <row r="545" spans="1:20" ht="16" x14ac:dyDescent="0.2">
      <c r="A545" s="13" t="s">
        <v>1860</v>
      </c>
      <c r="B545" s="14">
        <v>-7.5922216999999996</v>
      </c>
      <c r="C545" s="14">
        <v>2.7265373999999998</v>
      </c>
      <c r="D545" s="411">
        <v>4.34966E-3</v>
      </c>
      <c r="E545" s="15">
        <v>4.690105E-2</v>
      </c>
      <c r="F545" s="13" t="s">
        <v>464</v>
      </c>
      <c r="G545" s="13" t="s">
        <v>465</v>
      </c>
      <c r="H545" s="16">
        <v>0.46679864999999998</v>
      </c>
      <c r="I545" s="16">
        <v>230.324083</v>
      </c>
      <c r="J545" s="381">
        <v>0.995309</v>
      </c>
      <c r="K545" s="236">
        <v>1.4877609999999999</v>
      </c>
      <c r="L545" s="17">
        <v>1.801315</v>
      </c>
      <c r="M545" s="17">
        <v>1.5266489999999999</v>
      </c>
      <c r="N545" s="347">
        <v>1.4716</v>
      </c>
      <c r="O545" s="48">
        <v>89.215540000000004</v>
      </c>
      <c r="P545" s="23">
        <v>1415.981</v>
      </c>
      <c r="Q545" s="19">
        <v>0.98308799999999996</v>
      </c>
      <c r="R545" s="17">
        <v>1.8719520000000001</v>
      </c>
      <c r="S545" s="13" t="s">
        <v>85</v>
      </c>
      <c r="T545" s="366" t="s">
        <v>1861</v>
      </c>
    </row>
    <row r="546" spans="1:20" ht="16" x14ac:dyDescent="0.2">
      <c r="A546" s="13" t="s">
        <v>1862</v>
      </c>
      <c r="B546" s="14">
        <v>-1.0239971999999999</v>
      </c>
      <c r="C546" s="14">
        <v>4.2881803200000004</v>
      </c>
      <c r="D546" s="411">
        <v>2.4606699999999999E-3</v>
      </c>
      <c r="E546" s="15">
        <v>3.4150640000000003E-2</v>
      </c>
      <c r="F546" s="13" t="s">
        <v>1863</v>
      </c>
      <c r="G546" s="13" t="s">
        <v>1864</v>
      </c>
      <c r="H546" s="16">
        <v>13.9091466</v>
      </c>
      <c r="I546" s="16">
        <v>28.523156799999999</v>
      </c>
      <c r="J546" s="49">
        <v>74.270809999999997</v>
      </c>
      <c r="K546" s="23">
        <v>317.57740000000001</v>
      </c>
      <c r="L546" s="17">
        <v>62.95261</v>
      </c>
      <c r="M546" s="20">
        <v>66.103049999999996</v>
      </c>
      <c r="N546" s="353">
        <v>16.477689999999999</v>
      </c>
      <c r="O546" s="160">
        <v>108.48820000000001</v>
      </c>
      <c r="P546" s="19">
        <v>3.5494059999999998</v>
      </c>
      <c r="Q546" s="134">
        <v>40.632989999999999</v>
      </c>
      <c r="R546" s="494">
        <v>16.696760000000001</v>
      </c>
      <c r="S546" s="13" t="s">
        <v>45</v>
      </c>
      <c r="T546" s="366" t="s">
        <v>1865</v>
      </c>
    </row>
    <row r="547" spans="1:20" ht="16" x14ac:dyDescent="0.2">
      <c r="A547" s="13" t="s">
        <v>1866</v>
      </c>
      <c r="B547" s="14">
        <v>-1.6748228999999999</v>
      </c>
      <c r="C547" s="14">
        <v>3.3227549500000002</v>
      </c>
      <c r="D547" s="411">
        <v>2.8375800000000001E-3</v>
      </c>
      <c r="E547" s="15">
        <v>3.7003729999999999E-2</v>
      </c>
      <c r="F547" s="13" t="s">
        <v>1867</v>
      </c>
      <c r="G547" s="13" t="s">
        <v>1868</v>
      </c>
      <c r="H547" s="16">
        <v>5.6499749100000001</v>
      </c>
      <c r="I547" s="16">
        <v>20.057071799999999</v>
      </c>
      <c r="J547" s="502">
        <v>8.5950290000000003</v>
      </c>
      <c r="K547" s="111">
        <v>5.7366609999999998</v>
      </c>
      <c r="L547" s="17">
        <v>4.0456130000000003</v>
      </c>
      <c r="M547" s="33">
        <v>4.3184050000000003</v>
      </c>
      <c r="N547" s="19">
        <v>2.2836880000000002</v>
      </c>
      <c r="O547" s="223">
        <v>2.7706200000000001</v>
      </c>
      <c r="P547" s="23">
        <v>9.4183140000000005</v>
      </c>
      <c r="Q547" s="318">
        <v>2.3669449999999999</v>
      </c>
      <c r="R547" s="278">
        <v>2.8849459999999998</v>
      </c>
      <c r="S547" s="13" t="s">
        <v>45</v>
      </c>
      <c r="T547" s="368" t="s">
        <v>372</v>
      </c>
    </row>
    <row r="548" spans="1:20" ht="16" x14ac:dyDescent="0.2">
      <c r="A548" s="13" t="s">
        <v>1869</v>
      </c>
      <c r="B548" s="14">
        <v>-1.2968563</v>
      </c>
      <c r="C548" s="14">
        <v>2.05936108</v>
      </c>
      <c r="D548" s="411">
        <v>3.4906E-3</v>
      </c>
      <c r="E548" s="15">
        <v>4.193347E-2</v>
      </c>
      <c r="F548" s="13" t="s">
        <v>50</v>
      </c>
      <c r="G548" s="13" t="s">
        <v>50</v>
      </c>
      <c r="H548" s="16">
        <v>2.7816844500000002</v>
      </c>
      <c r="I548" s="16">
        <v>6.57951993</v>
      </c>
      <c r="J548" s="55">
        <v>1.593318</v>
      </c>
      <c r="K548" s="20">
        <v>3.6767569999999998</v>
      </c>
      <c r="L548" s="17">
        <v>3.6470039999999999</v>
      </c>
      <c r="M548" s="100">
        <v>2.7106499999999998</v>
      </c>
      <c r="N548" s="23">
        <v>5.9710570000000001</v>
      </c>
      <c r="O548" s="347">
        <v>3.3551120000000001</v>
      </c>
      <c r="P548" s="115">
        <v>4.3144600000000004</v>
      </c>
      <c r="Q548" s="95">
        <v>3.9803130000000002</v>
      </c>
      <c r="R548" s="19">
        <v>0.73444399999999999</v>
      </c>
      <c r="S548" s="13" t="s">
        <v>45</v>
      </c>
      <c r="T548" s="368" t="s">
        <v>372</v>
      </c>
    </row>
    <row r="549" spans="1:20" ht="16" x14ac:dyDescent="0.2">
      <c r="A549" s="13" t="s">
        <v>1870</v>
      </c>
      <c r="B549" s="14">
        <v>-1.2240392</v>
      </c>
      <c r="C549" s="14">
        <v>5.2594240299999999</v>
      </c>
      <c r="D549" s="411">
        <v>2.3448900000000001E-3</v>
      </c>
      <c r="E549" s="15">
        <v>3.3165409999999999E-2</v>
      </c>
      <c r="F549" s="13" t="s">
        <v>50</v>
      </c>
      <c r="G549" s="13" t="s">
        <v>50</v>
      </c>
      <c r="H549" s="16">
        <v>25.0533529</v>
      </c>
      <c r="I549" s="16">
        <v>63.678412399999999</v>
      </c>
      <c r="J549" s="19">
        <v>6.3715289999999998</v>
      </c>
      <c r="K549" s="230">
        <v>8.8084869999999995</v>
      </c>
      <c r="L549" s="17">
        <v>13.334339999999999</v>
      </c>
      <c r="M549" s="282">
        <v>11.8855</v>
      </c>
      <c r="N549" s="17">
        <v>12.60192</v>
      </c>
      <c r="O549" s="105">
        <v>23.36279</v>
      </c>
      <c r="P549" s="23">
        <v>158.24340000000001</v>
      </c>
      <c r="Q549" s="341">
        <v>8.4777059999999995</v>
      </c>
      <c r="R549" s="129">
        <v>32.750639999999997</v>
      </c>
      <c r="S549" s="13" t="s">
        <v>85</v>
      </c>
      <c r="T549" s="366" t="s">
        <v>1871</v>
      </c>
    </row>
    <row r="550" spans="1:20" ht="16" x14ac:dyDescent="0.2">
      <c r="A550" s="13" t="s">
        <v>1872</v>
      </c>
      <c r="B550" s="14">
        <v>-1.2999887999999999</v>
      </c>
      <c r="C550" s="14">
        <v>0.90079598999999999</v>
      </c>
      <c r="D550" s="411">
        <v>4.3243200000000004E-3</v>
      </c>
      <c r="E550" s="15">
        <v>4.6793139999999997E-2</v>
      </c>
      <c r="F550" s="13" t="s">
        <v>50</v>
      </c>
      <c r="G550" s="13" t="s">
        <v>50</v>
      </c>
      <c r="H550" s="16">
        <v>1.1662944900000001</v>
      </c>
      <c r="I550" s="16">
        <v>2.9517565499999998</v>
      </c>
      <c r="J550" s="413">
        <v>1.793472</v>
      </c>
      <c r="K550" s="205">
        <v>0.745556</v>
      </c>
      <c r="L550" s="19">
        <v>0.185749</v>
      </c>
      <c r="M550" s="17">
        <v>0.61684399999999995</v>
      </c>
      <c r="N550" s="78">
        <v>0.45941199999999999</v>
      </c>
      <c r="O550" s="332">
        <v>0.47019899999999998</v>
      </c>
      <c r="P550" s="23">
        <v>1.984116</v>
      </c>
      <c r="Q550" s="345">
        <v>1.2679210000000001</v>
      </c>
      <c r="R550" s="131">
        <v>0.36569400000000002</v>
      </c>
      <c r="S550" s="13" t="s">
        <v>45</v>
      </c>
      <c r="T550" s="366" t="s">
        <v>1873</v>
      </c>
    </row>
    <row r="551" spans="1:20" ht="16" x14ac:dyDescent="0.2">
      <c r="A551" s="13" t="s">
        <v>1874</v>
      </c>
      <c r="B551" s="14">
        <v>-1.6047990000000001</v>
      </c>
      <c r="C551" s="14">
        <v>1.0074168699999999</v>
      </c>
      <c r="D551" s="411">
        <v>4.2978000000000001E-3</v>
      </c>
      <c r="E551" s="15">
        <v>4.6713209999999998E-2</v>
      </c>
      <c r="F551" s="13" t="s">
        <v>50</v>
      </c>
      <c r="G551" s="13" t="s">
        <v>50</v>
      </c>
      <c r="H551" s="16">
        <v>1.2020985099999999</v>
      </c>
      <c r="I551" s="16">
        <v>3.6346548799999998</v>
      </c>
      <c r="J551" s="23">
        <v>8.6729970000000005</v>
      </c>
      <c r="K551" s="511">
        <v>7.0486019999999998</v>
      </c>
      <c r="L551" s="95">
        <v>2.6471779999999998</v>
      </c>
      <c r="M551" s="277">
        <v>2.9635600000000002</v>
      </c>
      <c r="N551" s="381">
        <v>0.25295800000000002</v>
      </c>
      <c r="O551" s="19">
        <v>0.224139</v>
      </c>
      <c r="P551" s="17">
        <v>1.625459</v>
      </c>
      <c r="Q551" s="335">
        <v>0.61749200000000004</v>
      </c>
      <c r="R551" s="379">
        <v>0.75209199999999998</v>
      </c>
      <c r="S551" s="13" t="s">
        <v>45</v>
      </c>
      <c r="T551" s="366" t="s">
        <v>1875</v>
      </c>
    </row>
    <row r="552" spans="1:20" ht="16" x14ac:dyDescent="0.2">
      <c r="A552" s="13" t="s">
        <v>1876</v>
      </c>
      <c r="B552" s="14">
        <v>-1.0066355</v>
      </c>
      <c r="C552" s="14">
        <v>2.2051847100000002</v>
      </c>
      <c r="D552" s="411">
        <v>3.49447E-3</v>
      </c>
      <c r="E552" s="411">
        <v>4.193347E-2</v>
      </c>
      <c r="F552" s="13" t="s">
        <v>1877</v>
      </c>
      <c r="G552" s="13" t="s">
        <v>1878</v>
      </c>
      <c r="H552" s="16">
        <v>3.2440483800000002</v>
      </c>
      <c r="I552" s="16">
        <v>6.5517638399999996</v>
      </c>
      <c r="J552" s="523">
        <v>3.4070969999999998</v>
      </c>
      <c r="K552" s="429">
        <v>1.075313</v>
      </c>
      <c r="L552" s="43">
        <v>1.754759</v>
      </c>
      <c r="M552" s="17">
        <v>1.5028440000000001</v>
      </c>
      <c r="N552" s="19">
        <v>0.72644200000000003</v>
      </c>
      <c r="O552" s="106">
        <v>0.82056499999999999</v>
      </c>
      <c r="P552" s="23">
        <v>5.8344699999999996</v>
      </c>
      <c r="Q552" s="115">
        <v>2.7436579999999999</v>
      </c>
      <c r="R552" s="341">
        <v>0.98584799999999995</v>
      </c>
      <c r="S552" s="13" t="s">
        <v>85</v>
      </c>
      <c r="T552" s="366" t="s">
        <v>1879</v>
      </c>
    </row>
    <row r="553" spans="1:20" ht="16" x14ac:dyDescent="0.2">
      <c r="A553" s="13" t="s">
        <v>1880</v>
      </c>
      <c r="B553" s="14">
        <v>-1.1858002999999999</v>
      </c>
      <c r="C553" s="14">
        <v>3.1448490699999998</v>
      </c>
      <c r="D553" s="411">
        <v>3.07056E-3</v>
      </c>
      <c r="E553" s="411">
        <v>3.8878919999999997E-2</v>
      </c>
      <c r="F553" s="13" t="s">
        <v>50</v>
      </c>
      <c r="G553" s="13" t="s">
        <v>50</v>
      </c>
      <c r="H553" s="16">
        <v>5.9257335199999996</v>
      </c>
      <c r="I553" s="16">
        <v>13.8915252</v>
      </c>
      <c r="J553" s="117">
        <v>13.79674</v>
      </c>
      <c r="K553" s="117">
        <v>13.731350000000001</v>
      </c>
      <c r="L553" s="114">
        <v>5.0008249999999999</v>
      </c>
      <c r="M553" s="17">
        <v>6.1468569999999998</v>
      </c>
      <c r="N553" s="120">
        <v>2.4657499999999999</v>
      </c>
      <c r="O553" s="283">
        <v>2.4437259999999998</v>
      </c>
      <c r="P553" s="35">
        <v>7.4195339999999996</v>
      </c>
      <c r="Q553" s="19">
        <v>2.0005760000000001</v>
      </c>
      <c r="R553" s="23">
        <v>79.821640000000002</v>
      </c>
      <c r="S553" s="13" t="s">
        <v>45</v>
      </c>
      <c r="T553" s="366" t="s">
        <v>1881</v>
      </c>
    </row>
    <row r="554" spans="1:20" ht="16" x14ac:dyDescent="0.2">
      <c r="A554" s="13" t="s">
        <v>1882</v>
      </c>
      <c r="B554" s="14">
        <v>-1.3021757</v>
      </c>
      <c r="C554" s="14">
        <v>1.17186813</v>
      </c>
      <c r="D554" s="411">
        <v>4.3103799999999999E-3</v>
      </c>
      <c r="E554" s="411">
        <v>4.6754610000000002E-2</v>
      </c>
      <c r="F554" s="13" t="s">
        <v>1883</v>
      </c>
      <c r="G554" s="13" t="s">
        <v>1884</v>
      </c>
      <c r="H554" s="16">
        <v>1.47397467</v>
      </c>
      <c r="I554" s="16">
        <v>3.5113281199999999</v>
      </c>
      <c r="J554" s="17">
        <v>5.6626430000000001</v>
      </c>
      <c r="K554" s="242">
        <v>5.1679719999999998</v>
      </c>
      <c r="L554" s="43">
        <v>6.6658790000000003</v>
      </c>
      <c r="M554" s="304">
        <v>5.0539509999999996</v>
      </c>
      <c r="N554" s="508">
        <v>17.202470000000002</v>
      </c>
      <c r="O554" s="260">
        <v>3.7556150000000001</v>
      </c>
      <c r="P554" s="19">
        <v>3.1098110000000001</v>
      </c>
      <c r="Q554" s="27">
        <v>9.2323029999999999</v>
      </c>
      <c r="R554" s="23">
        <v>23.341090000000001</v>
      </c>
      <c r="S554" s="13" t="s">
        <v>85</v>
      </c>
      <c r="T554" s="366" t="s">
        <v>1885</v>
      </c>
    </row>
    <row r="555" spans="1:20" ht="16" x14ac:dyDescent="0.2">
      <c r="A555" s="13" t="s">
        <v>1886</v>
      </c>
      <c r="B555" s="14">
        <v>-1.1409255</v>
      </c>
      <c r="C555" s="14">
        <v>4.4469820799999997</v>
      </c>
      <c r="D555" s="411">
        <v>2.9572000000000001E-3</v>
      </c>
      <c r="E555" s="411">
        <v>3.8113769999999998E-2</v>
      </c>
      <c r="F555" s="13" t="s">
        <v>1887</v>
      </c>
      <c r="G555" s="13" t="s">
        <v>1888</v>
      </c>
      <c r="H555" s="16">
        <v>14.7183235</v>
      </c>
      <c r="I555" s="16">
        <v>34.545852400000001</v>
      </c>
      <c r="J555" s="17">
        <v>27.225239999999999</v>
      </c>
      <c r="K555" s="118">
        <v>15.55105</v>
      </c>
      <c r="L555" s="49">
        <v>29.70645</v>
      </c>
      <c r="M555" s="129">
        <v>35.679740000000002</v>
      </c>
      <c r="N555" s="23">
        <v>87.450860000000006</v>
      </c>
      <c r="O555" s="260">
        <v>11.56246</v>
      </c>
      <c r="P555" s="207">
        <v>36.896500000000003</v>
      </c>
      <c r="Q555" s="178">
        <v>13.93647</v>
      </c>
      <c r="R555" s="19">
        <v>6.423063</v>
      </c>
      <c r="S555" s="13" t="s">
        <v>85</v>
      </c>
      <c r="T555" s="366" t="s">
        <v>1889</v>
      </c>
    </row>
    <row r="556" spans="1:20" ht="16" x14ac:dyDescent="0.2">
      <c r="A556" s="13" t="s">
        <v>1890</v>
      </c>
      <c r="B556" s="14">
        <v>-1.1418628</v>
      </c>
      <c r="C556" s="14">
        <v>5.2819163099999997</v>
      </c>
      <c r="D556" s="411">
        <v>3.1827800000000001E-3</v>
      </c>
      <c r="E556" s="411">
        <v>3.9732089999999998E-2</v>
      </c>
      <c r="F556" s="13" t="s">
        <v>1891</v>
      </c>
      <c r="G556" s="13" t="s">
        <v>1892</v>
      </c>
      <c r="H556" s="16">
        <v>26.346876999999999</v>
      </c>
      <c r="I556" s="16">
        <v>62.205571999999997</v>
      </c>
      <c r="J556" s="71">
        <v>1.1609370000000001</v>
      </c>
      <c r="K556" s="372">
        <v>1.7520849999999999</v>
      </c>
      <c r="L556" s="20">
        <v>3.208501</v>
      </c>
      <c r="M556" s="17">
        <v>2.783623</v>
      </c>
      <c r="N556" s="452">
        <v>10.21804</v>
      </c>
      <c r="O556" s="105">
        <v>5.4983940000000002</v>
      </c>
      <c r="P556" s="23">
        <v>40.696800000000003</v>
      </c>
      <c r="Q556" s="19">
        <v>0.68188199999999999</v>
      </c>
      <c r="R556" s="114">
        <v>2.211811</v>
      </c>
      <c r="S556" s="13" t="s">
        <v>45</v>
      </c>
      <c r="T556" s="366" t="s">
        <v>1893</v>
      </c>
    </row>
    <row r="557" spans="1:20" ht="16" x14ac:dyDescent="0.2">
      <c r="A557" s="13" t="s">
        <v>1894</v>
      </c>
      <c r="B557" s="14">
        <v>-1.0724397999999999</v>
      </c>
      <c r="C557" s="14">
        <v>2.32938723</v>
      </c>
      <c r="D557" s="411">
        <v>4.6964700000000003E-3</v>
      </c>
      <c r="E557" s="411">
        <v>4.9163949999999998E-2</v>
      </c>
      <c r="F557" s="13" t="s">
        <v>52</v>
      </c>
      <c r="G557" s="13" t="s">
        <v>53</v>
      </c>
      <c r="H557" s="16">
        <v>3.4300737200000002</v>
      </c>
      <c r="I557" s="16">
        <v>7.5093831599999996</v>
      </c>
      <c r="J557" s="217">
        <v>0.11991</v>
      </c>
      <c r="K557" s="20">
        <v>0.67879100000000003</v>
      </c>
      <c r="L557" s="46">
        <v>0.370531</v>
      </c>
      <c r="M557" s="17">
        <v>0.46112199999999998</v>
      </c>
      <c r="N557" s="429">
        <v>0.26646300000000001</v>
      </c>
      <c r="O557" s="17">
        <v>0.55551799999999996</v>
      </c>
      <c r="P557" s="215">
        <v>6.9518019999999998</v>
      </c>
      <c r="Q557" s="19">
        <v>0.10818800000000001</v>
      </c>
      <c r="R557" s="23">
        <v>24.503440000000001</v>
      </c>
      <c r="S557" s="13" t="s">
        <v>45</v>
      </c>
      <c r="T557" s="366" t="s">
        <v>1895</v>
      </c>
    </row>
    <row r="558" spans="1:20" ht="16" x14ac:dyDescent="0.2">
      <c r="A558" s="13" t="s">
        <v>1896</v>
      </c>
      <c r="B558" s="14">
        <v>-1.1476843000000001</v>
      </c>
      <c r="C558" s="14">
        <v>2.4982112600000002</v>
      </c>
      <c r="D558" s="411">
        <v>4.7164399999999997E-3</v>
      </c>
      <c r="E558" s="411">
        <v>4.9288440000000003E-2</v>
      </c>
      <c r="F558" s="13" t="s">
        <v>50</v>
      </c>
      <c r="G558" s="13" t="s">
        <v>50</v>
      </c>
      <c r="H558" s="16">
        <v>3.7544216399999999</v>
      </c>
      <c r="I558" s="16">
        <v>8.8757971900000001</v>
      </c>
      <c r="J558" s="20">
        <v>3.1387839999999998</v>
      </c>
      <c r="K558" s="113">
        <v>1.840454</v>
      </c>
      <c r="L558" s="19">
        <v>1.4551320000000001</v>
      </c>
      <c r="M558" s="241">
        <v>2.2005979999999998</v>
      </c>
      <c r="N558" s="17">
        <v>2.9053680000000002</v>
      </c>
      <c r="O558" s="474">
        <v>21.739560000000001</v>
      </c>
      <c r="P558" s="17">
        <v>3.0194160000000001</v>
      </c>
      <c r="Q558" s="107">
        <v>2.5659450000000001</v>
      </c>
      <c r="R558" s="23">
        <v>28.498660000000001</v>
      </c>
      <c r="S558" s="13" t="s">
        <v>45</v>
      </c>
      <c r="T558" s="368" t="s">
        <v>372</v>
      </c>
    </row>
    <row r="559" spans="1:20" ht="16" x14ac:dyDescent="0.2">
      <c r="A559" s="13" t="s">
        <v>1897</v>
      </c>
      <c r="B559" s="14">
        <v>-1.0089135</v>
      </c>
      <c r="C559" s="14">
        <v>6.9744704500000001</v>
      </c>
      <c r="D559" s="411">
        <v>3.19681E-3</v>
      </c>
      <c r="E559" s="411">
        <v>3.97845E-2</v>
      </c>
      <c r="F559" s="13" t="s">
        <v>1898</v>
      </c>
      <c r="G559" s="13" t="s">
        <v>1899</v>
      </c>
      <c r="H559" s="16">
        <v>90.039905000000005</v>
      </c>
      <c r="I559" s="16">
        <v>186.62858800000001</v>
      </c>
      <c r="J559" s="326">
        <v>361.14699999999999</v>
      </c>
      <c r="K559" s="19">
        <v>21.467320000000001</v>
      </c>
      <c r="L559" s="71">
        <v>42.368740000000003</v>
      </c>
      <c r="M559" s="230">
        <v>57.64602</v>
      </c>
      <c r="N559" s="97">
        <v>139.76589999999999</v>
      </c>
      <c r="O559" s="17">
        <v>113.4319</v>
      </c>
      <c r="P559" s="264">
        <v>111.3205</v>
      </c>
      <c r="Q559" s="23">
        <v>1102.43</v>
      </c>
      <c r="R559" s="145">
        <v>556.07950000000005</v>
      </c>
      <c r="S559" s="13" t="s">
        <v>45</v>
      </c>
      <c r="T559" s="366" t="s">
        <v>1900</v>
      </c>
    </row>
    <row r="560" spans="1:20" ht="16" x14ac:dyDescent="0.2">
      <c r="A560" s="13" t="s">
        <v>1901</v>
      </c>
      <c r="B560" s="14">
        <v>-1.225902</v>
      </c>
      <c r="C560" s="14">
        <v>3.3020173800000001</v>
      </c>
      <c r="D560" s="411">
        <v>4.4041000000000002E-3</v>
      </c>
      <c r="E560" s="411">
        <v>4.7196200000000001E-2</v>
      </c>
      <c r="F560" s="13" t="s">
        <v>50</v>
      </c>
      <c r="G560" s="13" t="s">
        <v>50</v>
      </c>
      <c r="H560" s="16">
        <v>6.53275804</v>
      </c>
      <c r="I560" s="16">
        <v>16.061832599999999</v>
      </c>
      <c r="J560" s="134">
        <v>1.2311099999999999</v>
      </c>
      <c r="K560" s="19">
        <v>0.38173099999999999</v>
      </c>
      <c r="L560" s="209">
        <v>0.53683499999999995</v>
      </c>
      <c r="M560" s="283">
        <v>0.52539800000000003</v>
      </c>
      <c r="N560" s="33">
        <v>2.65849</v>
      </c>
      <c r="O560" s="17">
        <v>1.7381260000000001</v>
      </c>
      <c r="P560" s="63">
        <v>12.79879</v>
      </c>
      <c r="Q560" s="20">
        <v>1.945036</v>
      </c>
      <c r="R560" s="23">
        <v>19.05583</v>
      </c>
      <c r="S560" s="13" t="s">
        <v>45</v>
      </c>
      <c r="T560" s="366" t="s">
        <v>1902</v>
      </c>
    </row>
    <row r="561" spans="1:20" ht="16" x14ac:dyDescent="0.2">
      <c r="A561" s="568" t="s">
        <v>1903</v>
      </c>
      <c r="B561" s="569">
        <v>-1.2473949</v>
      </c>
      <c r="C561" s="569">
        <v>9.8337685500000003</v>
      </c>
      <c r="D561" s="581">
        <v>3.7694500000000001E-3</v>
      </c>
      <c r="E561" s="581">
        <v>4.3768870000000001E-2</v>
      </c>
      <c r="F561" s="568" t="s">
        <v>50</v>
      </c>
      <c r="G561" s="568" t="s">
        <v>50</v>
      </c>
      <c r="H561" s="571">
        <v>628.65066899999999</v>
      </c>
      <c r="I561" s="571">
        <v>1468.34602</v>
      </c>
      <c r="J561" s="582">
        <v>5.0255429999999999</v>
      </c>
      <c r="K561" s="580">
        <v>4.7286789999999996</v>
      </c>
      <c r="L561" s="583">
        <v>15.0853</v>
      </c>
      <c r="M561" s="578">
        <v>21.678349999999998</v>
      </c>
      <c r="N561" s="584">
        <v>30.443180000000002</v>
      </c>
      <c r="O561" s="584">
        <v>34.223990000000001</v>
      </c>
      <c r="P561" s="579">
        <v>1217.7470000000001</v>
      </c>
      <c r="Q561" s="584">
        <v>30.200700000000001</v>
      </c>
      <c r="R561" s="585">
        <v>9.5218179999999997</v>
      </c>
      <c r="S561" s="568" t="s">
        <v>85</v>
      </c>
      <c r="T561" s="586" t="s">
        <v>1904</v>
      </c>
    </row>
    <row r="562" spans="1:20" ht="15.75" customHeight="1" x14ac:dyDescent="0.15">
      <c r="B562" s="363"/>
      <c r="C562" s="363"/>
      <c r="H562" s="531"/>
      <c r="I562" s="531"/>
      <c r="J562" s="363"/>
      <c r="K562" s="363"/>
      <c r="L562" s="363"/>
      <c r="M562" s="363"/>
      <c r="N562" s="363"/>
      <c r="O562" s="363"/>
      <c r="P562" s="363"/>
      <c r="Q562" s="363"/>
      <c r="R562" s="363"/>
    </row>
    <row r="563" spans="1:20" ht="15.75" customHeight="1" x14ac:dyDescent="0.15">
      <c r="B563" s="363"/>
      <c r="C563" s="363"/>
      <c r="H563" s="531"/>
      <c r="I563" s="531"/>
      <c r="J563" s="363"/>
      <c r="K563" s="363"/>
      <c r="L563" s="363"/>
      <c r="M563" s="363"/>
      <c r="N563" s="363"/>
      <c r="O563" s="363"/>
      <c r="P563" s="363"/>
      <c r="Q563" s="363"/>
      <c r="R563" s="363"/>
    </row>
    <row r="564" spans="1:20" ht="15.75" customHeight="1" x14ac:dyDescent="0.15">
      <c r="B564" s="363"/>
      <c r="C564" s="363"/>
      <c r="H564" s="531"/>
      <c r="I564" s="531"/>
      <c r="J564" s="363"/>
      <c r="K564" s="363"/>
      <c r="L564" s="363"/>
      <c r="M564" s="363"/>
      <c r="N564" s="363"/>
      <c r="O564" s="363"/>
      <c r="P564" s="363"/>
      <c r="Q564" s="363"/>
      <c r="R564" s="363"/>
    </row>
    <row r="565" spans="1:20" ht="15.75" customHeight="1" x14ac:dyDescent="0.15">
      <c r="B565" s="363"/>
      <c r="C565" s="363"/>
      <c r="H565" s="531"/>
      <c r="I565" s="531"/>
      <c r="J565" s="363"/>
      <c r="K565" s="363"/>
      <c r="L565" s="363"/>
      <c r="M565" s="363"/>
      <c r="N565" s="363"/>
      <c r="O565" s="363"/>
      <c r="P565" s="363"/>
      <c r="Q565" s="363"/>
      <c r="R565" s="363"/>
    </row>
    <row r="566" spans="1:20" ht="15.75" customHeight="1" x14ac:dyDescent="0.15">
      <c r="B566" s="363"/>
      <c r="C566" s="363"/>
      <c r="H566" s="531"/>
      <c r="I566" s="531"/>
      <c r="J566" s="363"/>
      <c r="K566" s="363"/>
      <c r="L566" s="363"/>
      <c r="M566" s="363"/>
      <c r="N566" s="363"/>
      <c r="O566" s="363"/>
      <c r="P566" s="363"/>
      <c r="Q566" s="363"/>
      <c r="R566" s="363"/>
    </row>
    <row r="567" spans="1:20" ht="15.75" customHeight="1" x14ac:dyDescent="0.15">
      <c r="B567" s="363"/>
      <c r="C567" s="363"/>
      <c r="H567" s="531"/>
      <c r="I567" s="531"/>
      <c r="J567" s="363"/>
      <c r="K567" s="363"/>
      <c r="L567" s="363"/>
      <c r="M567" s="363"/>
      <c r="N567" s="363"/>
      <c r="O567" s="363"/>
      <c r="P567" s="363"/>
      <c r="Q567" s="363"/>
      <c r="R567" s="363"/>
    </row>
    <row r="568" spans="1:20" ht="15.75" customHeight="1" x14ac:dyDescent="0.15">
      <c r="B568" s="363"/>
      <c r="C568" s="363"/>
      <c r="H568" s="531"/>
      <c r="I568" s="531"/>
      <c r="J568" s="363"/>
      <c r="K568" s="363"/>
      <c r="L568" s="363"/>
      <c r="M568" s="363"/>
      <c r="N568" s="363"/>
      <c r="O568" s="363"/>
      <c r="P568" s="363"/>
      <c r="Q568" s="363"/>
      <c r="R568" s="363"/>
    </row>
    <row r="569" spans="1:20" ht="15.75" customHeight="1" x14ac:dyDescent="0.15">
      <c r="B569" s="363"/>
      <c r="C569" s="363"/>
      <c r="H569" s="531"/>
      <c r="I569" s="531"/>
      <c r="J569" s="363"/>
      <c r="K569" s="363"/>
      <c r="L569" s="363"/>
      <c r="M569" s="363"/>
      <c r="N569" s="363"/>
      <c r="O569" s="363"/>
      <c r="P569" s="363"/>
      <c r="Q569" s="363"/>
      <c r="R569" s="363"/>
    </row>
    <row r="570" spans="1:20" ht="15.75" customHeight="1" x14ac:dyDescent="0.15">
      <c r="B570" s="363"/>
      <c r="C570" s="363"/>
      <c r="H570" s="531"/>
      <c r="I570" s="531"/>
      <c r="J570" s="363"/>
      <c r="K570" s="363"/>
      <c r="L570" s="363"/>
      <c r="M570" s="363"/>
      <c r="N570" s="363"/>
      <c r="O570" s="363"/>
      <c r="P570" s="363"/>
      <c r="Q570" s="363"/>
      <c r="R570" s="363"/>
    </row>
    <row r="571" spans="1:20" ht="15.75" customHeight="1" x14ac:dyDescent="0.15">
      <c r="B571" s="363"/>
      <c r="C571" s="363"/>
      <c r="H571" s="531"/>
      <c r="I571" s="531"/>
      <c r="J571" s="363"/>
      <c r="K571" s="363"/>
      <c r="L571" s="363"/>
      <c r="M571" s="363"/>
      <c r="N571" s="363"/>
      <c r="O571" s="363"/>
      <c r="P571" s="363"/>
      <c r="Q571" s="363"/>
      <c r="R571" s="363"/>
    </row>
    <row r="572" spans="1:20" ht="15.75" customHeight="1" x14ac:dyDescent="0.15">
      <c r="B572" s="363"/>
      <c r="C572" s="363"/>
      <c r="H572" s="531"/>
      <c r="I572" s="531"/>
      <c r="J572" s="363"/>
      <c r="K572" s="363"/>
      <c r="L572" s="363"/>
      <c r="M572" s="363"/>
      <c r="N572" s="363"/>
      <c r="O572" s="363"/>
      <c r="P572" s="363"/>
      <c r="Q572" s="363"/>
      <c r="R572" s="363"/>
    </row>
    <row r="573" spans="1:20" ht="15.75" customHeight="1" x14ac:dyDescent="0.15">
      <c r="B573" s="363"/>
      <c r="C573" s="363"/>
      <c r="H573" s="531"/>
      <c r="I573" s="531"/>
      <c r="J573" s="363"/>
      <c r="K573" s="363"/>
      <c r="L573" s="363"/>
      <c r="M573" s="363"/>
      <c r="N573" s="363"/>
      <c r="O573" s="363"/>
      <c r="P573" s="363"/>
      <c r="Q573" s="363"/>
      <c r="R573" s="363"/>
    </row>
    <row r="574" spans="1:20" ht="15.75" customHeight="1" x14ac:dyDescent="0.15">
      <c r="B574" s="363"/>
      <c r="C574" s="363"/>
      <c r="H574" s="531"/>
      <c r="I574" s="531"/>
      <c r="J574" s="363"/>
      <c r="K574" s="363"/>
      <c r="L574" s="363"/>
      <c r="M574" s="363"/>
      <c r="N574" s="363"/>
      <c r="O574" s="363"/>
      <c r="P574" s="363"/>
      <c r="Q574" s="363"/>
      <c r="R574" s="363"/>
    </row>
    <row r="575" spans="1:20" ht="15.75" customHeight="1" x14ac:dyDescent="0.15">
      <c r="B575" s="363"/>
      <c r="C575" s="363"/>
      <c r="H575" s="531"/>
      <c r="I575" s="531"/>
      <c r="J575" s="363"/>
      <c r="K575" s="363"/>
      <c r="L575" s="363"/>
      <c r="M575" s="363"/>
      <c r="N575" s="363"/>
      <c r="O575" s="363"/>
      <c r="P575" s="363"/>
      <c r="Q575" s="363"/>
      <c r="R575" s="363"/>
    </row>
    <row r="576" spans="1:20" ht="15.75" customHeight="1" x14ac:dyDescent="0.15">
      <c r="B576" s="363"/>
      <c r="C576" s="363"/>
      <c r="H576" s="531"/>
      <c r="I576" s="531"/>
      <c r="J576" s="363"/>
      <c r="K576" s="363"/>
      <c r="L576" s="363"/>
      <c r="M576" s="363"/>
      <c r="N576" s="363"/>
      <c r="O576" s="363"/>
      <c r="P576" s="363"/>
      <c r="Q576" s="363"/>
      <c r="R576" s="363"/>
    </row>
    <row r="577" spans="2:18" ht="15.75" customHeight="1" x14ac:dyDescent="0.15">
      <c r="B577" s="363"/>
      <c r="C577" s="363"/>
      <c r="H577" s="531"/>
      <c r="I577" s="531"/>
      <c r="J577" s="363"/>
      <c r="K577" s="363"/>
      <c r="L577" s="363"/>
      <c r="M577" s="363"/>
      <c r="N577" s="363"/>
      <c r="O577" s="363"/>
      <c r="P577" s="363"/>
      <c r="Q577" s="363"/>
      <c r="R577" s="363"/>
    </row>
    <row r="578" spans="2:18" ht="15.75" customHeight="1" x14ac:dyDescent="0.15">
      <c r="B578" s="363"/>
      <c r="C578" s="363"/>
      <c r="H578" s="531"/>
      <c r="I578" s="531"/>
      <c r="J578" s="363"/>
      <c r="K578" s="363"/>
      <c r="L578" s="363"/>
      <c r="M578" s="363"/>
      <c r="N578" s="363"/>
      <c r="O578" s="363"/>
      <c r="P578" s="363"/>
      <c r="Q578" s="363"/>
      <c r="R578" s="363"/>
    </row>
    <row r="579" spans="2:18" ht="15.75" customHeight="1" x14ac:dyDescent="0.15">
      <c r="B579" s="363"/>
      <c r="C579" s="363"/>
      <c r="H579" s="531"/>
      <c r="I579" s="531"/>
      <c r="J579" s="363"/>
      <c r="K579" s="363"/>
      <c r="L579" s="363"/>
      <c r="M579" s="363"/>
      <c r="N579" s="363"/>
      <c r="O579" s="363"/>
      <c r="P579" s="363"/>
      <c r="Q579" s="363"/>
      <c r="R579" s="363"/>
    </row>
    <row r="580" spans="2:18" ht="15.75" customHeight="1" x14ac:dyDescent="0.15">
      <c r="B580" s="363"/>
      <c r="C580" s="363"/>
      <c r="H580" s="531"/>
      <c r="I580" s="531"/>
      <c r="J580" s="363"/>
      <c r="K580" s="363"/>
      <c r="L580" s="363"/>
      <c r="M580" s="363"/>
      <c r="N580" s="363"/>
      <c r="O580" s="363"/>
      <c r="P580" s="363"/>
      <c r="Q580" s="363"/>
      <c r="R580" s="363"/>
    </row>
    <row r="581" spans="2:18" ht="15.75" customHeight="1" x14ac:dyDescent="0.15">
      <c r="B581" s="363"/>
      <c r="C581" s="363"/>
      <c r="H581" s="531"/>
      <c r="I581" s="531"/>
      <c r="J581" s="363"/>
      <c r="K581" s="363"/>
      <c r="L581" s="363"/>
      <c r="M581" s="363"/>
      <c r="N581" s="363"/>
      <c r="O581" s="363"/>
      <c r="P581" s="363"/>
      <c r="Q581" s="363"/>
      <c r="R581" s="363"/>
    </row>
    <row r="582" spans="2:18" ht="15.75" customHeight="1" x14ac:dyDescent="0.15">
      <c r="B582" s="363"/>
      <c r="C582" s="363"/>
      <c r="H582" s="531"/>
      <c r="I582" s="531"/>
      <c r="J582" s="363"/>
      <c r="K582" s="363"/>
      <c r="L582" s="363"/>
      <c r="M582" s="363"/>
      <c r="N582" s="363"/>
      <c r="O582" s="363"/>
      <c r="P582" s="363"/>
      <c r="Q582" s="363"/>
      <c r="R582" s="363"/>
    </row>
    <row r="583" spans="2:18" ht="15.75" customHeight="1" x14ac:dyDescent="0.15">
      <c r="B583" s="363"/>
      <c r="C583" s="363"/>
      <c r="H583" s="531"/>
      <c r="I583" s="531"/>
      <c r="J583" s="363"/>
      <c r="K583" s="363"/>
      <c r="L583" s="363"/>
      <c r="M583" s="363"/>
      <c r="N583" s="363"/>
      <c r="O583" s="363"/>
      <c r="P583" s="363"/>
      <c r="Q583" s="363"/>
      <c r="R583" s="363"/>
    </row>
    <row r="584" spans="2:18" ht="15.75" customHeight="1" x14ac:dyDescent="0.15">
      <c r="B584" s="363"/>
      <c r="C584" s="363"/>
      <c r="H584" s="531"/>
      <c r="I584" s="531"/>
      <c r="J584" s="363"/>
      <c r="K584" s="363"/>
      <c r="L584" s="363"/>
      <c r="M584" s="363"/>
      <c r="N584" s="363"/>
      <c r="O584" s="363"/>
      <c r="P584" s="363"/>
      <c r="Q584" s="363"/>
      <c r="R584" s="363"/>
    </row>
    <row r="585" spans="2:18" ht="15.75" customHeight="1" x14ac:dyDescent="0.15">
      <c r="B585" s="363"/>
      <c r="C585" s="363"/>
      <c r="H585" s="531"/>
      <c r="I585" s="531"/>
      <c r="J585" s="363"/>
      <c r="K585" s="363"/>
      <c r="L585" s="363"/>
      <c r="M585" s="363"/>
      <c r="N585" s="363"/>
      <c r="O585" s="363"/>
      <c r="P585" s="363"/>
      <c r="Q585" s="363"/>
      <c r="R585" s="363"/>
    </row>
    <row r="586" spans="2:18" ht="15.75" customHeight="1" x14ac:dyDescent="0.15">
      <c r="B586" s="363"/>
      <c r="C586" s="363"/>
      <c r="H586" s="531"/>
      <c r="I586" s="531"/>
      <c r="J586" s="363"/>
      <c r="K586" s="363"/>
      <c r="L586" s="363"/>
      <c r="M586" s="363"/>
      <c r="N586" s="363"/>
      <c r="O586" s="363"/>
      <c r="P586" s="363"/>
      <c r="Q586" s="363"/>
      <c r="R586" s="363"/>
    </row>
    <row r="587" spans="2:18" ht="15.75" customHeight="1" x14ac:dyDescent="0.15">
      <c r="B587" s="363"/>
      <c r="C587" s="363"/>
      <c r="H587" s="531"/>
      <c r="I587" s="531"/>
      <c r="J587" s="363"/>
      <c r="K587" s="363"/>
      <c r="L587" s="363"/>
      <c r="M587" s="363"/>
      <c r="N587" s="363"/>
      <c r="O587" s="363"/>
      <c r="P587" s="363"/>
      <c r="Q587" s="363"/>
      <c r="R587" s="363"/>
    </row>
    <row r="588" spans="2:18" ht="15.75" customHeight="1" x14ac:dyDescent="0.15">
      <c r="B588" s="363"/>
      <c r="C588" s="363"/>
      <c r="H588" s="531"/>
      <c r="I588" s="531"/>
      <c r="J588" s="363"/>
      <c r="K588" s="363"/>
      <c r="L588" s="363"/>
      <c r="M588" s="363"/>
      <c r="N588" s="363"/>
      <c r="O588" s="363"/>
      <c r="P588" s="363"/>
      <c r="Q588" s="363"/>
      <c r="R588" s="363"/>
    </row>
    <row r="589" spans="2:18" ht="15.75" customHeight="1" x14ac:dyDescent="0.15">
      <c r="B589" s="363"/>
      <c r="C589" s="363"/>
      <c r="H589" s="531"/>
      <c r="I589" s="531"/>
      <c r="J589" s="363"/>
      <c r="K589" s="363"/>
      <c r="L589" s="363"/>
      <c r="M589" s="363"/>
      <c r="N589" s="363"/>
      <c r="O589" s="363"/>
      <c r="P589" s="363"/>
      <c r="Q589" s="363"/>
      <c r="R589" s="363"/>
    </row>
    <row r="590" spans="2:18" ht="15.75" customHeight="1" x14ac:dyDescent="0.15">
      <c r="B590" s="363"/>
      <c r="C590" s="363"/>
      <c r="H590" s="531"/>
      <c r="I590" s="531"/>
      <c r="J590" s="363"/>
      <c r="K590" s="363"/>
      <c r="L590" s="363"/>
      <c r="M590" s="363"/>
      <c r="N590" s="363"/>
      <c r="O590" s="363"/>
      <c r="P590" s="363"/>
      <c r="Q590" s="363"/>
      <c r="R590" s="363"/>
    </row>
    <row r="591" spans="2:18" ht="15.75" customHeight="1" x14ac:dyDescent="0.15">
      <c r="B591" s="363"/>
      <c r="C591" s="363"/>
      <c r="H591" s="531"/>
      <c r="I591" s="531"/>
      <c r="J591" s="363"/>
      <c r="K591" s="363"/>
      <c r="L591" s="363"/>
      <c r="M591" s="363"/>
      <c r="N591" s="363"/>
      <c r="O591" s="363"/>
      <c r="P591" s="363"/>
      <c r="Q591" s="363"/>
      <c r="R591" s="363"/>
    </row>
    <row r="592" spans="2:18" ht="15.75" customHeight="1" x14ac:dyDescent="0.15">
      <c r="B592" s="363"/>
      <c r="C592" s="363"/>
      <c r="H592" s="531"/>
      <c r="I592" s="531"/>
      <c r="J592" s="363"/>
      <c r="K592" s="363"/>
      <c r="L592" s="363"/>
      <c r="M592" s="363"/>
      <c r="N592" s="363"/>
      <c r="O592" s="363"/>
      <c r="P592" s="363"/>
      <c r="Q592" s="363"/>
      <c r="R592" s="363"/>
    </row>
    <row r="593" spans="2:18" ht="15.75" customHeight="1" x14ac:dyDescent="0.15">
      <c r="B593" s="363"/>
      <c r="C593" s="363"/>
      <c r="H593" s="531"/>
      <c r="I593" s="531"/>
      <c r="J593" s="363"/>
      <c r="K593" s="363"/>
      <c r="L593" s="363"/>
      <c r="M593" s="363"/>
      <c r="N593" s="363"/>
      <c r="O593" s="363"/>
      <c r="P593" s="363"/>
      <c r="Q593" s="363"/>
      <c r="R593" s="363"/>
    </row>
    <row r="594" spans="2:18" ht="15.75" customHeight="1" x14ac:dyDescent="0.15">
      <c r="B594" s="363"/>
      <c r="C594" s="363"/>
      <c r="H594" s="531"/>
      <c r="I594" s="531"/>
      <c r="J594" s="363"/>
      <c r="K594" s="363"/>
      <c r="L594" s="363"/>
      <c r="M594" s="363"/>
      <c r="N594" s="363"/>
      <c r="O594" s="363"/>
      <c r="P594" s="363"/>
      <c r="Q594" s="363"/>
      <c r="R594" s="363"/>
    </row>
    <row r="595" spans="2:18" ht="15.75" customHeight="1" x14ac:dyDescent="0.15">
      <c r="B595" s="363"/>
      <c r="C595" s="363"/>
      <c r="H595" s="531"/>
      <c r="I595" s="531"/>
      <c r="J595" s="363"/>
      <c r="K595" s="363"/>
      <c r="L595" s="363"/>
      <c r="M595" s="363"/>
      <c r="N595" s="363"/>
      <c r="O595" s="363"/>
      <c r="P595" s="363"/>
      <c r="Q595" s="363"/>
      <c r="R595" s="363"/>
    </row>
    <row r="596" spans="2:18" ht="15.75" customHeight="1" x14ac:dyDescent="0.15">
      <c r="B596" s="363"/>
      <c r="C596" s="363"/>
      <c r="H596" s="531"/>
      <c r="I596" s="531"/>
      <c r="J596" s="363"/>
      <c r="K596" s="363"/>
      <c r="L596" s="363"/>
      <c r="M596" s="363"/>
      <c r="N596" s="363"/>
      <c r="O596" s="363"/>
      <c r="P596" s="363"/>
      <c r="Q596" s="363"/>
      <c r="R596" s="363"/>
    </row>
    <row r="597" spans="2:18" ht="15.75" customHeight="1" x14ac:dyDescent="0.15">
      <c r="B597" s="363"/>
      <c r="C597" s="363"/>
      <c r="H597" s="531"/>
      <c r="I597" s="531"/>
      <c r="J597" s="363"/>
      <c r="K597" s="363"/>
      <c r="L597" s="363"/>
      <c r="M597" s="363"/>
      <c r="N597" s="363"/>
      <c r="O597" s="363"/>
      <c r="P597" s="363"/>
      <c r="Q597" s="363"/>
      <c r="R597" s="363"/>
    </row>
    <row r="598" spans="2:18" ht="15.75" customHeight="1" x14ac:dyDescent="0.15">
      <c r="B598" s="363"/>
      <c r="C598" s="363"/>
      <c r="H598" s="531"/>
      <c r="I598" s="531"/>
      <c r="J598" s="363"/>
      <c r="K598" s="363"/>
      <c r="L598" s="363"/>
      <c r="M598" s="363"/>
      <c r="N598" s="363"/>
      <c r="O598" s="363"/>
      <c r="P598" s="363"/>
      <c r="Q598" s="363"/>
      <c r="R598" s="363"/>
    </row>
    <row r="599" spans="2:18" ht="15.75" customHeight="1" x14ac:dyDescent="0.15">
      <c r="B599" s="363"/>
      <c r="C599" s="363"/>
      <c r="H599" s="531"/>
      <c r="I599" s="531"/>
      <c r="J599" s="363"/>
      <c r="K599" s="363"/>
      <c r="L599" s="363"/>
      <c r="M599" s="363"/>
      <c r="N599" s="363"/>
      <c r="O599" s="363"/>
      <c r="P599" s="363"/>
      <c r="Q599" s="363"/>
      <c r="R599" s="363"/>
    </row>
    <row r="600" spans="2:18" ht="15.75" customHeight="1" x14ac:dyDescent="0.15">
      <c r="B600" s="363"/>
      <c r="C600" s="363"/>
      <c r="H600" s="531"/>
      <c r="I600" s="531"/>
      <c r="J600" s="363"/>
      <c r="K600" s="363"/>
      <c r="L600" s="363"/>
      <c r="M600" s="363"/>
      <c r="N600" s="363"/>
      <c r="O600" s="363"/>
      <c r="P600" s="363"/>
      <c r="Q600" s="363"/>
      <c r="R600" s="363"/>
    </row>
    <row r="601" spans="2:18" ht="15.75" customHeight="1" x14ac:dyDescent="0.15">
      <c r="B601" s="363"/>
      <c r="C601" s="363"/>
      <c r="H601" s="531"/>
      <c r="I601" s="531"/>
      <c r="J601" s="363"/>
      <c r="K601" s="363"/>
      <c r="L601" s="363"/>
      <c r="M601" s="363"/>
      <c r="N601" s="363"/>
      <c r="O601" s="363"/>
      <c r="P601" s="363"/>
      <c r="Q601" s="363"/>
      <c r="R601" s="363"/>
    </row>
    <row r="602" spans="2:18" ht="15.75" customHeight="1" x14ac:dyDescent="0.15">
      <c r="B602" s="363"/>
      <c r="C602" s="363"/>
      <c r="H602" s="531"/>
      <c r="I602" s="531"/>
      <c r="J602" s="363"/>
      <c r="K602" s="363"/>
      <c r="L602" s="363"/>
      <c r="M602" s="363"/>
      <c r="N602" s="363"/>
      <c r="O602" s="363"/>
      <c r="P602" s="363"/>
      <c r="Q602" s="363"/>
      <c r="R602" s="363"/>
    </row>
    <row r="603" spans="2:18" ht="15.75" customHeight="1" x14ac:dyDescent="0.15">
      <c r="B603" s="363"/>
      <c r="C603" s="363"/>
      <c r="H603" s="531"/>
      <c r="I603" s="531"/>
      <c r="J603" s="363"/>
      <c r="K603" s="363"/>
      <c r="L603" s="363"/>
      <c r="M603" s="363"/>
      <c r="N603" s="363"/>
      <c r="O603" s="363"/>
      <c r="P603" s="363"/>
      <c r="Q603" s="363"/>
      <c r="R603" s="363"/>
    </row>
    <row r="604" spans="2:18" ht="15.75" customHeight="1" x14ac:dyDescent="0.15">
      <c r="B604" s="363"/>
      <c r="C604" s="363"/>
      <c r="H604" s="531"/>
      <c r="I604" s="531"/>
      <c r="J604" s="363"/>
      <c r="K604" s="363"/>
      <c r="L604" s="363"/>
      <c r="M604" s="363"/>
      <c r="N604" s="363"/>
      <c r="O604" s="363"/>
      <c r="P604" s="363"/>
      <c r="Q604" s="363"/>
      <c r="R604" s="363"/>
    </row>
    <row r="605" spans="2:18" ht="15.75" customHeight="1" x14ac:dyDescent="0.15">
      <c r="B605" s="363"/>
      <c r="C605" s="363"/>
      <c r="H605" s="531"/>
      <c r="I605" s="531"/>
      <c r="J605" s="363"/>
      <c r="K605" s="363"/>
      <c r="L605" s="363"/>
      <c r="M605" s="363"/>
      <c r="N605" s="363"/>
      <c r="O605" s="363"/>
      <c r="P605" s="363"/>
      <c r="Q605" s="363"/>
      <c r="R605" s="363"/>
    </row>
    <row r="606" spans="2:18" ht="15.75" customHeight="1" x14ac:dyDescent="0.15">
      <c r="B606" s="363"/>
      <c r="C606" s="363"/>
      <c r="H606" s="531"/>
      <c r="I606" s="531"/>
      <c r="J606" s="363"/>
      <c r="K606" s="363"/>
      <c r="L606" s="363"/>
      <c r="M606" s="363"/>
      <c r="N606" s="363"/>
      <c r="O606" s="363"/>
      <c r="P606" s="363"/>
      <c r="Q606" s="363"/>
      <c r="R606" s="363"/>
    </row>
    <row r="607" spans="2:18" ht="15.75" customHeight="1" x14ac:dyDescent="0.15">
      <c r="B607" s="363"/>
      <c r="C607" s="363"/>
      <c r="H607" s="531"/>
      <c r="I607" s="531"/>
      <c r="J607" s="363"/>
      <c r="K607" s="363"/>
      <c r="L607" s="363"/>
      <c r="M607" s="363"/>
      <c r="N607" s="363"/>
      <c r="O607" s="363"/>
      <c r="P607" s="363"/>
      <c r="Q607" s="363"/>
      <c r="R607" s="363"/>
    </row>
    <row r="608" spans="2:18" ht="15.75" customHeight="1" x14ac:dyDescent="0.15">
      <c r="B608" s="363"/>
      <c r="C608" s="363"/>
      <c r="H608" s="531"/>
      <c r="I608" s="531"/>
      <c r="J608" s="363"/>
      <c r="K608" s="363"/>
      <c r="L608" s="363"/>
      <c r="M608" s="363"/>
      <c r="N608" s="363"/>
      <c r="O608" s="363"/>
      <c r="P608" s="363"/>
      <c r="Q608" s="363"/>
      <c r="R608" s="363"/>
    </row>
    <row r="609" spans="2:18" ht="15.75" customHeight="1" x14ac:dyDescent="0.15">
      <c r="B609" s="363"/>
      <c r="C609" s="363"/>
      <c r="H609" s="531"/>
      <c r="I609" s="531"/>
      <c r="J609" s="363"/>
      <c r="K609" s="363"/>
      <c r="L609" s="363"/>
      <c r="M609" s="363"/>
      <c r="N609" s="363"/>
      <c r="O609" s="363"/>
      <c r="P609" s="363"/>
      <c r="Q609" s="363"/>
      <c r="R609" s="363"/>
    </row>
    <row r="610" spans="2:18" ht="15.75" customHeight="1" x14ac:dyDescent="0.15">
      <c r="B610" s="363"/>
      <c r="C610" s="363"/>
      <c r="H610" s="531"/>
      <c r="I610" s="531"/>
      <c r="J610" s="363"/>
      <c r="K610" s="363"/>
      <c r="L610" s="363"/>
      <c r="M610" s="363"/>
      <c r="N610" s="363"/>
      <c r="O610" s="363"/>
      <c r="P610" s="363"/>
      <c r="Q610" s="363"/>
      <c r="R610" s="363"/>
    </row>
    <row r="611" spans="2:18" ht="15.75" customHeight="1" x14ac:dyDescent="0.15">
      <c r="B611" s="363"/>
      <c r="C611" s="363"/>
      <c r="H611" s="531"/>
      <c r="I611" s="531"/>
      <c r="J611" s="363"/>
      <c r="K611" s="363"/>
      <c r="L611" s="363"/>
      <c r="M611" s="363"/>
      <c r="N611" s="363"/>
      <c r="O611" s="363"/>
      <c r="P611" s="363"/>
      <c r="Q611" s="363"/>
      <c r="R611" s="363"/>
    </row>
    <row r="612" spans="2:18" ht="15.75" customHeight="1" x14ac:dyDescent="0.15">
      <c r="B612" s="363"/>
      <c r="C612" s="363"/>
      <c r="H612" s="531"/>
      <c r="I612" s="531"/>
      <c r="J612" s="363"/>
      <c r="K612" s="363"/>
      <c r="L612" s="363"/>
      <c r="M612" s="363"/>
      <c r="N612" s="363"/>
      <c r="O612" s="363"/>
      <c r="P612" s="363"/>
      <c r="Q612" s="363"/>
      <c r="R612" s="363"/>
    </row>
    <row r="613" spans="2:18" ht="15.75" customHeight="1" x14ac:dyDescent="0.15">
      <c r="B613" s="363"/>
      <c r="C613" s="363"/>
      <c r="H613" s="531"/>
      <c r="I613" s="531"/>
      <c r="J613" s="363"/>
      <c r="K613" s="363"/>
      <c r="L613" s="363"/>
      <c r="M613" s="363"/>
      <c r="N613" s="363"/>
      <c r="O613" s="363"/>
      <c r="P613" s="363"/>
      <c r="Q613" s="363"/>
      <c r="R613" s="363"/>
    </row>
    <row r="614" spans="2:18" ht="15.75" customHeight="1" x14ac:dyDescent="0.15">
      <c r="B614" s="363"/>
      <c r="C614" s="363"/>
      <c r="H614" s="531"/>
      <c r="I614" s="531"/>
      <c r="J614" s="363"/>
      <c r="K614" s="363"/>
      <c r="L614" s="363"/>
      <c r="M614" s="363"/>
      <c r="N614" s="363"/>
      <c r="O614" s="363"/>
      <c r="P614" s="363"/>
      <c r="Q614" s="363"/>
      <c r="R614" s="363"/>
    </row>
    <row r="615" spans="2:18" ht="15.75" customHeight="1" x14ac:dyDescent="0.15">
      <c r="B615" s="363"/>
      <c r="C615" s="363"/>
      <c r="H615" s="531"/>
      <c r="I615" s="531"/>
      <c r="J615" s="363"/>
      <c r="K615" s="363"/>
      <c r="L615" s="363"/>
      <c r="M615" s="363"/>
      <c r="N615" s="363"/>
      <c r="O615" s="363"/>
      <c r="P615" s="363"/>
      <c r="Q615" s="363"/>
      <c r="R615" s="363"/>
    </row>
    <row r="616" spans="2:18" ht="15.75" customHeight="1" x14ac:dyDescent="0.15">
      <c r="B616" s="363"/>
      <c r="C616" s="363"/>
      <c r="H616" s="531"/>
      <c r="I616" s="531"/>
      <c r="J616" s="363"/>
      <c r="K616" s="363"/>
      <c r="L616" s="363"/>
      <c r="M616" s="363"/>
      <c r="N616" s="363"/>
      <c r="O616" s="363"/>
      <c r="P616" s="363"/>
      <c r="Q616" s="363"/>
      <c r="R616" s="363"/>
    </row>
    <row r="617" spans="2:18" ht="15.75" customHeight="1" x14ac:dyDescent="0.15">
      <c r="B617" s="363"/>
      <c r="C617" s="363"/>
      <c r="H617" s="531"/>
      <c r="I617" s="531"/>
      <c r="J617" s="363"/>
      <c r="K617" s="363"/>
      <c r="L617" s="363"/>
      <c r="M617" s="363"/>
      <c r="N617" s="363"/>
      <c r="O617" s="363"/>
      <c r="P617" s="363"/>
      <c r="Q617" s="363"/>
      <c r="R617" s="363"/>
    </row>
    <row r="618" spans="2:18" ht="15.75" customHeight="1" x14ac:dyDescent="0.15">
      <c r="B618" s="363"/>
      <c r="C618" s="363"/>
      <c r="H618" s="531"/>
      <c r="I618" s="531"/>
      <c r="J618" s="363"/>
      <c r="K618" s="363"/>
      <c r="L618" s="363"/>
      <c r="M618" s="363"/>
      <c r="N618" s="363"/>
      <c r="O618" s="363"/>
      <c r="P618" s="363"/>
      <c r="Q618" s="363"/>
      <c r="R618" s="363"/>
    </row>
    <row r="619" spans="2:18" ht="15.75" customHeight="1" x14ac:dyDescent="0.15">
      <c r="B619" s="363"/>
      <c r="C619" s="363"/>
      <c r="H619" s="531"/>
      <c r="I619" s="531"/>
      <c r="J619" s="363"/>
      <c r="K619" s="363"/>
      <c r="L619" s="363"/>
      <c r="M619" s="363"/>
      <c r="N619" s="363"/>
      <c r="O619" s="363"/>
      <c r="P619" s="363"/>
      <c r="Q619" s="363"/>
      <c r="R619" s="363"/>
    </row>
    <row r="620" spans="2:18" ht="15.75" customHeight="1" x14ac:dyDescent="0.15">
      <c r="B620" s="363"/>
      <c r="C620" s="363"/>
      <c r="H620" s="531"/>
      <c r="I620" s="531"/>
      <c r="J620" s="363"/>
      <c r="K620" s="363"/>
      <c r="L620" s="363"/>
      <c r="M620" s="363"/>
      <c r="N620" s="363"/>
      <c r="O620" s="363"/>
      <c r="P620" s="363"/>
      <c r="Q620" s="363"/>
      <c r="R620" s="363"/>
    </row>
    <row r="621" spans="2:18" ht="15.75" customHeight="1" x14ac:dyDescent="0.15">
      <c r="B621" s="363"/>
      <c r="C621" s="363"/>
      <c r="H621" s="531"/>
      <c r="I621" s="531"/>
      <c r="J621" s="363"/>
      <c r="K621" s="363"/>
      <c r="L621" s="363"/>
      <c r="M621" s="363"/>
      <c r="N621" s="363"/>
      <c r="O621" s="363"/>
      <c r="P621" s="363"/>
      <c r="Q621" s="363"/>
      <c r="R621" s="363"/>
    </row>
    <row r="622" spans="2:18" ht="15.75" customHeight="1" x14ac:dyDescent="0.15">
      <c r="B622" s="363"/>
      <c r="C622" s="363"/>
      <c r="H622" s="531"/>
      <c r="I622" s="531"/>
      <c r="J622" s="363"/>
      <c r="K622" s="363"/>
      <c r="L622" s="363"/>
      <c r="M622" s="363"/>
      <c r="N622" s="363"/>
      <c r="O622" s="363"/>
      <c r="P622" s="363"/>
      <c r="Q622" s="363"/>
      <c r="R622" s="363"/>
    </row>
    <row r="623" spans="2:18" ht="15.75" customHeight="1" x14ac:dyDescent="0.15">
      <c r="B623" s="363"/>
      <c r="C623" s="363"/>
      <c r="H623" s="531"/>
      <c r="I623" s="531"/>
      <c r="J623" s="363"/>
      <c r="K623" s="363"/>
      <c r="L623" s="363"/>
      <c r="M623" s="363"/>
      <c r="N623" s="363"/>
      <c r="O623" s="363"/>
      <c r="P623" s="363"/>
      <c r="Q623" s="363"/>
      <c r="R623" s="363"/>
    </row>
    <row r="624" spans="2:18" ht="15.75" customHeight="1" x14ac:dyDescent="0.15">
      <c r="B624" s="363"/>
      <c r="C624" s="363"/>
      <c r="H624" s="531"/>
      <c r="I624" s="531"/>
      <c r="J624" s="363"/>
      <c r="K624" s="363"/>
      <c r="L624" s="363"/>
      <c r="M624" s="363"/>
      <c r="N624" s="363"/>
      <c r="O624" s="363"/>
      <c r="P624" s="363"/>
      <c r="Q624" s="363"/>
      <c r="R624" s="363"/>
    </row>
    <row r="625" spans="2:18" ht="15.75" customHeight="1" x14ac:dyDescent="0.15">
      <c r="B625" s="363"/>
      <c r="C625" s="363"/>
      <c r="H625" s="531"/>
      <c r="I625" s="531"/>
      <c r="J625" s="363"/>
      <c r="K625" s="363"/>
      <c r="L625" s="363"/>
      <c r="M625" s="363"/>
      <c r="N625" s="363"/>
      <c r="O625" s="363"/>
      <c r="P625" s="363"/>
      <c r="Q625" s="363"/>
      <c r="R625" s="363"/>
    </row>
    <row r="626" spans="2:18" ht="15.75" customHeight="1" x14ac:dyDescent="0.15">
      <c r="B626" s="363"/>
      <c r="C626" s="363"/>
      <c r="H626" s="531"/>
      <c r="I626" s="531"/>
      <c r="J626" s="363"/>
      <c r="K626" s="363"/>
      <c r="L626" s="363"/>
      <c r="M626" s="363"/>
      <c r="N626" s="363"/>
      <c r="O626" s="363"/>
      <c r="P626" s="363"/>
      <c r="Q626" s="363"/>
      <c r="R626" s="363"/>
    </row>
    <row r="627" spans="2:18" ht="15.75" customHeight="1" x14ac:dyDescent="0.15">
      <c r="B627" s="363"/>
      <c r="C627" s="363"/>
      <c r="H627" s="531"/>
      <c r="I627" s="531"/>
      <c r="J627" s="363"/>
      <c r="K627" s="363"/>
      <c r="L627" s="363"/>
      <c r="M627" s="363"/>
      <c r="N627" s="363"/>
      <c r="O627" s="363"/>
      <c r="P627" s="363"/>
      <c r="Q627" s="363"/>
      <c r="R627" s="363"/>
    </row>
    <row r="628" spans="2:18" ht="15.75" customHeight="1" x14ac:dyDescent="0.15">
      <c r="B628" s="363"/>
      <c r="C628" s="363"/>
      <c r="H628" s="531"/>
      <c r="I628" s="531"/>
      <c r="J628" s="363"/>
      <c r="K628" s="363"/>
      <c r="L628" s="363"/>
      <c r="M628" s="363"/>
      <c r="N628" s="363"/>
      <c r="O628" s="363"/>
      <c r="P628" s="363"/>
      <c r="Q628" s="363"/>
      <c r="R628" s="363"/>
    </row>
    <row r="629" spans="2:18" ht="15.75" customHeight="1" x14ac:dyDescent="0.15">
      <c r="B629" s="363"/>
      <c r="C629" s="363"/>
      <c r="H629" s="531"/>
      <c r="I629" s="531"/>
      <c r="J629" s="363"/>
      <c r="K629" s="363"/>
      <c r="L629" s="363"/>
      <c r="M629" s="363"/>
      <c r="N629" s="363"/>
      <c r="O629" s="363"/>
      <c r="P629" s="363"/>
      <c r="Q629" s="363"/>
      <c r="R629" s="363"/>
    </row>
    <row r="630" spans="2:18" ht="15.75" customHeight="1" x14ac:dyDescent="0.15">
      <c r="B630" s="363"/>
      <c r="C630" s="363"/>
      <c r="H630" s="531"/>
      <c r="I630" s="531"/>
      <c r="J630" s="363"/>
      <c r="K630" s="363"/>
      <c r="L630" s="363"/>
      <c r="M630" s="363"/>
      <c r="N630" s="363"/>
      <c r="O630" s="363"/>
      <c r="P630" s="363"/>
      <c r="Q630" s="363"/>
      <c r="R630" s="363"/>
    </row>
    <row r="631" spans="2:18" ht="15.75" customHeight="1" x14ac:dyDescent="0.15">
      <c r="B631" s="363"/>
      <c r="C631" s="363"/>
      <c r="H631" s="531"/>
      <c r="I631" s="531"/>
      <c r="J631" s="363"/>
      <c r="K631" s="363"/>
      <c r="L631" s="363"/>
      <c r="M631" s="363"/>
      <c r="N631" s="363"/>
      <c r="O631" s="363"/>
      <c r="P631" s="363"/>
      <c r="Q631" s="363"/>
      <c r="R631" s="363"/>
    </row>
    <row r="632" spans="2:18" ht="15.75" customHeight="1" x14ac:dyDescent="0.15">
      <c r="B632" s="363"/>
      <c r="C632" s="363"/>
      <c r="H632" s="531"/>
      <c r="I632" s="531"/>
      <c r="J632" s="363"/>
      <c r="K632" s="363"/>
      <c r="L632" s="363"/>
      <c r="M632" s="363"/>
      <c r="N632" s="363"/>
      <c r="O632" s="363"/>
      <c r="P632" s="363"/>
      <c r="Q632" s="363"/>
      <c r="R632" s="363"/>
    </row>
    <row r="633" spans="2:18" ht="15.75" customHeight="1" x14ac:dyDescent="0.15">
      <c r="B633" s="363"/>
      <c r="C633" s="363"/>
      <c r="H633" s="531"/>
      <c r="I633" s="531"/>
      <c r="J633" s="363"/>
      <c r="K633" s="363"/>
      <c r="L633" s="363"/>
      <c r="M633" s="363"/>
      <c r="N633" s="363"/>
      <c r="O633" s="363"/>
      <c r="P633" s="363"/>
      <c r="Q633" s="363"/>
      <c r="R633" s="363"/>
    </row>
    <row r="634" spans="2:18" ht="15.75" customHeight="1" x14ac:dyDescent="0.15">
      <c r="B634" s="363"/>
      <c r="C634" s="363"/>
      <c r="H634" s="531"/>
      <c r="I634" s="531"/>
      <c r="J634" s="363"/>
      <c r="K634" s="363"/>
      <c r="L634" s="363"/>
      <c r="M634" s="363"/>
      <c r="N634" s="363"/>
      <c r="O634" s="363"/>
      <c r="P634" s="363"/>
      <c r="Q634" s="363"/>
      <c r="R634" s="363"/>
    </row>
    <row r="635" spans="2:18" ht="15.75" customHeight="1" x14ac:dyDescent="0.15">
      <c r="B635" s="363"/>
      <c r="C635" s="363"/>
      <c r="H635" s="531"/>
      <c r="I635" s="531"/>
      <c r="J635" s="363"/>
      <c r="K635" s="363"/>
      <c r="L635" s="363"/>
      <c r="M635" s="363"/>
      <c r="N635" s="363"/>
      <c r="O635" s="363"/>
      <c r="P635" s="363"/>
      <c r="Q635" s="363"/>
      <c r="R635" s="363"/>
    </row>
    <row r="636" spans="2:18" ht="15.75" customHeight="1" x14ac:dyDescent="0.15">
      <c r="B636" s="363"/>
      <c r="C636" s="363"/>
      <c r="H636" s="531"/>
      <c r="I636" s="531"/>
      <c r="J636" s="363"/>
      <c r="K636" s="363"/>
      <c r="L636" s="363"/>
      <c r="M636" s="363"/>
      <c r="N636" s="363"/>
      <c r="O636" s="363"/>
      <c r="P636" s="363"/>
      <c r="Q636" s="363"/>
      <c r="R636" s="363"/>
    </row>
    <row r="637" spans="2:18" ht="15.75" customHeight="1" x14ac:dyDescent="0.15">
      <c r="B637" s="363"/>
      <c r="C637" s="363"/>
      <c r="H637" s="531"/>
      <c r="I637" s="531"/>
      <c r="J637" s="363"/>
      <c r="K637" s="363"/>
      <c r="L637" s="363"/>
      <c r="M637" s="363"/>
      <c r="N637" s="363"/>
      <c r="O637" s="363"/>
      <c r="P637" s="363"/>
      <c r="Q637" s="363"/>
      <c r="R637" s="363"/>
    </row>
    <row r="638" spans="2:18" ht="15.75" customHeight="1" x14ac:dyDescent="0.15">
      <c r="B638" s="363"/>
      <c r="C638" s="363"/>
      <c r="H638" s="531"/>
      <c r="I638" s="531"/>
      <c r="J638" s="363"/>
      <c r="K638" s="363"/>
      <c r="L638" s="363"/>
      <c r="M638" s="363"/>
      <c r="N638" s="363"/>
      <c r="O638" s="363"/>
      <c r="P638" s="363"/>
      <c r="Q638" s="363"/>
      <c r="R638" s="363"/>
    </row>
    <row r="639" spans="2:18" ht="15.75" customHeight="1" x14ac:dyDescent="0.15">
      <c r="B639" s="363"/>
      <c r="C639" s="363"/>
      <c r="H639" s="531"/>
      <c r="I639" s="531"/>
      <c r="J639" s="363"/>
      <c r="K639" s="363"/>
      <c r="L639" s="363"/>
      <c r="M639" s="363"/>
      <c r="N639" s="363"/>
      <c r="O639" s="363"/>
      <c r="P639" s="363"/>
      <c r="Q639" s="363"/>
      <c r="R639" s="363"/>
    </row>
    <row r="640" spans="2:18" ht="15.75" customHeight="1" x14ac:dyDescent="0.15">
      <c r="B640" s="363"/>
      <c r="C640" s="363"/>
      <c r="H640" s="531"/>
      <c r="I640" s="531"/>
      <c r="J640" s="363"/>
      <c r="K640" s="363"/>
      <c r="L640" s="363"/>
      <c r="M640" s="363"/>
      <c r="N640" s="363"/>
      <c r="O640" s="363"/>
      <c r="P640" s="363"/>
      <c r="Q640" s="363"/>
      <c r="R640" s="363"/>
    </row>
    <row r="641" spans="2:18" ht="15.75" customHeight="1" x14ac:dyDescent="0.15">
      <c r="B641" s="363"/>
      <c r="C641" s="363"/>
      <c r="H641" s="531"/>
      <c r="I641" s="531"/>
      <c r="J641" s="363"/>
      <c r="K641" s="363"/>
      <c r="L641" s="363"/>
      <c r="M641" s="363"/>
      <c r="N641" s="363"/>
      <c r="O641" s="363"/>
      <c r="P641" s="363"/>
      <c r="Q641" s="363"/>
      <c r="R641" s="363"/>
    </row>
    <row r="642" spans="2:18" ht="15.75" customHeight="1" x14ac:dyDescent="0.15">
      <c r="B642" s="363"/>
      <c r="C642" s="363"/>
      <c r="H642" s="531"/>
      <c r="I642" s="531"/>
      <c r="J642" s="363"/>
      <c r="K642" s="363"/>
      <c r="L642" s="363"/>
      <c r="M642" s="363"/>
      <c r="N642" s="363"/>
      <c r="O642" s="363"/>
      <c r="P642" s="363"/>
      <c r="Q642" s="363"/>
      <c r="R642" s="363"/>
    </row>
    <row r="643" spans="2:18" ht="15.75" customHeight="1" x14ac:dyDescent="0.15">
      <c r="B643" s="363"/>
      <c r="C643" s="363"/>
      <c r="H643" s="531"/>
      <c r="I643" s="531"/>
      <c r="J643" s="363"/>
      <c r="K643" s="363"/>
      <c r="L643" s="363"/>
      <c r="M643" s="363"/>
      <c r="N643" s="363"/>
      <c r="O643" s="363"/>
      <c r="P643" s="363"/>
      <c r="Q643" s="363"/>
      <c r="R643" s="363"/>
    </row>
    <row r="644" spans="2:18" ht="15.75" customHeight="1" x14ac:dyDescent="0.15">
      <c r="B644" s="363"/>
      <c r="C644" s="363"/>
      <c r="H644" s="531"/>
      <c r="I644" s="531"/>
      <c r="J644" s="363"/>
      <c r="K644" s="363"/>
      <c r="L644" s="363"/>
      <c r="M644" s="363"/>
      <c r="N644" s="363"/>
      <c r="O644" s="363"/>
      <c r="P644" s="363"/>
      <c r="Q644" s="363"/>
      <c r="R644" s="363"/>
    </row>
    <row r="645" spans="2:18" ht="15.75" customHeight="1" x14ac:dyDescent="0.15">
      <c r="B645" s="363"/>
      <c r="C645" s="363"/>
      <c r="H645" s="531"/>
      <c r="I645" s="531"/>
      <c r="J645" s="363"/>
      <c r="K645" s="363"/>
      <c r="L645" s="363"/>
      <c r="M645" s="363"/>
      <c r="N645" s="363"/>
      <c r="O645" s="363"/>
      <c r="P645" s="363"/>
      <c r="Q645" s="363"/>
      <c r="R645" s="363"/>
    </row>
    <row r="646" spans="2:18" ht="15.75" customHeight="1" x14ac:dyDescent="0.15">
      <c r="B646" s="363"/>
      <c r="C646" s="363"/>
      <c r="H646" s="531"/>
      <c r="I646" s="531"/>
      <c r="J646" s="363"/>
      <c r="K646" s="363"/>
      <c r="L646" s="363"/>
      <c r="M646" s="363"/>
      <c r="N646" s="363"/>
      <c r="O646" s="363"/>
      <c r="P646" s="363"/>
      <c r="Q646" s="363"/>
      <c r="R646" s="363"/>
    </row>
    <row r="647" spans="2:18" ht="15.75" customHeight="1" x14ac:dyDescent="0.15">
      <c r="B647" s="363"/>
      <c r="C647" s="363"/>
      <c r="H647" s="531"/>
      <c r="I647" s="531"/>
      <c r="J647" s="363"/>
      <c r="K647" s="363"/>
      <c r="L647" s="363"/>
      <c r="M647" s="363"/>
      <c r="N647" s="363"/>
      <c r="O647" s="363"/>
      <c r="P647" s="363"/>
      <c r="Q647" s="363"/>
      <c r="R647" s="363"/>
    </row>
    <row r="648" spans="2:18" ht="15.75" customHeight="1" x14ac:dyDescent="0.15">
      <c r="B648" s="363"/>
      <c r="C648" s="363"/>
      <c r="H648" s="531"/>
      <c r="I648" s="531"/>
      <c r="J648" s="363"/>
      <c r="K648" s="363"/>
      <c r="L648" s="363"/>
      <c r="M648" s="363"/>
      <c r="N648" s="363"/>
      <c r="O648" s="363"/>
      <c r="P648" s="363"/>
      <c r="Q648" s="363"/>
      <c r="R648" s="363"/>
    </row>
    <row r="649" spans="2:18" ht="15.75" customHeight="1" x14ac:dyDescent="0.15">
      <c r="B649" s="363"/>
      <c r="C649" s="363"/>
      <c r="H649" s="531"/>
      <c r="I649" s="531"/>
      <c r="J649" s="363"/>
      <c r="K649" s="363"/>
      <c r="L649" s="363"/>
      <c r="M649" s="363"/>
      <c r="N649" s="363"/>
      <c r="O649" s="363"/>
      <c r="P649" s="363"/>
      <c r="Q649" s="363"/>
      <c r="R649" s="363"/>
    </row>
    <row r="650" spans="2:18" ht="15.75" customHeight="1" x14ac:dyDescent="0.15">
      <c r="B650" s="363"/>
      <c r="C650" s="363"/>
      <c r="H650" s="531"/>
      <c r="I650" s="531"/>
      <c r="J650" s="363"/>
      <c r="K650" s="363"/>
      <c r="L650" s="363"/>
      <c r="M650" s="363"/>
      <c r="N650" s="363"/>
      <c r="O650" s="363"/>
      <c r="P650" s="363"/>
      <c r="Q650" s="363"/>
      <c r="R650" s="363"/>
    </row>
    <row r="651" spans="2:18" ht="15.75" customHeight="1" x14ac:dyDescent="0.15">
      <c r="B651" s="363"/>
      <c r="C651" s="363"/>
      <c r="H651" s="531"/>
      <c r="I651" s="531"/>
      <c r="J651" s="363"/>
      <c r="K651" s="363"/>
      <c r="L651" s="363"/>
      <c r="M651" s="363"/>
      <c r="N651" s="363"/>
      <c r="O651" s="363"/>
      <c r="P651" s="363"/>
      <c r="Q651" s="363"/>
      <c r="R651" s="363"/>
    </row>
    <row r="652" spans="2:18" ht="15.75" customHeight="1" x14ac:dyDescent="0.15">
      <c r="B652" s="363"/>
      <c r="C652" s="363"/>
      <c r="H652" s="531"/>
      <c r="I652" s="531"/>
      <c r="J652" s="363"/>
      <c r="K652" s="363"/>
      <c r="L652" s="363"/>
      <c r="M652" s="363"/>
      <c r="N652" s="363"/>
      <c r="O652" s="363"/>
      <c r="P652" s="363"/>
      <c r="Q652" s="363"/>
      <c r="R652" s="363"/>
    </row>
    <row r="653" spans="2:18" ht="15.75" customHeight="1" x14ac:dyDescent="0.15">
      <c r="B653" s="363"/>
      <c r="C653" s="363"/>
      <c r="H653" s="531"/>
      <c r="I653" s="531"/>
      <c r="J653" s="363"/>
      <c r="K653" s="363"/>
      <c r="L653" s="363"/>
      <c r="M653" s="363"/>
      <c r="N653" s="363"/>
      <c r="O653" s="363"/>
      <c r="P653" s="363"/>
      <c r="Q653" s="363"/>
      <c r="R653" s="363"/>
    </row>
    <row r="654" spans="2:18" ht="15.75" customHeight="1" x14ac:dyDescent="0.15">
      <c r="B654" s="363"/>
      <c r="C654" s="363"/>
      <c r="H654" s="531"/>
      <c r="I654" s="531"/>
      <c r="J654" s="363"/>
      <c r="K654" s="363"/>
      <c r="L654" s="363"/>
      <c r="M654" s="363"/>
      <c r="N654" s="363"/>
      <c r="O654" s="363"/>
      <c r="P654" s="363"/>
      <c r="Q654" s="363"/>
      <c r="R654" s="363"/>
    </row>
    <row r="655" spans="2:18" ht="15.75" customHeight="1" x14ac:dyDescent="0.15">
      <c r="B655" s="363"/>
      <c r="C655" s="363"/>
      <c r="H655" s="531"/>
      <c r="I655" s="531"/>
      <c r="J655" s="363"/>
      <c r="K655" s="363"/>
      <c r="L655" s="363"/>
      <c r="M655" s="363"/>
      <c r="N655" s="363"/>
      <c r="O655" s="363"/>
      <c r="P655" s="363"/>
      <c r="Q655" s="363"/>
      <c r="R655" s="363"/>
    </row>
    <row r="656" spans="2:18" ht="15.75" customHeight="1" x14ac:dyDescent="0.15">
      <c r="B656" s="363"/>
      <c r="C656" s="363"/>
      <c r="H656" s="531"/>
      <c r="I656" s="531"/>
      <c r="J656" s="363"/>
      <c r="K656" s="363"/>
      <c r="L656" s="363"/>
      <c r="M656" s="363"/>
      <c r="N656" s="363"/>
      <c r="O656" s="363"/>
      <c r="P656" s="363"/>
      <c r="Q656" s="363"/>
      <c r="R656" s="363"/>
    </row>
    <row r="657" spans="2:18" ht="15.75" customHeight="1" x14ac:dyDescent="0.15">
      <c r="B657" s="363"/>
      <c r="C657" s="363"/>
      <c r="H657" s="531"/>
      <c r="I657" s="531"/>
      <c r="J657" s="363"/>
      <c r="K657" s="363"/>
      <c r="L657" s="363"/>
      <c r="M657" s="363"/>
      <c r="N657" s="363"/>
      <c r="O657" s="363"/>
      <c r="P657" s="363"/>
      <c r="Q657" s="363"/>
      <c r="R657" s="363"/>
    </row>
    <row r="658" spans="2:18" ht="15.75" customHeight="1" x14ac:dyDescent="0.15">
      <c r="B658" s="363"/>
      <c r="C658" s="363"/>
      <c r="H658" s="531"/>
      <c r="I658" s="531"/>
      <c r="J658" s="363"/>
      <c r="K658" s="363"/>
      <c r="L658" s="363"/>
      <c r="M658" s="363"/>
      <c r="N658" s="363"/>
      <c r="O658" s="363"/>
      <c r="P658" s="363"/>
      <c r="Q658" s="363"/>
      <c r="R658" s="363"/>
    </row>
    <row r="659" spans="2:18" ht="15.75" customHeight="1" x14ac:dyDescent="0.15">
      <c r="B659" s="363"/>
      <c r="C659" s="363"/>
      <c r="H659" s="531"/>
      <c r="I659" s="531"/>
      <c r="J659" s="363"/>
      <c r="K659" s="363"/>
      <c r="L659" s="363"/>
      <c r="M659" s="363"/>
      <c r="N659" s="363"/>
      <c r="O659" s="363"/>
      <c r="P659" s="363"/>
      <c r="Q659" s="363"/>
      <c r="R659" s="363"/>
    </row>
    <row r="660" spans="2:18" ht="15.75" customHeight="1" x14ac:dyDescent="0.15">
      <c r="B660" s="363"/>
      <c r="C660" s="363"/>
      <c r="H660" s="531"/>
      <c r="I660" s="531"/>
      <c r="J660" s="363"/>
      <c r="K660" s="363"/>
      <c r="L660" s="363"/>
      <c r="M660" s="363"/>
      <c r="N660" s="363"/>
      <c r="O660" s="363"/>
      <c r="P660" s="363"/>
      <c r="Q660" s="363"/>
      <c r="R660" s="363"/>
    </row>
    <row r="661" spans="2:18" ht="15.75" customHeight="1" x14ac:dyDescent="0.15">
      <c r="B661" s="363"/>
      <c r="C661" s="363"/>
      <c r="H661" s="531"/>
      <c r="I661" s="531"/>
      <c r="J661" s="363"/>
      <c r="K661" s="363"/>
      <c r="L661" s="363"/>
      <c r="M661" s="363"/>
      <c r="N661" s="363"/>
      <c r="O661" s="363"/>
      <c r="P661" s="363"/>
      <c r="Q661" s="363"/>
      <c r="R661" s="363"/>
    </row>
    <row r="662" spans="2:18" ht="15.75" customHeight="1" x14ac:dyDescent="0.15">
      <c r="B662" s="363"/>
      <c r="C662" s="363"/>
      <c r="H662" s="531"/>
      <c r="I662" s="531"/>
      <c r="J662" s="363"/>
      <c r="K662" s="363"/>
      <c r="L662" s="363"/>
      <c r="M662" s="363"/>
      <c r="N662" s="363"/>
      <c r="O662" s="363"/>
      <c r="P662" s="363"/>
      <c r="Q662" s="363"/>
      <c r="R662" s="363"/>
    </row>
    <row r="663" spans="2:18" ht="15.75" customHeight="1" x14ac:dyDescent="0.15">
      <c r="B663" s="363"/>
      <c r="C663" s="363"/>
      <c r="H663" s="531"/>
      <c r="I663" s="531"/>
      <c r="J663" s="363"/>
      <c r="K663" s="363"/>
      <c r="L663" s="363"/>
      <c r="M663" s="363"/>
      <c r="N663" s="363"/>
      <c r="O663" s="363"/>
      <c r="P663" s="363"/>
      <c r="Q663" s="363"/>
      <c r="R663" s="363"/>
    </row>
    <row r="664" spans="2:18" ht="15.75" customHeight="1" x14ac:dyDescent="0.15">
      <c r="B664" s="363"/>
      <c r="C664" s="363"/>
      <c r="H664" s="531"/>
      <c r="I664" s="531"/>
      <c r="J664" s="363"/>
      <c r="K664" s="363"/>
      <c r="L664" s="363"/>
      <c r="M664" s="363"/>
      <c r="N664" s="363"/>
      <c r="O664" s="363"/>
      <c r="P664" s="363"/>
      <c r="Q664" s="363"/>
      <c r="R664" s="363"/>
    </row>
    <row r="665" spans="2:18" ht="15.75" customHeight="1" x14ac:dyDescent="0.15">
      <c r="B665" s="363"/>
      <c r="C665" s="363"/>
      <c r="H665" s="531"/>
      <c r="I665" s="531"/>
      <c r="J665" s="363"/>
      <c r="K665" s="363"/>
      <c r="L665" s="363"/>
      <c r="M665" s="363"/>
      <c r="N665" s="363"/>
      <c r="O665" s="363"/>
      <c r="P665" s="363"/>
      <c r="Q665" s="363"/>
      <c r="R665" s="363"/>
    </row>
    <row r="666" spans="2:18" ht="15.75" customHeight="1" x14ac:dyDescent="0.15">
      <c r="B666" s="363"/>
      <c r="C666" s="363"/>
      <c r="H666" s="531"/>
      <c r="I666" s="531"/>
      <c r="J666" s="363"/>
      <c r="K666" s="363"/>
      <c r="L666" s="363"/>
      <c r="M666" s="363"/>
      <c r="N666" s="363"/>
      <c r="O666" s="363"/>
      <c r="P666" s="363"/>
      <c r="Q666" s="363"/>
      <c r="R666" s="363"/>
    </row>
    <row r="667" spans="2:18" ht="15.75" customHeight="1" x14ac:dyDescent="0.15">
      <c r="B667" s="363"/>
      <c r="C667" s="363"/>
      <c r="H667" s="531"/>
      <c r="I667" s="531"/>
      <c r="J667" s="363"/>
      <c r="K667" s="363"/>
      <c r="L667" s="363"/>
      <c r="M667" s="363"/>
      <c r="N667" s="363"/>
      <c r="O667" s="363"/>
      <c r="P667" s="363"/>
      <c r="Q667" s="363"/>
      <c r="R667" s="363"/>
    </row>
    <row r="668" spans="2:18" ht="15.75" customHeight="1" x14ac:dyDescent="0.15">
      <c r="B668" s="363"/>
      <c r="C668" s="363"/>
      <c r="H668" s="531"/>
      <c r="I668" s="531"/>
      <c r="J668" s="363"/>
      <c r="K668" s="363"/>
      <c r="L668" s="363"/>
      <c r="M668" s="363"/>
      <c r="N668" s="363"/>
      <c r="O668" s="363"/>
      <c r="P668" s="363"/>
      <c r="Q668" s="363"/>
      <c r="R668" s="363"/>
    </row>
    <row r="669" spans="2:18" ht="15.75" customHeight="1" x14ac:dyDescent="0.15">
      <c r="B669" s="363"/>
      <c r="C669" s="363"/>
      <c r="H669" s="531"/>
      <c r="I669" s="531"/>
      <c r="J669" s="363"/>
      <c r="K669" s="363"/>
      <c r="L669" s="363"/>
      <c r="M669" s="363"/>
      <c r="N669" s="363"/>
      <c r="O669" s="363"/>
      <c r="P669" s="363"/>
      <c r="Q669" s="363"/>
      <c r="R669" s="363"/>
    </row>
    <row r="670" spans="2:18" ht="15.75" customHeight="1" x14ac:dyDescent="0.15">
      <c r="B670" s="363"/>
      <c r="C670" s="363"/>
      <c r="H670" s="531"/>
      <c r="I670" s="531"/>
      <c r="J670" s="363"/>
      <c r="K670" s="363"/>
      <c r="L670" s="363"/>
      <c r="M670" s="363"/>
      <c r="N670" s="363"/>
      <c r="O670" s="363"/>
      <c r="P670" s="363"/>
      <c r="Q670" s="363"/>
      <c r="R670" s="363"/>
    </row>
    <row r="671" spans="2:18" ht="15.75" customHeight="1" x14ac:dyDescent="0.15">
      <c r="B671" s="363"/>
      <c r="C671" s="363"/>
      <c r="H671" s="531"/>
      <c r="I671" s="531"/>
      <c r="J671" s="363"/>
      <c r="K671" s="363"/>
      <c r="L671" s="363"/>
      <c r="M671" s="363"/>
      <c r="N671" s="363"/>
      <c r="O671" s="363"/>
      <c r="P671" s="363"/>
      <c r="Q671" s="363"/>
      <c r="R671" s="363"/>
    </row>
    <row r="672" spans="2:18" ht="15.75" customHeight="1" x14ac:dyDescent="0.15">
      <c r="B672" s="363"/>
      <c r="C672" s="363"/>
      <c r="H672" s="531"/>
      <c r="I672" s="531"/>
      <c r="J672" s="363"/>
      <c r="K672" s="363"/>
      <c r="L672" s="363"/>
      <c r="M672" s="363"/>
      <c r="N672" s="363"/>
      <c r="O672" s="363"/>
      <c r="P672" s="363"/>
      <c r="Q672" s="363"/>
      <c r="R672" s="363"/>
    </row>
    <row r="673" spans="2:18" ht="15.75" customHeight="1" x14ac:dyDescent="0.15">
      <c r="B673" s="363"/>
      <c r="C673" s="363"/>
      <c r="H673" s="531"/>
      <c r="I673" s="531"/>
      <c r="J673" s="363"/>
      <c r="K673" s="363"/>
      <c r="L673" s="363"/>
      <c r="M673" s="363"/>
      <c r="N673" s="363"/>
      <c r="O673" s="363"/>
      <c r="P673" s="363"/>
      <c r="Q673" s="363"/>
      <c r="R673" s="363"/>
    </row>
    <row r="674" spans="2:18" ht="15.75" customHeight="1" x14ac:dyDescent="0.15">
      <c r="B674" s="363"/>
      <c r="C674" s="363"/>
      <c r="H674" s="531"/>
      <c r="I674" s="531"/>
      <c r="J674" s="363"/>
      <c r="K674" s="363"/>
      <c r="L674" s="363"/>
      <c r="M674" s="363"/>
      <c r="N674" s="363"/>
      <c r="O674" s="363"/>
      <c r="P674" s="363"/>
      <c r="Q674" s="363"/>
      <c r="R674" s="363"/>
    </row>
    <row r="675" spans="2:18" ht="15.75" customHeight="1" x14ac:dyDescent="0.15">
      <c r="B675" s="363"/>
      <c r="C675" s="363"/>
      <c r="H675" s="531"/>
      <c r="I675" s="531"/>
      <c r="J675" s="363"/>
      <c r="K675" s="363"/>
      <c r="L675" s="363"/>
      <c r="M675" s="363"/>
      <c r="N675" s="363"/>
      <c r="O675" s="363"/>
      <c r="P675" s="363"/>
      <c r="Q675" s="363"/>
      <c r="R675" s="363"/>
    </row>
    <row r="676" spans="2:18" ht="15.75" customHeight="1" x14ac:dyDescent="0.15">
      <c r="B676" s="363"/>
      <c r="C676" s="363"/>
      <c r="H676" s="531"/>
      <c r="I676" s="531"/>
      <c r="J676" s="363"/>
      <c r="K676" s="363"/>
      <c r="L676" s="363"/>
      <c r="M676" s="363"/>
      <c r="N676" s="363"/>
      <c r="O676" s="363"/>
      <c r="P676" s="363"/>
      <c r="Q676" s="363"/>
      <c r="R676" s="363"/>
    </row>
    <row r="677" spans="2:18" ht="15.75" customHeight="1" x14ac:dyDescent="0.15">
      <c r="B677" s="363"/>
      <c r="C677" s="363"/>
      <c r="H677" s="531"/>
      <c r="I677" s="531"/>
      <c r="J677" s="363"/>
      <c r="K677" s="363"/>
      <c r="L677" s="363"/>
      <c r="M677" s="363"/>
      <c r="N677" s="363"/>
      <c r="O677" s="363"/>
      <c r="P677" s="363"/>
      <c r="Q677" s="363"/>
      <c r="R677" s="363"/>
    </row>
    <row r="678" spans="2:18" ht="15.75" customHeight="1" x14ac:dyDescent="0.15">
      <c r="B678" s="363"/>
      <c r="C678" s="363"/>
      <c r="H678" s="531"/>
      <c r="I678" s="531"/>
      <c r="J678" s="363"/>
      <c r="K678" s="363"/>
      <c r="L678" s="363"/>
      <c r="M678" s="363"/>
      <c r="N678" s="363"/>
      <c r="O678" s="363"/>
      <c r="P678" s="363"/>
      <c r="Q678" s="363"/>
      <c r="R678" s="363"/>
    </row>
    <row r="679" spans="2:18" ht="15.75" customHeight="1" x14ac:dyDescent="0.15">
      <c r="B679" s="363"/>
      <c r="C679" s="363"/>
      <c r="H679" s="531"/>
      <c r="I679" s="531"/>
      <c r="J679" s="363"/>
      <c r="K679" s="363"/>
      <c r="L679" s="363"/>
      <c r="M679" s="363"/>
      <c r="N679" s="363"/>
      <c r="O679" s="363"/>
      <c r="P679" s="363"/>
      <c r="Q679" s="363"/>
      <c r="R679" s="363"/>
    </row>
    <row r="680" spans="2:18" ht="15.75" customHeight="1" x14ac:dyDescent="0.15">
      <c r="B680" s="363"/>
      <c r="C680" s="363"/>
      <c r="H680" s="531"/>
      <c r="I680" s="531"/>
      <c r="J680" s="363"/>
      <c r="K680" s="363"/>
      <c r="L680" s="363"/>
      <c r="M680" s="363"/>
      <c r="N680" s="363"/>
      <c r="O680" s="363"/>
      <c r="P680" s="363"/>
      <c r="Q680" s="363"/>
      <c r="R680" s="363"/>
    </row>
    <row r="681" spans="2:18" ht="15.75" customHeight="1" x14ac:dyDescent="0.15">
      <c r="B681" s="363"/>
      <c r="C681" s="363"/>
      <c r="H681" s="531"/>
      <c r="I681" s="531"/>
      <c r="J681" s="363"/>
      <c r="K681" s="363"/>
      <c r="L681" s="363"/>
      <c r="M681" s="363"/>
      <c r="N681" s="363"/>
      <c r="O681" s="363"/>
      <c r="P681" s="363"/>
      <c r="Q681" s="363"/>
      <c r="R681" s="363"/>
    </row>
    <row r="682" spans="2:18" ht="15.75" customHeight="1" x14ac:dyDescent="0.15">
      <c r="B682" s="363"/>
      <c r="C682" s="363"/>
      <c r="H682" s="531"/>
      <c r="I682" s="531"/>
      <c r="J682" s="363"/>
      <c r="K682" s="363"/>
      <c r="L682" s="363"/>
      <c r="M682" s="363"/>
      <c r="N682" s="363"/>
      <c r="O682" s="363"/>
      <c r="P682" s="363"/>
      <c r="Q682" s="363"/>
      <c r="R682" s="363"/>
    </row>
    <row r="683" spans="2:18" ht="15.75" customHeight="1" x14ac:dyDescent="0.15">
      <c r="B683" s="363"/>
      <c r="C683" s="363"/>
      <c r="H683" s="531"/>
      <c r="I683" s="531"/>
      <c r="J683" s="363"/>
      <c r="K683" s="363"/>
      <c r="L683" s="363"/>
      <c r="M683" s="363"/>
      <c r="N683" s="363"/>
      <c r="O683" s="363"/>
      <c r="P683" s="363"/>
      <c r="Q683" s="363"/>
      <c r="R683" s="363"/>
    </row>
    <row r="684" spans="2:18" ht="15.75" customHeight="1" x14ac:dyDescent="0.15">
      <c r="B684" s="363"/>
      <c r="C684" s="363"/>
      <c r="H684" s="531"/>
      <c r="I684" s="531"/>
      <c r="J684" s="363"/>
      <c r="K684" s="363"/>
      <c r="L684" s="363"/>
      <c r="M684" s="363"/>
      <c r="N684" s="363"/>
      <c r="O684" s="363"/>
      <c r="P684" s="363"/>
      <c r="Q684" s="363"/>
      <c r="R684" s="363"/>
    </row>
    <row r="685" spans="2:18" ht="15.75" customHeight="1" x14ac:dyDescent="0.15">
      <c r="B685" s="363"/>
      <c r="C685" s="363"/>
      <c r="H685" s="531"/>
      <c r="I685" s="531"/>
      <c r="J685" s="363"/>
      <c r="K685" s="363"/>
      <c r="L685" s="363"/>
      <c r="M685" s="363"/>
      <c r="N685" s="363"/>
      <c r="O685" s="363"/>
      <c r="P685" s="363"/>
      <c r="Q685" s="363"/>
      <c r="R685" s="363"/>
    </row>
    <row r="686" spans="2:18" ht="15.75" customHeight="1" x14ac:dyDescent="0.15">
      <c r="B686" s="363"/>
      <c r="C686" s="363"/>
      <c r="H686" s="531"/>
      <c r="I686" s="531"/>
      <c r="J686" s="363"/>
      <c r="K686" s="363"/>
      <c r="L686" s="363"/>
      <c r="M686" s="363"/>
      <c r="N686" s="363"/>
      <c r="O686" s="363"/>
      <c r="P686" s="363"/>
      <c r="Q686" s="363"/>
      <c r="R686" s="363"/>
    </row>
    <row r="687" spans="2:18" ht="15.75" customHeight="1" x14ac:dyDescent="0.15">
      <c r="B687" s="363"/>
      <c r="C687" s="363"/>
      <c r="H687" s="531"/>
      <c r="I687" s="531"/>
      <c r="J687" s="363"/>
      <c r="K687" s="363"/>
      <c r="L687" s="363"/>
      <c r="M687" s="363"/>
      <c r="N687" s="363"/>
      <c r="O687" s="363"/>
      <c r="P687" s="363"/>
      <c r="Q687" s="363"/>
      <c r="R687" s="363"/>
    </row>
    <row r="688" spans="2:18" ht="15.75" customHeight="1" x14ac:dyDescent="0.15">
      <c r="B688" s="363"/>
      <c r="C688" s="363"/>
      <c r="H688" s="531"/>
      <c r="I688" s="531"/>
      <c r="J688" s="363"/>
      <c r="K688" s="363"/>
      <c r="L688" s="363"/>
      <c r="M688" s="363"/>
      <c r="N688" s="363"/>
      <c r="O688" s="363"/>
      <c r="P688" s="363"/>
      <c r="Q688" s="363"/>
      <c r="R688" s="363"/>
    </row>
    <row r="689" spans="2:18" ht="15.75" customHeight="1" x14ac:dyDescent="0.15">
      <c r="B689" s="363"/>
      <c r="C689" s="363"/>
      <c r="H689" s="531"/>
      <c r="I689" s="531"/>
      <c r="J689" s="363"/>
      <c r="K689" s="363"/>
      <c r="L689" s="363"/>
      <c r="M689" s="363"/>
      <c r="N689" s="363"/>
      <c r="O689" s="363"/>
      <c r="P689" s="363"/>
      <c r="Q689" s="363"/>
      <c r="R689" s="363"/>
    </row>
    <row r="690" spans="2:18" ht="15.75" customHeight="1" x14ac:dyDescent="0.15">
      <c r="B690" s="363"/>
      <c r="C690" s="363"/>
      <c r="H690" s="531"/>
      <c r="I690" s="531"/>
      <c r="J690" s="363"/>
      <c r="K690" s="363"/>
      <c r="L690" s="363"/>
      <c r="M690" s="363"/>
      <c r="N690" s="363"/>
      <c r="O690" s="363"/>
      <c r="P690" s="363"/>
      <c r="Q690" s="363"/>
      <c r="R690" s="363"/>
    </row>
    <row r="691" spans="2:18" ht="15.75" customHeight="1" x14ac:dyDescent="0.15">
      <c r="B691" s="363"/>
      <c r="C691" s="363"/>
      <c r="H691" s="531"/>
      <c r="I691" s="531"/>
      <c r="J691" s="363"/>
      <c r="K691" s="363"/>
      <c r="L691" s="363"/>
      <c r="M691" s="363"/>
      <c r="N691" s="363"/>
      <c r="O691" s="363"/>
      <c r="P691" s="363"/>
      <c r="Q691" s="363"/>
      <c r="R691" s="363"/>
    </row>
    <row r="692" spans="2:18" ht="15.75" customHeight="1" x14ac:dyDescent="0.15">
      <c r="B692" s="363"/>
      <c r="C692" s="363"/>
      <c r="H692" s="531"/>
      <c r="I692" s="531"/>
      <c r="J692" s="363"/>
      <c r="K692" s="363"/>
      <c r="L692" s="363"/>
      <c r="M692" s="363"/>
      <c r="N692" s="363"/>
      <c r="O692" s="363"/>
      <c r="P692" s="363"/>
      <c r="Q692" s="363"/>
      <c r="R692" s="363"/>
    </row>
    <row r="693" spans="2:18" ht="15.75" customHeight="1" x14ac:dyDescent="0.15">
      <c r="B693" s="363"/>
      <c r="C693" s="363"/>
      <c r="H693" s="531"/>
      <c r="I693" s="531"/>
      <c r="J693" s="363"/>
      <c r="K693" s="363"/>
      <c r="L693" s="363"/>
      <c r="M693" s="363"/>
      <c r="N693" s="363"/>
      <c r="O693" s="363"/>
      <c r="P693" s="363"/>
      <c r="Q693" s="363"/>
      <c r="R693" s="363"/>
    </row>
    <row r="694" spans="2:18" ht="15.75" customHeight="1" x14ac:dyDescent="0.15">
      <c r="B694" s="363"/>
      <c r="C694" s="363"/>
      <c r="H694" s="531"/>
      <c r="I694" s="531"/>
      <c r="J694" s="363"/>
      <c r="K694" s="363"/>
      <c r="L694" s="363"/>
      <c r="M694" s="363"/>
      <c r="N694" s="363"/>
      <c r="O694" s="363"/>
      <c r="P694" s="363"/>
      <c r="Q694" s="363"/>
      <c r="R694" s="363"/>
    </row>
    <row r="695" spans="2:18" ht="15.75" customHeight="1" x14ac:dyDescent="0.15">
      <c r="B695" s="363"/>
      <c r="C695" s="363"/>
      <c r="H695" s="531"/>
      <c r="I695" s="531"/>
      <c r="J695" s="363"/>
      <c r="K695" s="363"/>
      <c r="L695" s="363"/>
      <c r="M695" s="363"/>
      <c r="N695" s="363"/>
      <c r="O695" s="363"/>
      <c r="P695" s="363"/>
      <c r="Q695" s="363"/>
      <c r="R695" s="363"/>
    </row>
    <row r="696" spans="2:18" ht="15.75" customHeight="1" x14ac:dyDescent="0.15">
      <c r="B696" s="363"/>
      <c r="C696" s="363"/>
      <c r="H696" s="531"/>
      <c r="I696" s="531"/>
      <c r="J696" s="363"/>
      <c r="K696" s="363"/>
      <c r="L696" s="363"/>
      <c r="M696" s="363"/>
      <c r="N696" s="363"/>
      <c r="O696" s="363"/>
      <c r="P696" s="363"/>
      <c r="Q696" s="363"/>
      <c r="R696" s="363"/>
    </row>
    <row r="697" spans="2:18" ht="15.75" customHeight="1" x14ac:dyDescent="0.15">
      <c r="B697" s="363"/>
      <c r="C697" s="363"/>
      <c r="H697" s="531"/>
      <c r="I697" s="531"/>
      <c r="J697" s="363"/>
      <c r="K697" s="363"/>
      <c r="L697" s="363"/>
      <c r="M697" s="363"/>
      <c r="N697" s="363"/>
      <c r="O697" s="363"/>
      <c r="P697" s="363"/>
      <c r="Q697" s="363"/>
      <c r="R697" s="363"/>
    </row>
    <row r="698" spans="2:18" ht="15.75" customHeight="1" x14ac:dyDescent="0.15">
      <c r="B698" s="363"/>
      <c r="C698" s="363"/>
      <c r="H698" s="531"/>
      <c r="I698" s="531"/>
      <c r="J698" s="363"/>
      <c r="K698" s="363"/>
      <c r="L698" s="363"/>
      <c r="M698" s="363"/>
      <c r="N698" s="363"/>
      <c r="O698" s="363"/>
      <c r="P698" s="363"/>
      <c r="Q698" s="363"/>
      <c r="R698" s="363"/>
    </row>
    <row r="699" spans="2:18" ht="15.75" customHeight="1" x14ac:dyDescent="0.15">
      <c r="B699" s="363"/>
      <c r="C699" s="363"/>
      <c r="H699" s="531"/>
      <c r="I699" s="531"/>
      <c r="J699" s="363"/>
      <c r="K699" s="363"/>
      <c r="L699" s="363"/>
      <c r="M699" s="363"/>
      <c r="N699" s="363"/>
      <c r="O699" s="363"/>
      <c r="P699" s="363"/>
      <c r="Q699" s="363"/>
      <c r="R699" s="363"/>
    </row>
    <row r="700" spans="2:18" ht="15.75" customHeight="1" x14ac:dyDescent="0.15">
      <c r="B700" s="363"/>
      <c r="C700" s="363"/>
      <c r="H700" s="531"/>
      <c r="I700" s="531"/>
      <c r="J700" s="363"/>
      <c r="K700" s="363"/>
      <c r="L700" s="363"/>
      <c r="M700" s="363"/>
      <c r="N700" s="363"/>
      <c r="O700" s="363"/>
      <c r="P700" s="363"/>
      <c r="Q700" s="363"/>
      <c r="R700" s="363"/>
    </row>
    <row r="701" spans="2:18" ht="15.75" customHeight="1" x14ac:dyDescent="0.15">
      <c r="B701" s="363"/>
      <c r="C701" s="363"/>
      <c r="H701" s="531"/>
      <c r="I701" s="531"/>
      <c r="J701" s="363"/>
      <c r="K701" s="363"/>
      <c r="L701" s="363"/>
      <c r="M701" s="363"/>
      <c r="N701" s="363"/>
      <c r="O701" s="363"/>
      <c r="P701" s="363"/>
      <c r="Q701" s="363"/>
      <c r="R701" s="363"/>
    </row>
    <row r="702" spans="2:18" ht="15.75" customHeight="1" x14ac:dyDescent="0.15">
      <c r="B702" s="363"/>
      <c r="C702" s="363"/>
      <c r="H702" s="531"/>
      <c r="I702" s="531"/>
      <c r="J702" s="363"/>
      <c r="K702" s="363"/>
      <c r="L702" s="363"/>
      <c r="M702" s="363"/>
      <c r="N702" s="363"/>
      <c r="O702" s="363"/>
      <c r="P702" s="363"/>
      <c r="Q702" s="363"/>
      <c r="R702" s="363"/>
    </row>
    <row r="703" spans="2:18" ht="15.75" customHeight="1" x14ac:dyDescent="0.15">
      <c r="B703" s="363"/>
      <c r="C703" s="363"/>
      <c r="H703" s="531"/>
      <c r="I703" s="531"/>
      <c r="J703" s="363"/>
      <c r="K703" s="363"/>
      <c r="L703" s="363"/>
      <c r="M703" s="363"/>
      <c r="N703" s="363"/>
      <c r="O703" s="363"/>
      <c r="P703" s="363"/>
      <c r="Q703" s="363"/>
      <c r="R703" s="363"/>
    </row>
    <row r="704" spans="2:18" ht="15.75" customHeight="1" x14ac:dyDescent="0.15">
      <c r="B704" s="363"/>
      <c r="C704" s="363"/>
      <c r="H704" s="531"/>
      <c r="I704" s="531"/>
      <c r="J704" s="363"/>
      <c r="K704" s="363"/>
      <c r="L704" s="363"/>
      <c r="M704" s="363"/>
      <c r="N704" s="363"/>
      <c r="O704" s="363"/>
      <c r="P704" s="363"/>
      <c r="Q704" s="363"/>
      <c r="R704" s="363"/>
    </row>
    <row r="705" spans="2:18" ht="15.75" customHeight="1" x14ac:dyDescent="0.15">
      <c r="B705" s="363"/>
      <c r="C705" s="363"/>
      <c r="H705" s="531"/>
      <c r="I705" s="531"/>
      <c r="J705" s="363"/>
      <c r="K705" s="363"/>
      <c r="L705" s="363"/>
      <c r="M705" s="363"/>
      <c r="N705" s="363"/>
      <c r="O705" s="363"/>
      <c r="P705" s="363"/>
      <c r="Q705" s="363"/>
      <c r="R705" s="363"/>
    </row>
    <row r="706" spans="2:18" ht="15.75" customHeight="1" x14ac:dyDescent="0.15">
      <c r="B706" s="363"/>
      <c r="C706" s="363"/>
      <c r="H706" s="531"/>
      <c r="I706" s="531"/>
      <c r="J706" s="363"/>
      <c r="K706" s="363"/>
      <c r="L706" s="363"/>
      <c r="M706" s="363"/>
      <c r="N706" s="363"/>
      <c r="O706" s="363"/>
      <c r="P706" s="363"/>
      <c r="Q706" s="363"/>
      <c r="R706" s="363"/>
    </row>
    <row r="707" spans="2:18" ht="15.75" customHeight="1" x14ac:dyDescent="0.15">
      <c r="B707" s="363"/>
      <c r="C707" s="363"/>
      <c r="H707" s="531"/>
      <c r="I707" s="531"/>
      <c r="J707" s="363"/>
      <c r="K707" s="363"/>
      <c r="L707" s="363"/>
      <c r="M707" s="363"/>
      <c r="N707" s="363"/>
      <c r="O707" s="363"/>
      <c r="P707" s="363"/>
      <c r="Q707" s="363"/>
      <c r="R707" s="363"/>
    </row>
    <row r="708" spans="2:18" ht="15.75" customHeight="1" x14ac:dyDescent="0.15">
      <c r="B708" s="363"/>
      <c r="C708" s="363"/>
      <c r="H708" s="531"/>
      <c r="I708" s="531"/>
      <c r="J708" s="363"/>
      <c r="K708" s="363"/>
      <c r="L708" s="363"/>
      <c r="M708" s="363"/>
      <c r="N708" s="363"/>
      <c r="O708" s="363"/>
      <c r="P708" s="363"/>
      <c r="Q708" s="363"/>
      <c r="R708" s="363"/>
    </row>
    <row r="709" spans="2:18" ht="15.75" customHeight="1" x14ac:dyDescent="0.15">
      <c r="B709" s="363"/>
      <c r="C709" s="363"/>
      <c r="H709" s="531"/>
      <c r="I709" s="531"/>
      <c r="J709" s="363"/>
      <c r="K709" s="363"/>
      <c r="L709" s="363"/>
      <c r="M709" s="363"/>
      <c r="N709" s="363"/>
      <c r="O709" s="363"/>
      <c r="P709" s="363"/>
      <c r="Q709" s="363"/>
      <c r="R709" s="363"/>
    </row>
    <row r="710" spans="2:18" ht="15.75" customHeight="1" x14ac:dyDescent="0.15">
      <c r="B710" s="363"/>
      <c r="C710" s="363"/>
      <c r="H710" s="531"/>
      <c r="I710" s="531"/>
      <c r="J710" s="363"/>
      <c r="K710" s="363"/>
      <c r="L710" s="363"/>
      <c r="M710" s="363"/>
      <c r="N710" s="363"/>
      <c r="O710" s="363"/>
      <c r="P710" s="363"/>
      <c r="Q710" s="363"/>
      <c r="R710" s="363"/>
    </row>
    <row r="711" spans="2:18" ht="15.75" customHeight="1" x14ac:dyDescent="0.15">
      <c r="B711" s="363"/>
      <c r="C711" s="363"/>
      <c r="H711" s="531"/>
      <c r="I711" s="531"/>
      <c r="J711" s="363"/>
      <c r="K711" s="363"/>
      <c r="L711" s="363"/>
      <c r="M711" s="363"/>
      <c r="N711" s="363"/>
      <c r="O711" s="363"/>
      <c r="P711" s="363"/>
      <c r="Q711" s="363"/>
      <c r="R711" s="363"/>
    </row>
    <row r="712" spans="2:18" ht="15.75" customHeight="1" x14ac:dyDescent="0.15">
      <c r="B712" s="363"/>
      <c r="C712" s="363"/>
      <c r="H712" s="531"/>
      <c r="I712" s="531"/>
      <c r="J712" s="363"/>
      <c r="K712" s="363"/>
      <c r="L712" s="363"/>
      <c r="M712" s="363"/>
      <c r="N712" s="363"/>
      <c r="O712" s="363"/>
      <c r="P712" s="363"/>
      <c r="Q712" s="363"/>
      <c r="R712" s="363"/>
    </row>
    <row r="713" spans="2:18" ht="15.75" customHeight="1" x14ac:dyDescent="0.15">
      <c r="B713" s="363"/>
      <c r="C713" s="363"/>
      <c r="H713" s="531"/>
      <c r="I713" s="531"/>
      <c r="J713" s="363"/>
      <c r="K713" s="363"/>
      <c r="L713" s="363"/>
      <c r="M713" s="363"/>
      <c r="N713" s="363"/>
      <c r="O713" s="363"/>
      <c r="P713" s="363"/>
      <c r="Q713" s="363"/>
      <c r="R713" s="363"/>
    </row>
    <row r="714" spans="2:18" ht="15.75" customHeight="1" x14ac:dyDescent="0.15">
      <c r="B714" s="363"/>
      <c r="C714" s="363"/>
      <c r="H714" s="531"/>
      <c r="I714" s="531"/>
      <c r="J714" s="363"/>
      <c r="K714" s="363"/>
      <c r="L714" s="363"/>
      <c r="M714" s="363"/>
      <c r="N714" s="363"/>
      <c r="O714" s="363"/>
      <c r="P714" s="363"/>
      <c r="Q714" s="363"/>
      <c r="R714" s="363"/>
    </row>
    <row r="715" spans="2:18" ht="15.75" customHeight="1" x14ac:dyDescent="0.15">
      <c r="B715" s="363"/>
      <c r="C715" s="363"/>
      <c r="H715" s="531"/>
      <c r="I715" s="531"/>
      <c r="J715" s="363"/>
      <c r="K715" s="363"/>
      <c r="L715" s="363"/>
      <c r="M715" s="363"/>
      <c r="N715" s="363"/>
      <c r="O715" s="363"/>
      <c r="P715" s="363"/>
      <c r="Q715" s="363"/>
      <c r="R715" s="363"/>
    </row>
    <row r="716" spans="2:18" ht="15.75" customHeight="1" x14ac:dyDescent="0.15">
      <c r="B716" s="363"/>
      <c r="C716" s="363"/>
      <c r="H716" s="531"/>
      <c r="I716" s="531"/>
      <c r="J716" s="363"/>
      <c r="K716" s="363"/>
      <c r="L716" s="363"/>
      <c r="M716" s="363"/>
      <c r="N716" s="363"/>
      <c r="O716" s="363"/>
      <c r="P716" s="363"/>
      <c r="Q716" s="363"/>
      <c r="R716" s="363"/>
    </row>
    <row r="717" spans="2:18" ht="15.75" customHeight="1" x14ac:dyDescent="0.15">
      <c r="B717" s="363"/>
      <c r="C717" s="363"/>
      <c r="H717" s="531"/>
      <c r="I717" s="531"/>
      <c r="J717" s="363"/>
      <c r="K717" s="363"/>
      <c r="L717" s="363"/>
      <c r="M717" s="363"/>
      <c r="N717" s="363"/>
      <c r="O717" s="363"/>
      <c r="P717" s="363"/>
      <c r="Q717" s="363"/>
      <c r="R717" s="363"/>
    </row>
    <row r="718" spans="2:18" ht="15.75" customHeight="1" x14ac:dyDescent="0.15">
      <c r="B718" s="363"/>
      <c r="C718" s="363"/>
      <c r="H718" s="531"/>
      <c r="I718" s="531"/>
      <c r="J718" s="363"/>
      <c r="K718" s="363"/>
      <c r="L718" s="363"/>
      <c r="M718" s="363"/>
      <c r="N718" s="363"/>
      <c r="O718" s="363"/>
      <c r="P718" s="363"/>
      <c r="Q718" s="363"/>
      <c r="R718" s="363"/>
    </row>
    <row r="719" spans="2:18" ht="15.75" customHeight="1" x14ac:dyDescent="0.15">
      <c r="B719" s="363"/>
      <c r="C719" s="363"/>
      <c r="H719" s="531"/>
      <c r="I719" s="531"/>
      <c r="J719" s="363"/>
      <c r="K719" s="363"/>
      <c r="L719" s="363"/>
      <c r="M719" s="363"/>
      <c r="N719" s="363"/>
      <c r="O719" s="363"/>
      <c r="P719" s="363"/>
      <c r="Q719" s="363"/>
      <c r="R719" s="363"/>
    </row>
    <row r="720" spans="2:18" ht="15.75" customHeight="1" x14ac:dyDescent="0.15">
      <c r="B720" s="363"/>
      <c r="C720" s="363"/>
      <c r="H720" s="531"/>
      <c r="I720" s="531"/>
      <c r="J720" s="363"/>
      <c r="K720" s="363"/>
      <c r="L720" s="363"/>
      <c r="M720" s="363"/>
      <c r="N720" s="363"/>
      <c r="O720" s="363"/>
      <c r="P720" s="363"/>
      <c r="Q720" s="363"/>
      <c r="R720" s="363"/>
    </row>
    <row r="721" spans="2:18" ht="15.75" customHeight="1" x14ac:dyDescent="0.15">
      <c r="B721" s="363"/>
      <c r="C721" s="363"/>
      <c r="H721" s="531"/>
      <c r="I721" s="531"/>
      <c r="J721" s="363"/>
      <c r="K721" s="363"/>
      <c r="L721" s="363"/>
      <c r="M721" s="363"/>
      <c r="N721" s="363"/>
      <c r="O721" s="363"/>
      <c r="P721" s="363"/>
      <c r="Q721" s="363"/>
      <c r="R721" s="363"/>
    </row>
    <row r="722" spans="2:18" ht="15.75" customHeight="1" x14ac:dyDescent="0.15">
      <c r="B722" s="363"/>
      <c r="C722" s="363"/>
      <c r="H722" s="531"/>
      <c r="I722" s="531"/>
      <c r="J722" s="363"/>
      <c r="K722" s="363"/>
      <c r="L722" s="363"/>
      <c r="M722" s="363"/>
      <c r="N722" s="363"/>
      <c r="O722" s="363"/>
      <c r="P722" s="363"/>
      <c r="Q722" s="363"/>
      <c r="R722" s="363"/>
    </row>
    <row r="723" spans="2:18" ht="15.75" customHeight="1" x14ac:dyDescent="0.15">
      <c r="B723" s="363"/>
      <c r="C723" s="363"/>
      <c r="H723" s="531"/>
      <c r="I723" s="531"/>
      <c r="J723" s="363"/>
      <c r="K723" s="363"/>
      <c r="L723" s="363"/>
      <c r="M723" s="363"/>
      <c r="N723" s="363"/>
      <c r="O723" s="363"/>
      <c r="P723" s="363"/>
      <c r="Q723" s="363"/>
      <c r="R723" s="363"/>
    </row>
    <row r="724" spans="2:18" ht="15.75" customHeight="1" x14ac:dyDescent="0.15">
      <c r="B724" s="363"/>
      <c r="C724" s="363"/>
      <c r="H724" s="531"/>
      <c r="I724" s="531"/>
      <c r="J724" s="363"/>
      <c r="K724" s="363"/>
      <c r="L724" s="363"/>
      <c r="M724" s="363"/>
      <c r="N724" s="363"/>
      <c r="O724" s="363"/>
      <c r="P724" s="363"/>
      <c r="Q724" s="363"/>
      <c r="R724" s="363"/>
    </row>
    <row r="725" spans="2:18" ht="15.75" customHeight="1" x14ac:dyDescent="0.15">
      <c r="B725" s="363"/>
      <c r="C725" s="363"/>
      <c r="H725" s="531"/>
      <c r="I725" s="531"/>
      <c r="J725" s="363"/>
      <c r="K725" s="363"/>
      <c r="L725" s="363"/>
      <c r="M725" s="363"/>
      <c r="N725" s="363"/>
      <c r="O725" s="363"/>
      <c r="P725" s="363"/>
      <c r="Q725" s="363"/>
      <c r="R725" s="363"/>
    </row>
    <row r="726" spans="2:18" ht="15.75" customHeight="1" x14ac:dyDescent="0.15">
      <c r="B726" s="363"/>
      <c r="C726" s="363"/>
      <c r="H726" s="531"/>
      <c r="I726" s="531"/>
      <c r="J726" s="363"/>
      <c r="K726" s="363"/>
      <c r="L726" s="363"/>
      <c r="M726" s="363"/>
      <c r="N726" s="363"/>
      <c r="O726" s="363"/>
      <c r="P726" s="363"/>
      <c r="Q726" s="363"/>
      <c r="R726" s="363"/>
    </row>
    <row r="727" spans="2:18" ht="15.75" customHeight="1" x14ac:dyDescent="0.15">
      <c r="B727" s="363"/>
      <c r="C727" s="363"/>
      <c r="H727" s="531"/>
      <c r="I727" s="531"/>
      <c r="J727" s="363"/>
      <c r="K727" s="363"/>
      <c r="L727" s="363"/>
      <c r="M727" s="363"/>
      <c r="N727" s="363"/>
      <c r="O727" s="363"/>
      <c r="P727" s="363"/>
      <c r="Q727" s="363"/>
      <c r="R727" s="363"/>
    </row>
    <row r="728" spans="2:18" ht="15.75" customHeight="1" x14ac:dyDescent="0.15">
      <c r="B728" s="363"/>
      <c r="C728" s="363"/>
      <c r="H728" s="531"/>
      <c r="I728" s="531"/>
      <c r="J728" s="363"/>
      <c r="K728" s="363"/>
      <c r="L728" s="363"/>
      <c r="M728" s="363"/>
      <c r="N728" s="363"/>
      <c r="O728" s="363"/>
      <c r="P728" s="363"/>
      <c r="Q728" s="363"/>
      <c r="R728" s="363"/>
    </row>
    <row r="729" spans="2:18" ht="15.75" customHeight="1" x14ac:dyDescent="0.15">
      <c r="B729" s="363"/>
      <c r="C729" s="363"/>
      <c r="H729" s="531"/>
      <c r="I729" s="531"/>
      <c r="J729" s="363"/>
      <c r="K729" s="363"/>
      <c r="L729" s="363"/>
      <c r="M729" s="363"/>
      <c r="N729" s="363"/>
      <c r="O729" s="363"/>
      <c r="P729" s="363"/>
      <c r="Q729" s="363"/>
      <c r="R729" s="363"/>
    </row>
    <row r="730" spans="2:18" ht="15.75" customHeight="1" x14ac:dyDescent="0.15">
      <c r="B730" s="363"/>
      <c r="C730" s="363"/>
      <c r="H730" s="531"/>
      <c r="I730" s="531"/>
      <c r="J730" s="363"/>
      <c r="K730" s="363"/>
      <c r="L730" s="363"/>
      <c r="M730" s="363"/>
      <c r="N730" s="363"/>
      <c r="O730" s="363"/>
      <c r="P730" s="363"/>
      <c r="Q730" s="363"/>
      <c r="R730" s="363"/>
    </row>
    <row r="731" spans="2:18" ht="15.75" customHeight="1" x14ac:dyDescent="0.15">
      <c r="B731" s="363"/>
      <c r="C731" s="363"/>
      <c r="H731" s="531"/>
      <c r="I731" s="531"/>
      <c r="J731" s="363"/>
      <c r="K731" s="363"/>
      <c r="L731" s="363"/>
      <c r="M731" s="363"/>
      <c r="N731" s="363"/>
      <c r="O731" s="363"/>
      <c r="P731" s="363"/>
      <c r="Q731" s="363"/>
      <c r="R731" s="363"/>
    </row>
    <row r="732" spans="2:18" ht="15.75" customHeight="1" x14ac:dyDescent="0.15">
      <c r="B732" s="363"/>
      <c r="C732" s="363"/>
      <c r="H732" s="531"/>
      <c r="I732" s="531"/>
      <c r="J732" s="363"/>
      <c r="K732" s="363"/>
      <c r="L732" s="363"/>
      <c r="M732" s="363"/>
      <c r="N732" s="363"/>
      <c r="O732" s="363"/>
      <c r="P732" s="363"/>
      <c r="Q732" s="363"/>
      <c r="R732" s="363"/>
    </row>
    <row r="733" spans="2:18" ht="15.75" customHeight="1" x14ac:dyDescent="0.15">
      <c r="B733" s="363"/>
      <c r="C733" s="363"/>
      <c r="H733" s="531"/>
      <c r="I733" s="531"/>
      <c r="J733" s="363"/>
      <c r="K733" s="363"/>
      <c r="L733" s="363"/>
      <c r="M733" s="363"/>
      <c r="N733" s="363"/>
      <c r="O733" s="363"/>
      <c r="P733" s="363"/>
      <c r="Q733" s="363"/>
      <c r="R733" s="363"/>
    </row>
    <row r="734" spans="2:18" ht="15.75" customHeight="1" x14ac:dyDescent="0.15">
      <c r="B734" s="363"/>
      <c r="C734" s="363"/>
      <c r="H734" s="531"/>
      <c r="I734" s="531"/>
      <c r="J734" s="363"/>
      <c r="K734" s="363"/>
      <c r="L734" s="363"/>
      <c r="M734" s="363"/>
      <c r="N734" s="363"/>
      <c r="O734" s="363"/>
      <c r="P734" s="363"/>
      <c r="Q734" s="363"/>
      <c r="R734" s="363"/>
    </row>
    <row r="735" spans="2:18" ht="15.75" customHeight="1" x14ac:dyDescent="0.15">
      <c r="B735" s="363"/>
      <c r="C735" s="363"/>
      <c r="H735" s="531"/>
      <c r="I735" s="531"/>
      <c r="J735" s="363"/>
      <c r="K735" s="363"/>
      <c r="L735" s="363"/>
      <c r="M735" s="363"/>
      <c r="N735" s="363"/>
      <c r="O735" s="363"/>
      <c r="P735" s="363"/>
      <c r="Q735" s="363"/>
      <c r="R735" s="363"/>
    </row>
    <row r="736" spans="2:18" ht="15.75" customHeight="1" x14ac:dyDescent="0.15">
      <c r="B736" s="363"/>
      <c r="C736" s="363"/>
      <c r="H736" s="531"/>
      <c r="I736" s="531"/>
      <c r="J736" s="363"/>
      <c r="K736" s="363"/>
      <c r="L736" s="363"/>
      <c r="M736" s="363"/>
      <c r="N736" s="363"/>
      <c r="O736" s="363"/>
      <c r="P736" s="363"/>
      <c r="Q736" s="363"/>
      <c r="R736" s="363"/>
    </row>
    <row r="737" spans="2:18" ht="15.75" customHeight="1" x14ac:dyDescent="0.15">
      <c r="B737" s="363"/>
      <c r="C737" s="363"/>
      <c r="H737" s="531"/>
      <c r="I737" s="531"/>
      <c r="J737" s="363"/>
      <c r="K737" s="363"/>
      <c r="L737" s="363"/>
      <c r="M737" s="363"/>
      <c r="N737" s="363"/>
      <c r="O737" s="363"/>
      <c r="P737" s="363"/>
      <c r="Q737" s="363"/>
      <c r="R737" s="363"/>
    </row>
    <row r="738" spans="2:18" ht="15.75" customHeight="1" x14ac:dyDescent="0.15">
      <c r="B738" s="363"/>
      <c r="C738" s="363"/>
      <c r="H738" s="531"/>
      <c r="I738" s="531"/>
      <c r="J738" s="363"/>
      <c r="K738" s="363"/>
      <c r="L738" s="363"/>
      <c r="M738" s="363"/>
      <c r="N738" s="363"/>
      <c r="O738" s="363"/>
      <c r="P738" s="363"/>
      <c r="Q738" s="363"/>
      <c r="R738" s="363"/>
    </row>
    <row r="739" spans="2:18" ht="15.75" customHeight="1" x14ac:dyDescent="0.15">
      <c r="B739" s="363"/>
      <c r="C739" s="363"/>
      <c r="H739" s="531"/>
      <c r="I739" s="531"/>
      <c r="J739" s="363"/>
      <c r="K739" s="363"/>
      <c r="L739" s="363"/>
      <c r="M739" s="363"/>
      <c r="N739" s="363"/>
      <c r="O739" s="363"/>
      <c r="P739" s="363"/>
      <c r="Q739" s="363"/>
      <c r="R739" s="363"/>
    </row>
    <row r="740" spans="2:18" ht="15.75" customHeight="1" x14ac:dyDescent="0.15">
      <c r="B740" s="363"/>
      <c r="C740" s="363"/>
      <c r="H740" s="531"/>
      <c r="I740" s="531"/>
      <c r="J740" s="363"/>
      <c r="K740" s="363"/>
      <c r="L740" s="363"/>
      <c r="M740" s="363"/>
      <c r="N740" s="363"/>
      <c r="O740" s="363"/>
      <c r="P740" s="363"/>
      <c r="Q740" s="363"/>
      <c r="R740" s="363"/>
    </row>
    <row r="741" spans="2:18" ht="15.75" customHeight="1" x14ac:dyDescent="0.15">
      <c r="B741" s="363"/>
      <c r="C741" s="363"/>
      <c r="H741" s="531"/>
      <c r="I741" s="531"/>
      <c r="J741" s="363"/>
      <c r="K741" s="363"/>
      <c r="L741" s="363"/>
      <c r="M741" s="363"/>
      <c r="N741" s="363"/>
      <c r="O741" s="363"/>
      <c r="P741" s="363"/>
      <c r="Q741" s="363"/>
      <c r="R741" s="363"/>
    </row>
    <row r="742" spans="2:18" ht="15.75" customHeight="1" x14ac:dyDescent="0.15">
      <c r="B742" s="363"/>
      <c r="C742" s="363"/>
      <c r="H742" s="531"/>
      <c r="I742" s="531"/>
      <c r="J742" s="363"/>
      <c r="K742" s="363"/>
      <c r="L742" s="363"/>
      <c r="M742" s="363"/>
      <c r="N742" s="363"/>
      <c r="O742" s="363"/>
      <c r="P742" s="363"/>
      <c r="Q742" s="363"/>
      <c r="R742" s="363"/>
    </row>
    <row r="743" spans="2:18" ht="15.75" customHeight="1" x14ac:dyDescent="0.15">
      <c r="B743" s="363"/>
      <c r="C743" s="363"/>
      <c r="H743" s="531"/>
      <c r="I743" s="531"/>
      <c r="J743" s="363"/>
      <c r="K743" s="363"/>
      <c r="L743" s="363"/>
      <c r="M743" s="363"/>
      <c r="N743" s="363"/>
      <c r="O743" s="363"/>
      <c r="P743" s="363"/>
      <c r="Q743" s="363"/>
      <c r="R743" s="363"/>
    </row>
    <row r="744" spans="2:18" ht="15.75" customHeight="1" x14ac:dyDescent="0.15">
      <c r="B744" s="363"/>
      <c r="C744" s="363"/>
      <c r="H744" s="531"/>
      <c r="I744" s="531"/>
      <c r="J744" s="363"/>
      <c r="K744" s="363"/>
      <c r="L744" s="363"/>
      <c r="M744" s="363"/>
      <c r="N744" s="363"/>
      <c r="O744" s="363"/>
      <c r="P744" s="363"/>
      <c r="Q744" s="363"/>
      <c r="R744" s="363"/>
    </row>
    <row r="745" spans="2:18" ht="15.75" customHeight="1" x14ac:dyDescent="0.15">
      <c r="B745" s="363"/>
      <c r="C745" s="363"/>
      <c r="H745" s="531"/>
      <c r="I745" s="531"/>
      <c r="J745" s="363"/>
      <c r="K745" s="363"/>
      <c r="L745" s="363"/>
      <c r="M745" s="363"/>
      <c r="N745" s="363"/>
      <c r="O745" s="363"/>
      <c r="P745" s="363"/>
      <c r="Q745" s="363"/>
      <c r="R745" s="363"/>
    </row>
    <row r="746" spans="2:18" ht="15.75" customHeight="1" x14ac:dyDescent="0.15">
      <c r="B746" s="363"/>
      <c r="C746" s="363"/>
      <c r="H746" s="531"/>
      <c r="I746" s="531"/>
      <c r="J746" s="363"/>
      <c r="K746" s="363"/>
      <c r="L746" s="363"/>
      <c r="M746" s="363"/>
      <c r="N746" s="363"/>
      <c r="O746" s="363"/>
      <c r="P746" s="363"/>
      <c r="Q746" s="363"/>
      <c r="R746" s="363"/>
    </row>
    <row r="747" spans="2:18" ht="15.75" customHeight="1" x14ac:dyDescent="0.15">
      <c r="B747" s="363"/>
      <c r="C747" s="363"/>
      <c r="H747" s="531"/>
      <c r="I747" s="531"/>
      <c r="J747" s="363"/>
      <c r="K747" s="363"/>
      <c r="L747" s="363"/>
      <c r="M747" s="363"/>
      <c r="N747" s="363"/>
      <c r="O747" s="363"/>
      <c r="P747" s="363"/>
      <c r="Q747" s="363"/>
      <c r="R747" s="363"/>
    </row>
    <row r="748" spans="2:18" ht="15.75" customHeight="1" x14ac:dyDescent="0.15">
      <c r="B748" s="363"/>
      <c r="C748" s="363"/>
      <c r="H748" s="531"/>
      <c r="I748" s="531"/>
      <c r="J748" s="363"/>
      <c r="K748" s="363"/>
      <c r="L748" s="363"/>
      <c r="M748" s="363"/>
      <c r="N748" s="363"/>
      <c r="O748" s="363"/>
      <c r="P748" s="363"/>
      <c r="Q748" s="363"/>
      <c r="R748" s="363"/>
    </row>
    <row r="749" spans="2:18" ht="15.75" customHeight="1" x14ac:dyDescent="0.15">
      <c r="B749" s="363"/>
      <c r="C749" s="363"/>
      <c r="H749" s="531"/>
      <c r="I749" s="531"/>
      <c r="J749" s="363"/>
      <c r="K749" s="363"/>
      <c r="L749" s="363"/>
      <c r="M749" s="363"/>
      <c r="N749" s="363"/>
      <c r="O749" s="363"/>
      <c r="P749" s="363"/>
      <c r="Q749" s="363"/>
      <c r="R749" s="363"/>
    </row>
    <row r="750" spans="2:18" ht="15.75" customHeight="1" x14ac:dyDescent="0.15">
      <c r="B750" s="363"/>
      <c r="C750" s="363"/>
      <c r="H750" s="531"/>
      <c r="I750" s="531"/>
      <c r="J750" s="363"/>
      <c r="K750" s="363"/>
      <c r="L750" s="363"/>
      <c r="M750" s="363"/>
      <c r="N750" s="363"/>
      <c r="O750" s="363"/>
      <c r="P750" s="363"/>
      <c r="Q750" s="363"/>
      <c r="R750" s="363"/>
    </row>
    <row r="751" spans="2:18" ht="15.75" customHeight="1" x14ac:dyDescent="0.15">
      <c r="B751" s="363"/>
      <c r="C751" s="363"/>
      <c r="H751" s="531"/>
      <c r="I751" s="531"/>
      <c r="J751" s="363"/>
      <c r="K751" s="363"/>
      <c r="L751" s="363"/>
      <c r="M751" s="363"/>
      <c r="N751" s="363"/>
      <c r="O751" s="363"/>
      <c r="P751" s="363"/>
      <c r="Q751" s="363"/>
      <c r="R751" s="363"/>
    </row>
    <row r="752" spans="2:18" ht="15.75" customHeight="1" x14ac:dyDescent="0.15">
      <c r="B752" s="363"/>
      <c r="C752" s="363"/>
      <c r="H752" s="531"/>
      <c r="I752" s="531"/>
      <c r="J752" s="363"/>
      <c r="K752" s="363"/>
      <c r="L752" s="363"/>
      <c r="M752" s="363"/>
      <c r="N752" s="363"/>
      <c r="O752" s="363"/>
      <c r="P752" s="363"/>
      <c r="Q752" s="363"/>
      <c r="R752" s="363"/>
    </row>
    <row r="753" spans="2:18" ht="15.75" customHeight="1" x14ac:dyDescent="0.15">
      <c r="B753" s="363"/>
      <c r="C753" s="363"/>
      <c r="H753" s="531"/>
      <c r="I753" s="531"/>
      <c r="J753" s="363"/>
      <c r="K753" s="363"/>
      <c r="L753" s="363"/>
      <c r="M753" s="363"/>
      <c r="N753" s="363"/>
      <c r="O753" s="363"/>
      <c r="P753" s="363"/>
      <c r="Q753" s="363"/>
      <c r="R753" s="363"/>
    </row>
    <row r="754" spans="2:18" ht="15.75" customHeight="1" x14ac:dyDescent="0.15">
      <c r="B754" s="363"/>
      <c r="C754" s="363"/>
      <c r="H754" s="531"/>
      <c r="I754" s="531"/>
      <c r="J754" s="363"/>
      <c r="K754" s="363"/>
      <c r="L754" s="363"/>
      <c r="M754" s="363"/>
      <c r="N754" s="363"/>
      <c r="O754" s="363"/>
      <c r="P754" s="363"/>
      <c r="Q754" s="363"/>
      <c r="R754" s="363"/>
    </row>
    <row r="755" spans="2:18" ht="15.75" customHeight="1" x14ac:dyDescent="0.15">
      <c r="B755" s="363"/>
      <c r="C755" s="363"/>
      <c r="H755" s="531"/>
      <c r="I755" s="531"/>
      <c r="J755" s="363"/>
      <c r="K755" s="363"/>
      <c r="L755" s="363"/>
      <c r="M755" s="363"/>
      <c r="N755" s="363"/>
      <c r="O755" s="363"/>
      <c r="P755" s="363"/>
      <c r="Q755" s="363"/>
      <c r="R755" s="363"/>
    </row>
    <row r="756" spans="2:18" ht="15.75" customHeight="1" x14ac:dyDescent="0.15">
      <c r="B756" s="363"/>
      <c r="C756" s="363"/>
      <c r="H756" s="531"/>
      <c r="I756" s="531"/>
      <c r="J756" s="363"/>
      <c r="K756" s="363"/>
      <c r="L756" s="363"/>
      <c r="M756" s="363"/>
      <c r="N756" s="363"/>
      <c r="O756" s="363"/>
      <c r="P756" s="363"/>
      <c r="Q756" s="363"/>
      <c r="R756" s="363"/>
    </row>
    <row r="757" spans="2:18" ht="15.75" customHeight="1" x14ac:dyDescent="0.15">
      <c r="B757" s="363"/>
      <c r="C757" s="363"/>
      <c r="H757" s="531"/>
      <c r="I757" s="531"/>
      <c r="J757" s="363"/>
      <c r="K757" s="363"/>
      <c r="L757" s="363"/>
      <c r="M757" s="363"/>
      <c r="N757" s="363"/>
      <c r="O757" s="363"/>
      <c r="P757" s="363"/>
      <c r="Q757" s="363"/>
      <c r="R757" s="363"/>
    </row>
    <row r="758" spans="2:18" ht="15.75" customHeight="1" x14ac:dyDescent="0.15">
      <c r="B758" s="363"/>
      <c r="C758" s="363"/>
      <c r="H758" s="531"/>
      <c r="I758" s="531"/>
      <c r="J758" s="363"/>
      <c r="K758" s="363"/>
      <c r="L758" s="363"/>
      <c r="M758" s="363"/>
      <c r="N758" s="363"/>
      <c r="O758" s="363"/>
      <c r="P758" s="363"/>
      <c r="Q758" s="363"/>
      <c r="R758" s="363"/>
    </row>
    <row r="759" spans="2:18" ht="15.75" customHeight="1" x14ac:dyDescent="0.15">
      <c r="B759" s="363"/>
      <c r="C759" s="363"/>
      <c r="H759" s="531"/>
      <c r="I759" s="531"/>
      <c r="J759" s="363"/>
      <c r="K759" s="363"/>
      <c r="L759" s="363"/>
      <c r="M759" s="363"/>
      <c r="N759" s="363"/>
      <c r="O759" s="363"/>
      <c r="P759" s="363"/>
      <c r="Q759" s="363"/>
      <c r="R759" s="363"/>
    </row>
    <row r="760" spans="2:18" ht="15.75" customHeight="1" x14ac:dyDescent="0.15">
      <c r="B760" s="363"/>
      <c r="C760" s="363"/>
      <c r="H760" s="531"/>
      <c r="I760" s="531"/>
      <c r="J760" s="363"/>
      <c r="K760" s="363"/>
      <c r="L760" s="363"/>
      <c r="M760" s="363"/>
      <c r="N760" s="363"/>
      <c r="O760" s="363"/>
      <c r="P760" s="363"/>
      <c r="Q760" s="363"/>
      <c r="R760" s="363"/>
    </row>
    <row r="761" spans="2:18" ht="15.75" customHeight="1" x14ac:dyDescent="0.15">
      <c r="B761" s="363"/>
      <c r="C761" s="363"/>
      <c r="H761" s="531"/>
      <c r="I761" s="531"/>
      <c r="J761" s="363"/>
      <c r="K761" s="363"/>
      <c r="L761" s="363"/>
      <c r="M761" s="363"/>
      <c r="N761" s="363"/>
      <c r="O761" s="363"/>
      <c r="P761" s="363"/>
      <c r="Q761" s="363"/>
      <c r="R761" s="363"/>
    </row>
    <row r="762" spans="2:18" ht="15.75" customHeight="1" x14ac:dyDescent="0.15">
      <c r="B762" s="363"/>
      <c r="C762" s="363"/>
      <c r="H762" s="531"/>
      <c r="I762" s="531"/>
      <c r="J762" s="363"/>
      <c r="K762" s="363"/>
      <c r="L762" s="363"/>
      <c r="M762" s="363"/>
      <c r="N762" s="363"/>
      <c r="O762" s="363"/>
      <c r="P762" s="363"/>
      <c r="Q762" s="363"/>
      <c r="R762" s="363"/>
    </row>
    <row r="763" spans="2:18" ht="15.75" customHeight="1" x14ac:dyDescent="0.15">
      <c r="B763" s="363"/>
      <c r="C763" s="363"/>
      <c r="H763" s="531"/>
      <c r="I763" s="531"/>
      <c r="J763" s="363"/>
      <c r="K763" s="363"/>
      <c r="L763" s="363"/>
      <c r="M763" s="363"/>
      <c r="N763" s="363"/>
      <c r="O763" s="363"/>
      <c r="P763" s="363"/>
      <c r="Q763" s="363"/>
      <c r="R763" s="363"/>
    </row>
    <row r="764" spans="2:18" ht="15.75" customHeight="1" x14ac:dyDescent="0.15">
      <c r="B764" s="363"/>
      <c r="C764" s="363"/>
      <c r="H764" s="531"/>
      <c r="I764" s="531"/>
      <c r="J764" s="363"/>
      <c r="K764" s="363"/>
      <c r="L764" s="363"/>
      <c r="M764" s="363"/>
      <c r="N764" s="363"/>
      <c r="O764" s="363"/>
      <c r="P764" s="363"/>
      <c r="Q764" s="363"/>
      <c r="R764" s="363"/>
    </row>
    <row r="765" spans="2:18" ht="15.75" customHeight="1" x14ac:dyDescent="0.15">
      <c r="B765" s="363"/>
      <c r="C765" s="363"/>
      <c r="H765" s="531"/>
      <c r="I765" s="531"/>
      <c r="J765" s="363"/>
      <c r="K765" s="363"/>
      <c r="L765" s="363"/>
      <c r="M765" s="363"/>
      <c r="N765" s="363"/>
      <c r="O765" s="363"/>
      <c r="P765" s="363"/>
      <c r="Q765" s="363"/>
      <c r="R765" s="363"/>
    </row>
    <row r="766" spans="2:18" ht="15.75" customHeight="1" x14ac:dyDescent="0.15">
      <c r="B766" s="363"/>
      <c r="C766" s="363"/>
      <c r="H766" s="531"/>
      <c r="I766" s="531"/>
      <c r="J766" s="363"/>
      <c r="K766" s="363"/>
      <c r="L766" s="363"/>
      <c r="M766" s="363"/>
      <c r="N766" s="363"/>
      <c r="O766" s="363"/>
      <c r="P766" s="363"/>
      <c r="Q766" s="363"/>
      <c r="R766" s="363"/>
    </row>
    <row r="767" spans="2:18" ht="15.75" customHeight="1" x14ac:dyDescent="0.15">
      <c r="B767" s="363"/>
      <c r="C767" s="363"/>
      <c r="H767" s="531"/>
      <c r="I767" s="531"/>
      <c r="J767" s="363"/>
      <c r="K767" s="363"/>
      <c r="L767" s="363"/>
      <c r="M767" s="363"/>
      <c r="N767" s="363"/>
      <c r="O767" s="363"/>
      <c r="P767" s="363"/>
      <c r="Q767" s="363"/>
      <c r="R767" s="363"/>
    </row>
    <row r="768" spans="2:18" ht="15.75" customHeight="1" x14ac:dyDescent="0.15">
      <c r="B768" s="363"/>
      <c r="C768" s="363"/>
      <c r="H768" s="531"/>
      <c r="I768" s="531"/>
      <c r="J768" s="363"/>
      <c r="K768" s="363"/>
      <c r="L768" s="363"/>
      <c r="M768" s="363"/>
      <c r="N768" s="363"/>
      <c r="O768" s="363"/>
      <c r="P768" s="363"/>
      <c r="Q768" s="363"/>
      <c r="R768" s="363"/>
    </row>
    <row r="769" spans="2:18" ht="15.75" customHeight="1" x14ac:dyDescent="0.15">
      <c r="B769" s="363"/>
      <c r="C769" s="363"/>
      <c r="H769" s="531"/>
      <c r="I769" s="531"/>
      <c r="J769" s="363"/>
      <c r="K769" s="363"/>
      <c r="L769" s="363"/>
      <c r="M769" s="363"/>
      <c r="N769" s="363"/>
      <c r="O769" s="363"/>
      <c r="P769" s="363"/>
      <c r="Q769" s="363"/>
      <c r="R769" s="363"/>
    </row>
    <row r="770" spans="2:18" ht="15.75" customHeight="1" x14ac:dyDescent="0.15">
      <c r="B770" s="363"/>
      <c r="C770" s="363"/>
      <c r="H770" s="531"/>
      <c r="I770" s="531"/>
      <c r="J770" s="363"/>
      <c r="K770" s="363"/>
      <c r="L770" s="363"/>
      <c r="M770" s="363"/>
      <c r="N770" s="363"/>
      <c r="O770" s="363"/>
      <c r="P770" s="363"/>
      <c r="Q770" s="363"/>
      <c r="R770" s="363"/>
    </row>
    <row r="771" spans="2:18" ht="15.75" customHeight="1" x14ac:dyDescent="0.15">
      <c r="B771" s="363"/>
      <c r="C771" s="363"/>
      <c r="H771" s="531"/>
      <c r="I771" s="531"/>
      <c r="J771" s="363"/>
      <c r="K771" s="363"/>
      <c r="L771" s="363"/>
      <c r="M771" s="363"/>
      <c r="N771" s="363"/>
      <c r="O771" s="363"/>
      <c r="P771" s="363"/>
      <c r="Q771" s="363"/>
      <c r="R771" s="363"/>
    </row>
    <row r="772" spans="2:18" ht="15.75" customHeight="1" x14ac:dyDescent="0.15">
      <c r="B772" s="363"/>
      <c r="C772" s="363"/>
      <c r="H772" s="531"/>
      <c r="I772" s="531"/>
      <c r="J772" s="363"/>
      <c r="K772" s="363"/>
      <c r="L772" s="363"/>
      <c r="M772" s="363"/>
      <c r="N772" s="363"/>
      <c r="O772" s="363"/>
      <c r="P772" s="363"/>
      <c r="Q772" s="363"/>
      <c r="R772" s="363"/>
    </row>
    <row r="773" spans="2:18" ht="15.75" customHeight="1" x14ac:dyDescent="0.15">
      <c r="B773" s="363"/>
      <c r="C773" s="363"/>
      <c r="H773" s="531"/>
      <c r="I773" s="531"/>
      <c r="J773" s="363"/>
      <c r="K773" s="363"/>
      <c r="L773" s="363"/>
      <c r="M773" s="363"/>
      <c r="N773" s="363"/>
      <c r="O773" s="363"/>
      <c r="P773" s="363"/>
      <c r="Q773" s="363"/>
      <c r="R773" s="363"/>
    </row>
    <row r="774" spans="2:18" ht="15.75" customHeight="1" x14ac:dyDescent="0.15">
      <c r="B774" s="363"/>
      <c r="C774" s="363"/>
      <c r="H774" s="531"/>
      <c r="I774" s="531"/>
      <c r="J774" s="363"/>
      <c r="K774" s="363"/>
      <c r="L774" s="363"/>
      <c r="M774" s="363"/>
      <c r="N774" s="363"/>
      <c r="O774" s="363"/>
      <c r="P774" s="363"/>
      <c r="Q774" s="363"/>
      <c r="R774" s="363"/>
    </row>
    <row r="775" spans="2:18" ht="15.75" customHeight="1" x14ac:dyDescent="0.15">
      <c r="B775" s="363"/>
      <c r="C775" s="363"/>
      <c r="H775" s="531"/>
      <c r="I775" s="531"/>
      <c r="J775" s="363"/>
      <c r="K775" s="363"/>
      <c r="L775" s="363"/>
      <c r="M775" s="363"/>
      <c r="N775" s="363"/>
      <c r="O775" s="363"/>
      <c r="P775" s="363"/>
      <c r="Q775" s="363"/>
      <c r="R775" s="363"/>
    </row>
    <row r="776" spans="2:18" ht="15.75" customHeight="1" x14ac:dyDescent="0.15">
      <c r="B776" s="363"/>
      <c r="C776" s="363"/>
      <c r="H776" s="531"/>
      <c r="I776" s="531"/>
      <c r="J776" s="363"/>
      <c r="K776" s="363"/>
      <c r="L776" s="363"/>
      <c r="M776" s="363"/>
      <c r="N776" s="363"/>
      <c r="O776" s="363"/>
      <c r="P776" s="363"/>
      <c r="Q776" s="363"/>
      <c r="R776" s="363"/>
    </row>
    <row r="777" spans="2:18" ht="15.75" customHeight="1" x14ac:dyDescent="0.15">
      <c r="B777" s="363"/>
      <c r="C777" s="363"/>
      <c r="H777" s="531"/>
      <c r="I777" s="531"/>
      <c r="J777" s="363"/>
      <c r="K777" s="363"/>
      <c r="L777" s="363"/>
      <c r="M777" s="363"/>
      <c r="N777" s="363"/>
      <c r="O777" s="363"/>
      <c r="P777" s="363"/>
      <c r="Q777" s="363"/>
      <c r="R777" s="363"/>
    </row>
    <row r="778" spans="2:18" ht="15.75" customHeight="1" x14ac:dyDescent="0.15">
      <c r="B778" s="363"/>
      <c r="C778" s="363"/>
      <c r="H778" s="531"/>
      <c r="I778" s="531"/>
      <c r="J778" s="363"/>
      <c r="K778" s="363"/>
      <c r="L778" s="363"/>
      <c r="M778" s="363"/>
      <c r="N778" s="363"/>
      <c r="O778" s="363"/>
      <c r="P778" s="363"/>
      <c r="Q778" s="363"/>
      <c r="R778" s="363"/>
    </row>
    <row r="779" spans="2:18" ht="15.75" customHeight="1" x14ac:dyDescent="0.15">
      <c r="B779" s="363"/>
      <c r="C779" s="363"/>
      <c r="H779" s="531"/>
      <c r="I779" s="531"/>
      <c r="J779" s="363"/>
      <c r="K779" s="363"/>
      <c r="L779" s="363"/>
      <c r="M779" s="363"/>
      <c r="N779" s="363"/>
      <c r="O779" s="363"/>
      <c r="P779" s="363"/>
      <c r="Q779" s="363"/>
      <c r="R779" s="363"/>
    </row>
    <row r="780" spans="2:18" ht="15.75" customHeight="1" x14ac:dyDescent="0.15">
      <c r="B780" s="363"/>
      <c r="C780" s="363"/>
      <c r="H780" s="531"/>
      <c r="I780" s="531"/>
      <c r="J780" s="363"/>
      <c r="K780" s="363"/>
      <c r="L780" s="363"/>
      <c r="M780" s="363"/>
      <c r="N780" s="363"/>
      <c r="O780" s="363"/>
      <c r="P780" s="363"/>
      <c r="Q780" s="363"/>
      <c r="R780" s="363"/>
    </row>
    <row r="781" spans="2:18" ht="15.75" customHeight="1" x14ac:dyDescent="0.15">
      <c r="B781" s="363"/>
      <c r="C781" s="363"/>
      <c r="H781" s="531"/>
      <c r="I781" s="531"/>
      <c r="J781" s="363"/>
      <c r="K781" s="363"/>
      <c r="L781" s="363"/>
      <c r="M781" s="363"/>
      <c r="N781" s="363"/>
      <c r="O781" s="363"/>
      <c r="P781" s="363"/>
      <c r="Q781" s="363"/>
      <c r="R781" s="363"/>
    </row>
    <row r="782" spans="2:18" ht="15.75" customHeight="1" x14ac:dyDescent="0.15">
      <c r="B782" s="363"/>
      <c r="C782" s="363"/>
      <c r="H782" s="531"/>
      <c r="I782" s="531"/>
      <c r="J782" s="363"/>
      <c r="K782" s="363"/>
      <c r="L782" s="363"/>
      <c r="M782" s="363"/>
      <c r="N782" s="363"/>
      <c r="O782" s="363"/>
      <c r="P782" s="363"/>
      <c r="Q782" s="363"/>
      <c r="R782" s="363"/>
    </row>
    <row r="783" spans="2:18" ht="15.75" customHeight="1" x14ac:dyDescent="0.15">
      <c r="B783" s="363"/>
      <c r="C783" s="363"/>
      <c r="H783" s="531"/>
      <c r="I783" s="531"/>
      <c r="J783" s="363"/>
      <c r="K783" s="363"/>
      <c r="L783" s="363"/>
      <c r="M783" s="363"/>
      <c r="N783" s="363"/>
      <c r="O783" s="363"/>
      <c r="P783" s="363"/>
      <c r="Q783" s="363"/>
      <c r="R783" s="363"/>
    </row>
    <row r="784" spans="2:18" ht="15.75" customHeight="1" x14ac:dyDescent="0.15">
      <c r="B784" s="363"/>
      <c r="C784" s="363"/>
      <c r="H784" s="531"/>
      <c r="I784" s="531"/>
      <c r="J784" s="363"/>
      <c r="K784" s="363"/>
      <c r="L784" s="363"/>
      <c r="M784" s="363"/>
      <c r="N784" s="363"/>
      <c r="O784" s="363"/>
      <c r="P784" s="363"/>
      <c r="Q784" s="363"/>
      <c r="R784" s="363"/>
    </row>
    <row r="785" spans="2:18" ht="15.75" customHeight="1" x14ac:dyDescent="0.15">
      <c r="B785" s="363"/>
      <c r="C785" s="363"/>
      <c r="H785" s="531"/>
      <c r="I785" s="531"/>
      <c r="J785" s="363"/>
      <c r="K785" s="363"/>
      <c r="L785" s="363"/>
      <c r="M785" s="363"/>
      <c r="N785" s="363"/>
      <c r="O785" s="363"/>
      <c r="P785" s="363"/>
      <c r="Q785" s="363"/>
      <c r="R785" s="363"/>
    </row>
    <row r="786" spans="2:18" ht="15.75" customHeight="1" x14ac:dyDescent="0.15">
      <c r="B786" s="363"/>
      <c r="C786" s="363"/>
      <c r="H786" s="531"/>
      <c r="I786" s="531"/>
      <c r="J786" s="363"/>
      <c r="K786" s="363"/>
      <c r="L786" s="363"/>
      <c r="M786" s="363"/>
      <c r="N786" s="363"/>
      <c r="O786" s="363"/>
      <c r="P786" s="363"/>
      <c r="Q786" s="363"/>
      <c r="R786" s="363"/>
    </row>
    <row r="787" spans="2:18" ht="15.75" customHeight="1" x14ac:dyDescent="0.15">
      <c r="B787" s="363"/>
      <c r="C787" s="363"/>
      <c r="H787" s="531"/>
      <c r="I787" s="531"/>
      <c r="J787" s="363"/>
      <c r="K787" s="363"/>
      <c r="L787" s="363"/>
      <c r="M787" s="363"/>
      <c r="N787" s="363"/>
      <c r="O787" s="363"/>
      <c r="P787" s="363"/>
      <c r="Q787" s="363"/>
      <c r="R787" s="363"/>
    </row>
    <row r="788" spans="2:18" ht="15.75" customHeight="1" x14ac:dyDescent="0.15">
      <c r="B788" s="363"/>
      <c r="C788" s="363"/>
      <c r="H788" s="531"/>
      <c r="I788" s="531"/>
      <c r="J788" s="363"/>
      <c r="K788" s="363"/>
      <c r="L788" s="363"/>
      <c r="M788" s="363"/>
      <c r="N788" s="363"/>
      <c r="O788" s="363"/>
      <c r="P788" s="363"/>
      <c r="Q788" s="363"/>
      <c r="R788" s="363"/>
    </row>
    <row r="789" spans="2:18" ht="15.75" customHeight="1" x14ac:dyDescent="0.15">
      <c r="B789" s="363"/>
      <c r="C789" s="363"/>
      <c r="H789" s="531"/>
      <c r="I789" s="531"/>
      <c r="J789" s="363"/>
      <c r="K789" s="363"/>
      <c r="L789" s="363"/>
      <c r="M789" s="363"/>
      <c r="N789" s="363"/>
      <c r="O789" s="363"/>
      <c r="P789" s="363"/>
      <c r="Q789" s="363"/>
      <c r="R789" s="363"/>
    </row>
    <row r="790" spans="2:18" ht="15.75" customHeight="1" x14ac:dyDescent="0.15">
      <c r="B790" s="363"/>
      <c r="C790" s="363"/>
      <c r="H790" s="531"/>
      <c r="I790" s="531"/>
      <c r="J790" s="363"/>
      <c r="K790" s="363"/>
      <c r="L790" s="363"/>
      <c r="M790" s="363"/>
      <c r="N790" s="363"/>
      <c r="O790" s="363"/>
      <c r="P790" s="363"/>
      <c r="Q790" s="363"/>
      <c r="R790" s="363"/>
    </row>
    <row r="791" spans="2:18" ht="15.75" customHeight="1" x14ac:dyDescent="0.15">
      <c r="B791" s="363"/>
      <c r="C791" s="363"/>
      <c r="H791" s="531"/>
      <c r="I791" s="531"/>
      <c r="J791" s="363"/>
      <c r="K791" s="363"/>
      <c r="L791" s="363"/>
      <c r="M791" s="363"/>
      <c r="N791" s="363"/>
      <c r="O791" s="363"/>
      <c r="P791" s="363"/>
      <c r="Q791" s="363"/>
      <c r="R791" s="363"/>
    </row>
    <row r="792" spans="2:18" ht="15.75" customHeight="1" x14ac:dyDescent="0.15">
      <c r="B792" s="363"/>
      <c r="C792" s="363"/>
      <c r="H792" s="531"/>
      <c r="I792" s="531"/>
      <c r="J792" s="363"/>
      <c r="K792" s="363"/>
      <c r="L792" s="363"/>
      <c r="M792" s="363"/>
      <c r="N792" s="363"/>
      <c r="O792" s="363"/>
      <c r="P792" s="363"/>
      <c r="Q792" s="363"/>
      <c r="R792" s="363"/>
    </row>
    <row r="793" spans="2:18" ht="15.75" customHeight="1" x14ac:dyDescent="0.15">
      <c r="B793" s="363"/>
      <c r="C793" s="363"/>
      <c r="H793" s="531"/>
      <c r="I793" s="531"/>
      <c r="J793" s="363"/>
      <c r="K793" s="363"/>
      <c r="L793" s="363"/>
      <c r="M793" s="363"/>
      <c r="N793" s="363"/>
      <c r="O793" s="363"/>
      <c r="P793" s="363"/>
      <c r="Q793" s="363"/>
      <c r="R793" s="363"/>
    </row>
    <row r="794" spans="2:18" ht="15.75" customHeight="1" x14ac:dyDescent="0.15">
      <c r="B794" s="363"/>
      <c r="C794" s="363"/>
      <c r="H794" s="531"/>
      <c r="I794" s="531"/>
      <c r="J794" s="363"/>
      <c r="K794" s="363"/>
      <c r="L794" s="363"/>
      <c r="M794" s="363"/>
      <c r="N794" s="363"/>
      <c r="O794" s="363"/>
      <c r="P794" s="363"/>
      <c r="Q794" s="363"/>
      <c r="R794" s="363"/>
    </row>
    <row r="795" spans="2:18" ht="15.75" customHeight="1" x14ac:dyDescent="0.15">
      <c r="B795" s="363"/>
      <c r="C795" s="363"/>
      <c r="H795" s="531"/>
      <c r="I795" s="531"/>
      <c r="J795" s="363"/>
      <c r="K795" s="363"/>
      <c r="L795" s="363"/>
      <c r="M795" s="363"/>
      <c r="N795" s="363"/>
      <c r="O795" s="363"/>
      <c r="P795" s="363"/>
      <c r="Q795" s="363"/>
      <c r="R795" s="363"/>
    </row>
    <row r="796" spans="2:18" ht="15.75" customHeight="1" x14ac:dyDescent="0.15">
      <c r="B796" s="363"/>
      <c r="C796" s="363"/>
      <c r="H796" s="531"/>
      <c r="I796" s="531"/>
      <c r="J796" s="363"/>
      <c r="K796" s="363"/>
      <c r="L796" s="363"/>
      <c r="M796" s="363"/>
      <c r="N796" s="363"/>
      <c r="O796" s="363"/>
      <c r="P796" s="363"/>
      <c r="Q796" s="363"/>
      <c r="R796" s="363"/>
    </row>
    <row r="797" spans="2:18" ht="15.75" customHeight="1" x14ac:dyDescent="0.15">
      <c r="B797" s="363"/>
      <c r="C797" s="363"/>
      <c r="H797" s="531"/>
      <c r="I797" s="531"/>
      <c r="J797" s="363"/>
      <c r="K797" s="363"/>
      <c r="L797" s="363"/>
      <c r="M797" s="363"/>
      <c r="N797" s="363"/>
      <c r="O797" s="363"/>
      <c r="P797" s="363"/>
      <c r="Q797" s="363"/>
      <c r="R797" s="363"/>
    </row>
    <row r="798" spans="2:18" ht="15.75" customHeight="1" x14ac:dyDescent="0.15">
      <c r="B798" s="363"/>
      <c r="C798" s="363"/>
      <c r="H798" s="531"/>
      <c r="I798" s="531"/>
      <c r="J798" s="363"/>
      <c r="K798" s="363"/>
      <c r="L798" s="363"/>
      <c r="M798" s="363"/>
      <c r="N798" s="363"/>
      <c r="O798" s="363"/>
      <c r="P798" s="363"/>
      <c r="Q798" s="363"/>
      <c r="R798" s="363"/>
    </row>
    <row r="799" spans="2:18" ht="15.75" customHeight="1" x14ac:dyDescent="0.15">
      <c r="B799" s="363"/>
      <c r="C799" s="363"/>
      <c r="H799" s="531"/>
      <c r="I799" s="531"/>
      <c r="J799" s="363"/>
      <c r="K799" s="363"/>
      <c r="L799" s="363"/>
      <c r="M799" s="363"/>
      <c r="N799" s="363"/>
      <c r="O799" s="363"/>
      <c r="P799" s="363"/>
      <c r="Q799" s="363"/>
      <c r="R799" s="363"/>
    </row>
    <row r="800" spans="2:18" ht="15.75" customHeight="1" x14ac:dyDescent="0.15">
      <c r="B800" s="363"/>
      <c r="C800" s="363"/>
      <c r="H800" s="531"/>
      <c r="I800" s="531"/>
      <c r="J800" s="363"/>
      <c r="K800" s="363"/>
      <c r="L800" s="363"/>
      <c r="M800" s="363"/>
      <c r="N800" s="363"/>
      <c r="O800" s="363"/>
      <c r="P800" s="363"/>
      <c r="Q800" s="363"/>
      <c r="R800" s="363"/>
    </row>
    <row r="801" spans="2:18" ht="15.75" customHeight="1" x14ac:dyDescent="0.15">
      <c r="B801" s="363"/>
      <c r="C801" s="363"/>
      <c r="H801" s="531"/>
      <c r="I801" s="531"/>
      <c r="J801" s="363"/>
      <c r="K801" s="363"/>
      <c r="L801" s="363"/>
      <c r="M801" s="363"/>
      <c r="N801" s="363"/>
      <c r="O801" s="363"/>
      <c r="P801" s="363"/>
      <c r="Q801" s="363"/>
      <c r="R801" s="363"/>
    </row>
    <row r="802" spans="2:18" ht="15.75" customHeight="1" x14ac:dyDescent="0.15">
      <c r="B802" s="363"/>
      <c r="C802" s="363"/>
      <c r="H802" s="531"/>
      <c r="I802" s="531"/>
      <c r="J802" s="363"/>
      <c r="K802" s="363"/>
      <c r="L802" s="363"/>
      <c r="M802" s="363"/>
      <c r="N802" s="363"/>
      <c r="O802" s="363"/>
      <c r="P802" s="363"/>
      <c r="Q802" s="363"/>
      <c r="R802" s="363"/>
    </row>
    <row r="803" spans="2:18" ht="15.75" customHeight="1" x14ac:dyDescent="0.15">
      <c r="B803" s="363"/>
      <c r="C803" s="363"/>
      <c r="H803" s="531"/>
      <c r="I803" s="531"/>
      <c r="J803" s="363"/>
      <c r="K803" s="363"/>
      <c r="L803" s="363"/>
      <c r="M803" s="363"/>
      <c r="N803" s="363"/>
      <c r="O803" s="363"/>
      <c r="P803" s="363"/>
      <c r="Q803" s="363"/>
      <c r="R803" s="363"/>
    </row>
    <row r="804" spans="2:18" ht="15.75" customHeight="1" x14ac:dyDescent="0.15">
      <c r="B804" s="363"/>
      <c r="C804" s="363"/>
      <c r="H804" s="531"/>
      <c r="I804" s="531"/>
      <c r="J804" s="363"/>
      <c r="K804" s="363"/>
      <c r="L804" s="363"/>
      <c r="M804" s="363"/>
      <c r="N804" s="363"/>
      <c r="O804" s="363"/>
      <c r="P804" s="363"/>
      <c r="Q804" s="363"/>
      <c r="R804" s="363"/>
    </row>
    <row r="805" spans="2:18" ht="15.75" customHeight="1" x14ac:dyDescent="0.15">
      <c r="B805" s="363"/>
      <c r="C805" s="363"/>
      <c r="H805" s="531"/>
      <c r="I805" s="531"/>
      <c r="J805" s="363"/>
      <c r="K805" s="363"/>
      <c r="L805" s="363"/>
      <c r="M805" s="363"/>
      <c r="N805" s="363"/>
      <c r="O805" s="363"/>
      <c r="P805" s="363"/>
      <c r="Q805" s="363"/>
      <c r="R805" s="363"/>
    </row>
    <row r="806" spans="2:18" ht="15.75" customHeight="1" x14ac:dyDescent="0.15">
      <c r="B806" s="363"/>
      <c r="C806" s="363"/>
      <c r="H806" s="531"/>
      <c r="I806" s="531"/>
      <c r="J806" s="363"/>
      <c r="K806" s="363"/>
      <c r="L806" s="363"/>
      <c r="M806" s="363"/>
      <c r="N806" s="363"/>
      <c r="O806" s="363"/>
      <c r="P806" s="363"/>
      <c r="Q806" s="363"/>
      <c r="R806" s="363"/>
    </row>
    <row r="807" spans="2:18" ht="15.75" customHeight="1" x14ac:dyDescent="0.15">
      <c r="B807" s="363"/>
      <c r="C807" s="363"/>
      <c r="H807" s="531"/>
      <c r="I807" s="531"/>
      <c r="J807" s="363"/>
      <c r="K807" s="363"/>
      <c r="L807" s="363"/>
      <c r="M807" s="363"/>
      <c r="N807" s="363"/>
      <c r="O807" s="363"/>
      <c r="P807" s="363"/>
      <c r="Q807" s="363"/>
      <c r="R807" s="363"/>
    </row>
    <row r="808" spans="2:18" ht="15.75" customHeight="1" x14ac:dyDescent="0.15">
      <c r="B808" s="363"/>
      <c r="C808" s="363"/>
      <c r="H808" s="531"/>
      <c r="I808" s="531"/>
      <c r="J808" s="363"/>
      <c r="K808" s="363"/>
      <c r="L808" s="363"/>
      <c r="M808" s="363"/>
      <c r="N808" s="363"/>
      <c r="O808" s="363"/>
      <c r="P808" s="363"/>
      <c r="Q808" s="363"/>
      <c r="R808" s="363"/>
    </row>
    <row r="809" spans="2:18" ht="15.75" customHeight="1" x14ac:dyDescent="0.15">
      <c r="B809" s="363"/>
      <c r="C809" s="363"/>
      <c r="H809" s="531"/>
      <c r="I809" s="531"/>
      <c r="J809" s="363"/>
      <c r="K809" s="363"/>
      <c r="L809" s="363"/>
      <c r="M809" s="363"/>
      <c r="N809" s="363"/>
      <c r="O809" s="363"/>
      <c r="P809" s="363"/>
      <c r="Q809" s="363"/>
      <c r="R809" s="363"/>
    </row>
    <row r="810" spans="2:18" ht="15.75" customHeight="1" x14ac:dyDescent="0.15">
      <c r="B810" s="363"/>
      <c r="C810" s="363"/>
      <c r="H810" s="531"/>
      <c r="I810" s="531"/>
      <c r="J810" s="363"/>
      <c r="K810" s="363"/>
      <c r="L810" s="363"/>
      <c r="M810" s="363"/>
      <c r="N810" s="363"/>
      <c r="O810" s="363"/>
      <c r="P810" s="363"/>
      <c r="Q810" s="363"/>
      <c r="R810" s="363"/>
    </row>
    <row r="811" spans="2:18" ht="15.75" customHeight="1" x14ac:dyDescent="0.15">
      <c r="B811" s="363"/>
      <c r="C811" s="363"/>
      <c r="H811" s="531"/>
      <c r="I811" s="531"/>
      <c r="J811" s="363"/>
      <c r="K811" s="363"/>
      <c r="L811" s="363"/>
      <c r="M811" s="363"/>
      <c r="N811" s="363"/>
      <c r="O811" s="363"/>
      <c r="P811" s="363"/>
      <c r="Q811" s="363"/>
      <c r="R811" s="363"/>
    </row>
    <row r="812" spans="2:18" ht="15.75" customHeight="1" x14ac:dyDescent="0.15">
      <c r="B812" s="363"/>
      <c r="C812" s="363"/>
      <c r="H812" s="531"/>
      <c r="I812" s="531"/>
      <c r="J812" s="363"/>
      <c r="K812" s="363"/>
      <c r="L812" s="363"/>
      <c r="M812" s="363"/>
      <c r="N812" s="363"/>
      <c r="O812" s="363"/>
      <c r="P812" s="363"/>
      <c r="Q812" s="363"/>
      <c r="R812" s="363"/>
    </row>
    <row r="813" spans="2:18" ht="15.75" customHeight="1" x14ac:dyDescent="0.15">
      <c r="B813" s="363"/>
      <c r="C813" s="363"/>
      <c r="H813" s="531"/>
      <c r="I813" s="531"/>
      <c r="J813" s="363"/>
      <c r="K813" s="363"/>
      <c r="L813" s="363"/>
      <c r="M813" s="363"/>
      <c r="N813" s="363"/>
      <c r="O813" s="363"/>
      <c r="P813" s="363"/>
      <c r="Q813" s="363"/>
      <c r="R813" s="363"/>
    </row>
    <row r="814" spans="2:18" ht="15.75" customHeight="1" x14ac:dyDescent="0.15">
      <c r="B814" s="363"/>
      <c r="C814" s="363"/>
      <c r="H814" s="531"/>
      <c r="I814" s="531"/>
      <c r="J814" s="363"/>
      <c r="K814" s="363"/>
      <c r="L814" s="363"/>
      <c r="M814" s="363"/>
      <c r="N814" s="363"/>
      <c r="O814" s="363"/>
      <c r="P814" s="363"/>
      <c r="Q814" s="363"/>
      <c r="R814" s="363"/>
    </row>
    <row r="815" spans="2:18" ht="15.75" customHeight="1" x14ac:dyDescent="0.15">
      <c r="B815" s="363"/>
      <c r="C815" s="363"/>
      <c r="H815" s="531"/>
      <c r="I815" s="531"/>
      <c r="J815" s="363"/>
      <c r="K815" s="363"/>
      <c r="L815" s="363"/>
      <c r="M815" s="363"/>
      <c r="N815" s="363"/>
      <c r="O815" s="363"/>
      <c r="P815" s="363"/>
      <c r="Q815" s="363"/>
      <c r="R815" s="363"/>
    </row>
    <row r="816" spans="2:18" ht="15.75" customHeight="1" x14ac:dyDescent="0.15">
      <c r="B816" s="363"/>
      <c r="C816" s="363"/>
      <c r="H816" s="531"/>
      <c r="I816" s="531"/>
      <c r="J816" s="363"/>
      <c r="K816" s="363"/>
      <c r="L816" s="363"/>
      <c r="M816" s="363"/>
      <c r="N816" s="363"/>
      <c r="O816" s="363"/>
      <c r="P816" s="363"/>
      <c r="Q816" s="363"/>
      <c r="R816" s="363"/>
    </row>
    <row r="817" spans="2:18" ht="15.75" customHeight="1" x14ac:dyDescent="0.15">
      <c r="B817" s="363"/>
      <c r="C817" s="363"/>
      <c r="H817" s="531"/>
      <c r="I817" s="531"/>
      <c r="J817" s="363"/>
      <c r="K817" s="363"/>
      <c r="L817" s="363"/>
      <c r="M817" s="363"/>
      <c r="N817" s="363"/>
      <c r="O817" s="363"/>
      <c r="P817" s="363"/>
      <c r="Q817" s="363"/>
      <c r="R817" s="363"/>
    </row>
    <row r="818" spans="2:18" ht="15.75" customHeight="1" x14ac:dyDescent="0.15">
      <c r="B818" s="363"/>
      <c r="C818" s="363"/>
      <c r="H818" s="531"/>
      <c r="I818" s="531"/>
      <c r="J818" s="363"/>
      <c r="K818" s="363"/>
      <c r="L818" s="363"/>
      <c r="M818" s="363"/>
      <c r="N818" s="363"/>
      <c r="O818" s="363"/>
      <c r="P818" s="363"/>
      <c r="Q818" s="363"/>
      <c r="R818" s="363"/>
    </row>
    <row r="819" spans="2:18" ht="15.75" customHeight="1" x14ac:dyDescent="0.15">
      <c r="B819" s="363"/>
      <c r="C819" s="363"/>
      <c r="H819" s="531"/>
      <c r="I819" s="531"/>
      <c r="J819" s="363"/>
      <c r="K819" s="363"/>
      <c r="L819" s="363"/>
      <c r="M819" s="363"/>
      <c r="N819" s="363"/>
      <c r="O819" s="363"/>
      <c r="P819" s="363"/>
      <c r="Q819" s="363"/>
      <c r="R819" s="363"/>
    </row>
    <row r="820" spans="2:18" ht="15.75" customHeight="1" x14ac:dyDescent="0.15">
      <c r="B820" s="363"/>
      <c r="C820" s="363"/>
      <c r="H820" s="531"/>
      <c r="I820" s="531"/>
      <c r="J820" s="363"/>
      <c r="K820" s="363"/>
      <c r="L820" s="363"/>
      <c r="M820" s="363"/>
      <c r="N820" s="363"/>
      <c r="O820" s="363"/>
      <c r="P820" s="363"/>
      <c r="Q820" s="363"/>
      <c r="R820" s="363"/>
    </row>
    <row r="821" spans="2:18" ht="15.75" customHeight="1" x14ac:dyDescent="0.15">
      <c r="B821" s="363"/>
      <c r="C821" s="363"/>
      <c r="H821" s="531"/>
      <c r="I821" s="531"/>
      <c r="J821" s="363"/>
      <c r="K821" s="363"/>
      <c r="L821" s="363"/>
      <c r="M821" s="363"/>
      <c r="N821" s="363"/>
      <c r="O821" s="363"/>
      <c r="P821" s="363"/>
      <c r="Q821" s="363"/>
      <c r="R821" s="363"/>
    </row>
    <row r="822" spans="2:18" ht="15.75" customHeight="1" x14ac:dyDescent="0.15">
      <c r="B822" s="363"/>
      <c r="C822" s="363"/>
      <c r="H822" s="531"/>
      <c r="I822" s="531"/>
      <c r="J822" s="363"/>
      <c r="K822" s="363"/>
      <c r="L822" s="363"/>
      <c r="M822" s="363"/>
      <c r="N822" s="363"/>
      <c r="O822" s="363"/>
      <c r="P822" s="363"/>
      <c r="Q822" s="363"/>
      <c r="R822" s="363"/>
    </row>
    <row r="823" spans="2:18" ht="15.75" customHeight="1" x14ac:dyDescent="0.15">
      <c r="B823" s="363"/>
      <c r="C823" s="363"/>
      <c r="H823" s="531"/>
      <c r="I823" s="531"/>
      <c r="J823" s="363"/>
      <c r="K823" s="363"/>
      <c r="L823" s="363"/>
      <c r="M823" s="363"/>
      <c r="N823" s="363"/>
      <c r="O823" s="363"/>
      <c r="P823" s="363"/>
      <c r="Q823" s="363"/>
      <c r="R823" s="363"/>
    </row>
    <row r="824" spans="2:18" ht="15.75" customHeight="1" x14ac:dyDescent="0.15">
      <c r="B824" s="363"/>
      <c r="C824" s="363"/>
      <c r="H824" s="531"/>
      <c r="I824" s="531"/>
      <c r="J824" s="363"/>
      <c r="K824" s="363"/>
      <c r="L824" s="363"/>
      <c r="M824" s="363"/>
      <c r="N824" s="363"/>
      <c r="O824" s="363"/>
      <c r="P824" s="363"/>
      <c r="Q824" s="363"/>
      <c r="R824" s="363"/>
    </row>
    <row r="825" spans="2:18" ht="15.75" customHeight="1" x14ac:dyDescent="0.15">
      <c r="B825" s="363"/>
      <c r="C825" s="363"/>
      <c r="H825" s="531"/>
      <c r="I825" s="531"/>
      <c r="J825" s="363"/>
      <c r="K825" s="363"/>
      <c r="L825" s="363"/>
      <c r="M825" s="363"/>
      <c r="N825" s="363"/>
      <c r="O825" s="363"/>
      <c r="P825" s="363"/>
      <c r="Q825" s="363"/>
      <c r="R825" s="363"/>
    </row>
    <row r="826" spans="2:18" ht="15.75" customHeight="1" x14ac:dyDescent="0.15">
      <c r="B826" s="363"/>
      <c r="C826" s="363"/>
      <c r="H826" s="531"/>
      <c r="I826" s="531"/>
      <c r="J826" s="363"/>
      <c r="K826" s="363"/>
      <c r="L826" s="363"/>
      <c r="M826" s="363"/>
      <c r="N826" s="363"/>
      <c r="O826" s="363"/>
      <c r="P826" s="363"/>
      <c r="Q826" s="363"/>
      <c r="R826" s="363"/>
    </row>
    <row r="827" spans="2:18" ht="15.75" customHeight="1" x14ac:dyDescent="0.15">
      <c r="B827" s="363"/>
      <c r="C827" s="363"/>
      <c r="H827" s="531"/>
      <c r="I827" s="531"/>
      <c r="J827" s="363"/>
      <c r="K827" s="363"/>
      <c r="L827" s="363"/>
      <c r="M827" s="363"/>
      <c r="N827" s="363"/>
      <c r="O827" s="363"/>
      <c r="P827" s="363"/>
      <c r="Q827" s="363"/>
      <c r="R827" s="363"/>
    </row>
    <row r="828" spans="2:18" ht="15.75" customHeight="1" x14ac:dyDescent="0.15">
      <c r="B828" s="363"/>
      <c r="C828" s="363"/>
      <c r="H828" s="531"/>
      <c r="I828" s="531"/>
      <c r="J828" s="363"/>
      <c r="K828" s="363"/>
      <c r="L828" s="363"/>
      <c r="M828" s="363"/>
      <c r="N828" s="363"/>
      <c r="O828" s="363"/>
      <c r="P828" s="363"/>
      <c r="Q828" s="363"/>
      <c r="R828" s="363"/>
    </row>
    <row r="829" spans="2:18" ht="15.75" customHeight="1" x14ac:dyDescent="0.15">
      <c r="B829" s="363"/>
      <c r="C829" s="363"/>
      <c r="H829" s="531"/>
      <c r="I829" s="531"/>
      <c r="J829" s="363"/>
      <c r="K829" s="363"/>
      <c r="L829" s="363"/>
      <c r="M829" s="363"/>
      <c r="N829" s="363"/>
      <c r="O829" s="363"/>
      <c r="P829" s="363"/>
      <c r="Q829" s="363"/>
      <c r="R829" s="363"/>
    </row>
    <row r="830" spans="2:18" ht="15.75" customHeight="1" x14ac:dyDescent="0.15">
      <c r="B830" s="363"/>
      <c r="C830" s="363"/>
      <c r="H830" s="531"/>
      <c r="I830" s="531"/>
      <c r="J830" s="363"/>
      <c r="K830" s="363"/>
      <c r="L830" s="363"/>
      <c r="M830" s="363"/>
      <c r="N830" s="363"/>
      <c r="O830" s="363"/>
      <c r="P830" s="363"/>
      <c r="Q830" s="363"/>
      <c r="R830" s="363"/>
    </row>
    <row r="831" spans="2:18" ht="15.75" customHeight="1" x14ac:dyDescent="0.15">
      <c r="B831" s="363"/>
      <c r="C831" s="363"/>
      <c r="H831" s="531"/>
      <c r="I831" s="531"/>
      <c r="J831" s="363"/>
      <c r="K831" s="363"/>
      <c r="L831" s="363"/>
      <c r="M831" s="363"/>
      <c r="N831" s="363"/>
      <c r="O831" s="363"/>
      <c r="P831" s="363"/>
      <c r="Q831" s="363"/>
      <c r="R831" s="363"/>
    </row>
    <row r="832" spans="2:18" ht="15.75" customHeight="1" x14ac:dyDescent="0.15">
      <c r="B832" s="363"/>
      <c r="C832" s="363"/>
      <c r="H832" s="531"/>
      <c r="I832" s="531"/>
      <c r="J832" s="363"/>
      <c r="K832" s="363"/>
      <c r="L832" s="363"/>
      <c r="M832" s="363"/>
      <c r="N832" s="363"/>
      <c r="O832" s="363"/>
      <c r="P832" s="363"/>
      <c r="Q832" s="363"/>
      <c r="R832" s="363"/>
    </row>
    <row r="833" spans="2:18" ht="15.75" customHeight="1" x14ac:dyDescent="0.15">
      <c r="B833" s="363"/>
      <c r="C833" s="363"/>
      <c r="H833" s="531"/>
      <c r="I833" s="531"/>
      <c r="J833" s="363"/>
      <c r="K833" s="363"/>
      <c r="L833" s="363"/>
      <c r="M833" s="363"/>
      <c r="N833" s="363"/>
      <c r="O833" s="363"/>
      <c r="P833" s="363"/>
      <c r="Q833" s="363"/>
      <c r="R833" s="363"/>
    </row>
    <row r="834" spans="2:18" ht="15.75" customHeight="1" x14ac:dyDescent="0.15">
      <c r="B834" s="363"/>
      <c r="C834" s="363"/>
      <c r="H834" s="531"/>
      <c r="I834" s="531"/>
      <c r="J834" s="363"/>
      <c r="K834" s="363"/>
      <c r="L834" s="363"/>
      <c r="M834" s="363"/>
      <c r="N834" s="363"/>
      <c r="O834" s="363"/>
      <c r="P834" s="363"/>
      <c r="Q834" s="363"/>
      <c r="R834" s="363"/>
    </row>
    <row r="835" spans="2:18" ht="15.75" customHeight="1" x14ac:dyDescent="0.15">
      <c r="B835" s="363"/>
      <c r="C835" s="363"/>
      <c r="H835" s="531"/>
      <c r="I835" s="531"/>
      <c r="J835" s="363"/>
      <c r="K835" s="363"/>
      <c r="L835" s="363"/>
      <c r="M835" s="363"/>
      <c r="N835" s="363"/>
      <c r="O835" s="363"/>
      <c r="P835" s="363"/>
      <c r="Q835" s="363"/>
      <c r="R835" s="363"/>
    </row>
    <row r="836" spans="2:18" ht="15.75" customHeight="1" x14ac:dyDescent="0.15">
      <c r="B836" s="363"/>
      <c r="C836" s="363"/>
      <c r="H836" s="531"/>
      <c r="I836" s="531"/>
      <c r="J836" s="363"/>
      <c r="K836" s="363"/>
      <c r="L836" s="363"/>
      <c r="M836" s="363"/>
      <c r="N836" s="363"/>
      <c r="O836" s="363"/>
      <c r="P836" s="363"/>
      <c r="Q836" s="363"/>
      <c r="R836" s="363"/>
    </row>
    <row r="837" spans="2:18" ht="15.75" customHeight="1" x14ac:dyDescent="0.15">
      <c r="B837" s="363"/>
      <c r="C837" s="363"/>
      <c r="H837" s="531"/>
      <c r="I837" s="531"/>
      <c r="J837" s="363"/>
      <c r="K837" s="363"/>
      <c r="L837" s="363"/>
      <c r="M837" s="363"/>
      <c r="N837" s="363"/>
      <c r="O837" s="363"/>
      <c r="P837" s="363"/>
      <c r="Q837" s="363"/>
      <c r="R837" s="363"/>
    </row>
    <row r="838" spans="2:18" ht="15.75" customHeight="1" x14ac:dyDescent="0.15">
      <c r="B838" s="363"/>
      <c r="C838" s="363"/>
      <c r="H838" s="531"/>
      <c r="I838" s="531"/>
      <c r="J838" s="363"/>
      <c r="K838" s="363"/>
      <c r="L838" s="363"/>
      <c r="M838" s="363"/>
      <c r="N838" s="363"/>
      <c r="O838" s="363"/>
      <c r="P838" s="363"/>
      <c r="Q838" s="363"/>
      <c r="R838" s="363"/>
    </row>
    <row r="839" spans="2:18" ht="15.75" customHeight="1" x14ac:dyDescent="0.15">
      <c r="B839" s="363"/>
      <c r="C839" s="363"/>
      <c r="H839" s="531"/>
      <c r="I839" s="531"/>
      <c r="J839" s="363"/>
      <c r="K839" s="363"/>
      <c r="L839" s="363"/>
      <c r="M839" s="363"/>
      <c r="N839" s="363"/>
      <c r="O839" s="363"/>
      <c r="P839" s="363"/>
      <c r="Q839" s="363"/>
      <c r="R839" s="363"/>
    </row>
    <row r="840" spans="2:18" ht="15.75" customHeight="1" x14ac:dyDescent="0.15">
      <c r="B840" s="363"/>
      <c r="C840" s="363"/>
      <c r="H840" s="531"/>
      <c r="I840" s="531"/>
      <c r="J840" s="363"/>
      <c r="K840" s="363"/>
      <c r="L840" s="363"/>
      <c r="M840" s="363"/>
      <c r="N840" s="363"/>
      <c r="O840" s="363"/>
      <c r="P840" s="363"/>
      <c r="Q840" s="363"/>
      <c r="R840" s="363"/>
    </row>
    <row r="841" spans="2:18" ht="15.75" customHeight="1" x14ac:dyDescent="0.15">
      <c r="B841" s="363"/>
      <c r="C841" s="363"/>
      <c r="H841" s="531"/>
      <c r="I841" s="531"/>
      <c r="J841" s="363"/>
      <c r="K841" s="363"/>
      <c r="L841" s="363"/>
      <c r="M841" s="363"/>
      <c r="N841" s="363"/>
      <c r="O841" s="363"/>
      <c r="P841" s="363"/>
      <c r="Q841" s="363"/>
      <c r="R841" s="363"/>
    </row>
    <row r="842" spans="2:18" ht="15.75" customHeight="1" x14ac:dyDescent="0.15">
      <c r="B842" s="363"/>
      <c r="C842" s="363"/>
      <c r="H842" s="531"/>
      <c r="I842" s="531"/>
      <c r="J842" s="363"/>
      <c r="K842" s="363"/>
      <c r="L842" s="363"/>
      <c r="M842" s="363"/>
      <c r="N842" s="363"/>
      <c r="O842" s="363"/>
      <c r="P842" s="363"/>
      <c r="Q842" s="363"/>
      <c r="R842" s="363"/>
    </row>
    <row r="843" spans="2:18" ht="15.75" customHeight="1" x14ac:dyDescent="0.15">
      <c r="B843" s="363"/>
      <c r="C843" s="363"/>
      <c r="H843" s="531"/>
      <c r="I843" s="531"/>
      <c r="J843" s="363"/>
      <c r="K843" s="363"/>
      <c r="L843" s="363"/>
      <c r="M843" s="363"/>
      <c r="N843" s="363"/>
      <c r="O843" s="363"/>
      <c r="P843" s="363"/>
      <c r="Q843" s="363"/>
      <c r="R843" s="363"/>
    </row>
    <row r="844" spans="2:18" ht="15.75" customHeight="1" x14ac:dyDescent="0.15">
      <c r="B844" s="363"/>
      <c r="C844" s="363"/>
      <c r="H844" s="531"/>
      <c r="I844" s="531"/>
      <c r="J844" s="363"/>
      <c r="K844" s="363"/>
      <c r="L844" s="363"/>
      <c r="M844" s="363"/>
      <c r="N844" s="363"/>
      <c r="O844" s="363"/>
      <c r="P844" s="363"/>
      <c r="Q844" s="363"/>
      <c r="R844" s="363"/>
    </row>
    <row r="845" spans="2:18" ht="15.75" customHeight="1" x14ac:dyDescent="0.15">
      <c r="B845" s="363"/>
      <c r="C845" s="363"/>
      <c r="H845" s="531"/>
      <c r="I845" s="531"/>
      <c r="J845" s="363"/>
      <c r="K845" s="363"/>
      <c r="L845" s="363"/>
      <c r="M845" s="363"/>
      <c r="N845" s="363"/>
      <c r="O845" s="363"/>
      <c r="P845" s="363"/>
      <c r="Q845" s="363"/>
      <c r="R845" s="363"/>
    </row>
    <row r="846" spans="2:18" ht="15.75" customHeight="1" x14ac:dyDescent="0.15">
      <c r="B846" s="363"/>
      <c r="C846" s="363"/>
      <c r="H846" s="531"/>
      <c r="I846" s="531"/>
      <c r="J846" s="363"/>
      <c r="K846" s="363"/>
      <c r="L846" s="363"/>
      <c r="M846" s="363"/>
      <c r="N846" s="363"/>
      <c r="O846" s="363"/>
      <c r="P846" s="363"/>
      <c r="Q846" s="363"/>
      <c r="R846" s="363"/>
    </row>
    <row r="847" spans="2:18" ht="15.75" customHeight="1" x14ac:dyDescent="0.15">
      <c r="B847" s="363"/>
      <c r="C847" s="363"/>
      <c r="H847" s="531"/>
      <c r="I847" s="531"/>
      <c r="J847" s="363"/>
      <c r="K847" s="363"/>
      <c r="L847" s="363"/>
      <c r="M847" s="363"/>
      <c r="N847" s="363"/>
      <c r="O847" s="363"/>
      <c r="P847" s="363"/>
      <c r="Q847" s="363"/>
      <c r="R847" s="363"/>
    </row>
    <row r="848" spans="2:18" ht="15.75" customHeight="1" x14ac:dyDescent="0.15">
      <c r="B848" s="363"/>
      <c r="C848" s="363"/>
      <c r="H848" s="531"/>
      <c r="I848" s="531"/>
      <c r="J848" s="363"/>
      <c r="K848" s="363"/>
      <c r="L848" s="363"/>
      <c r="M848" s="363"/>
      <c r="N848" s="363"/>
      <c r="O848" s="363"/>
      <c r="P848" s="363"/>
      <c r="Q848" s="363"/>
      <c r="R848" s="363"/>
    </row>
    <row r="849" spans="2:18" ht="15.75" customHeight="1" x14ac:dyDescent="0.15">
      <c r="B849" s="363"/>
      <c r="C849" s="363"/>
      <c r="H849" s="531"/>
      <c r="I849" s="531"/>
      <c r="J849" s="363"/>
      <c r="K849" s="363"/>
      <c r="L849" s="363"/>
      <c r="M849" s="363"/>
      <c r="N849" s="363"/>
      <c r="O849" s="363"/>
      <c r="P849" s="363"/>
      <c r="Q849" s="363"/>
      <c r="R849" s="363"/>
    </row>
    <row r="850" spans="2:18" ht="15.75" customHeight="1" x14ac:dyDescent="0.15">
      <c r="B850" s="363"/>
      <c r="C850" s="363"/>
      <c r="H850" s="531"/>
      <c r="I850" s="531"/>
      <c r="J850" s="363"/>
      <c r="K850" s="363"/>
      <c r="L850" s="363"/>
      <c r="M850" s="363"/>
      <c r="N850" s="363"/>
      <c r="O850" s="363"/>
      <c r="P850" s="363"/>
      <c r="Q850" s="363"/>
      <c r="R850" s="363"/>
    </row>
    <row r="851" spans="2:18" ht="15.75" customHeight="1" x14ac:dyDescent="0.15">
      <c r="B851" s="363"/>
      <c r="C851" s="363"/>
      <c r="H851" s="531"/>
      <c r="I851" s="531"/>
      <c r="J851" s="363"/>
      <c r="K851" s="363"/>
      <c r="L851" s="363"/>
      <c r="M851" s="363"/>
      <c r="N851" s="363"/>
      <c r="O851" s="363"/>
      <c r="P851" s="363"/>
      <c r="Q851" s="363"/>
      <c r="R851" s="363"/>
    </row>
    <row r="852" spans="2:18" ht="15.75" customHeight="1" x14ac:dyDescent="0.15">
      <c r="B852" s="363"/>
      <c r="C852" s="363"/>
      <c r="H852" s="531"/>
      <c r="I852" s="531"/>
      <c r="J852" s="363"/>
      <c r="K852" s="363"/>
      <c r="L852" s="363"/>
      <c r="M852" s="363"/>
      <c r="N852" s="363"/>
      <c r="O852" s="363"/>
      <c r="P852" s="363"/>
      <c r="Q852" s="363"/>
      <c r="R852" s="363"/>
    </row>
    <row r="853" spans="2:18" ht="15.75" customHeight="1" x14ac:dyDescent="0.15">
      <c r="B853" s="363"/>
      <c r="C853" s="363"/>
      <c r="H853" s="531"/>
      <c r="I853" s="531"/>
      <c r="J853" s="363"/>
      <c r="K853" s="363"/>
      <c r="L853" s="363"/>
      <c r="M853" s="363"/>
      <c r="N853" s="363"/>
      <c r="O853" s="363"/>
      <c r="P853" s="363"/>
      <c r="Q853" s="363"/>
      <c r="R853" s="363"/>
    </row>
    <row r="854" spans="2:18" ht="15.75" customHeight="1" x14ac:dyDescent="0.15">
      <c r="B854" s="363"/>
      <c r="C854" s="363"/>
      <c r="H854" s="531"/>
      <c r="I854" s="531"/>
      <c r="J854" s="363"/>
      <c r="K854" s="363"/>
      <c r="L854" s="363"/>
      <c r="M854" s="363"/>
      <c r="N854" s="363"/>
      <c r="O854" s="363"/>
      <c r="P854" s="363"/>
      <c r="Q854" s="363"/>
      <c r="R854" s="363"/>
    </row>
    <row r="855" spans="2:18" ht="15.75" customHeight="1" x14ac:dyDescent="0.15">
      <c r="B855" s="363"/>
      <c r="C855" s="363"/>
      <c r="H855" s="531"/>
      <c r="I855" s="531"/>
      <c r="J855" s="363"/>
      <c r="K855" s="363"/>
      <c r="L855" s="363"/>
      <c r="M855" s="363"/>
      <c r="N855" s="363"/>
      <c r="O855" s="363"/>
      <c r="P855" s="363"/>
      <c r="Q855" s="363"/>
      <c r="R855" s="363"/>
    </row>
    <row r="856" spans="2:18" ht="15.75" customHeight="1" x14ac:dyDescent="0.15">
      <c r="B856" s="363"/>
      <c r="C856" s="363"/>
      <c r="H856" s="531"/>
      <c r="I856" s="531"/>
      <c r="J856" s="363"/>
      <c r="K856" s="363"/>
      <c r="L856" s="363"/>
      <c r="M856" s="363"/>
      <c r="N856" s="363"/>
      <c r="O856" s="363"/>
      <c r="P856" s="363"/>
      <c r="Q856" s="363"/>
      <c r="R856" s="363"/>
    </row>
    <row r="857" spans="2:18" ht="15.75" customHeight="1" x14ac:dyDescent="0.15">
      <c r="B857" s="363"/>
      <c r="C857" s="363"/>
      <c r="H857" s="531"/>
      <c r="I857" s="531"/>
      <c r="J857" s="363"/>
      <c r="K857" s="363"/>
      <c r="L857" s="363"/>
      <c r="M857" s="363"/>
      <c r="N857" s="363"/>
      <c r="O857" s="363"/>
      <c r="P857" s="363"/>
      <c r="Q857" s="363"/>
      <c r="R857" s="363"/>
    </row>
    <row r="858" spans="2:18" ht="15.75" customHeight="1" x14ac:dyDescent="0.15">
      <c r="B858" s="363"/>
      <c r="C858" s="363"/>
      <c r="H858" s="531"/>
      <c r="I858" s="531"/>
      <c r="J858" s="363"/>
      <c r="K858" s="363"/>
      <c r="L858" s="363"/>
      <c r="M858" s="363"/>
      <c r="N858" s="363"/>
      <c r="O858" s="363"/>
      <c r="P858" s="363"/>
      <c r="Q858" s="363"/>
      <c r="R858" s="363"/>
    </row>
    <row r="859" spans="2:18" ht="15.75" customHeight="1" x14ac:dyDescent="0.15">
      <c r="B859" s="363"/>
      <c r="C859" s="363"/>
      <c r="H859" s="531"/>
      <c r="I859" s="531"/>
      <c r="J859" s="363"/>
      <c r="K859" s="363"/>
      <c r="L859" s="363"/>
      <c r="M859" s="363"/>
      <c r="N859" s="363"/>
      <c r="O859" s="363"/>
      <c r="P859" s="363"/>
      <c r="Q859" s="363"/>
      <c r="R859" s="363"/>
    </row>
    <row r="860" spans="2:18" ht="15.75" customHeight="1" x14ac:dyDescent="0.15">
      <c r="B860" s="363"/>
      <c r="C860" s="363"/>
      <c r="H860" s="531"/>
      <c r="I860" s="531"/>
      <c r="J860" s="363"/>
      <c r="K860" s="363"/>
      <c r="L860" s="363"/>
      <c r="M860" s="363"/>
      <c r="N860" s="363"/>
      <c r="O860" s="363"/>
      <c r="P860" s="363"/>
      <c r="Q860" s="363"/>
      <c r="R860" s="363"/>
    </row>
    <row r="861" spans="2:18" ht="15.75" customHeight="1" x14ac:dyDescent="0.15">
      <c r="B861" s="363"/>
      <c r="C861" s="363"/>
      <c r="H861" s="531"/>
      <c r="I861" s="531"/>
      <c r="J861" s="363"/>
      <c r="K861" s="363"/>
      <c r="L861" s="363"/>
      <c r="M861" s="363"/>
      <c r="N861" s="363"/>
      <c r="O861" s="363"/>
      <c r="P861" s="363"/>
      <c r="Q861" s="363"/>
      <c r="R861" s="363"/>
    </row>
    <row r="862" spans="2:18" ht="15.75" customHeight="1" x14ac:dyDescent="0.15">
      <c r="B862" s="363"/>
      <c r="C862" s="363"/>
      <c r="H862" s="531"/>
      <c r="I862" s="531"/>
      <c r="J862" s="363"/>
      <c r="K862" s="363"/>
      <c r="L862" s="363"/>
      <c r="M862" s="363"/>
      <c r="N862" s="363"/>
      <c r="O862" s="363"/>
      <c r="P862" s="363"/>
      <c r="Q862" s="363"/>
      <c r="R862" s="363"/>
    </row>
    <row r="863" spans="2:18" ht="15.75" customHeight="1" x14ac:dyDescent="0.15">
      <c r="B863" s="363"/>
      <c r="C863" s="363"/>
      <c r="H863" s="531"/>
      <c r="I863" s="531"/>
      <c r="J863" s="363"/>
      <c r="K863" s="363"/>
      <c r="L863" s="363"/>
      <c r="M863" s="363"/>
      <c r="N863" s="363"/>
      <c r="O863" s="363"/>
      <c r="P863" s="363"/>
      <c r="Q863" s="363"/>
      <c r="R863" s="363"/>
    </row>
    <row r="864" spans="2:18" ht="15.75" customHeight="1" x14ac:dyDescent="0.15">
      <c r="B864" s="363"/>
      <c r="C864" s="363"/>
      <c r="H864" s="531"/>
      <c r="I864" s="531"/>
      <c r="J864" s="363"/>
      <c r="K864" s="363"/>
      <c r="L864" s="363"/>
      <c r="M864" s="363"/>
      <c r="N864" s="363"/>
      <c r="O864" s="363"/>
      <c r="P864" s="363"/>
      <c r="Q864" s="363"/>
      <c r="R864" s="363"/>
    </row>
    <row r="865" spans="2:18" ht="15.75" customHeight="1" x14ac:dyDescent="0.15">
      <c r="B865" s="363"/>
      <c r="C865" s="363"/>
      <c r="H865" s="531"/>
      <c r="I865" s="531"/>
      <c r="J865" s="363"/>
      <c r="K865" s="363"/>
      <c r="L865" s="363"/>
      <c r="M865" s="363"/>
      <c r="N865" s="363"/>
      <c r="O865" s="363"/>
      <c r="P865" s="363"/>
      <c r="Q865" s="363"/>
      <c r="R865" s="363"/>
    </row>
    <row r="866" spans="2:18" ht="15.75" customHeight="1" x14ac:dyDescent="0.15">
      <c r="B866" s="363"/>
      <c r="C866" s="363"/>
      <c r="H866" s="531"/>
      <c r="I866" s="531"/>
      <c r="J866" s="363"/>
      <c r="K866" s="363"/>
      <c r="L866" s="363"/>
      <c r="M866" s="363"/>
      <c r="N866" s="363"/>
      <c r="O866" s="363"/>
      <c r="P866" s="363"/>
      <c r="Q866" s="363"/>
      <c r="R866" s="363"/>
    </row>
    <row r="867" spans="2:18" ht="15.75" customHeight="1" x14ac:dyDescent="0.15">
      <c r="B867" s="363"/>
      <c r="C867" s="363"/>
      <c r="H867" s="531"/>
      <c r="I867" s="531"/>
      <c r="J867" s="363"/>
      <c r="K867" s="363"/>
      <c r="L867" s="363"/>
      <c r="M867" s="363"/>
      <c r="N867" s="363"/>
      <c r="O867" s="363"/>
      <c r="P867" s="363"/>
      <c r="Q867" s="363"/>
      <c r="R867" s="363"/>
    </row>
    <row r="868" spans="2:18" ht="15.75" customHeight="1" x14ac:dyDescent="0.15">
      <c r="B868" s="363"/>
      <c r="C868" s="363"/>
      <c r="H868" s="531"/>
      <c r="I868" s="531"/>
      <c r="J868" s="363"/>
      <c r="K868" s="363"/>
      <c r="L868" s="363"/>
      <c r="M868" s="363"/>
      <c r="N868" s="363"/>
      <c r="O868" s="363"/>
      <c r="P868" s="363"/>
      <c r="Q868" s="363"/>
      <c r="R868" s="363"/>
    </row>
    <row r="869" spans="2:18" ht="15.75" customHeight="1" x14ac:dyDescent="0.15">
      <c r="B869" s="363"/>
      <c r="C869" s="363"/>
      <c r="H869" s="531"/>
      <c r="I869" s="531"/>
      <c r="J869" s="363"/>
      <c r="K869" s="363"/>
      <c r="L869" s="363"/>
      <c r="M869" s="363"/>
      <c r="N869" s="363"/>
      <c r="O869" s="363"/>
      <c r="P869" s="363"/>
      <c r="Q869" s="363"/>
      <c r="R869" s="363"/>
    </row>
    <row r="870" spans="2:18" ht="15.75" customHeight="1" x14ac:dyDescent="0.15">
      <c r="B870" s="363"/>
      <c r="C870" s="363"/>
      <c r="H870" s="531"/>
      <c r="I870" s="531"/>
      <c r="J870" s="363"/>
      <c r="K870" s="363"/>
      <c r="L870" s="363"/>
      <c r="M870" s="363"/>
      <c r="N870" s="363"/>
      <c r="O870" s="363"/>
      <c r="P870" s="363"/>
      <c r="Q870" s="363"/>
      <c r="R870" s="363"/>
    </row>
    <row r="871" spans="2:18" ht="15.75" customHeight="1" x14ac:dyDescent="0.15">
      <c r="B871" s="363"/>
      <c r="C871" s="363"/>
      <c r="H871" s="531"/>
      <c r="I871" s="531"/>
      <c r="J871" s="363"/>
      <c r="K871" s="363"/>
      <c r="L871" s="363"/>
      <c r="M871" s="363"/>
      <c r="N871" s="363"/>
      <c r="O871" s="363"/>
      <c r="P871" s="363"/>
      <c r="Q871" s="363"/>
      <c r="R871" s="363"/>
    </row>
    <row r="872" spans="2:18" ht="15.75" customHeight="1" x14ac:dyDescent="0.15">
      <c r="B872" s="363"/>
      <c r="C872" s="363"/>
      <c r="H872" s="531"/>
      <c r="I872" s="531"/>
      <c r="J872" s="363"/>
      <c r="K872" s="363"/>
      <c r="L872" s="363"/>
      <c r="M872" s="363"/>
      <c r="N872" s="363"/>
      <c r="O872" s="363"/>
      <c r="P872" s="363"/>
      <c r="Q872" s="363"/>
      <c r="R872" s="363"/>
    </row>
    <row r="873" spans="2:18" ht="15.75" customHeight="1" x14ac:dyDescent="0.15">
      <c r="B873" s="363"/>
      <c r="C873" s="363"/>
      <c r="H873" s="531"/>
      <c r="I873" s="531"/>
      <c r="J873" s="363"/>
      <c r="K873" s="363"/>
      <c r="L873" s="363"/>
      <c r="M873" s="363"/>
      <c r="N873" s="363"/>
      <c r="O873" s="363"/>
      <c r="P873" s="363"/>
      <c r="Q873" s="363"/>
      <c r="R873" s="363"/>
    </row>
    <row r="874" spans="2:18" ht="15.75" customHeight="1" x14ac:dyDescent="0.15">
      <c r="B874" s="363"/>
      <c r="C874" s="363"/>
      <c r="H874" s="531"/>
      <c r="I874" s="531"/>
      <c r="J874" s="363"/>
      <c r="K874" s="363"/>
      <c r="L874" s="363"/>
      <c r="M874" s="363"/>
      <c r="N874" s="363"/>
      <c r="O874" s="363"/>
      <c r="P874" s="363"/>
      <c r="Q874" s="363"/>
      <c r="R874" s="363"/>
    </row>
    <row r="875" spans="2:18" ht="15.75" customHeight="1" x14ac:dyDescent="0.15">
      <c r="B875" s="363"/>
      <c r="C875" s="363"/>
      <c r="H875" s="531"/>
      <c r="I875" s="531"/>
      <c r="J875" s="363"/>
      <c r="K875" s="363"/>
      <c r="L875" s="363"/>
      <c r="M875" s="363"/>
      <c r="N875" s="363"/>
      <c r="O875" s="363"/>
      <c r="P875" s="363"/>
      <c r="Q875" s="363"/>
      <c r="R875" s="363"/>
    </row>
    <row r="876" spans="2:18" ht="15.75" customHeight="1" x14ac:dyDescent="0.15">
      <c r="B876" s="363"/>
      <c r="C876" s="363"/>
      <c r="H876" s="531"/>
      <c r="I876" s="531"/>
      <c r="J876" s="363"/>
      <c r="K876" s="363"/>
      <c r="L876" s="363"/>
      <c r="M876" s="363"/>
      <c r="N876" s="363"/>
      <c r="O876" s="363"/>
      <c r="P876" s="363"/>
      <c r="Q876" s="363"/>
      <c r="R876" s="363"/>
    </row>
    <row r="877" spans="2:18" ht="15.75" customHeight="1" x14ac:dyDescent="0.15">
      <c r="B877" s="363"/>
      <c r="C877" s="363"/>
      <c r="H877" s="531"/>
      <c r="I877" s="531"/>
      <c r="J877" s="363"/>
      <c r="K877" s="363"/>
      <c r="L877" s="363"/>
      <c r="M877" s="363"/>
      <c r="N877" s="363"/>
      <c r="O877" s="363"/>
      <c r="P877" s="363"/>
      <c r="Q877" s="363"/>
      <c r="R877" s="363"/>
    </row>
    <row r="878" spans="2:18" ht="15.75" customHeight="1" x14ac:dyDescent="0.15">
      <c r="B878" s="363"/>
      <c r="C878" s="363"/>
      <c r="H878" s="531"/>
      <c r="I878" s="531"/>
      <c r="J878" s="363"/>
      <c r="K878" s="363"/>
      <c r="L878" s="363"/>
      <c r="M878" s="363"/>
      <c r="N878" s="363"/>
      <c r="O878" s="363"/>
      <c r="P878" s="363"/>
      <c r="Q878" s="363"/>
      <c r="R878" s="363"/>
    </row>
    <row r="879" spans="2:18" ht="15.75" customHeight="1" x14ac:dyDescent="0.15">
      <c r="B879" s="363"/>
      <c r="C879" s="363"/>
      <c r="H879" s="531"/>
      <c r="I879" s="531"/>
      <c r="J879" s="363"/>
      <c r="K879" s="363"/>
      <c r="L879" s="363"/>
      <c r="M879" s="363"/>
      <c r="N879" s="363"/>
      <c r="O879" s="363"/>
      <c r="P879" s="363"/>
      <c r="Q879" s="363"/>
      <c r="R879" s="363"/>
    </row>
    <row r="880" spans="2:18" ht="15.75" customHeight="1" x14ac:dyDescent="0.15">
      <c r="B880" s="363"/>
      <c r="C880" s="363"/>
      <c r="H880" s="531"/>
      <c r="I880" s="531"/>
      <c r="J880" s="363"/>
      <c r="K880" s="363"/>
      <c r="L880" s="363"/>
      <c r="M880" s="363"/>
      <c r="N880" s="363"/>
      <c r="O880" s="363"/>
      <c r="P880" s="363"/>
      <c r="Q880" s="363"/>
      <c r="R880" s="363"/>
    </row>
    <row r="881" spans="2:18" ht="15.75" customHeight="1" x14ac:dyDescent="0.15">
      <c r="B881" s="363"/>
      <c r="C881" s="363"/>
      <c r="H881" s="531"/>
      <c r="I881" s="531"/>
      <c r="J881" s="363"/>
      <c r="K881" s="363"/>
      <c r="L881" s="363"/>
      <c r="M881" s="363"/>
      <c r="N881" s="363"/>
      <c r="O881" s="363"/>
      <c r="P881" s="363"/>
      <c r="Q881" s="363"/>
      <c r="R881" s="363"/>
    </row>
    <row r="882" spans="2:18" ht="15.75" customHeight="1" x14ac:dyDescent="0.15">
      <c r="B882" s="363"/>
      <c r="C882" s="363"/>
      <c r="H882" s="531"/>
      <c r="I882" s="531"/>
      <c r="J882" s="363"/>
      <c r="K882" s="363"/>
      <c r="L882" s="363"/>
      <c r="M882" s="363"/>
      <c r="N882" s="363"/>
      <c r="O882" s="363"/>
      <c r="P882" s="363"/>
      <c r="Q882" s="363"/>
      <c r="R882" s="363"/>
    </row>
    <row r="883" spans="2:18" ht="15.75" customHeight="1" x14ac:dyDescent="0.15">
      <c r="B883" s="363"/>
      <c r="C883" s="363"/>
      <c r="H883" s="531"/>
      <c r="I883" s="531"/>
      <c r="J883" s="363"/>
      <c r="K883" s="363"/>
      <c r="L883" s="363"/>
      <c r="M883" s="363"/>
      <c r="N883" s="363"/>
      <c r="O883" s="363"/>
      <c r="P883" s="363"/>
      <c r="Q883" s="363"/>
      <c r="R883" s="363"/>
    </row>
    <row r="884" spans="2:18" ht="15.75" customHeight="1" x14ac:dyDescent="0.15">
      <c r="B884" s="363"/>
      <c r="C884" s="363"/>
      <c r="H884" s="531"/>
      <c r="I884" s="531"/>
      <c r="J884" s="363"/>
      <c r="K884" s="363"/>
      <c r="L884" s="363"/>
      <c r="M884" s="363"/>
      <c r="N884" s="363"/>
      <c r="O884" s="363"/>
      <c r="P884" s="363"/>
      <c r="Q884" s="363"/>
      <c r="R884" s="363"/>
    </row>
    <row r="885" spans="2:18" ht="15.75" customHeight="1" x14ac:dyDescent="0.15">
      <c r="B885" s="363"/>
      <c r="C885" s="363"/>
      <c r="H885" s="531"/>
      <c r="I885" s="531"/>
      <c r="J885" s="363"/>
      <c r="K885" s="363"/>
      <c r="L885" s="363"/>
      <c r="M885" s="363"/>
      <c r="N885" s="363"/>
      <c r="O885" s="363"/>
      <c r="P885" s="363"/>
      <c r="Q885" s="363"/>
      <c r="R885" s="363"/>
    </row>
    <row r="886" spans="2:18" ht="15.75" customHeight="1" x14ac:dyDescent="0.15">
      <c r="B886" s="363"/>
      <c r="C886" s="363"/>
      <c r="H886" s="531"/>
      <c r="I886" s="531"/>
      <c r="J886" s="363"/>
      <c r="K886" s="363"/>
      <c r="L886" s="363"/>
      <c r="M886" s="363"/>
      <c r="N886" s="363"/>
      <c r="O886" s="363"/>
      <c r="P886" s="363"/>
      <c r="Q886" s="363"/>
      <c r="R886" s="363"/>
    </row>
    <row r="887" spans="2:18" ht="15.75" customHeight="1" x14ac:dyDescent="0.15">
      <c r="B887" s="363"/>
      <c r="C887" s="363"/>
      <c r="H887" s="531"/>
      <c r="I887" s="531"/>
      <c r="J887" s="363"/>
      <c r="K887" s="363"/>
      <c r="L887" s="363"/>
      <c r="M887" s="363"/>
      <c r="N887" s="363"/>
      <c r="O887" s="363"/>
      <c r="P887" s="363"/>
      <c r="Q887" s="363"/>
      <c r="R887" s="363"/>
    </row>
    <row r="888" spans="2:18" ht="15.75" customHeight="1" x14ac:dyDescent="0.15">
      <c r="B888" s="363"/>
      <c r="C888" s="363"/>
      <c r="H888" s="531"/>
      <c r="I888" s="531"/>
      <c r="J888" s="363"/>
      <c r="K888" s="363"/>
      <c r="L888" s="363"/>
      <c r="M888" s="363"/>
      <c r="N888" s="363"/>
      <c r="O888" s="363"/>
      <c r="P888" s="363"/>
      <c r="Q888" s="363"/>
      <c r="R888" s="363"/>
    </row>
    <row r="889" spans="2:18" ht="15.75" customHeight="1" x14ac:dyDescent="0.15">
      <c r="B889" s="363"/>
      <c r="C889" s="363"/>
      <c r="H889" s="531"/>
      <c r="I889" s="531"/>
      <c r="J889" s="363"/>
      <c r="K889" s="363"/>
      <c r="L889" s="363"/>
      <c r="M889" s="363"/>
      <c r="N889" s="363"/>
      <c r="O889" s="363"/>
      <c r="P889" s="363"/>
      <c r="Q889" s="363"/>
      <c r="R889" s="363"/>
    </row>
    <row r="890" spans="2:18" ht="15.75" customHeight="1" x14ac:dyDescent="0.15">
      <c r="B890" s="363"/>
      <c r="C890" s="363"/>
      <c r="H890" s="531"/>
      <c r="I890" s="531"/>
      <c r="J890" s="363"/>
      <c r="K890" s="363"/>
      <c r="L890" s="363"/>
      <c r="M890" s="363"/>
      <c r="N890" s="363"/>
      <c r="O890" s="363"/>
      <c r="P890" s="363"/>
      <c r="Q890" s="363"/>
      <c r="R890" s="363"/>
    </row>
    <row r="891" spans="2:18" ht="15.75" customHeight="1" x14ac:dyDescent="0.15">
      <c r="B891" s="363"/>
      <c r="C891" s="363"/>
      <c r="H891" s="531"/>
      <c r="I891" s="531"/>
      <c r="J891" s="363"/>
      <c r="K891" s="363"/>
      <c r="L891" s="363"/>
      <c r="M891" s="363"/>
      <c r="N891" s="363"/>
      <c r="O891" s="363"/>
      <c r="P891" s="363"/>
      <c r="Q891" s="363"/>
      <c r="R891" s="363"/>
    </row>
    <row r="892" spans="2:18" ht="15.75" customHeight="1" x14ac:dyDescent="0.15">
      <c r="B892" s="363"/>
      <c r="C892" s="363"/>
      <c r="H892" s="531"/>
      <c r="I892" s="531"/>
      <c r="J892" s="363"/>
      <c r="K892" s="363"/>
      <c r="L892" s="363"/>
      <c r="M892" s="363"/>
      <c r="N892" s="363"/>
      <c r="O892" s="363"/>
      <c r="P892" s="363"/>
      <c r="Q892" s="363"/>
      <c r="R892" s="363"/>
    </row>
    <row r="893" spans="2:18" ht="15.75" customHeight="1" x14ac:dyDescent="0.15">
      <c r="B893" s="363"/>
      <c r="C893" s="363"/>
      <c r="H893" s="531"/>
      <c r="I893" s="531"/>
      <c r="J893" s="363"/>
      <c r="K893" s="363"/>
      <c r="L893" s="363"/>
      <c r="M893" s="363"/>
      <c r="N893" s="363"/>
      <c r="O893" s="363"/>
      <c r="P893" s="363"/>
      <c r="Q893" s="363"/>
      <c r="R893" s="363"/>
    </row>
    <row r="894" spans="2:18" ht="15.75" customHeight="1" x14ac:dyDescent="0.15">
      <c r="B894" s="363"/>
      <c r="C894" s="363"/>
      <c r="H894" s="531"/>
      <c r="I894" s="531"/>
      <c r="J894" s="363"/>
      <c r="K894" s="363"/>
      <c r="L894" s="363"/>
      <c r="M894" s="363"/>
      <c r="N894" s="363"/>
      <c r="O894" s="363"/>
      <c r="P894" s="363"/>
      <c r="Q894" s="363"/>
      <c r="R894" s="363"/>
    </row>
    <row r="895" spans="2:18" ht="15.75" customHeight="1" x14ac:dyDescent="0.15">
      <c r="B895" s="363"/>
      <c r="C895" s="363"/>
      <c r="H895" s="531"/>
      <c r="I895" s="531"/>
      <c r="J895" s="363"/>
      <c r="K895" s="363"/>
      <c r="L895" s="363"/>
      <c r="M895" s="363"/>
      <c r="N895" s="363"/>
      <c r="O895" s="363"/>
      <c r="P895" s="363"/>
      <c r="Q895" s="363"/>
      <c r="R895" s="363"/>
    </row>
    <row r="896" spans="2:18" ht="15.75" customHeight="1" x14ac:dyDescent="0.15">
      <c r="B896" s="363"/>
      <c r="C896" s="363"/>
      <c r="H896" s="531"/>
      <c r="I896" s="531"/>
      <c r="J896" s="363"/>
      <c r="K896" s="363"/>
      <c r="L896" s="363"/>
      <c r="M896" s="363"/>
      <c r="N896" s="363"/>
      <c r="O896" s="363"/>
      <c r="P896" s="363"/>
      <c r="Q896" s="363"/>
      <c r="R896" s="363"/>
    </row>
    <row r="897" spans="2:18" ht="15.75" customHeight="1" x14ac:dyDescent="0.15">
      <c r="B897" s="363"/>
      <c r="C897" s="363"/>
      <c r="H897" s="531"/>
      <c r="I897" s="531"/>
      <c r="J897" s="363"/>
      <c r="K897" s="363"/>
      <c r="L897" s="363"/>
      <c r="M897" s="363"/>
      <c r="N897" s="363"/>
      <c r="O897" s="363"/>
      <c r="P897" s="363"/>
      <c r="Q897" s="363"/>
      <c r="R897" s="363"/>
    </row>
    <row r="898" spans="2:18" ht="15.75" customHeight="1" x14ac:dyDescent="0.15">
      <c r="B898" s="363"/>
      <c r="C898" s="363"/>
      <c r="H898" s="531"/>
      <c r="I898" s="531"/>
      <c r="J898" s="363"/>
      <c r="K898" s="363"/>
      <c r="L898" s="363"/>
      <c r="M898" s="363"/>
      <c r="N898" s="363"/>
      <c r="O898" s="363"/>
      <c r="P898" s="363"/>
      <c r="Q898" s="363"/>
      <c r="R898" s="363"/>
    </row>
    <row r="899" spans="2:18" ht="15.75" customHeight="1" x14ac:dyDescent="0.15">
      <c r="B899" s="363"/>
      <c r="C899" s="363"/>
      <c r="H899" s="531"/>
      <c r="I899" s="531"/>
      <c r="J899" s="363"/>
      <c r="K899" s="363"/>
      <c r="L899" s="363"/>
      <c r="M899" s="363"/>
      <c r="N899" s="363"/>
      <c r="O899" s="363"/>
      <c r="P899" s="363"/>
      <c r="Q899" s="363"/>
      <c r="R899" s="363"/>
    </row>
    <row r="900" spans="2:18" ht="15.75" customHeight="1" x14ac:dyDescent="0.15">
      <c r="B900" s="363"/>
      <c r="C900" s="363"/>
      <c r="H900" s="531"/>
      <c r="I900" s="531"/>
      <c r="J900" s="363"/>
      <c r="K900" s="363"/>
      <c r="L900" s="363"/>
      <c r="M900" s="363"/>
      <c r="N900" s="363"/>
      <c r="O900" s="363"/>
      <c r="P900" s="363"/>
      <c r="Q900" s="363"/>
      <c r="R900" s="363"/>
    </row>
    <row r="901" spans="2:18" ht="15.75" customHeight="1" x14ac:dyDescent="0.15">
      <c r="B901" s="363"/>
      <c r="C901" s="363"/>
      <c r="H901" s="531"/>
      <c r="I901" s="531"/>
      <c r="J901" s="363"/>
      <c r="K901" s="363"/>
      <c r="L901" s="363"/>
      <c r="M901" s="363"/>
      <c r="N901" s="363"/>
      <c r="O901" s="363"/>
      <c r="P901" s="363"/>
      <c r="Q901" s="363"/>
      <c r="R901" s="363"/>
    </row>
    <row r="902" spans="2:18" ht="15.75" customHeight="1" x14ac:dyDescent="0.15">
      <c r="B902" s="363"/>
      <c r="C902" s="363"/>
      <c r="H902" s="531"/>
      <c r="I902" s="531"/>
      <c r="J902" s="363"/>
      <c r="K902" s="363"/>
      <c r="L902" s="363"/>
      <c r="M902" s="363"/>
      <c r="N902" s="363"/>
      <c r="O902" s="363"/>
      <c r="P902" s="363"/>
      <c r="Q902" s="363"/>
      <c r="R902" s="363"/>
    </row>
    <row r="903" spans="2:18" ht="15.75" customHeight="1" x14ac:dyDescent="0.15">
      <c r="B903" s="363"/>
      <c r="C903" s="363"/>
      <c r="H903" s="531"/>
      <c r="I903" s="531"/>
      <c r="J903" s="363"/>
      <c r="K903" s="363"/>
      <c r="L903" s="363"/>
      <c r="M903" s="363"/>
      <c r="N903" s="363"/>
      <c r="O903" s="363"/>
      <c r="P903" s="363"/>
      <c r="Q903" s="363"/>
      <c r="R903" s="363"/>
    </row>
    <row r="904" spans="2:18" ht="15.75" customHeight="1" x14ac:dyDescent="0.15">
      <c r="B904" s="363"/>
      <c r="C904" s="363"/>
      <c r="H904" s="531"/>
      <c r="I904" s="531"/>
      <c r="J904" s="363"/>
      <c r="K904" s="363"/>
      <c r="L904" s="363"/>
      <c r="M904" s="363"/>
      <c r="N904" s="363"/>
      <c r="O904" s="363"/>
      <c r="P904" s="363"/>
      <c r="Q904" s="363"/>
      <c r="R904" s="363"/>
    </row>
    <row r="905" spans="2:18" ht="15.75" customHeight="1" x14ac:dyDescent="0.15">
      <c r="B905" s="363"/>
      <c r="C905" s="363"/>
      <c r="H905" s="531"/>
      <c r="I905" s="531"/>
      <c r="J905" s="363"/>
      <c r="K905" s="363"/>
      <c r="L905" s="363"/>
      <c r="M905" s="363"/>
      <c r="N905" s="363"/>
      <c r="O905" s="363"/>
      <c r="P905" s="363"/>
      <c r="Q905" s="363"/>
      <c r="R905" s="363"/>
    </row>
    <row r="906" spans="2:18" ht="15.75" customHeight="1" x14ac:dyDescent="0.15">
      <c r="B906" s="363"/>
      <c r="C906" s="363"/>
      <c r="H906" s="531"/>
      <c r="I906" s="531"/>
      <c r="J906" s="363"/>
      <c r="K906" s="363"/>
      <c r="L906" s="363"/>
      <c r="M906" s="363"/>
      <c r="N906" s="363"/>
      <c r="O906" s="363"/>
      <c r="P906" s="363"/>
      <c r="Q906" s="363"/>
      <c r="R906" s="363"/>
    </row>
    <row r="907" spans="2:18" ht="15.75" customHeight="1" x14ac:dyDescent="0.15">
      <c r="B907" s="363"/>
      <c r="C907" s="363"/>
      <c r="H907" s="531"/>
      <c r="I907" s="531"/>
      <c r="J907" s="363"/>
      <c r="K907" s="363"/>
      <c r="L907" s="363"/>
      <c r="M907" s="363"/>
      <c r="N907" s="363"/>
      <c r="O907" s="363"/>
      <c r="P907" s="363"/>
      <c r="Q907" s="363"/>
      <c r="R907" s="363"/>
    </row>
    <row r="908" spans="2:18" ht="15.75" customHeight="1" x14ac:dyDescent="0.15">
      <c r="B908" s="363"/>
      <c r="C908" s="363"/>
      <c r="H908" s="531"/>
      <c r="I908" s="531"/>
      <c r="J908" s="363"/>
      <c r="K908" s="363"/>
      <c r="L908" s="363"/>
      <c r="M908" s="363"/>
      <c r="N908" s="363"/>
      <c r="O908" s="363"/>
      <c r="P908" s="363"/>
      <c r="Q908" s="363"/>
      <c r="R908" s="363"/>
    </row>
    <row r="909" spans="2:18" ht="15.75" customHeight="1" x14ac:dyDescent="0.15">
      <c r="B909" s="363"/>
      <c r="C909" s="363"/>
      <c r="H909" s="531"/>
      <c r="I909" s="531"/>
      <c r="J909" s="363"/>
      <c r="K909" s="363"/>
      <c r="L909" s="363"/>
      <c r="M909" s="363"/>
      <c r="N909" s="363"/>
      <c r="O909" s="363"/>
      <c r="P909" s="363"/>
      <c r="Q909" s="363"/>
      <c r="R909" s="363"/>
    </row>
    <row r="910" spans="2:18" ht="15.75" customHeight="1" x14ac:dyDescent="0.15">
      <c r="B910" s="363"/>
      <c r="C910" s="363"/>
      <c r="H910" s="531"/>
      <c r="I910" s="531"/>
      <c r="J910" s="363"/>
      <c r="K910" s="363"/>
      <c r="L910" s="363"/>
      <c r="M910" s="363"/>
      <c r="N910" s="363"/>
      <c r="O910" s="363"/>
      <c r="P910" s="363"/>
      <c r="Q910" s="363"/>
      <c r="R910" s="363"/>
    </row>
    <row r="911" spans="2:18" ht="15.75" customHeight="1" x14ac:dyDescent="0.15">
      <c r="B911" s="363"/>
      <c r="C911" s="363"/>
      <c r="H911" s="531"/>
      <c r="I911" s="531"/>
      <c r="J911" s="363"/>
      <c r="K911" s="363"/>
      <c r="L911" s="363"/>
      <c r="M911" s="363"/>
      <c r="N911" s="363"/>
      <c r="O911" s="363"/>
      <c r="P911" s="363"/>
      <c r="Q911" s="363"/>
      <c r="R911" s="363"/>
    </row>
    <row r="912" spans="2:18" ht="15.75" customHeight="1" x14ac:dyDescent="0.15">
      <c r="B912" s="363"/>
      <c r="C912" s="363"/>
      <c r="H912" s="531"/>
      <c r="I912" s="531"/>
      <c r="J912" s="363"/>
      <c r="K912" s="363"/>
      <c r="L912" s="363"/>
      <c r="M912" s="363"/>
      <c r="N912" s="363"/>
      <c r="O912" s="363"/>
      <c r="P912" s="363"/>
      <c r="Q912" s="363"/>
      <c r="R912" s="363"/>
    </row>
    <row r="913" spans="2:18" ht="15.75" customHeight="1" x14ac:dyDescent="0.15">
      <c r="B913" s="363"/>
      <c r="C913" s="363"/>
      <c r="H913" s="531"/>
      <c r="I913" s="531"/>
      <c r="J913" s="363"/>
      <c r="K913" s="363"/>
      <c r="L913" s="363"/>
      <c r="M913" s="363"/>
      <c r="N913" s="363"/>
      <c r="O913" s="363"/>
      <c r="P913" s="363"/>
      <c r="Q913" s="363"/>
      <c r="R913" s="363"/>
    </row>
    <row r="914" spans="2:18" ht="15.75" customHeight="1" x14ac:dyDescent="0.15">
      <c r="B914" s="363"/>
      <c r="C914" s="363"/>
      <c r="H914" s="531"/>
      <c r="I914" s="531"/>
      <c r="J914" s="363"/>
      <c r="K914" s="363"/>
      <c r="L914" s="363"/>
      <c r="M914" s="363"/>
      <c r="N914" s="363"/>
      <c r="O914" s="363"/>
      <c r="P914" s="363"/>
      <c r="Q914" s="363"/>
      <c r="R914" s="363"/>
    </row>
    <row r="915" spans="2:18" ht="15.75" customHeight="1" x14ac:dyDescent="0.15">
      <c r="B915" s="363"/>
      <c r="C915" s="363"/>
      <c r="H915" s="531"/>
      <c r="I915" s="531"/>
      <c r="J915" s="363"/>
      <c r="K915" s="363"/>
      <c r="L915" s="363"/>
      <c r="M915" s="363"/>
      <c r="N915" s="363"/>
      <c r="O915" s="363"/>
      <c r="P915" s="363"/>
      <c r="Q915" s="363"/>
      <c r="R915" s="363"/>
    </row>
    <row r="916" spans="2:18" ht="15.75" customHeight="1" x14ac:dyDescent="0.15">
      <c r="B916" s="363"/>
      <c r="C916" s="363"/>
      <c r="H916" s="531"/>
      <c r="I916" s="531"/>
      <c r="J916" s="363"/>
      <c r="K916" s="363"/>
      <c r="L916" s="363"/>
      <c r="M916" s="363"/>
      <c r="N916" s="363"/>
      <c r="O916" s="363"/>
      <c r="P916" s="363"/>
      <c r="Q916" s="363"/>
      <c r="R916" s="363"/>
    </row>
    <row r="917" spans="2:18" ht="15.75" customHeight="1" x14ac:dyDescent="0.15">
      <c r="B917" s="363"/>
      <c r="C917" s="363"/>
      <c r="H917" s="531"/>
      <c r="I917" s="531"/>
      <c r="J917" s="363"/>
      <c r="K917" s="363"/>
      <c r="L917" s="363"/>
      <c r="M917" s="363"/>
      <c r="N917" s="363"/>
      <c r="O917" s="363"/>
      <c r="P917" s="363"/>
      <c r="Q917" s="363"/>
      <c r="R917" s="363"/>
    </row>
    <row r="918" spans="2:18" ht="15.75" customHeight="1" x14ac:dyDescent="0.15">
      <c r="B918" s="363"/>
      <c r="C918" s="363"/>
      <c r="H918" s="531"/>
      <c r="I918" s="531"/>
      <c r="J918" s="363"/>
      <c r="K918" s="363"/>
      <c r="L918" s="363"/>
      <c r="M918" s="363"/>
      <c r="N918" s="363"/>
      <c r="O918" s="363"/>
      <c r="P918" s="363"/>
      <c r="Q918" s="363"/>
      <c r="R918" s="363"/>
    </row>
    <row r="919" spans="2:18" ht="15.75" customHeight="1" x14ac:dyDescent="0.15">
      <c r="B919" s="363"/>
      <c r="C919" s="363"/>
      <c r="H919" s="531"/>
      <c r="I919" s="531"/>
      <c r="J919" s="363"/>
      <c r="K919" s="363"/>
      <c r="L919" s="363"/>
      <c r="M919" s="363"/>
      <c r="N919" s="363"/>
      <c r="O919" s="363"/>
      <c r="P919" s="363"/>
      <c r="Q919" s="363"/>
      <c r="R919" s="363"/>
    </row>
    <row r="920" spans="2:18" ht="15.75" customHeight="1" x14ac:dyDescent="0.15">
      <c r="B920" s="363"/>
      <c r="C920" s="363"/>
      <c r="H920" s="531"/>
      <c r="I920" s="531"/>
      <c r="J920" s="363"/>
      <c r="K920" s="363"/>
      <c r="L920" s="363"/>
      <c r="M920" s="363"/>
      <c r="N920" s="363"/>
      <c r="O920" s="363"/>
      <c r="P920" s="363"/>
      <c r="Q920" s="363"/>
      <c r="R920" s="363"/>
    </row>
    <row r="921" spans="2:18" ht="15.75" customHeight="1" x14ac:dyDescent="0.15">
      <c r="B921" s="363"/>
      <c r="C921" s="363"/>
      <c r="H921" s="531"/>
      <c r="I921" s="531"/>
      <c r="J921" s="363"/>
      <c r="K921" s="363"/>
      <c r="L921" s="363"/>
      <c r="M921" s="363"/>
      <c r="N921" s="363"/>
      <c r="O921" s="363"/>
      <c r="P921" s="363"/>
      <c r="Q921" s="363"/>
      <c r="R921" s="363"/>
    </row>
    <row r="922" spans="2:18" ht="15.75" customHeight="1" x14ac:dyDescent="0.15">
      <c r="B922" s="363"/>
      <c r="C922" s="363"/>
      <c r="H922" s="531"/>
      <c r="I922" s="531"/>
      <c r="J922" s="363"/>
      <c r="K922" s="363"/>
      <c r="L922" s="363"/>
      <c r="M922" s="363"/>
      <c r="N922" s="363"/>
      <c r="O922" s="363"/>
      <c r="P922" s="363"/>
      <c r="Q922" s="363"/>
      <c r="R922" s="363"/>
    </row>
    <row r="923" spans="2:18" ht="15.75" customHeight="1" x14ac:dyDescent="0.15">
      <c r="B923" s="363"/>
      <c r="C923" s="363"/>
      <c r="H923" s="531"/>
      <c r="I923" s="531"/>
      <c r="J923" s="363"/>
      <c r="K923" s="363"/>
      <c r="L923" s="363"/>
      <c r="M923" s="363"/>
      <c r="N923" s="363"/>
      <c r="O923" s="363"/>
      <c r="P923" s="363"/>
      <c r="Q923" s="363"/>
      <c r="R923" s="363"/>
    </row>
    <row r="924" spans="2:18" ht="15.75" customHeight="1" x14ac:dyDescent="0.15">
      <c r="B924" s="363"/>
      <c r="C924" s="363"/>
      <c r="H924" s="531"/>
      <c r="I924" s="531"/>
      <c r="J924" s="363"/>
      <c r="K924" s="363"/>
      <c r="L924" s="363"/>
      <c r="M924" s="363"/>
      <c r="N924" s="363"/>
      <c r="O924" s="363"/>
      <c r="P924" s="363"/>
      <c r="Q924" s="363"/>
      <c r="R924" s="363"/>
    </row>
    <row r="925" spans="2:18" ht="15.75" customHeight="1" x14ac:dyDescent="0.15">
      <c r="B925" s="363"/>
      <c r="C925" s="363"/>
      <c r="H925" s="531"/>
      <c r="I925" s="531"/>
      <c r="J925" s="363"/>
      <c r="K925" s="363"/>
      <c r="L925" s="363"/>
      <c r="M925" s="363"/>
      <c r="N925" s="363"/>
      <c r="O925" s="363"/>
      <c r="P925" s="363"/>
      <c r="Q925" s="363"/>
      <c r="R925" s="363"/>
    </row>
    <row r="926" spans="2:18" ht="15.75" customHeight="1" x14ac:dyDescent="0.15">
      <c r="B926" s="363"/>
      <c r="C926" s="363"/>
      <c r="H926" s="531"/>
      <c r="I926" s="531"/>
      <c r="J926" s="363"/>
      <c r="K926" s="363"/>
      <c r="L926" s="363"/>
      <c r="M926" s="363"/>
      <c r="N926" s="363"/>
      <c r="O926" s="363"/>
      <c r="P926" s="363"/>
      <c r="Q926" s="363"/>
      <c r="R926" s="363"/>
    </row>
    <row r="927" spans="2:18" ht="15.75" customHeight="1" x14ac:dyDescent="0.15">
      <c r="B927" s="363"/>
      <c r="C927" s="363"/>
      <c r="H927" s="531"/>
      <c r="I927" s="531"/>
      <c r="J927" s="363"/>
      <c r="K927" s="363"/>
      <c r="L927" s="363"/>
      <c r="M927" s="363"/>
      <c r="N927" s="363"/>
      <c r="O927" s="363"/>
      <c r="P927" s="363"/>
      <c r="Q927" s="363"/>
      <c r="R927" s="363"/>
    </row>
    <row r="928" spans="2:18" ht="15.75" customHeight="1" x14ac:dyDescent="0.15">
      <c r="B928" s="363"/>
      <c r="C928" s="363"/>
      <c r="H928" s="531"/>
      <c r="I928" s="531"/>
      <c r="J928" s="363"/>
      <c r="K928" s="363"/>
      <c r="L928" s="363"/>
      <c r="M928" s="363"/>
      <c r="N928" s="363"/>
      <c r="O928" s="363"/>
      <c r="P928" s="363"/>
      <c r="Q928" s="363"/>
      <c r="R928" s="363"/>
    </row>
    <row r="929" spans="2:18" ht="15.75" customHeight="1" x14ac:dyDescent="0.15">
      <c r="B929" s="363"/>
      <c r="C929" s="363"/>
      <c r="H929" s="531"/>
      <c r="I929" s="531"/>
      <c r="J929" s="363"/>
      <c r="K929" s="363"/>
      <c r="L929" s="363"/>
      <c r="M929" s="363"/>
      <c r="N929" s="363"/>
      <c r="O929" s="363"/>
      <c r="P929" s="363"/>
      <c r="Q929" s="363"/>
      <c r="R929" s="363"/>
    </row>
    <row r="930" spans="2:18" ht="15.75" customHeight="1" x14ac:dyDescent="0.15">
      <c r="B930" s="363"/>
      <c r="C930" s="363"/>
      <c r="H930" s="531"/>
      <c r="I930" s="531"/>
      <c r="J930" s="363"/>
      <c r="K930" s="363"/>
      <c r="L930" s="363"/>
      <c r="M930" s="363"/>
      <c r="N930" s="363"/>
      <c r="O930" s="363"/>
      <c r="P930" s="363"/>
      <c r="Q930" s="363"/>
      <c r="R930" s="363"/>
    </row>
    <row r="931" spans="2:18" ht="15.75" customHeight="1" x14ac:dyDescent="0.15">
      <c r="B931" s="363"/>
      <c r="C931" s="363"/>
      <c r="H931" s="531"/>
      <c r="I931" s="531"/>
      <c r="J931" s="363"/>
      <c r="K931" s="363"/>
      <c r="L931" s="363"/>
      <c r="M931" s="363"/>
      <c r="N931" s="363"/>
      <c r="O931" s="363"/>
      <c r="P931" s="363"/>
      <c r="Q931" s="363"/>
      <c r="R931" s="363"/>
    </row>
    <row r="932" spans="2:18" ht="15.75" customHeight="1" x14ac:dyDescent="0.15">
      <c r="B932" s="363"/>
      <c r="C932" s="363"/>
      <c r="H932" s="531"/>
      <c r="I932" s="531"/>
      <c r="J932" s="363"/>
      <c r="K932" s="363"/>
      <c r="L932" s="363"/>
      <c r="M932" s="363"/>
      <c r="N932" s="363"/>
      <c r="O932" s="363"/>
      <c r="P932" s="363"/>
      <c r="Q932" s="363"/>
      <c r="R932" s="363"/>
    </row>
    <row r="933" spans="2:18" ht="15.75" customHeight="1" x14ac:dyDescent="0.15">
      <c r="B933" s="363"/>
      <c r="C933" s="363"/>
      <c r="H933" s="531"/>
      <c r="I933" s="531"/>
      <c r="J933" s="363"/>
      <c r="K933" s="363"/>
      <c r="L933" s="363"/>
      <c r="M933" s="363"/>
      <c r="N933" s="363"/>
      <c r="O933" s="363"/>
      <c r="P933" s="363"/>
      <c r="Q933" s="363"/>
      <c r="R933" s="363"/>
    </row>
    <row r="934" spans="2:18" ht="15.75" customHeight="1" x14ac:dyDescent="0.15">
      <c r="B934" s="363"/>
      <c r="C934" s="363"/>
      <c r="H934" s="531"/>
      <c r="I934" s="531"/>
      <c r="J934" s="363"/>
      <c r="K934" s="363"/>
      <c r="L934" s="363"/>
      <c r="M934" s="363"/>
      <c r="N934" s="363"/>
      <c r="O934" s="363"/>
      <c r="P934" s="363"/>
      <c r="Q934" s="363"/>
      <c r="R934" s="363"/>
    </row>
    <row r="935" spans="2:18" ht="15.75" customHeight="1" x14ac:dyDescent="0.15">
      <c r="B935" s="363"/>
      <c r="C935" s="363"/>
      <c r="H935" s="531"/>
      <c r="I935" s="531"/>
      <c r="J935" s="363"/>
      <c r="K935" s="363"/>
      <c r="L935" s="363"/>
      <c r="M935" s="363"/>
      <c r="N935" s="363"/>
      <c r="O935" s="363"/>
      <c r="P935" s="363"/>
      <c r="Q935" s="363"/>
      <c r="R935" s="363"/>
    </row>
    <row r="936" spans="2:18" ht="15.75" customHeight="1" x14ac:dyDescent="0.15">
      <c r="B936" s="363"/>
      <c r="C936" s="363"/>
      <c r="H936" s="531"/>
      <c r="I936" s="531"/>
      <c r="J936" s="363"/>
      <c r="K936" s="363"/>
      <c r="L936" s="363"/>
      <c r="M936" s="363"/>
      <c r="N936" s="363"/>
      <c r="O936" s="363"/>
      <c r="P936" s="363"/>
      <c r="Q936" s="363"/>
      <c r="R936" s="363"/>
    </row>
    <row r="937" spans="2:18" ht="15.75" customHeight="1" x14ac:dyDescent="0.15">
      <c r="B937" s="363"/>
      <c r="C937" s="363"/>
      <c r="H937" s="531"/>
      <c r="I937" s="531"/>
      <c r="J937" s="363"/>
      <c r="K937" s="363"/>
      <c r="L937" s="363"/>
      <c r="M937" s="363"/>
      <c r="N937" s="363"/>
      <c r="O937" s="363"/>
      <c r="P937" s="363"/>
      <c r="Q937" s="363"/>
      <c r="R937" s="363"/>
    </row>
    <row r="938" spans="2:18" ht="15.75" customHeight="1" x14ac:dyDescent="0.15">
      <c r="B938" s="363"/>
      <c r="C938" s="363"/>
      <c r="H938" s="531"/>
      <c r="I938" s="531"/>
      <c r="J938" s="363"/>
      <c r="K938" s="363"/>
      <c r="L938" s="363"/>
      <c r="M938" s="363"/>
      <c r="N938" s="363"/>
      <c r="O938" s="363"/>
      <c r="P938" s="363"/>
      <c r="Q938" s="363"/>
      <c r="R938" s="363"/>
    </row>
    <row r="939" spans="2:18" ht="15.75" customHeight="1" x14ac:dyDescent="0.15">
      <c r="B939" s="363"/>
      <c r="C939" s="363"/>
      <c r="H939" s="531"/>
      <c r="I939" s="531"/>
      <c r="J939" s="363"/>
      <c r="K939" s="363"/>
      <c r="L939" s="363"/>
      <c r="M939" s="363"/>
      <c r="N939" s="363"/>
      <c r="O939" s="363"/>
      <c r="P939" s="363"/>
      <c r="Q939" s="363"/>
      <c r="R939" s="363"/>
    </row>
    <row r="940" spans="2:18" ht="15.75" customHeight="1" x14ac:dyDescent="0.15">
      <c r="B940" s="363"/>
      <c r="C940" s="363"/>
      <c r="H940" s="531"/>
      <c r="I940" s="531"/>
      <c r="J940" s="363"/>
      <c r="K940" s="363"/>
      <c r="L940" s="363"/>
      <c r="M940" s="363"/>
      <c r="N940" s="363"/>
      <c r="O940" s="363"/>
      <c r="P940" s="363"/>
      <c r="Q940" s="363"/>
      <c r="R940" s="363"/>
    </row>
    <row r="941" spans="2:18" ht="15.75" customHeight="1" x14ac:dyDescent="0.15">
      <c r="B941" s="363"/>
      <c r="C941" s="363"/>
      <c r="H941" s="531"/>
      <c r="I941" s="531"/>
      <c r="J941" s="363"/>
      <c r="K941" s="363"/>
      <c r="L941" s="363"/>
      <c r="M941" s="363"/>
      <c r="N941" s="363"/>
      <c r="O941" s="363"/>
      <c r="P941" s="363"/>
      <c r="Q941" s="363"/>
      <c r="R941" s="363"/>
    </row>
    <row r="942" spans="2:18" ht="15.75" customHeight="1" x14ac:dyDescent="0.15">
      <c r="B942" s="363"/>
      <c r="C942" s="363"/>
      <c r="H942" s="531"/>
      <c r="I942" s="531"/>
      <c r="J942" s="363"/>
      <c r="K942" s="363"/>
      <c r="L942" s="363"/>
      <c r="M942" s="363"/>
      <c r="N942" s="363"/>
      <c r="O942" s="363"/>
      <c r="P942" s="363"/>
      <c r="Q942" s="363"/>
      <c r="R942" s="363"/>
    </row>
    <row r="943" spans="2:18" ht="15.75" customHeight="1" x14ac:dyDescent="0.15">
      <c r="B943" s="363"/>
      <c r="C943" s="363"/>
      <c r="H943" s="531"/>
      <c r="I943" s="531"/>
      <c r="J943" s="363"/>
      <c r="K943" s="363"/>
      <c r="L943" s="363"/>
      <c r="M943" s="363"/>
      <c r="N943" s="363"/>
      <c r="O943" s="363"/>
      <c r="P943" s="363"/>
      <c r="Q943" s="363"/>
      <c r="R943" s="363"/>
    </row>
    <row r="944" spans="2:18" ht="15.75" customHeight="1" x14ac:dyDescent="0.15">
      <c r="B944" s="363"/>
      <c r="C944" s="363"/>
      <c r="H944" s="531"/>
      <c r="I944" s="531"/>
      <c r="J944" s="363"/>
      <c r="K944" s="363"/>
      <c r="L944" s="363"/>
      <c r="M944" s="363"/>
      <c r="N944" s="363"/>
      <c r="O944" s="363"/>
      <c r="P944" s="363"/>
      <c r="Q944" s="363"/>
      <c r="R944" s="363"/>
    </row>
    <row r="945" spans="2:18" ht="15.75" customHeight="1" x14ac:dyDescent="0.15">
      <c r="B945" s="363"/>
      <c r="C945" s="363"/>
      <c r="H945" s="531"/>
      <c r="I945" s="531"/>
      <c r="J945" s="363"/>
      <c r="K945" s="363"/>
      <c r="L945" s="363"/>
      <c r="M945" s="363"/>
      <c r="N945" s="363"/>
      <c r="O945" s="363"/>
      <c r="P945" s="363"/>
      <c r="Q945" s="363"/>
      <c r="R945" s="363"/>
    </row>
    <row r="946" spans="2:18" ht="15.75" customHeight="1" x14ac:dyDescent="0.15">
      <c r="B946" s="363"/>
      <c r="C946" s="363"/>
      <c r="H946" s="531"/>
      <c r="I946" s="531"/>
      <c r="J946" s="363"/>
      <c r="K946" s="363"/>
      <c r="L946" s="363"/>
      <c r="M946" s="363"/>
      <c r="N946" s="363"/>
      <c r="O946" s="363"/>
      <c r="P946" s="363"/>
      <c r="Q946" s="363"/>
      <c r="R946" s="363"/>
    </row>
    <row r="947" spans="2:18" ht="15.75" customHeight="1" x14ac:dyDescent="0.15">
      <c r="B947" s="363"/>
      <c r="C947" s="363"/>
      <c r="H947" s="531"/>
      <c r="I947" s="531"/>
      <c r="J947" s="363"/>
      <c r="K947" s="363"/>
      <c r="L947" s="363"/>
      <c r="M947" s="363"/>
      <c r="N947" s="363"/>
      <c r="O947" s="363"/>
      <c r="P947" s="363"/>
      <c r="Q947" s="363"/>
      <c r="R947" s="363"/>
    </row>
    <row r="948" spans="2:18" ht="15.75" customHeight="1" x14ac:dyDescent="0.15">
      <c r="B948" s="363"/>
      <c r="C948" s="363"/>
      <c r="H948" s="531"/>
      <c r="I948" s="531"/>
      <c r="J948" s="363"/>
      <c r="K948" s="363"/>
      <c r="L948" s="363"/>
      <c r="M948" s="363"/>
      <c r="N948" s="363"/>
      <c r="O948" s="363"/>
      <c r="P948" s="363"/>
      <c r="Q948" s="363"/>
      <c r="R948" s="363"/>
    </row>
    <row r="949" spans="2:18" ht="15.75" customHeight="1" x14ac:dyDescent="0.15">
      <c r="B949" s="363"/>
      <c r="C949" s="363"/>
      <c r="H949" s="531"/>
      <c r="I949" s="531"/>
      <c r="J949" s="363"/>
      <c r="K949" s="363"/>
      <c r="L949" s="363"/>
      <c r="M949" s="363"/>
      <c r="N949" s="363"/>
      <c r="O949" s="363"/>
      <c r="P949" s="363"/>
      <c r="Q949" s="363"/>
      <c r="R949" s="363"/>
    </row>
    <row r="950" spans="2:18" ht="15.75" customHeight="1" x14ac:dyDescent="0.15">
      <c r="B950" s="363"/>
      <c r="C950" s="363"/>
      <c r="H950" s="531"/>
      <c r="I950" s="531"/>
      <c r="J950" s="363"/>
      <c r="K950" s="363"/>
      <c r="L950" s="363"/>
      <c r="M950" s="363"/>
      <c r="N950" s="363"/>
      <c r="O950" s="363"/>
      <c r="P950" s="363"/>
      <c r="Q950" s="363"/>
      <c r="R950" s="363"/>
    </row>
    <row r="951" spans="2:18" ht="15.75" customHeight="1" x14ac:dyDescent="0.15">
      <c r="B951" s="363"/>
      <c r="C951" s="363"/>
      <c r="H951" s="531"/>
      <c r="I951" s="531"/>
      <c r="J951" s="363"/>
      <c r="K951" s="363"/>
      <c r="L951" s="363"/>
      <c r="M951" s="363"/>
      <c r="N951" s="363"/>
      <c r="O951" s="363"/>
      <c r="P951" s="363"/>
      <c r="Q951" s="363"/>
      <c r="R951" s="363"/>
    </row>
    <row r="952" spans="2:18" ht="15.75" customHeight="1" x14ac:dyDescent="0.15">
      <c r="B952" s="363"/>
      <c r="C952" s="363"/>
      <c r="H952" s="531"/>
      <c r="I952" s="531"/>
      <c r="J952" s="363"/>
      <c r="K952" s="363"/>
      <c r="L952" s="363"/>
      <c r="M952" s="363"/>
      <c r="N952" s="363"/>
      <c r="O952" s="363"/>
      <c r="P952" s="363"/>
      <c r="Q952" s="363"/>
      <c r="R952" s="363"/>
    </row>
    <row r="953" spans="2:18" ht="15.75" customHeight="1" x14ac:dyDescent="0.15">
      <c r="B953" s="363"/>
      <c r="C953" s="363"/>
      <c r="H953" s="531"/>
      <c r="I953" s="531"/>
      <c r="J953" s="363"/>
      <c r="K953" s="363"/>
      <c r="L953" s="363"/>
      <c r="M953" s="363"/>
      <c r="N953" s="363"/>
      <c r="O953" s="363"/>
      <c r="P953" s="363"/>
      <c r="Q953" s="363"/>
      <c r="R953" s="363"/>
    </row>
    <row r="954" spans="2:18" ht="15.75" customHeight="1" x14ac:dyDescent="0.15">
      <c r="B954" s="363"/>
      <c r="C954" s="363"/>
      <c r="H954" s="531"/>
      <c r="I954" s="531"/>
      <c r="J954" s="363"/>
      <c r="K954" s="363"/>
      <c r="L954" s="363"/>
      <c r="M954" s="363"/>
      <c r="N954" s="363"/>
      <c r="O954" s="363"/>
      <c r="P954" s="363"/>
      <c r="Q954" s="363"/>
      <c r="R954" s="363"/>
    </row>
    <row r="955" spans="2:18" ht="15.75" customHeight="1" x14ac:dyDescent="0.15">
      <c r="B955" s="363"/>
      <c r="C955" s="363"/>
      <c r="H955" s="531"/>
      <c r="I955" s="531"/>
      <c r="J955" s="363"/>
      <c r="K955" s="363"/>
      <c r="L955" s="363"/>
      <c r="M955" s="363"/>
      <c r="N955" s="363"/>
      <c r="O955" s="363"/>
      <c r="P955" s="363"/>
      <c r="Q955" s="363"/>
      <c r="R955" s="363"/>
    </row>
    <row r="956" spans="2:18" ht="15.75" customHeight="1" x14ac:dyDescent="0.15">
      <c r="B956" s="363"/>
      <c r="C956" s="363"/>
      <c r="H956" s="531"/>
      <c r="I956" s="531"/>
      <c r="J956" s="363"/>
      <c r="K956" s="363"/>
      <c r="L956" s="363"/>
      <c r="M956" s="363"/>
      <c r="N956" s="363"/>
      <c r="O956" s="363"/>
      <c r="P956" s="363"/>
      <c r="Q956" s="363"/>
      <c r="R956" s="363"/>
    </row>
    <row r="957" spans="2:18" ht="15.75" customHeight="1" x14ac:dyDescent="0.15">
      <c r="B957" s="363"/>
      <c r="C957" s="363"/>
      <c r="H957" s="531"/>
      <c r="I957" s="531"/>
      <c r="J957" s="363"/>
      <c r="K957" s="363"/>
      <c r="L957" s="363"/>
      <c r="M957" s="363"/>
      <c r="N957" s="363"/>
      <c r="O957" s="363"/>
      <c r="P957" s="363"/>
      <c r="Q957" s="363"/>
      <c r="R957" s="363"/>
    </row>
    <row r="958" spans="2:18" ht="15.75" customHeight="1" x14ac:dyDescent="0.15">
      <c r="B958" s="363"/>
      <c r="C958" s="363"/>
      <c r="H958" s="531"/>
      <c r="I958" s="531"/>
      <c r="J958" s="363"/>
      <c r="K958" s="363"/>
      <c r="L958" s="363"/>
      <c r="M958" s="363"/>
      <c r="N958" s="363"/>
      <c r="O958" s="363"/>
      <c r="P958" s="363"/>
      <c r="Q958" s="363"/>
      <c r="R958" s="363"/>
    </row>
    <row r="959" spans="2:18" ht="15.75" customHeight="1" x14ac:dyDescent="0.15">
      <c r="B959" s="363"/>
      <c r="C959" s="363"/>
      <c r="H959" s="531"/>
      <c r="I959" s="531"/>
      <c r="J959" s="363"/>
      <c r="K959" s="363"/>
      <c r="L959" s="363"/>
      <c r="M959" s="363"/>
      <c r="N959" s="363"/>
      <c r="O959" s="363"/>
      <c r="P959" s="363"/>
      <c r="Q959" s="363"/>
      <c r="R959" s="363"/>
    </row>
    <row r="960" spans="2:18" ht="15.75" customHeight="1" x14ac:dyDescent="0.15">
      <c r="B960" s="363"/>
      <c r="C960" s="363"/>
      <c r="H960" s="531"/>
      <c r="I960" s="531"/>
      <c r="J960" s="363"/>
      <c r="K960" s="363"/>
      <c r="L960" s="363"/>
      <c r="M960" s="363"/>
      <c r="N960" s="363"/>
      <c r="O960" s="363"/>
      <c r="P960" s="363"/>
      <c r="Q960" s="363"/>
      <c r="R960" s="363"/>
    </row>
    <row r="961" spans="2:18" ht="15.75" customHeight="1" x14ac:dyDescent="0.15">
      <c r="B961" s="363"/>
      <c r="C961" s="363"/>
      <c r="H961" s="531"/>
      <c r="I961" s="531"/>
      <c r="J961" s="363"/>
      <c r="K961" s="363"/>
      <c r="L961" s="363"/>
      <c r="M961" s="363"/>
      <c r="N961" s="363"/>
      <c r="O961" s="363"/>
      <c r="P961" s="363"/>
      <c r="Q961" s="363"/>
      <c r="R961" s="363"/>
    </row>
    <row r="962" spans="2:18" ht="15.75" customHeight="1" x14ac:dyDescent="0.15">
      <c r="B962" s="363"/>
      <c r="C962" s="363"/>
      <c r="H962" s="531"/>
      <c r="I962" s="531"/>
      <c r="J962" s="363"/>
      <c r="K962" s="363"/>
      <c r="L962" s="363"/>
      <c r="M962" s="363"/>
      <c r="N962" s="363"/>
      <c r="O962" s="363"/>
      <c r="P962" s="363"/>
      <c r="Q962" s="363"/>
      <c r="R962" s="363"/>
    </row>
    <row r="963" spans="2:18" ht="15.75" customHeight="1" x14ac:dyDescent="0.15">
      <c r="B963" s="363"/>
      <c r="C963" s="363"/>
      <c r="H963" s="531"/>
      <c r="I963" s="531"/>
      <c r="J963" s="363"/>
      <c r="K963" s="363"/>
      <c r="L963" s="363"/>
      <c r="M963" s="363"/>
      <c r="N963" s="363"/>
      <c r="O963" s="363"/>
      <c r="P963" s="363"/>
      <c r="Q963" s="363"/>
      <c r="R963" s="363"/>
    </row>
    <row r="964" spans="2:18" ht="15.75" customHeight="1" x14ac:dyDescent="0.15">
      <c r="B964" s="363"/>
      <c r="C964" s="363"/>
      <c r="H964" s="531"/>
      <c r="I964" s="531"/>
      <c r="J964" s="363"/>
      <c r="K964" s="363"/>
      <c r="L964" s="363"/>
      <c r="M964" s="363"/>
      <c r="N964" s="363"/>
      <c r="O964" s="363"/>
      <c r="P964" s="363"/>
      <c r="Q964" s="363"/>
      <c r="R964" s="363"/>
    </row>
    <row r="965" spans="2:18" ht="15.75" customHeight="1" x14ac:dyDescent="0.15">
      <c r="B965" s="363"/>
      <c r="C965" s="363"/>
      <c r="H965" s="531"/>
      <c r="I965" s="531"/>
      <c r="J965" s="363"/>
      <c r="K965" s="363"/>
      <c r="L965" s="363"/>
      <c r="M965" s="363"/>
      <c r="N965" s="363"/>
      <c r="O965" s="363"/>
      <c r="P965" s="363"/>
      <c r="Q965" s="363"/>
      <c r="R965" s="363"/>
    </row>
    <row r="966" spans="2:18" ht="15.75" customHeight="1" x14ac:dyDescent="0.15">
      <c r="B966" s="363"/>
      <c r="C966" s="363"/>
      <c r="H966" s="531"/>
      <c r="I966" s="531"/>
      <c r="J966" s="363"/>
      <c r="K966" s="363"/>
      <c r="L966" s="363"/>
      <c r="M966" s="363"/>
      <c r="N966" s="363"/>
      <c r="O966" s="363"/>
      <c r="P966" s="363"/>
      <c r="Q966" s="363"/>
      <c r="R966" s="363"/>
    </row>
    <row r="967" spans="2:18" ht="15.75" customHeight="1" x14ac:dyDescent="0.15">
      <c r="B967" s="363"/>
      <c r="C967" s="363"/>
      <c r="H967" s="531"/>
      <c r="I967" s="531"/>
      <c r="J967" s="363"/>
      <c r="K967" s="363"/>
      <c r="L967" s="363"/>
      <c r="M967" s="363"/>
      <c r="N967" s="363"/>
      <c r="O967" s="363"/>
      <c r="P967" s="363"/>
      <c r="Q967" s="363"/>
      <c r="R967" s="363"/>
    </row>
    <row r="968" spans="2:18" ht="15.75" customHeight="1" x14ac:dyDescent="0.15">
      <c r="B968" s="363"/>
      <c r="C968" s="363"/>
      <c r="H968" s="531"/>
      <c r="I968" s="531"/>
      <c r="J968" s="363"/>
      <c r="K968" s="363"/>
      <c r="L968" s="363"/>
      <c r="M968" s="363"/>
      <c r="N968" s="363"/>
      <c r="O968" s="363"/>
      <c r="P968" s="363"/>
      <c r="Q968" s="363"/>
      <c r="R968" s="363"/>
    </row>
    <row r="969" spans="2:18" ht="15.75" customHeight="1" x14ac:dyDescent="0.15">
      <c r="B969" s="363"/>
      <c r="C969" s="363"/>
      <c r="H969" s="531"/>
      <c r="I969" s="531"/>
      <c r="J969" s="363"/>
      <c r="K969" s="363"/>
      <c r="L969" s="363"/>
      <c r="M969" s="363"/>
      <c r="N969" s="363"/>
      <c r="O969" s="363"/>
      <c r="P969" s="363"/>
      <c r="Q969" s="363"/>
      <c r="R969" s="363"/>
    </row>
    <row r="970" spans="2:18" ht="15.75" customHeight="1" x14ac:dyDescent="0.15">
      <c r="B970" s="363"/>
      <c r="C970" s="363"/>
      <c r="H970" s="531"/>
      <c r="I970" s="531"/>
      <c r="J970" s="363"/>
      <c r="K970" s="363"/>
      <c r="L970" s="363"/>
      <c r="M970" s="363"/>
      <c r="N970" s="363"/>
      <c r="O970" s="363"/>
      <c r="P970" s="363"/>
      <c r="Q970" s="363"/>
      <c r="R970" s="363"/>
    </row>
    <row r="971" spans="2:18" ht="15.75" customHeight="1" x14ac:dyDescent="0.15">
      <c r="B971" s="363"/>
      <c r="C971" s="363"/>
      <c r="H971" s="531"/>
      <c r="I971" s="531"/>
      <c r="J971" s="363"/>
      <c r="K971" s="363"/>
      <c r="L971" s="363"/>
      <c r="M971" s="363"/>
      <c r="N971" s="363"/>
      <c r="O971" s="363"/>
      <c r="P971" s="363"/>
      <c r="Q971" s="363"/>
      <c r="R971" s="363"/>
    </row>
    <row r="972" spans="2:18" ht="15.75" customHeight="1" x14ac:dyDescent="0.15">
      <c r="B972" s="363"/>
      <c r="C972" s="363"/>
      <c r="H972" s="531"/>
      <c r="I972" s="531"/>
      <c r="J972" s="363"/>
      <c r="K972" s="363"/>
      <c r="L972" s="363"/>
      <c r="M972" s="363"/>
      <c r="N972" s="363"/>
      <c r="O972" s="363"/>
      <c r="P972" s="363"/>
      <c r="Q972" s="363"/>
      <c r="R972" s="363"/>
    </row>
    <row r="973" spans="2:18" ht="15.75" customHeight="1" x14ac:dyDescent="0.15">
      <c r="B973" s="363"/>
      <c r="C973" s="363"/>
      <c r="H973" s="531"/>
      <c r="I973" s="531"/>
      <c r="J973" s="363"/>
      <c r="K973" s="363"/>
      <c r="L973" s="363"/>
      <c r="M973" s="363"/>
      <c r="N973" s="363"/>
      <c r="O973" s="363"/>
      <c r="P973" s="363"/>
      <c r="Q973" s="363"/>
      <c r="R973" s="363"/>
    </row>
    <row r="974" spans="2:18" ht="15.75" customHeight="1" x14ac:dyDescent="0.15">
      <c r="B974" s="363"/>
      <c r="C974" s="363"/>
      <c r="H974" s="531"/>
      <c r="I974" s="531"/>
      <c r="J974" s="363"/>
      <c r="K974" s="363"/>
      <c r="L974" s="363"/>
      <c r="M974" s="363"/>
      <c r="N974" s="363"/>
      <c r="O974" s="363"/>
      <c r="P974" s="363"/>
      <c r="Q974" s="363"/>
      <c r="R974" s="363"/>
    </row>
    <row r="975" spans="2:18" ht="15.75" customHeight="1" x14ac:dyDescent="0.15">
      <c r="B975" s="363"/>
      <c r="C975" s="363"/>
      <c r="H975" s="531"/>
      <c r="I975" s="531"/>
      <c r="J975" s="363"/>
      <c r="K975" s="363"/>
      <c r="L975" s="363"/>
      <c r="M975" s="363"/>
      <c r="N975" s="363"/>
      <c r="O975" s="363"/>
      <c r="P975" s="363"/>
      <c r="Q975" s="363"/>
      <c r="R975" s="363"/>
    </row>
    <row r="976" spans="2:18" ht="15.75" customHeight="1" x14ac:dyDescent="0.15">
      <c r="B976" s="363"/>
      <c r="C976" s="363"/>
      <c r="H976" s="531"/>
      <c r="I976" s="531"/>
      <c r="J976" s="363"/>
      <c r="K976" s="363"/>
      <c r="L976" s="363"/>
      <c r="M976" s="363"/>
      <c r="N976" s="363"/>
      <c r="O976" s="363"/>
      <c r="P976" s="363"/>
      <c r="Q976" s="363"/>
      <c r="R976" s="363"/>
    </row>
    <row r="977" spans="2:18" ht="15.75" customHeight="1" x14ac:dyDescent="0.15">
      <c r="B977" s="363"/>
      <c r="C977" s="363"/>
      <c r="H977" s="531"/>
      <c r="I977" s="531"/>
      <c r="J977" s="363"/>
      <c r="K977" s="363"/>
      <c r="L977" s="363"/>
      <c r="M977" s="363"/>
      <c r="N977" s="363"/>
      <c r="O977" s="363"/>
      <c r="P977" s="363"/>
      <c r="Q977" s="363"/>
      <c r="R977" s="363"/>
    </row>
    <row r="978" spans="2:18" ht="15.75" customHeight="1" x14ac:dyDescent="0.15">
      <c r="B978" s="363"/>
      <c r="C978" s="363"/>
      <c r="H978" s="531"/>
      <c r="I978" s="531"/>
      <c r="J978" s="363"/>
      <c r="K978" s="363"/>
      <c r="L978" s="363"/>
      <c r="M978" s="363"/>
      <c r="N978" s="363"/>
      <c r="O978" s="363"/>
      <c r="P978" s="363"/>
      <c r="Q978" s="363"/>
      <c r="R978" s="363"/>
    </row>
    <row r="979" spans="2:18" ht="15.75" customHeight="1" x14ac:dyDescent="0.15">
      <c r="B979" s="363"/>
      <c r="C979" s="363"/>
      <c r="H979" s="531"/>
      <c r="I979" s="531"/>
      <c r="J979" s="363"/>
      <c r="K979" s="363"/>
      <c r="L979" s="363"/>
      <c r="M979" s="363"/>
      <c r="N979" s="363"/>
      <c r="O979" s="363"/>
      <c r="P979" s="363"/>
      <c r="Q979" s="363"/>
      <c r="R979" s="363"/>
    </row>
    <row r="980" spans="2:18" ht="15.75" customHeight="1" x14ac:dyDescent="0.15">
      <c r="B980" s="363"/>
      <c r="C980" s="363"/>
      <c r="H980" s="531"/>
      <c r="I980" s="531"/>
      <c r="J980" s="363"/>
      <c r="K980" s="363"/>
      <c r="L980" s="363"/>
      <c r="M980" s="363"/>
      <c r="N980" s="363"/>
      <c r="O980" s="363"/>
      <c r="P980" s="363"/>
      <c r="Q980" s="363"/>
      <c r="R980" s="363"/>
    </row>
    <row r="981" spans="2:18" ht="15.75" customHeight="1" x14ac:dyDescent="0.15">
      <c r="B981" s="363"/>
      <c r="C981" s="363"/>
      <c r="H981" s="531"/>
      <c r="I981" s="531"/>
      <c r="J981" s="363"/>
      <c r="K981" s="363"/>
      <c r="L981" s="363"/>
      <c r="M981" s="363"/>
      <c r="N981" s="363"/>
      <c r="O981" s="363"/>
      <c r="P981" s="363"/>
      <c r="Q981" s="363"/>
      <c r="R981" s="363"/>
    </row>
    <row r="982" spans="2:18" ht="15.75" customHeight="1" x14ac:dyDescent="0.15">
      <c r="B982" s="363"/>
      <c r="C982" s="363"/>
      <c r="H982" s="531"/>
      <c r="I982" s="531"/>
      <c r="J982" s="363"/>
      <c r="K982" s="363"/>
      <c r="L982" s="363"/>
      <c r="M982" s="363"/>
      <c r="N982" s="363"/>
      <c r="O982" s="363"/>
      <c r="P982" s="363"/>
      <c r="Q982" s="363"/>
      <c r="R982" s="363"/>
    </row>
    <row r="983" spans="2:18" ht="15.75" customHeight="1" x14ac:dyDescent="0.15">
      <c r="B983" s="363"/>
      <c r="C983" s="363"/>
      <c r="H983" s="531"/>
      <c r="I983" s="531"/>
      <c r="J983" s="363"/>
      <c r="K983" s="363"/>
      <c r="L983" s="363"/>
      <c r="M983" s="363"/>
      <c r="N983" s="363"/>
      <c r="O983" s="363"/>
      <c r="P983" s="363"/>
      <c r="Q983" s="363"/>
      <c r="R983" s="363"/>
    </row>
    <row r="984" spans="2:18" ht="15.75" customHeight="1" x14ac:dyDescent="0.15">
      <c r="B984" s="363"/>
      <c r="C984" s="363"/>
      <c r="H984" s="531"/>
      <c r="I984" s="531"/>
      <c r="J984" s="363"/>
      <c r="K984" s="363"/>
      <c r="L984" s="363"/>
      <c r="M984" s="363"/>
      <c r="N984" s="363"/>
      <c r="O984" s="363"/>
      <c r="P984" s="363"/>
      <c r="Q984" s="363"/>
      <c r="R984" s="363"/>
    </row>
    <row r="985" spans="2:18" ht="15.75" customHeight="1" x14ac:dyDescent="0.15">
      <c r="B985" s="363"/>
      <c r="C985" s="363"/>
      <c r="H985" s="531"/>
      <c r="I985" s="531"/>
      <c r="J985" s="363"/>
      <c r="K985" s="363"/>
      <c r="L985" s="363"/>
      <c r="M985" s="363"/>
      <c r="N985" s="363"/>
      <c r="O985" s="363"/>
      <c r="P985" s="363"/>
      <c r="Q985" s="363"/>
      <c r="R985" s="363"/>
    </row>
    <row r="986" spans="2:18" ht="15.75" customHeight="1" x14ac:dyDescent="0.15">
      <c r="B986" s="363"/>
      <c r="C986" s="363"/>
      <c r="H986" s="531"/>
      <c r="I986" s="531"/>
      <c r="J986" s="363"/>
      <c r="K986" s="363"/>
      <c r="L986" s="363"/>
      <c r="M986" s="363"/>
      <c r="N986" s="363"/>
      <c r="O986" s="363"/>
      <c r="P986" s="363"/>
      <c r="Q986" s="363"/>
      <c r="R986" s="363"/>
    </row>
    <row r="987" spans="2:18" ht="15.75" customHeight="1" x14ac:dyDescent="0.15">
      <c r="B987" s="363"/>
      <c r="C987" s="363"/>
      <c r="H987" s="531"/>
      <c r="I987" s="531"/>
      <c r="J987" s="363"/>
      <c r="K987" s="363"/>
      <c r="L987" s="363"/>
      <c r="M987" s="363"/>
      <c r="N987" s="363"/>
      <c r="O987" s="363"/>
      <c r="P987" s="363"/>
      <c r="Q987" s="363"/>
      <c r="R987" s="363"/>
    </row>
    <row r="988" spans="2:18" ht="15.75" customHeight="1" x14ac:dyDescent="0.15">
      <c r="B988" s="363"/>
      <c r="C988" s="363"/>
      <c r="H988" s="531"/>
      <c r="I988" s="531"/>
      <c r="J988" s="363"/>
      <c r="K988" s="363"/>
      <c r="L988" s="363"/>
      <c r="M988" s="363"/>
      <c r="N988" s="363"/>
      <c r="O988" s="363"/>
      <c r="P988" s="363"/>
      <c r="Q988" s="363"/>
      <c r="R988" s="363"/>
    </row>
    <row r="989" spans="2:18" ht="15.75" customHeight="1" x14ac:dyDescent="0.15">
      <c r="B989" s="363"/>
      <c r="C989" s="363"/>
      <c r="H989" s="531"/>
      <c r="I989" s="531"/>
      <c r="J989" s="363"/>
      <c r="K989" s="363"/>
      <c r="L989" s="363"/>
      <c r="M989" s="363"/>
      <c r="N989" s="363"/>
      <c r="O989" s="363"/>
      <c r="P989" s="363"/>
      <c r="Q989" s="363"/>
      <c r="R989" s="363"/>
    </row>
    <row r="990" spans="2:18" ht="15.75" customHeight="1" x14ac:dyDescent="0.15">
      <c r="B990" s="363"/>
      <c r="C990" s="363"/>
      <c r="H990" s="531"/>
      <c r="I990" s="531"/>
      <c r="J990" s="363"/>
      <c r="K990" s="363"/>
      <c r="L990" s="363"/>
      <c r="M990" s="363"/>
      <c r="N990" s="363"/>
      <c r="O990" s="363"/>
      <c r="P990" s="363"/>
      <c r="Q990" s="363"/>
      <c r="R990" s="363"/>
    </row>
    <row r="991" spans="2:18" ht="15.75" customHeight="1" x14ac:dyDescent="0.15">
      <c r="B991" s="363"/>
      <c r="C991" s="363"/>
      <c r="H991" s="531"/>
      <c r="I991" s="531"/>
      <c r="J991" s="363"/>
      <c r="K991" s="363"/>
      <c r="L991" s="363"/>
      <c r="M991" s="363"/>
      <c r="N991" s="363"/>
      <c r="O991" s="363"/>
      <c r="P991" s="363"/>
      <c r="Q991" s="363"/>
      <c r="R991" s="363"/>
    </row>
    <row r="992" spans="2:18" ht="15.75" customHeight="1" x14ac:dyDescent="0.15">
      <c r="B992" s="363"/>
      <c r="C992" s="363"/>
      <c r="H992" s="531"/>
      <c r="I992" s="531"/>
      <c r="J992" s="363"/>
      <c r="K992" s="363"/>
      <c r="L992" s="363"/>
      <c r="M992" s="363"/>
      <c r="N992" s="363"/>
      <c r="O992" s="363"/>
      <c r="P992" s="363"/>
      <c r="Q992" s="363"/>
      <c r="R992" s="363"/>
    </row>
    <row r="993" spans="2:18" ht="15.75" customHeight="1" x14ac:dyDescent="0.15">
      <c r="B993" s="363"/>
      <c r="C993" s="363"/>
      <c r="H993" s="531"/>
      <c r="I993" s="531"/>
      <c r="J993" s="363"/>
      <c r="K993" s="363"/>
      <c r="L993" s="363"/>
      <c r="M993" s="363"/>
      <c r="N993" s="363"/>
      <c r="O993" s="363"/>
      <c r="P993" s="363"/>
      <c r="Q993" s="363"/>
      <c r="R993" s="363"/>
    </row>
    <row r="994" spans="2:18" ht="15.75" customHeight="1" x14ac:dyDescent="0.15">
      <c r="B994" s="363"/>
      <c r="C994" s="363"/>
      <c r="H994" s="531"/>
      <c r="I994" s="531"/>
      <c r="J994" s="363"/>
      <c r="K994" s="363"/>
      <c r="L994" s="363"/>
      <c r="M994" s="363"/>
      <c r="N994" s="363"/>
      <c r="O994" s="363"/>
      <c r="P994" s="363"/>
      <c r="Q994" s="363"/>
      <c r="R994" s="363"/>
    </row>
    <row r="995" spans="2:18" ht="15.75" customHeight="1" x14ac:dyDescent="0.15">
      <c r="B995" s="363"/>
      <c r="C995" s="363"/>
      <c r="H995" s="531"/>
      <c r="I995" s="531"/>
      <c r="J995" s="363"/>
      <c r="K995" s="363"/>
      <c r="L995" s="363"/>
      <c r="M995" s="363"/>
      <c r="N995" s="363"/>
      <c r="O995" s="363"/>
      <c r="P995" s="363"/>
      <c r="Q995" s="363"/>
      <c r="R995" s="363"/>
    </row>
    <row r="996" spans="2:18" ht="15.75" customHeight="1" x14ac:dyDescent="0.15">
      <c r="B996" s="363"/>
      <c r="C996" s="363"/>
      <c r="H996" s="531"/>
      <c r="I996" s="531"/>
      <c r="J996" s="363"/>
      <c r="K996" s="363"/>
      <c r="L996" s="363"/>
      <c r="M996" s="363"/>
      <c r="N996" s="363"/>
      <c r="O996" s="363"/>
      <c r="P996" s="363"/>
      <c r="Q996" s="363"/>
      <c r="R996" s="363"/>
    </row>
    <row r="997" spans="2:18" ht="15.75" customHeight="1" x14ac:dyDescent="0.15">
      <c r="B997" s="363"/>
      <c r="C997" s="363"/>
      <c r="H997" s="531"/>
      <c r="I997" s="531"/>
      <c r="J997" s="363"/>
      <c r="K997" s="363"/>
      <c r="L997" s="363"/>
      <c r="M997" s="363"/>
      <c r="N997" s="363"/>
      <c r="O997" s="363"/>
      <c r="P997" s="363"/>
      <c r="Q997" s="363"/>
      <c r="R997" s="363"/>
    </row>
    <row r="998" spans="2:18" ht="15.75" customHeight="1" x14ac:dyDescent="0.15">
      <c r="B998" s="363"/>
      <c r="C998" s="363"/>
      <c r="H998" s="531"/>
      <c r="I998" s="531"/>
      <c r="J998" s="363"/>
      <c r="K998" s="363"/>
      <c r="L998" s="363"/>
      <c r="M998" s="363"/>
      <c r="N998" s="363"/>
      <c r="O998" s="363"/>
      <c r="P998" s="363"/>
      <c r="Q998" s="363"/>
      <c r="R998" s="363"/>
    </row>
    <row r="999" spans="2:18" ht="15.75" customHeight="1" x14ac:dyDescent="0.15">
      <c r="B999" s="363"/>
      <c r="C999" s="363"/>
      <c r="H999" s="531"/>
      <c r="I999" s="531"/>
      <c r="J999" s="363"/>
      <c r="K999" s="363"/>
      <c r="L999" s="363"/>
      <c r="M999" s="363"/>
      <c r="N999" s="363"/>
      <c r="O999" s="363"/>
      <c r="P999" s="363"/>
      <c r="Q999" s="363"/>
      <c r="R999" s="363"/>
    </row>
    <row r="1000" spans="2:18" ht="15.75" customHeight="1" x14ac:dyDescent="0.15">
      <c r="B1000" s="363"/>
      <c r="C1000" s="363"/>
      <c r="H1000" s="531"/>
      <c r="I1000" s="531"/>
      <c r="J1000" s="363"/>
      <c r="K1000" s="363"/>
      <c r="L1000" s="363"/>
      <c r="M1000" s="363"/>
      <c r="N1000" s="363"/>
      <c r="O1000" s="363"/>
      <c r="P1000" s="363"/>
      <c r="Q1000" s="363"/>
      <c r="R1000" s="363"/>
    </row>
    <row r="1001" spans="2:18" ht="15.75" customHeight="1" x14ac:dyDescent="0.15">
      <c r="B1001" s="363"/>
      <c r="C1001" s="363"/>
      <c r="H1001" s="531"/>
      <c r="I1001" s="531"/>
      <c r="J1001" s="363"/>
      <c r="K1001" s="363"/>
      <c r="L1001" s="363"/>
      <c r="M1001" s="363"/>
      <c r="N1001" s="363"/>
      <c r="O1001" s="363"/>
      <c r="P1001" s="363"/>
      <c r="Q1001" s="363"/>
      <c r="R1001" s="36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X6"/>
  <sheetViews>
    <sheetView workbookViewId="0"/>
  </sheetViews>
  <sheetFormatPr baseColWidth="10" defaultColWidth="12.6640625" defaultRowHeight="15.75" customHeight="1" x14ac:dyDescent="0.15"/>
  <sheetData>
    <row r="1" spans="1:24" x14ac:dyDescent="0.2">
      <c r="A1" s="532" t="s">
        <v>2</v>
      </c>
      <c r="B1" s="533" t="s">
        <v>4</v>
      </c>
      <c r="C1" s="532" t="s">
        <v>6</v>
      </c>
      <c r="D1" s="532" t="s">
        <v>8</v>
      </c>
      <c r="E1" s="532" t="s">
        <v>10</v>
      </c>
      <c r="F1" s="532" t="s">
        <v>12</v>
      </c>
      <c r="G1" s="532" t="s">
        <v>18</v>
      </c>
      <c r="H1" s="532" t="s">
        <v>20</v>
      </c>
      <c r="I1" s="532" t="s">
        <v>22</v>
      </c>
      <c r="J1" s="532" t="s">
        <v>24</v>
      </c>
      <c r="K1" s="532" t="s">
        <v>26</v>
      </c>
      <c r="L1" s="532" t="s">
        <v>28</v>
      </c>
      <c r="M1" s="532" t="s">
        <v>30</v>
      </c>
      <c r="N1" s="532" t="s">
        <v>32</v>
      </c>
      <c r="O1" s="532" t="s">
        <v>34</v>
      </c>
      <c r="P1" s="532" t="s">
        <v>36</v>
      </c>
      <c r="Q1" s="532" t="s">
        <v>38</v>
      </c>
      <c r="R1" s="3" t="s">
        <v>40</v>
      </c>
    </row>
    <row r="2" spans="1:24" x14ac:dyDescent="0.2">
      <c r="A2" s="534" t="s">
        <v>412</v>
      </c>
      <c r="B2" s="535">
        <v>-3.0489784000000002</v>
      </c>
      <c r="C2" s="536">
        <v>9.9281439900000006</v>
      </c>
      <c r="D2" s="537">
        <v>3.0399999999999998E-9</v>
      </c>
      <c r="E2" s="537">
        <v>1.86E-6</v>
      </c>
      <c r="F2" s="534" t="s">
        <v>413</v>
      </c>
      <c r="G2" s="534" t="s">
        <v>414</v>
      </c>
      <c r="H2" s="536">
        <v>139.796763</v>
      </c>
      <c r="I2" s="536">
        <v>101.576896</v>
      </c>
      <c r="J2" s="536">
        <v>108.296964</v>
      </c>
      <c r="K2" s="536">
        <v>95.396661600000002</v>
      </c>
      <c r="L2" s="536">
        <v>157.21534800000001</v>
      </c>
      <c r="M2" s="536">
        <v>126.089732</v>
      </c>
      <c r="N2" s="536">
        <v>1183.1670899999999</v>
      </c>
      <c r="O2" s="536">
        <v>95.230692300000001</v>
      </c>
      <c r="P2" s="536">
        <v>109.82123900000001</v>
      </c>
      <c r="Q2" s="534" t="s">
        <v>45</v>
      </c>
      <c r="R2" s="538" t="s">
        <v>415</v>
      </c>
      <c r="S2" s="539"/>
      <c r="T2" s="539"/>
      <c r="U2" s="539"/>
      <c r="V2" s="539"/>
      <c r="W2" s="539"/>
      <c r="X2" s="539"/>
    </row>
    <row r="3" spans="1:24" x14ac:dyDescent="0.2">
      <c r="A3" s="534" t="s">
        <v>451</v>
      </c>
      <c r="B3" s="535">
        <v>-3.563723</v>
      </c>
      <c r="C3" s="536">
        <v>9.2471103400000008</v>
      </c>
      <c r="D3" s="537">
        <v>1.6899999999999999E-8</v>
      </c>
      <c r="E3" s="537">
        <v>5.8900000000000004E-6</v>
      </c>
      <c r="F3" s="534" t="s">
        <v>452</v>
      </c>
      <c r="G3" s="534" t="s">
        <v>453</v>
      </c>
      <c r="H3" s="536">
        <v>52.271103699999998</v>
      </c>
      <c r="I3" s="536">
        <v>37.296811499999997</v>
      </c>
      <c r="J3" s="536">
        <v>49.163628899999999</v>
      </c>
      <c r="K3" s="536">
        <v>51.801571600000003</v>
      </c>
      <c r="L3" s="536">
        <v>120.828755</v>
      </c>
      <c r="M3" s="536">
        <v>178.09218899999999</v>
      </c>
      <c r="N3" s="536">
        <v>1429.96387</v>
      </c>
      <c r="O3" s="536">
        <v>10.1747721</v>
      </c>
      <c r="P3" s="536">
        <v>102.241891</v>
      </c>
      <c r="Q3" s="534" t="s">
        <v>45</v>
      </c>
      <c r="R3" s="538" t="s">
        <v>454</v>
      </c>
      <c r="S3" s="539"/>
      <c r="T3" s="539"/>
      <c r="U3" s="539"/>
      <c r="V3" s="539"/>
      <c r="W3" s="539"/>
      <c r="X3" s="539"/>
    </row>
    <row r="4" spans="1:24" x14ac:dyDescent="0.2">
      <c r="A4" s="540" t="s">
        <v>1466</v>
      </c>
      <c r="B4" s="541">
        <v>-2.3845684999999999</v>
      </c>
      <c r="C4" s="542">
        <v>8.2184694799999995</v>
      </c>
      <c r="D4" s="542">
        <v>3.7160999999999997E-4</v>
      </c>
      <c r="E4" s="543">
        <v>1.001289E-2</v>
      </c>
      <c r="F4" s="540" t="s">
        <v>1467</v>
      </c>
      <c r="G4" s="540" t="s">
        <v>1468</v>
      </c>
      <c r="H4" s="542">
        <v>133.926255</v>
      </c>
      <c r="I4" s="542">
        <v>231.262181</v>
      </c>
      <c r="J4" s="542">
        <v>269.798495</v>
      </c>
      <c r="K4" s="542">
        <v>207.317857</v>
      </c>
      <c r="L4" s="542">
        <v>270.18807700000002</v>
      </c>
      <c r="M4" s="542">
        <v>211.45366200000001</v>
      </c>
      <c r="N4" s="542">
        <v>2166.9445000000001</v>
      </c>
      <c r="O4" s="542">
        <v>74.629196899999997</v>
      </c>
      <c r="P4" s="542">
        <v>142.079646</v>
      </c>
      <c r="Q4" s="540" t="s">
        <v>45</v>
      </c>
      <c r="R4" s="540" t="s">
        <v>1469</v>
      </c>
      <c r="S4" s="544"/>
      <c r="T4" s="544"/>
      <c r="U4" s="544"/>
      <c r="V4" s="544"/>
      <c r="W4" s="544"/>
      <c r="X4" s="544"/>
    </row>
    <row r="5" spans="1:24" x14ac:dyDescent="0.2">
      <c r="A5" s="540" t="s">
        <v>1704</v>
      </c>
      <c r="B5" s="541">
        <v>-1.3329225</v>
      </c>
      <c r="C5" s="542">
        <v>9.96662508</v>
      </c>
      <c r="D5" s="542">
        <v>1.07171E-3</v>
      </c>
      <c r="E5" s="543">
        <v>2.02822E-2</v>
      </c>
      <c r="F5" s="540" t="s">
        <v>1705</v>
      </c>
      <c r="G5" s="540" t="s">
        <v>1706</v>
      </c>
      <c r="H5" s="542">
        <v>110.72057</v>
      </c>
      <c r="I5" s="542">
        <v>178.535628</v>
      </c>
      <c r="J5" s="542">
        <v>233.33669399999999</v>
      </c>
      <c r="K5" s="542">
        <v>256.96992599999999</v>
      </c>
      <c r="L5" s="542">
        <v>189.60421700000001</v>
      </c>
      <c r="M5" s="542">
        <v>758.88761</v>
      </c>
      <c r="N5" s="542">
        <v>2690.7500199999999</v>
      </c>
      <c r="O5" s="542">
        <v>161.73546099999999</v>
      </c>
      <c r="P5" s="542">
        <v>190.25220300000001</v>
      </c>
      <c r="Q5" s="540" t="s">
        <v>45</v>
      </c>
      <c r="R5" s="545" t="s">
        <v>1707</v>
      </c>
      <c r="S5" s="546"/>
      <c r="T5" s="546"/>
      <c r="U5" s="546"/>
      <c r="V5" s="546"/>
      <c r="W5" s="546"/>
      <c r="X5" s="546"/>
    </row>
    <row r="6" spans="1:24" x14ac:dyDescent="0.2">
      <c r="A6" s="540" t="s">
        <v>1105</v>
      </c>
      <c r="B6" s="541">
        <v>-1.5876216000000001</v>
      </c>
      <c r="C6" s="542">
        <v>9.9397225599999999</v>
      </c>
      <c r="D6" s="543">
        <v>6.9499999999999995E-5</v>
      </c>
      <c r="E6" s="543">
        <v>3.2156099999999998E-3</v>
      </c>
      <c r="F6" s="540" t="s">
        <v>1106</v>
      </c>
      <c r="G6" s="540" t="s">
        <v>1107</v>
      </c>
      <c r="H6" s="542">
        <v>60.800129300000002</v>
      </c>
      <c r="I6" s="542">
        <v>57.464880000000001</v>
      </c>
      <c r="J6" s="542">
        <v>58.482119300000001</v>
      </c>
      <c r="K6" s="542">
        <v>57.377526899999999</v>
      </c>
      <c r="L6" s="542">
        <v>75.362566299999997</v>
      </c>
      <c r="M6" s="542">
        <v>279.59580899999997</v>
      </c>
      <c r="N6" s="542">
        <v>1534.2248099999999</v>
      </c>
      <c r="O6" s="542">
        <v>142.8442</v>
      </c>
      <c r="P6" s="542">
        <v>496.14640500000002</v>
      </c>
      <c r="Q6" s="540" t="s">
        <v>45</v>
      </c>
      <c r="R6" s="545" t="s">
        <v>1108</v>
      </c>
      <c r="S6" s="546"/>
      <c r="T6" s="546"/>
      <c r="U6" s="546"/>
      <c r="V6" s="546"/>
      <c r="W6" s="546"/>
      <c r="X6" s="546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lumn_description</vt:lpstr>
      <vt:lpstr>Supplementary Table 1a.</vt:lpstr>
      <vt:lpstr>Supplementary Table 1b.</vt:lpstr>
      <vt:lpstr>c. AA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Zhihao Hou</cp:lastModifiedBy>
  <dcterms:modified xsi:type="dcterms:W3CDTF">2024-07-15T14:00:53Z</dcterms:modified>
</cp:coreProperties>
</file>